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ullahalli.karthik\Documents\Lab\RNA Seq\"/>
    </mc:Choice>
  </mc:AlternateContent>
  <bookViews>
    <workbookView xWindow="0" yWindow="0" windowWidth="24000" windowHeight="9735"/>
  </bookViews>
  <sheets>
    <sheet name="Master" sheetId="1" r:id="rId1"/>
    <sheet name="CRISPR UP-P Filter" sheetId="6" r:id="rId2"/>
    <sheet name="LVX UP-P filter" sheetId="7" r:id="rId3"/>
    <sheet name="CRISPR Down-P filter" sheetId="8" r:id="rId4"/>
    <sheet name="LVX Down-P Filter" sheetId="9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66" uniqueCount="2527">
  <si>
    <t>Feature ID</t>
  </si>
  <si>
    <t>Locus Tag</t>
  </si>
  <si>
    <t>geneID</t>
  </si>
  <si>
    <t>FC-LVX</t>
  </si>
  <si>
    <t>FDR P Value</t>
  </si>
  <si>
    <t>FC-CRISPR</t>
  </si>
  <si>
    <t>'repA-2 gene'</t>
  </si>
  <si>
    <t>EF_B0001; /old_locus_tag=EFB0001</t>
  </si>
  <si>
    <t>'gene'_2703</t>
  </si>
  <si>
    <t>EF_B0018; /old_locus_tag=EFB0018</t>
  </si>
  <si>
    <t>'gene'_2715</t>
  </si>
  <si>
    <t>EF_B0031; /old_locus_tag=EFB0031</t>
  </si>
  <si>
    <t>'gene'_2724</t>
  </si>
  <si>
    <t>EF_B0041; /old_locus_tag=EFB0041</t>
  </si>
  <si>
    <t>'gene'_2729</t>
  </si>
  <si>
    <t>EF_B0048; /old_locus_tag=EFB0048</t>
  </si>
  <si>
    <t>'gene'_2730</t>
  </si>
  <si>
    <t>EF_B0049; /old_locus_tag=EFB0049</t>
  </si>
  <si>
    <t>'gene'_2731</t>
  </si>
  <si>
    <t>EF_B0050; /old_locus_tag=EFB0050</t>
  </si>
  <si>
    <t>'gene'_2732</t>
  </si>
  <si>
    <t>EF_B0051; /old_locus_tag=EFB0051</t>
  </si>
  <si>
    <t>'gene'_2739</t>
  </si>
  <si>
    <t>EF_B0058; /old_locus_tag=EFB0058</t>
  </si>
  <si>
    <t>'gene'_2741</t>
  </si>
  <si>
    <t>EF_B0060; /old_locus_tag=EFB0060</t>
  </si>
  <si>
    <t>'gene'_2742</t>
  </si>
  <si>
    <t>EF_B0061; /old_locus_tag=EFB0061</t>
  </si>
  <si>
    <t>'gene'_2743</t>
  </si>
  <si>
    <t>EF_B0062; /old_locus_tag=EFB0062</t>
  </si>
  <si>
    <t>'prgN gene'</t>
  </si>
  <si>
    <t>EF_B0063; /old_locus_tag=EFB0063</t>
  </si>
  <si>
    <t>'rpsF gene'</t>
  </si>
  <si>
    <t>EF0007</t>
  </si>
  <si>
    <t>'ssb-1 gene'</t>
  </si>
  <si>
    <t>EF0008</t>
  </si>
  <si>
    <t>'rpsR gene'</t>
  </si>
  <si>
    <t>EF0009</t>
  </si>
  <si>
    <t>'gene'_2629</t>
  </si>
  <si>
    <t>EF0019</t>
  </si>
  <si>
    <t>'gene'_2628</t>
  </si>
  <si>
    <t>EF0020</t>
  </si>
  <si>
    <t>'gene'_2627</t>
  </si>
  <si>
    <t>EF0021</t>
  </si>
  <si>
    <t>'gene'_2626</t>
  </si>
  <si>
    <t>EF0022</t>
  </si>
  <si>
    <t>'gene'_2623</t>
  </si>
  <si>
    <t>EF0026</t>
  </si>
  <si>
    <t>'gene'_2619</t>
  </si>
  <si>
    <t>EF0030</t>
  </si>
  <si>
    <t>'gene'_2614</t>
  </si>
  <si>
    <t>EF0035</t>
  </si>
  <si>
    <t>'gene'_2603</t>
  </si>
  <si>
    <t>EF0055</t>
  </si>
  <si>
    <t>'gene'_2590</t>
  </si>
  <si>
    <t>EF0077</t>
  </si>
  <si>
    <t>'gene'_2589</t>
  </si>
  <si>
    <t>EF0078</t>
  </si>
  <si>
    <t>'gene'_2588</t>
  </si>
  <si>
    <t>EF0079</t>
  </si>
  <si>
    <t>'gene'_2587</t>
  </si>
  <si>
    <t>EF0080</t>
  </si>
  <si>
    <t>'gene'_2586</t>
  </si>
  <si>
    <t>EF0081</t>
  </si>
  <si>
    <t>'gene'_2585</t>
  </si>
  <si>
    <t>EF0082</t>
  </si>
  <si>
    <t>'gene'_2584</t>
  </si>
  <si>
    <t>EF0083</t>
  </si>
  <si>
    <t>'gene'_2583</t>
  </si>
  <si>
    <t>EF0084</t>
  </si>
  <si>
    <t>'gene'_2582</t>
  </si>
  <si>
    <t>EF0085</t>
  </si>
  <si>
    <t>'gene'_2575</t>
  </si>
  <si>
    <t>EF0094</t>
  </si>
  <si>
    <t>'gene'_2569</t>
  </si>
  <si>
    <t>EF0103</t>
  </si>
  <si>
    <t>'arcA gene'</t>
  </si>
  <si>
    <t>EF0104</t>
  </si>
  <si>
    <t>'argF-1 gene'</t>
  </si>
  <si>
    <t>EF0105</t>
  </si>
  <si>
    <t>'arcC-1 gene'</t>
  </si>
  <si>
    <t>EF0106</t>
  </si>
  <si>
    <t>'gene'_2568</t>
  </si>
  <si>
    <t>EF0107</t>
  </si>
  <si>
    <t>'gene'_2567</t>
  </si>
  <si>
    <t>EF0108</t>
  </si>
  <si>
    <t>'gene'_2565</t>
  </si>
  <si>
    <t>EF0110</t>
  </si>
  <si>
    <t>'gene'_2561</t>
  </si>
  <si>
    <t>EF0114</t>
  </si>
  <si>
    <t>'gene'_2559</t>
  </si>
  <si>
    <t>EF0116</t>
  </si>
  <si>
    <t>'gene'_2550</t>
  </si>
  <si>
    <t>EF0125</t>
  </si>
  <si>
    <t>'gene'_2543</t>
  </si>
  <si>
    <t>EF0132</t>
  </si>
  <si>
    <t>'gene'_2542</t>
  </si>
  <si>
    <t>EF0133</t>
  </si>
  <si>
    <t>'gene'_2541</t>
  </si>
  <si>
    <t>EF0134</t>
  </si>
  <si>
    <t>'gene'_2540</t>
  </si>
  <si>
    <t>EF0135</t>
  </si>
  <si>
    <t>'gene'_2539</t>
  </si>
  <si>
    <t>EF0136</t>
  </si>
  <si>
    <t>'gene'_2537</t>
  </si>
  <si>
    <t>EF0138</t>
  </si>
  <si>
    <t>'gene'_2536</t>
  </si>
  <si>
    <t>EF0139</t>
  </si>
  <si>
    <t>'gene'_2535</t>
  </si>
  <si>
    <t>EF0140</t>
  </si>
  <si>
    <t>'gene'_2534</t>
  </si>
  <si>
    <t>EF0141</t>
  </si>
  <si>
    <t>'gene'_2532</t>
  </si>
  <si>
    <t>EF0143</t>
  </si>
  <si>
    <t>'gene'_2530</t>
  </si>
  <si>
    <t>EF0145</t>
  </si>
  <si>
    <t>'gene'_2529</t>
  </si>
  <si>
    <t>EF0146</t>
  </si>
  <si>
    <t>'gene'_2499</t>
  </si>
  <si>
    <t>EF0184</t>
  </si>
  <si>
    <t>'deoD-1 gene'</t>
  </si>
  <si>
    <t>EF0186</t>
  </si>
  <si>
    <t>'rpsL gene'</t>
  </si>
  <si>
    <t>EF0198</t>
  </si>
  <si>
    <t>'rpsG gene'</t>
  </si>
  <si>
    <t>EF0199</t>
  </si>
  <si>
    <t>'fusA gene'</t>
  </si>
  <si>
    <t>EF0200</t>
  </si>
  <si>
    <t>'tuf gene'</t>
  </si>
  <si>
    <t>EF0201</t>
  </si>
  <si>
    <t>'gene'_2493</t>
  </si>
  <si>
    <t>EF0202</t>
  </si>
  <si>
    <t>'rpsJ gene'</t>
  </si>
  <si>
    <t>EF0205</t>
  </si>
  <si>
    <t>'rplC gene'</t>
  </si>
  <si>
    <t>EF0206</t>
  </si>
  <si>
    <t>'rplD gene'</t>
  </si>
  <si>
    <t>EF0207</t>
  </si>
  <si>
    <t>'rplW gene'</t>
  </si>
  <si>
    <t>EF0208</t>
  </si>
  <si>
    <t>'rplB gene'</t>
  </si>
  <si>
    <t>EF0209</t>
  </si>
  <si>
    <t>'rpsS gene'</t>
  </si>
  <si>
    <t>EF0210</t>
  </si>
  <si>
    <t>'rplV gene'</t>
  </si>
  <si>
    <t>EF0211</t>
  </si>
  <si>
    <t>'rpsC gene'</t>
  </si>
  <si>
    <t>EF0212</t>
  </si>
  <si>
    <t>'rplP gene'</t>
  </si>
  <si>
    <t>EF0213</t>
  </si>
  <si>
    <t>'rpmC gene'</t>
  </si>
  <si>
    <t>EF0214</t>
  </si>
  <si>
    <t>'rpsQ gene'</t>
  </si>
  <si>
    <t>EF0215</t>
  </si>
  <si>
    <t>'rplN gene'</t>
  </si>
  <si>
    <t>EF0216</t>
  </si>
  <si>
    <t>'rplX gene'</t>
  </si>
  <si>
    <t>EF0217</t>
  </si>
  <si>
    <t>'rplE gene'</t>
  </si>
  <si>
    <t>EF0218</t>
  </si>
  <si>
    <t>'rpsN gene'_3</t>
  </si>
  <si>
    <t>EF0219</t>
  </si>
  <si>
    <t>'rpsH gene'</t>
  </si>
  <si>
    <t>EF0220</t>
  </si>
  <si>
    <t>'rplF gene'</t>
  </si>
  <si>
    <t>EF0221</t>
  </si>
  <si>
    <t>'rplR gene'</t>
  </si>
  <si>
    <t>EF0223</t>
  </si>
  <si>
    <t>'rpsE gene'</t>
  </si>
  <si>
    <t>EF0224</t>
  </si>
  <si>
    <t>'rpmD gene'</t>
  </si>
  <si>
    <t>EF0225</t>
  </si>
  <si>
    <t>'rplO gene'</t>
  </si>
  <si>
    <t>EF0226</t>
  </si>
  <si>
    <t>'secY gene'</t>
  </si>
  <si>
    <t>EF0227</t>
  </si>
  <si>
    <t>'adk gene'</t>
  </si>
  <si>
    <t>EF0228</t>
  </si>
  <si>
    <t>'infA gene'</t>
  </si>
  <si>
    <t>EF0229</t>
  </si>
  <si>
    <t>'rpmJ gene'</t>
  </si>
  <si>
    <t>EF0230</t>
  </si>
  <si>
    <t>'rpsM gene'</t>
  </si>
  <si>
    <t>EF0231</t>
  </si>
  <si>
    <t>'rpsK gene'</t>
  </si>
  <si>
    <t>EF0232</t>
  </si>
  <si>
    <t>'rpoA gene'</t>
  </si>
  <si>
    <t>EF0233</t>
  </si>
  <si>
    <t>'rplQ gene'</t>
  </si>
  <si>
    <t>EF0234</t>
  </si>
  <si>
    <t>'gene'_2489</t>
  </si>
  <si>
    <t>EF0241</t>
  </si>
  <si>
    <t>'gene'_2487</t>
  </si>
  <si>
    <t>EF0245</t>
  </si>
  <si>
    <t>'gene'_2486</t>
  </si>
  <si>
    <t>EF0246</t>
  </si>
  <si>
    <t>'gene'_2485</t>
  </si>
  <si>
    <t>EF0247</t>
  </si>
  <si>
    <t>'gene'_2479</t>
  </si>
  <si>
    <t>EF0253</t>
  </si>
  <si>
    <t>'ldh gene'</t>
  </si>
  <si>
    <t>EF0255</t>
  </si>
  <si>
    <t>'gene'_2473</t>
  </si>
  <si>
    <t>EF0263</t>
  </si>
  <si>
    <t>'hpt gene'</t>
  </si>
  <si>
    <t>EF0264</t>
  </si>
  <si>
    <t>'gene'_2441</t>
  </si>
  <si>
    <t>EF0270</t>
  </si>
  <si>
    <t>'arb gene'</t>
  </si>
  <si>
    <t>EF0271</t>
  </si>
  <si>
    <t>'gene'_2439</t>
  </si>
  <si>
    <t>EF0273</t>
  </si>
  <si>
    <t>'gene'_2437</t>
  </si>
  <si>
    <t>EF0275</t>
  </si>
  <si>
    <t>'ogt gene'</t>
  </si>
  <si>
    <t>EF0277</t>
  </si>
  <si>
    <t>'tag-1 gene'</t>
  </si>
  <si>
    <t>EF0278</t>
  </si>
  <si>
    <t>'gene'_2436</t>
  </si>
  <si>
    <t>EF0279</t>
  </si>
  <si>
    <t>'gene'_2435</t>
  </si>
  <si>
    <t>EF0280</t>
  </si>
  <si>
    <t>'fabI gene'</t>
  </si>
  <si>
    <t>EF0282</t>
  </si>
  <si>
    <t>'gene'_2432</t>
  </si>
  <si>
    <t>EF0288</t>
  </si>
  <si>
    <t>'gene'_2431</t>
  </si>
  <si>
    <t>EF0289</t>
  </si>
  <si>
    <t>'metC gene'</t>
  </si>
  <si>
    <t>EF0290</t>
  </si>
  <si>
    <t>'celA gene'</t>
  </si>
  <si>
    <t>EF0291</t>
  </si>
  <si>
    <t>'gene'_2430</t>
  </si>
  <si>
    <t>EF0292</t>
  </si>
  <si>
    <t>'copY gene'</t>
  </si>
  <si>
    <t>EF0297</t>
  </si>
  <si>
    <t>'gene'_2426</t>
  </si>
  <si>
    <t>EF0298</t>
  </si>
  <si>
    <t>'gene'_2423</t>
  </si>
  <si>
    <t>EF0303</t>
  </si>
  <si>
    <t>'gene'_2418</t>
  </si>
  <si>
    <t>EF0308</t>
  </si>
  <si>
    <t>'gene'_2417</t>
  </si>
  <si>
    <t>EF0309</t>
  </si>
  <si>
    <t>'gene'_2416</t>
  </si>
  <si>
    <t>EF0310</t>
  </si>
  <si>
    <t>'gene'_2415</t>
  </si>
  <si>
    <t>EF0311</t>
  </si>
  <si>
    <t>'gene'_2414</t>
  </si>
  <si>
    <t>EF0312</t>
  </si>
  <si>
    <t>'gene'_2413</t>
  </si>
  <si>
    <t>EF0313</t>
  </si>
  <si>
    <t>'gene'_2412</t>
  </si>
  <si>
    <t>EF0314</t>
  </si>
  <si>
    <t>'gene'_2411</t>
  </si>
  <si>
    <t>EF0315</t>
  </si>
  <si>
    <t>'gene'_2410</t>
  </si>
  <si>
    <t>EF0316</t>
  </si>
  <si>
    <t>'gene'_2409</t>
  </si>
  <si>
    <t>EF0317</t>
  </si>
  <si>
    <t>'gene'_2408</t>
  </si>
  <si>
    <t>EF0318</t>
  </si>
  <si>
    <t>'gene'_2407</t>
  </si>
  <si>
    <t>EF0319</t>
  </si>
  <si>
    <t>'gene'_2406</t>
  </si>
  <si>
    <t>EF0320</t>
  </si>
  <si>
    <t>'gene'_2405</t>
  </si>
  <si>
    <t>EF0321</t>
  </si>
  <si>
    <t>'gene'_2404</t>
  </si>
  <si>
    <t>EF0322</t>
  </si>
  <si>
    <t>'gene'_2403</t>
  </si>
  <si>
    <t>EF0323</t>
  </si>
  <si>
    <t>'gene'_2402</t>
  </si>
  <si>
    <t>EF0324</t>
  </si>
  <si>
    <t>'gene'_2401</t>
  </si>
  <si>
    <t>EF0325</t>
  </si>
  <si>
    <t>'gene'_2400</t>
  </si>
  <si>
    <t>EF0326</t>
  </si>
  <si>
    <t>'gene'_2399</t>
  </si>
  <si>
    <t>EF0327</t>
  </si>
  <si>
    <t>'gene'_2398</t>
  </si>
  <si>
    <t>EF0328</t>
  </si>
  <si>
    <t>'gene'_2397</t>
  </si>
  <si>
    <t>EF0329</t>
  </si>
  <si>
    <t>'gene'_2396</t>
  </si>
  <si>
    <t>EF0330</t>
  </si>
  <si>
    <t>'gene'_2395</t>
  </si>
  <si>
    <t>EF0331</t>
  </si>
  <si>
    <t>'gene'_2394</t>
  </si>
  <si>
    <t>EF0332</t>
  </si>
  <si>
    <t>'gene'_2393</t>
  </si>
  <si>
    <t>EF0333</t>
  </si>
  <si>
    <t>'gene'_2392</t>
  </si>
  <si>
    <t>EF0334</t>
  </si>
  <si>
    <t>'gene'_2391</t>
  </si>
  <si>
    <t>EF0335</t>
  </si>
  <si>
    <t>'gene'_2389</t>
  </si>
  <si>
    <t>EF0337</t>
  </si>
  <si>
    <t>'gene'_2388</t>
  </si>
  <si>
    <t>EF0338</t>
  </si>
  <si>
    <t>'gene'_2387</t>
  </si>
  <si>
    <t>EF0339</t>
  </si>
  <si>
    <t>'gene'_2386</t>
  </si>
  <si>
    <t>EF0340</t>
  </si>
  <si>
    <t>'gene'_2385</t>
  </si>
  <si>
    <t>EF0341</t>
  </si>
  <si>
    <t>'gene'_2384</t>
  </si>
  <si>
    <t>EF0342</t>
  </si>
  <si>
    <t>'gene'_2383</t>
  </si>
  <si>
    <t>EF0343</t>
  </si>
  <si>
    <t>'gene'_2382</t>
  </si>
  <si>
    <t>EF0344</t>
  </si>
  <si>
    <t>'gene'_2381</t>
  </si>
  <si>
    <t>EF0345</t>
  </si>
  <si>
    <t>'gene'_2380</t>
  </si>
  <si>
    <t>EF0346</t>
  </si>
  <si>
    <t>'gene'_2379</t>
  </si>
  <si>
    <t>EF0347</t>
  </si>
  <si>
    <t>'gene'_2378</t>
  </si>
  <si>
    <t>EF0348</t>
  </si>
  <si>
    <t>'gene'_2377</t>
  </si>
  <si>
    <t>EF0349</t>
  </si>
  <si>
    <t>'gene'_2376</t>
  </si>
  <si>
    <t>EF0350</t>
  </si>
  <si>
    <t>'gene'_2375</t>
  </si>
  <si>
    <t>EF0351</t>
  </si>
  <si>
    <t>'gene'_2374</t>
  </si>
  <si>
    <t>EF0352</t>
  </si>
  <si>
    <t>'gene'_2373</t>
  </si>
  <si>
    <t>EF0353</t>
  </si>
  <si>
    <t>'gene'_2372</t>
  </si>
  <si>
    <t>EF0354</t>
  </si>
  <si>
    <t>'gene'_2371</t>
  </si>
  <si>
    <t>EF0355</t>
  </si>
  <si>
    <t>'gene'_2368</t>
  </si>
  <si>
    <t>EF0357</t>
  </si>
  <si>
    <t>'gene'_2366</t>
  </si>
  <si>
    <t>EF0361</t>
  </si>
  <si>
    <t>'gene'_2365</t>
  </si>
  <si>
    <t>EF0362</t>
  </si>
  <si>
    <t>'gene'_2356</t>
  </si>
  <si>
    <t>EF0372</t>
  </si>
  <si>
    <t>'gene'_2355</t>
  </si>
  <si>
    <t>EF0373</t>
  </si>
  <si>
    <t>'gene'_2349</t>
  </si>
  <si>
    <t>EF0379</t>
  </si>
  <si>
    <t>'gene'_2348</t>
  </si>
  <si>
    <t>EF0380</t>
  </si>
  <si>
    <t>'gene'_2347</t>
  </si>
  <si>
    <t>EF0381</t>
  </si>
  <si>
    <t>'gene'_2345</t>
  </si>
  <si>
    <t>EF0383</t>
  </si>
  <si>
    <t>'gene'_2344</t>
  </si>
  <si>
    <t>EF0384</t>
  </si>
  <si>
    <t>'gene'_2343</t>
  </si>
  <si>
    <t>EF0385</t>
  </si>
  <si>
    <t>'arcC-2 gene'</t>
  </si>
  <si>
    <t>EF0386</t>
  </si>
  <si>
    <t>'gene'_2342</t>
  </si>
  <si>
    <t>EF0387</t>
  </si>
  <si>
    <t>'allD gene'</t>
  </si>
  <si>
    <t>EF0388</t>
  </si>
  <si>
    <t>'gene'_2341</t>
  </si>
  <si>
    <t>EF0389</t>
  </si>
  <si>
    <t>'gene'_2340</t>
  </si>
  <si>
    <t>EF0390</t>
  </si>
  <si>
    <t>'gene'_2339</t>
  </si>
  <si>
    <t>EF0392</t>
  </si>
  <si>
    <t>'gene'_2337</t>
  </si>
  <si>
    <t>EF0394</t>
  </si>
  <si>
    <t>'gene'_2332</t>
  </si>
  <si>
    <t>EF0399</t>
  </si>
  <si>
    <t>'pcp gene'</t>
  </si>
  <si>
    <t>EF0401</t>
  </si>
  <si>
    <t>'gene'_2328</t>
  </si>
  <si>
    <t>EF0405</t>
  </si>
  <si>
    <t>'gene'_2323</t>
  </si>
  <si>
    <t>EF0411</t>
  </si>
  <si>
    <t>'mltF gene'</t>
  </si>
  <si>
    <t>EF0412</t>
  </si>
  <si>
    <t>'mtlD gene'</t>
  </si>
  <si>
    <t>EF0413</t>
  </si>
  <si>
    <t>'gene'_2303</t>
  </si>
  <si>
    <t>EF0439</t>
  </si>
  <si>
    <t>'gene'_2302</t>
  </si>
  <si>
    <t>EF0440</t>
  </si>
  <si>
    <t>'gene'_2299</t>
  </si>
  <si>
    <t>EF0443</t>
  </si>
  <si>
    <t>'menD gene'</t>
  </si>
  <si>
    <t>EF0448</t>
  </si>
  <si>
    <t>'gene'_2295</t>
  </si>
  <si>
    <t>EF0449</t>
  </si>
  <si>
    <t>'gene'_2294</t>
  </si>
  <si>
    <t>EF0450</t>
  </si>
  <si>
    <t>'gene'_2293</t>
  </si>
  <si>
    <t>EF0451</t>
  </si>
  <si>
    <t>'gene'_2289</t>
  </si>
  <si>
    <t>EF0455</t>
  </si>
  <si>
    <t>'gene'_2288</t>
  </si>
  <si>
    <t>EF0456</t>
  </si>
  <si>
    <t>'gene'_2284</t>
  </si>
  <si>
    <t>EF0460</t>
  </si>
  <si>
    <t>'gene'_2283</t>
  </si>
  <si>
    <t>EF0461</t>
  </si>
  <si>
    <t>'nrdI gene'</t>
  </si>
  <si>
    <t>EF0472</t>
  </si>
  <si>
    <t>'nrdH gene'</t>
  </si>
  <si>
    <t>EF0473</t>
  </si>
  <si>
    <t>'feoA gene'</t>
  </si>
  <si>
    <t>EF0475</t>
  </si>
  <si>
    <t>'feoB gene'</t>
  </si>
  <si>
    <t>EF0476</t>
  </si>
  <si>
    <t>'gene'_2242</t>
  </si>
  <si>
    <t>EF0517</t>
  </si>
  <si>
    <t>'gene'_2223</t>
  </si>
  <si>
    <t>EF0539</t>
  </si>
  <si>
    <t>'rpmF gene'_2</t>
  </si>
  <si>
    <t>EF0544</t>
  </si>
  <si>
    <t>'gene'_2218</t>
  </si>
  <si>
    <t>EF0545</t>
  </si>
  <si>
    <t>'gene'_2217</t>
  </si>
  <si>
    <t>EF0546</t>
  </si>
  <si>
    <t>'gene'_2216</t>
  </si>
  <si>
    <t>EF0547</t>
  </si>
  <si>
    <t>'gene'_2215</t>
  </si>
  <si>
    <t>EF0548</t>
  </si>
  <si>
    <t>'gene'_2207</t>
  </si>
  <si>
    <t>EF0559</t>
  </si>
  <si>
    <t>'gene'_2205</t>
  </si>
  <si>
    <t>EF0562</t>
  </si>
  <si>
    <t>'gene'_2204</t>
  </si>
  <si>
    <t>EF0563</t>
  </si>
  <si>
    <t>'gene'_2203</t>
  </si>
  <si>
    <t>EF0564</t>
  </si>
  <si>
    <t>'kdpA gene'</t>
  </si>
  <si>
    <t>EF0567</t>
  </si>
  <si>
    <t>'kdpB gene'</t>
  </si>
  <si>
    <t>EF0568</t>
  </si>
  <si>
    <t>'gene'_2196</t>
  </si>
  <si>
    <t>EF0575</t>
  </si>
  <si>
    <t>'gene'_2172</t>
  </si>
  <si>
    <t>EF0606</t>
  </si>
  <si>
    <t>'gene'_2171</t>
  </si>
  <si>
    <t>EF0607</t>
  </si>
  <si>
    <t>'gene'_2170</t>
  </si>
  <si>
    <t>EF0608</t>
  </si>
  <si>
    <t>'gene'_2169</t>
  </si>
  <si>
    <t>EF0609</t>
  </si>
  <si>
    <t>'gene'_2168</t>
  </si>
  <si>
    <t>EF0610</t>
  </si>
  <si>
    <t>'gene'_2163</t>
  </si>
  <si>
    <t>EF0616</t>
  </si>
  <si>
    <t>'gene'_2162</t>
  </si>
  <si>
    <t>EF0617</t>
  </si>
  <si>
    <t>'gene'_2161</t>
  </si>
  <si>
    <t>EF0618</t>
  </si>
  <si>
    <t>'gene'_2148</t>
  </si>
  <si>
    <t>EF0634</t>
  </si>
  <si>
    <t>'gene'_2147</t>
  </si>
  <si>
    <t>EF0635</t>
  </si>
  <si>
    <t>'nhaC-2 gene'</t>
  </si>
  <si>
    <t>EF0636</t>
  </si>
  <si>
    <t>'ldh-2 gene'</t>
  </si>
  <si>
    <t>EF0641</t>
  </si>
  <si>
    <t>'gene'_2137</t>
  </si>
  <si>
    <t>EF0647</t>
  </si>
  <si>
    <t>'gene'_2128</t>
  </si>
  <si>
    <t>EF0658</t>
  </si>
  <si>
    <t>'gene'_2127</t>
  </si>
  <si>
    <t>EF0659</t>
  </si>
  <si>
    <t>'gene'_2122</t>
  </si>
  <si>
    <t>EF0664</t>
  </si>
  <si>
    <t>'gene'_2121</t>
  </si>
  <si>
    <t>EF0665</t>
  </si>
  <si>
    <t>'murE gene'</t>
  </si>
  <si>
    <t>EF0668</t>
  </si>
  <si>
    <t>'gene'_2108</t>
  </si>
  <si>
    <t>EF0680</t>
  </si>
  <si>
    <t>'gene'_2106</t>
  </si>
  <si>
    <t>EF0682</t>
  </si>
  <si>
    <t>'gene'_2105</t>
  </si>
  <si>
    <t>EF0683</t>
  </si>
  <si>
    <t>'gene'_2104</t>
  </si>
  <si>
    <t>EF0684</t>
  </si>
  <si>
    <t>'prfC gene'</t>
  </si>
  <si>
    <t>EF0701</t>
  </si>
  <si>
    <t>'clpE gene'</t>
  </si>
  <si>
    <t>EF0706</t>
  </si>
  <si>
    <t>'gene'_2084</t>
  </si>
  <si>
    <t>EF0711</t>
  </si>
  <si>
    <t>'gene'_2083</t>
  </si>
  <si>
    <t>EF0713</t>
  </si>
  <si>
    <t>'gene'_2082</t>
  </si>
  <si>
    <t>EF0714</t>
  </si>
  <si>
    <t>'tig gene'</t>
  </si>
  <si>
    <t>EF0715</t>
  </si>
  <si>
    <t>'gene'_2081</t>
  </si>
  <si>
    <t>EF0716</t>
  </si>
  <si>
    <t>'gene'_2080</t>
  </si>
  <si>
    <t>EF0717</t>
  </si>
  <si>
    <t>'fruK-2 gene'</t>
  </si>
  <si>
    <t>EF0718</t>
  </si>
  <si>
    <t>'gene'_2079</t>
  </si>
  <si>
    <t>EF0719</t>
  </si>
  <si>
    <t>'gene'_2074</t>
  </si>
  <si>
    <t>EF0730</t>
  </si>
  <si>
    <t>'gene'_2073</t>
  </si>
  <si>
    <t>EF0731</t>
  </si>
  <si>
    <t>'gene'_2068</t>
  </si>
  <si>
    <t>EF0739</t>
  </si>
  <si>
    <t>'gene'_2064</t>
  </si>
  <si>
    <t>EF0743</t>
  </si>
  <si>
    <t>'gene'_2063</t>
  </si>
  <si>
    <t>EF0744</t>
  </si>
  <si>
    <t>'gene'_2062</t>
  </si>
  <si>
    <t>EF0745</t>
  </si>
  <si>
    <t>'gene'_2061</t>
  </si>
  <si>
    <t>EF0746</t>
  </si>
  <si>
    <t>'gene'_2050</t>
  </si>
  <si>
    <t>EF0758</t>
  </si>
  <si>
    <t>'gene'_2049</t>
  </si>
  <si>
    <t>EF0759</t>
  </si>
  <si>
    <t>'gene'_2048</t>
  </si>
  <si>
    <t>EF0760</t>
  </si>
  <si>
    <t>'gene'_2047</t>
  </si>
  <si>
    <t>EF0761</t>
  </si>
  <si>
    <t>'gene'_2046</t>
  </si>
  <si>
    <t>EF0764</t>
  </si>
  <si>
    <t>'gene'_2044</t>
  </si>
  <si>
    <t>EF0766</t>
  </si>
  <si>
    <t>'gene'_2043</t>
  </si>
  <si>
    <t>EF0767</t>
  </si>
  <si>
    <t>'gene'_2042</t>
  </si>
  <si>
    <t>EF0768</t>
  </si>
  <si>
    <t>'clpP gene'</t>
  </si>
  <si>
    <t>EF0771</t>
  </si>
  <si>
    <t>'gene'_2035</t>
  </si>
  <si>
    <t>EF0778</t>
  </si>
  <si>
    <t>'gene'_2032</t>
  </si>
  <si>
    <t>EF0781</t>
  </si>
  <si>
    <t>'gene'_2022</t>
  </si>
  <si>
    <t>EF0793</t>
  </si>
  <si>
    <t>'gene'_2021</t>
  </si>
  <si>
    <t>EF0794</t>
  </si>
  <si>
    <t>'gene'_2020</t>
  </si>
  <si>
    <t>EF0795</t>
  </si>
  <si>
    <t>'gene'_2018</t>
  </si>
  <si>
    <t>EF0797</t>
  </si>
  <si>
    <t>'gene'_2016</t>
  </si>
  <si>
    <t>EF0799</t>
  </si>
  <si>
    <t>'leuS gene'</t>
  </si>
  <si>
    <t>EF0801</t>
  </si>
  <si>
    <t>'gene'_2015</t>
  </si>
  <si>
    <t>EF0802</t>
  </si>
  <si>
    <t>'gene'_2014</t>
  </si>
  <si>
    <t>EF0803</t>
  </si>
  <si>
    <t>'gene'_2013</t>
  </si>
  <si>
    <t>EF0804</t>
  </si>
  <si>
    <t>'gene'_2008</t>
  </si>
  <si>
    <t>EF0809</t>
  </si>
  <si>
    <t>'gene'_2002</t>
  </si>
  <si>
    <t>EF0815</t>
  </si>
  <si>
    <t>'gene'_2001</t>
  </si>
  <si>
    <t>EF0816</t>
  </si>
  <si>
    <t>'gene'_2000</t>
  </si>
  <si>
    <t>EF0817</t>
  </si>
  <si>
    <t>'gene'_1998</t>
  </si>
  <si>
    <t>EF0819</t>
  </si>
  <si>
    <t>'gene'_1997</t>
  </si>
  <si>
    <t>EF0821</t>
  </si>
  <si>
    <t>'gene'_1996</t>
  </si>
  <si>
    <t>EF0822</t>
  </si>
  <si>
    <t>'gene'_1994</t>
  </si>
  <si>
    <t>EF0824</t>
  </si>
  <si>
    <t>'gene'_1986</t>
  </si>
  <si>
    <t>EF0833</t>
  </si>
  <si>
    <t>'gene'_1974</t>
  </si>
  <si>
    <t>EF0846</t>
  </si>
  <si>
    <t>'gene'_1954</t>
  </si>
  <si>
    <t>EF0872</t>
  </si>
  <si>
    <t>'gene'_1952</t>
  </si>
  <si>
    <t>EF0875</t>
  </si>
  <si>
    <t>'mvk gene'</t>
  </si>
  <si>
    <t>EF0904</t>
  </si>
  <si>
    <t>'gene'_1929</t>
  </si>
  <si>
    <t>EF0907</t>
  </si>
  <si>
    <t>'gene'_1928</t>
  </si>
  <si>
    <t>EF0908</t>
  </si>
  <si>
    <t>'gene'_1927</t>
  </si>
  <si>
    <t>EF0909</t>
  </si>
  <si>
    <t>'gene'_1926</t>
  </si>
  <si>
    <t>EF0910</t>
  </si>
  <si>
    <t>'gene'_1925</t>
  </si>
  <si>
    <t>EF0911</t>
  </si>
  <si>
    <t>'gene'_1924</t>
  </si>
  <si>
    <t>EF0912</t>
  </si>
  <si>
    <t>'gene'_1923</t>
  </si>
  <si>
    <t>EF0913</t>
  </si>
  <si>
    <t>'infC gene'</t>
  </si>
  <si>
    <t>EF0914</t>
  </si>
  <si>
    <t>'rpmI gene'</t>
  </si>
  <si>
    <t>EF0915</t>
  </si>
  <si>
    <t>'rplT gene'</t>
  </si>
  <si>
    <t>EF0916</t>
  </si>
  <si>
    <t>'gene'_1913</t>
  </si>
  <si>
    <t>EF0926</t>
  </si>
  <si>
    <t>'gene'_1912</t>
  </si>
  <si>
    <t>EF0927</t>
  </si>
  <si>
    <t>'gene'_1910</t>
  </si>
  <si>
    <t>EF0929</t>
  </si>
  <si>
    <t>'gene'_1904</t>
  </si>
  <si>
    <t>EF0937</t>
  </si>
  <si>
    <t>'gene'_1898</t>
  </si>
  <si>
    <t>EF0944</t>
  </si>
  <si>
    <t>'eutD gene'</t>
  </si>
  <si>
    <t>EF0949</t>
  </si>
  <si>
    <t>'rplU gene'</t>
  </si>
  <si>
    <t>EF0968</t>
  </si>
  <si>
    <t>'gene'_1877</t>
  </si>
  <si>
    <t>EF0969</t>
  </si>
  <si>
    <t>'rpmA gene'</t>
  </si>
  <si>
    <t>EF0970</t>
  </si>
  <si>
    <t>'murD gene'</t>
  </si>
  <si>
    <t>EF0993</t>
  </si>
  <si>
    <t>'murG gene'</t>
  </si>
  <si>
    <t>EF0994</t>
  </si>
  <si>
    <t>'ftsQ gene'</t>
  </si>
  <si>
    <t>EF0995</t>
  </si>
  <si>
    <t>'ileS gene'</t>
  </si>
  <si>
    <t>EF1003</t>
  </si>
  <si>
    <t>'gene'_1861</t>
  </si>
  <si>
    <t>EF1006</t>
  </si>
  <si>
    <t>'gene'_1856</t>
  </si>
  <si>
    <t>EF1012</t>
  </si>
  <si>
    <t>'gene'_1851</t>
  </si>
  <si>
    <t>EF1017</t>
  </si>
  <si>
    <t>'gene'_1850</t>
  </si>
  <si>
    <t>EF1018</t>
  </si>
  <si>
    <t>'gene'_1849</t>
  </si>
  <si>
    <t>EF1019</t>
  </si>
  <si>
    <t>'gene'_1848</t>
  </si>
  <si>
    <t>EF1020</t>
  </si>
  <si>
    <t>'gene'_1847</t>
  </si>
  <si>
    <t>EF1021</t>
  </si>
  <si>
    <t>'gene'_1846</t>
  </si>
  <si>
    <t>EF1022</t>
  </si>
  <si>
    <t>'ppdK gene'</t>
  </si>
  <si>
    <t>EF1024</t>
  </si>
  <si>
    <t>'gene'_1837</t>
  </si>
  <si>
    <t>EF1031</t>
  </si>
  <si>
    <t>'gene'_1836</t>
  </si>
  <si>
    <t>EF1033</t>
  </si>
  <si>
    <t>'gene'_1825</t>
  </si>
  <si>
    <t>EF1047</t>
  </si>
  <si>
    <t>'rpmF-3 gene'</t>
  </si>
  <si>
    <t>EF1048</t>
  </si>
  <si>
    <t>'gene'_1823</t>
  </si>
  <si>
    <t>EF1051</t>
  </si>
  <si>
    <t>'gene'_1822</t>
  </si>
  <si>
    <t>EF1052</t>
  </si>
  <si>
    <t>'gene'_1791</t>
  </si>
  <si>
    <t>EF1067</t>
  </si>
  <si>
    <t>'galM gene'</t>
  </si>
  <si>
    <t>EF1068</t>
  </si>
  <si>
    <t>'galK gene'</t>
  </si>
  <si>
    <t>EF1069</t>
  </si>
  <si>
    <t>'galE-1 gene'</t>
  </si>
  <si>
    <t>EF1070</t>
  </si>
  <si>
    <t>'galT gene'</t>
  </si>
  <si>
    <t>EF1071</t>
  </si>
  <si>
    <t>'galR gene'</t>
  </si>
  <si>
    <t>EF1072</t>
  </si>
  <si>
    <t>'gene'_1788</t>
  </si>
  <si>
    <t>EF1075</t>
  </si>
  <si>
    <t>'gene'_1786</t>
  </si>
  <si>
    <t>EF1077</t>
  </si>
  <si>
    <t>'gene'_1784</t>
  </si>
  <si>
    <t>EF1080</t>
  </si>
  <si>
    <t>'gene'_1783</t>
  </si>
  <si>
    <t>EF1081</t>
  </si>
  <si>
    <t>'gene'_1782</t>
  </si>
  <si>
    <t>EF1082</t>
  </si>
  <si>
    <t>'gene'_1781</t>
  </si>
  <si>
    <t>EF1083</t>
  </si>
  <si>
    <t>'gene'_1780</t>
  </si>
  <si>
    <t>EF1084</t>
  </si>
  <si>
    <t>'gene'_1779</t>
  </si>
  <si>
    <t>EF1085</t>
  </si>
  <si>
    <t>'gene'_1778</t>
  </si>
  <si>
    <t>EF1086</t>
  </si>
  <si>
    <t>'gene'_1776</t>
  </si>
  <si>
    <t>EF1089</t>
  </si>
  <si>
    <t>'gene'_1774</t>
  </si>
  <si>
    <t>EF1091</t>
  </si>
  <si>
    <t>'gene'_1773</t>
  </si>
  <si>
    <t>EF1092</t>
  </si>
  <si>
    <t>'gene'_1772</t>
  </si>
  <si>
    <t>EF1093</t>
  </si>
  <si>
    <t>'gene'_1768</t>
  </si>
  <si>
    <t>EF1097</t>
  </si>
  <si>
    <t>'gene'_1767</t>
  </si>
  <si>
    <t>EF1098</t>
  </si>
  <si>
    <t>'pheS gene'</t>
  </si>
  <si>
    <t>EF1115</t>
  </si>
  <si>
    <t>'pheT gene'</t>
  </si>
  <si>
    <t>EF1116</t>
  </si>
  <si>
    <t>'gene'_1731</t>
  </si>
  <si>
    <t>EF1146</t>
  </si>
  <si>
    <t>'gene'_1724</t>
  </si>
  <si>
    <t>EF1156</t>
  </si>
  <si>
    <t>'gene'_1723</t>
  </si>
  <si>
    <t>EF1157</t>
  </si>
  <si>
    <t>'gene'_1718</t>
  </si>
  <si>
    <t>EF1162</t>
  </si>
  <si>
    <t>'gene'_1717</t>
  </si>
  <si>
    <t>EF1163</t>
  </si>
  <si>
    <t>'fba gene'</t>
  </si>
  <si>
    <t>EF1167</t>
  </si>
  <si>
    <t>'rho gene'</t>
  </si>
  <si>
    <t>EF1170</t>
  </si>
  <si>
    <t>'rpmE gene'</t>
  </si>
  <si>
    <t>EF1171</t>
  </si>
  <si>
    <t>'gene'_1700</t>
  </si>
  <si>
    <t>EF1190</t>
  </si>
  <si>
    <t>'gene'_1699</t>
  </si>
  <si>
    <t>EF1191</t>
  </si>
  <si>
    <t>'gene'_1698</t>
  </si>
  <si>
    <t>EF1192</t>
  </si>
  <si>
    <t>'gene'_1686</t>
  </si>
  <si>
    <t>EF1206</t>
  </si>
  <si>
    <t>'gene'_1685</t>
  </si>
  <si>
    <t>EF1207</t>
  </si>
  <si>
    <t>'gene'_1684</t>
  </si>
  <si>
    <t>EF1209</t>
  </si>
  <si>
    <t>'gene'_1683</t>
  </si>
  <si>
    <t>EF1210</t>
  </si>
  <si>
    <t>'gene'_1677</t>
  </si>
  <si>
    <t>EF1218</t>
  </si>
  <si>
    <t>'gene'_1672</t>
  </si>
  <si>
    <t>EF1224</t>
  </si>
  <si>
    <t>'gene'_1671</t>
  </si>
  <si>
    <t>EF1225</t>
  </si>
  <si>
    <t>'gene'_1670</t>
  </si>
  <si>
    <t>EF1226</t>
  </si>
  <si>
    <t>'gene'_1665</t>
  </si>
  <si>
    <t>EF1231</t>
  </si>
  <si>
    <t>'gene'_1664</t>
  </si>
  <si>
    <t>EF1232</t>
  </si>
  <si>
    <t>'gene'_1663</t>
  </si>
  <si>
    <t>EF1233</t>
  </si>
  <si>
    <t>'gene'_1662</t>
  </si>
  <si>
    <t>EF1234</t>
  </si>
  <si>
    <t>'gene'_1661</t>
  </si>
  <si>
    <t>EF1235</t>
  </si>
  <si>
    <t>'gene'_1660</t>
  </si>
  <si>
    <t>EF1236</t>
  </si>
  <si>
    <t>'gene'_1659</t>
  </si>
  <si>
    <t>EF1237</t>
  </si>
  <si>
    <t>'gene'_1658</t>
  </si>
  <si>
    <t>EF1238</t>
  </si>
  <si>
    <t>'gene'_1657</t>
  </si>
  <si>
    <t>EF1239</t>
  </si>
  <si>
    <t>'gene'_1655</t>
  </si>
  <si>
    <t>EF1241</t>
  </si>
  <si>
    <t>'gene'_1650</t>
  </si>
  <si>
    <t>EF1247</t>
  </si>
  <si>
    <t>'gene'_1649</t>
  </si>
  <si>
    <t>EF1248</t>
  </si>
  <si>
    <t>'gene'_1646</t>
  </si>
  <si>
    <t>EF1251</t>
  </si>
  <si>
    <t>'gene'_1641</t>
  </si>
  <si>
    <t>EF1258</t>
  </si>
  <si>
    <t>'gene'_1627</t>
  </si>
  <si>
    <t>EF1276</t>
  </si>
  <si>
    <t>'gene'_1626</t>
  </si>
  <si>
    <t>EF1277</t>
  </si>
  <si>
    <t>'gene'_1625</t>
  </si>
  <si>
    <t>EF1278</t>
  </si>
  <si>
    <t>'gene'_1624</t>
  </si>
  <si>
    <t>EF1279</t>
  </si>
  <si>
    <t>'gene'_1623</t>
  </si>
  <si>
    <t>EF1280</t>
  </si>
  <si>
    <t>'gene'_1621</t>
  </si>
  <si>
    <t>EF1282</t>
  </si>
  <si>
    <t>'gene'_1620</t>
  </si>
  <si>
    <t>EF1283</t>
  </si>
  <si>
    <t>'gene'_1619</t>
  </si>
  <si>
    <t>EF1284</t>
  </si>
  <si>
    <t>'gene'_1618</t>
  </si>
  <si>
    <t>EF1285</t>
  </si>
  <si>
    <t>'gene'_1617</t>
  </si>
  <si>
    <t>EF1286</t>
  </si>
  <si>
    <t>'gene'_1616</t>
  </si>
  <si>
    <t>EF1287</t>
  </si>
  <si>
    <t>'gene'_1615</t>
  </si>
  <si>
    <t>EF1288</t>
  </si>
  <si>
    <t>'gene'_1614</t>
  </si>
  <si>
    <t>EF1289</t>
  </si>
  <si>
    <t>'gene'_1613</t>
  </si>
  <si>
    <t>EF1290</t>
  </si>
  <si>
    <t>'gene'_1612</t>
  </si>
  <si>
    <t>EF1291</t>
  </si>
  <si>
    <t>'gene'_1611</t>
  </si>
  <si>
    <t>EF1292</t>
  </si>
  <si>
    <t>'ribF gene'</t>
  </si>
  <si>
    <t>EF1295</t>
  </si>
  <si>
    <t>'gene'_1610</t>
  </si>
  <si>
    <t>EF1296</t>
  </si>
  <si>
    <t>'gene'_1603</t>
  </si>
  <si>
    <t>EF1303</t>
  </si>
  <si>
    <t>'hrcA gene'</t>
  </si>
  <si>
    <t>EF1306</t>
  </si>
  <si>
    <t>'grpE gene'</t>
  </si>
  <si>
    <t>EF1307</t>
  </si>
  <si>
    <t>'dnaK gene'</t>
  </si>
  <si>
    <t>EF1308</t>
  </si>
  <si>
    <t>'dnaJ gene'</t>
  </si>
  <si>
    <t>EF1310</t>
  </si>
  <si>
    <t>'gene'_1598</t>
  </si>
  <si>
    <t>EF1312</t>
  </si>
  <si>
    <t>'gene'_1597</t>
  </si>
  <si>
    <t>EF1313</t>
  </si>
  <si>
    <t>'gene'_1591</t>
  </si>
  <si>
    <t>EF1319</t>
  </si>
  <si>
    <t>'gene'_1570</t>
  </si>
  <si>
    <t>EF1339</t>
  </si>
  <si>
    <t>'gene'_1569</t>
  </si>
  <si>
    <t>EF1340</t>
  </si>
  <si>
    <t>'pdhA gene'</t>
  </si>
  <si>
    <t>EF1353</t>
  </si>
  <si>
    <t>'pdhB gene'</t>
  </si>
  <si>
    <t>EF1354</t>
  </si>
  <si>
    <t>'aceF gene'</t>
  </si>
  <si>
    <t>EF1355</t>
  </si>
  <si>
    <t>'lpdA gene'</t>
  </si>
  <si>
    <t>EF1356</t>
  </si>
  <si>
    <t>'gldA gene'</t>
  </si>
  <si>
    <t>EF1358</t>
  </si>
  <si>
    <t>'gene'_1555</t>
  </si>
  <si>
    <t>EF1359</t>
  </si>
  <si>
    <t>'gene'_1554</t>
  </si>
  <si>
    <t>EF1360</t>
  </si>
  <si>
    <t>'gene'_1553</t>
  </si>
  <si>
    <t>EF1361</t>
  </si>
  <si>
    <t>'gene'_1552</t>
  </si>
  <si>
    <t>EF1362</t>
  </si>
  <si>
    <t>'gene'_1547</t>
  </si>
  <si>
    <t>EF1367</t>
  </si>
  <si>
    <t>'gene'_1546</t>
  </si>
  <si>
    <t>EF1368</t>
  </si>
  <si>
    <t>'gene'_1538</t>
  </si>
  <si>
    <t>EF1377</t>
  </si>
  <si>
    <t>'alaS gene'</t>
  </si>
  <si>
    <t>EF1379</t>
  </si>
  <si>
    <t>'gene'_1534</t>
  </si>
  <si>
    <t>EF1383</t>
  </si>
  <si>
    <t>'gene'_1526</t>
  </si>
  <si>
    <t>EF1393</t>
  </si>
  <si>
    <t>'gene'_1525</t>
  </si>
  <si>
    <t>EF1394</t>
  </si>
  <si>
    <t>'gene'_1524</t>
  </si>
  <si>
    <t>EF1395</t>
  </si>
  <si>
    <t>'gene'_1523</t>
  </si>
  <si>
    <t>EF1396</t>
  </si>
  <si>
    <t>'gene'_1522</t>
  </si>
  <si>
    <t>EF1397</t>
  </si>
  <si>
    <t>'gene'_1521</t>
  </si>
  <si>
    <t>EF1398</t>
  </si>
  <si>
    <t>'gene'_1520</t>
  </si>
  <si>
    <t>EF1399</t>
  </si>
  <si>
    <t>'gene'_1519</t>
  </si>
  <si>
    <t>EF1400</t>
  </si>
  <si>
    <t>'gene'_1506</t>
  </si>
  <si>
    <t>EF1417</t>
  </si>
  <si>
    <t>'gene'_1505</t>
  </si>
  <si>
    <t>EF1418</t>
  </si>
  <si>
    <t>'gene'_1500</t>
  </si>
  <si>
    <t>EF1423</t>
  </si>
  <si>
    <t>'gene'_1499</t>
  </si>
  <si>
    <t>EF1424</t>
  </si>
  <si>
    <t>'gene'_1498</t>
  </si>
  <si>
    <t>EF1425</t>
  </si>
  <si>
    <t>'gene'_1497</t>
  </si>
  <si>
    <t>EF1426</t>
  </si>
  <si>
    <t>'gene'_1496</t>
  </si>
  <si>
    <t>EF1427</t>
  </si>
  <si>
    <t>'gene'_1495</t>
  </si>
  <si>
    <t>EF1428</t>
  </si>
  <si>
    <t>'gene'_1494</t>
  </si>
  <si>
    <t>EF1429</t>
  </si>
  <si>
    <t>'gene'_1493</t>
  </si>
  <si>
    <t>EF1430</t>
  </si>
  <si>
    <t>'gene'_1492</t>
  </si>
  <si>
    <t>EF1431</t>
  </si>
  <si>
    <t>'gene'_1491</t>
  </si>
  <si>
    <t>EF1432</t>
  </si>
  <si>
    <t>'gene'_1490</t>
  </si>
  <si>
    <t>EF1433</t>
  </si>
  <si>
    <t>'gene'_1489</t>
  </si>
  <si>
    <t>EF1434</t>
  </si>
  <si>
    <t>'gene'_1488</t>
  </si>
  <si>
    <t>EF1435</t>
  </si>
  <si>
    <t>'gene'_1487</t>
  </si>
  <si>
    <t>EF1436</t>
  </si>
  <si>
    <t>'gene'_1486</t>
  </si>
  <si>
    <t>EF1437</t>
  </si>
  <si>
    <t>'gene'_1485</t>
  </si>
  <si>
    <t>EF1438</t>
  </si>
  <si>
    <t>'gene'_1484</t>
  </si>
  <si>
    <t>EF1439</t>
  </si>
  <si>
    <t>'gene'_1483</t>
  </si>
  <si>
    <t>EF1440</t>
  </si>
  <si>
    <t>'gene'_1482</t>
  </si>
  <si>
    <t>EF1441</t>
  </si>
  <si>
    <t>'gene'_1481</t>
  </si>
  <si>
    <t>EF1442</t>
  </si>
  <si>
    <t>'gene'_1480</t>
  </si>
  <si>
    <t>EF1443</t>
  </si>
  <si>
    <t>'gene'_1479</t>
  </si>
  <si>
    <t>EF1444</t>
  </si>
  <si>
    <t>'gene'_1478</t>
  </si>
  <si>
    <t>EF1445</t>
  </si>
  <si>
    <t>'gene'_1477</t>
  </si>
  <si>
    <t>EF1446</t>
  </si>
  <si>
    <t>'gene'_1476</t>
  </si>
  <si>
    <t>EF1447</t>
  </si>
  <si>
    <t>'gene'_1474</t>
  </si>
  <si>
    <t>EF1449</t>
  </si>
  <si>
    <t>'gene'_1473</t>
  </si>
  <si>
    <t>EF1450</t>
  </si>
  <si>
    <t>'gene'_1433</t>
  </si>
  <si>
    <t>EF1489</t>
  </si>
  <si>
    <t>'gene'_1432</t>
  </si>
  <si>
    <t>EF1490</t>
  </si>
  <si>
    <t>'gene'_1420</t>
  </si>
  <si>
    <t>EF1502</t>
  </si>
  <si>
    <t>'gene'_1417</t>
  </si>
  <si>
    <t>EF1506</t>
  </si>
  <si>
    <t>'gene'_1409</t>
  </si>
  <si>
    <t>EF1515</t>
  </si>
  <si>
    <t>'gene'_1408</t>
  </si>
  <si>
    <t>EF1516</t>
  </si>
  <si>
    <t>'gene'_1406</t>
  </si>
  <si>
    <t>EF1518</t>
  </si>
  <si>
    <t>'dnaG gene'</t>
  </si>
  <si>
    <t>EF1521</t>
  </si>
  <si>
    <t>'sigA gene'</t>
  </si>
  <si>
    <t>EF1522</t>
  </si>
  <si>
    <t>'obgE gene'</t>
  </si>
  <si>
    <t>EF1527</t>
  </si>
  <si>
    <t>'fer gene'</t>
  </si>
  <si>
    <t>EF1543</t>
  </si>
  <si>
    <t>'gene'_1389</t>
  </si>
  <si>
    <t>EF1544</t>
  </si>
  <si>
    <t>'recQ-1 gene'</t>
  </si>
  <si>
    <t>EF1545</t>
  </si>
  <si>
    <t>'cmk gene'</t>
  </si>
  <si>
    <t>EF1547</t>
  </si>
  <si>
    <t>'engA gene'</t>
  </si>
  <si>
    <t>EF1549</t>
  </si>
  <si>
    <t>'hup gene'</t>
  </si>
  <si>
    <t>EF1550</t>
  </si>
  <si>
    <t>'aroE gene'</t>
  </si>
  <si>
    <t>EF1561</t>
  </si>
  <si>
    <t>'gene'_1379</t>
  </si>
  <si>
    <t>EF1562</t>
  </si>
  <si>
    <t>'aroB gene'</t>
  </si>
  <si>
    <t>EF1563</t>
  </si>
  <si>
    <t>'aroC gene'</t>
  </si>
  <si>
    <t>EF1564</t>
  </si>
  <si>
    <t>'gene'_1378</t>
  </si>
  <si>
    <t>EF1565</t>
  </si>
  <si>
    <t>'aroA gene'</t>
  </si>
  <si>
    <t>EF1566</t>
  </si>
  <si>
    <t>'aroK gene'</t>
  </si>
  <si>
    <t>EF1567</t>
  </si>
  <si>
    <t>'gene'_1377</t>
  </si>
  <si>
    <t>EF1568</t>
  </si>
  <si>
    <t>'tkt gene'</t>
  </si>
  <si>
    <t>EF1581</t>
  </si>
  <si>
    <t>'katA gene'</t>
  </si>
  <si>
    <t>EF1597</t>
  </si>
  <si>
    <t>'gene'_1353</t>
  </si>
  <si>
    <t>EF1605</t>
  </si>
  <si>
    <t>'gene'_1352</t>
  </si>
  <si>
    <t>EF1606</t>
  </si>
  <si>
    <t>'gene'_1348</t>
  </si>
  <si>
    <t>EF1610</t>
  </si>
  <si>
    <t>'ppaC gene'</t>
  </si>
  <si>
    <t>EF1611</t>
  </si>
  <si>
    <t>'pflA gene'</t>
  </si>
  <si>
    <t>EF1612</t>
  </si>
  <si>
    <t>'gene'_1331</t>
  </si>
  <si>
    <t>EF1639</t>
  </si>
  <si>
    <t>'gene'_1330</t>
  </si>
  <si>
    <t>EF1640</t>
  </si>
  <si>
    <t>'gene'_1329</t>
  </si>
  <si>
    <t>EF1641</t>
  </si>
  <si>
    <t>'rnhB gene'</t>
  </si>
  <si>
    <t>EF1653</t>
  </si>
  <si>
    <t>'gene'_1323</t>
  </si>
  <si>
    <t>EF1654</t>
  </si>
  <si>
    <t>'gene'_1322</t>
  </si>
  <si>
    <t>EF1655</t>
  </si>
  <si>
    <t>'gene'_1321</t>
  </si>
  <si>
    <t>EF1656</t>
  </si>
  <si>
    <t>'gene'_1320</t>
  </si>
  <si>
    <t>EF1657</t>
  </si>
  <si>
    <t>'bkdC gene'</t>
  </si>
  <si>
    <t>EF1658</t>
  </si>
  <si>
    <t>'bkdB gene'</t>
  </si>
  <si>
    <t>EF1659</t>
  </si>
  <si>
    <t>'bkdA gene'</t>
  </si>
  <si>
    <t>EF1660</t>
  </si>
  <si>
    <t>'bkdD gene'</t>
  </si>
  <si>
    <t>EF1661</t>
  </si>
  <si>
    <t>'buk gene'</t>
  </si>
  <si>
    <t>EF1662</t>
  </si>
  <si>
    <t>'ptb gene'</t>
  </si>
  <si>
    <t>EF1663</t>
  </si>
  <si>
    <t>'gene'_1299</t>
  </si>
  <si>
    <t>EF1686</t>
  </si>
  <si>
    <t>'apt gene'</t>
  </si>
  <si>
    <t>EF1687</t>
  </si>
  <si>
    <t>'gene'_1294</t>
  </si>
  <si>
    <t>EF1693</t>
  </si>
  <si>
    <t>'rpsP gene'</t>
  </si>
  <si>
    <t>EF1694</t>
  </si>
  <si>
    <t>'gene'_1291</t>
  </si>
  <si>
    <t>EF1699</t>
  </si>
  <si>
    <t>'gene'_1285</t>
  </si>
  <si>
    <t>EF1707</t>
  </si>
  <si>
    <t>'gene'_1284</t>
  </si>
  <si>
    <t>EF1708</t>
  </si>
  <si>
    <t>'gene'_1282</t>
  </si>
  <si>
    <t>EF1710</t>
  </si>
  <si>
    <t>'gene'_1281</t>
  </si>
  <si>
    <t>EF1711</t>
  </si>
  <si>
    <t>'pyrF gene'</t>
  </si>
  <si>
    <t>EF1713</t>
  </si>
  <si>
    <t>'pyrD-2 gene'</t>
  </si>
  <si>
    <t>EF1714</t>
  </si>
  <si>
    <t>'pyrDII gene'</t>
  </si>
  <si>
    <t>EF1715</t>
  </si>
  <si>
    <t>'carB gene'</t>
  </si>
  <si>
    <t>EF1716</t>
  </si>
  <si>
    <t>'pyraA gene'</t>
  </si>
  <si>
    <t>EF1717</t>
  </si>
  <si>
    <t>'pyrC gene'</t>
  </si>
  <si>
    <t>EF1718</t>
  </si>
  <si>
    <t>'pyrB gene'</t>
  </si>
  <si>
    <t>EF1719</t>
  </si>
  <si>
    <t>'gene'_1280</t>
  </si>
  <si>
    <t>EF1720</t>
  </si>
  <si>
    <t>'lspA gene'</t>
  </si>
  <si>
    <t>EF1723</t>
  </si>
  <si>
    <t>'gene'_1276</t>
  </si>
  <si>
    <t>EF1732</t>
  </si>
  <si>
    <t>'gene'_1275</t>
  </si>
  <si>
    <t>EF1733</t>
  </si>
  <si>
    <t>'nfo gene'</t>
  </si>
  <si>
    <t>EF1736</t>
  </si>
  <si>
    <t>'gene'_1272</t>
  </si>
  <si>
    <t>EF1737</t>
  </si>
  <si>
    <t>'gene'_1271</t>
  </si>
  <si>
    <t>EF1738</t>
  </si>
  <si>
    <t>'tryS-2 gene'</t>
  </si>
  <si>
    <t>EF1739</t>
  </si>
  <si>
    <t>'gene'_1251</t>
  </si>
  <si>
    <t>EF1774</t>
  </si>
  <si>
    <t>'purD gene'</t>
  </si>
  <si>
    <t>EF1777</t>
  </si>
  <si>
    <t>'purH gene'</t>
  </si>
  <si>
    <t>EF1778</t>
  </si>
  <si>
    <t>'purN gene'</t>
  </si>
  <si>
    <t>EF1779</t>
  </si>
  <si>
    <t>'purM gene'</t>
  </si>
  <si>
    <t>EF1780</t>
  </si>
  <si>
    <t>'purF gene'</t>
  </si>
  <si>
    <t>EF1781</t>
  </si>
  <si>
    <t>'purL gene'</t>
  </si>
  <si>
    <t>EF1782</t>
  </si>
  <si>
    <t>'purQ gene'</t>
  </si>
  <si>
    <t>EF1783</t>
  </si>
  <si>
    <t>'purS gene'</t>
  </si>
  <si>
    <t>EF1784</t>
  </si>
  <si>
    <t>'purC gene'</t>
  </si>
  <si>
    <t>EF1785</t>
  </si>
  <si>
    <t>'purK-1 gene'</t>
  </si>
  <si>
    <t>EF1786</t>
  </si>
  <si>
    <t>'purE gene'</t>
  </si>
  <si>
    <t>EF1787</t>
  </si>
  <si>
    <t>'gene'_1239</t>
  </si>
  <si>
    <t>EF1801</t>
  </si>
  <si>
    <t>'gene'_1238</t>
  </si>
  <si>
    <t>EF1802</t>
  </si>
  <si>
    <t>'gene'_1237</t>
  </si>
  <si>
    <t>EF1803</t>
  </si>
  <si>
    <t>'gene'_1229</t>
  </si>
  <si>
    <t>EF1815</t>
  </si>
  <si>
    <t>'gene'_1228</t>
  </si>
  <si>
    <t>EF1816</t>
  </si>
  <si>
    <t>'gene'_1227</t>
  </si>
  <si>
    <t>EF1817</t>
  </si>
  <si>
    <t>'gene'_1223</t>
  </si>
  <si>
    <t>EF1823</t>
  </si>
  <si>
    <t>'gene'_1214</t>
  </si>
  <si>
    <t>EF1836</t>
  </si>
  <si>
    <t>'gene'_1212</t>
  </si>
  <si>
    <t>EF1838</t>
  </si>
  <si>
    <t>'gene'_1209</t>
  </si>
  <si>
    <t>EF1843</t>
  </si>
  <si>
    <t>'gene'_1198</t>
  </si>
  <si>
    <t>EF1856</t>
  </si>
  <si>
    <t>'panD gene'</t>
  </si>
  <si>
    <t>EF1858</t>
  </si>
  <si>
    <t>'gene'_1168</t>
  </si>
  <si>
    <t>EF1890</t>
  </si>
  <si>
    <t>'gene'_1167</t>
  </si>
  <si>
    <t>EF1891</t>
  </si>
  <si>
    <t>'gene'_1161</t>
  </si>
  <si>
    <t>EF1897</t>
  </si>
  <si>
    <t>'rplS gene'</t>
  </si>
  <si>
    <t>EF1898</t>
  </si>
  <si>
    <t>'gene'_1149</t>
  </si>
  <si>
    <t>EF1913</t>
  </si>
  <si>
    <t>'gene'_1147</t>
  </si>
  <si>
    <t>EF1915</t>
  </si>
  <si>
    <t>'clpX gene'</t>
  </si>
  <si>
    <t>EF1917</t>
  </si>
  <si>
    <t>'gene'_1145</t>
  </si>
  <si>
    <t>EF1919</t>
  </si>
  <si>
    <t>'gene'_1144</t>
  </si>
  <si>
    <t>EF1920</t>
  </si>
  <si>
    <t>'gene'_1141</t>
  </si>
  <si>
    <t>EF1923</t>
  </si>
  <si>
    <t>'gene'_1140</t>
  </si>
  <si>
    <t>EF1925</t>
  </si>
  <si>
    <t>'gene'_1139</t>
  </si>
  <si>
    <t>EF1926</t>
  </si>
  <si>
    <t>'glpF gene'</t>
  </si>
  <si>
    <t>EF1927</t>
  </si>
  <si>
    <t>'gene'_1138</t>
  </si>
  <si>
    <t>EF1928</t>
  </si>
  <si>
    <t>'gene'_1129</t>
  </si>
  <si>
    <t>EF1939</t>
  </si>
  <si>
    <t>'gene'_1122</t>
  </si>
  <si>
    <t>EF1947</t>
  </si>
  <si>
    <t>'gene'_1120</t>
  </si>
  <si>
    <t>EF1949</t>
  </si>
  <si>
    <t>'gene'_1119</t>
  </si>
  <si>
    <t>EF1950</t>
  </si>
  <si>
    <t>'gene'_1118</t>
  </si>
  <si>
    <t>EF1951</t>
  </si>
  <si>
    <t>'gene'_1117</t>
  </si>
  <si>
    <t>EF1952</t>
  </si>
  <si>
    <t>'gene'_1116</t>
  </si>
  <si>
    <t>EF1953</t>
  </si>
  <si>
    <t>'gene'_1115</t>
  </si>
  <si>
    <t>EF1954</t>
  </si>
  <si>
    <t>'gene'_1112</t>
  </si>
  <si>
    <t>EF1958</t>
  </si>
  <si>
    <t>'gene'_1111</t>
  </si>
  <si>
    <t>EF1959</t>
  </si>
  <si>
    <t>'eno gene'</t>
  </si>
  <si>
    <t>EF1961</t>
  </si>
  <si>
    <t>'tpiA gene'</t>
  </si>
  <si>
    <t>EF1962</t>
  </si>
  <si>
    <t>'pgk gene'</t>
  </si>
  <si>
    <t>EF1963</t>
  </si>
  <si>
    <t>'aspS gene'</t>
  </si>
  <si>
    <t>EF1970</t>
  </si>
  <si>
    <t>'hisS gene'</t>
  </si>
  <si>
    <t>EF1971</t>
  </si>
  <si>
    <t>'gene'_1091</t>
  </si>
  <si>
    <t>EF1990</t>
  </si>
  <si>
    <t>'cspC gene'</t>
  </si>
  <si>
    <t>EF1991</t>
  </si>
  <si>
    <t>'gene'_1090</t>
  </si>
  <si>
    <t>EF1992</t>
  </si>
  <si>
    <t>'gene'_1062</t>
  </si>
  <si>
    <t>EF2022</t>
  </si>
  <si>
    <t>'gene'_1060</t>
  </si>
  <si>
    <t>EF2023</t>
  </si>
  <si>
    <t>'gene'_1059</t>
  </si>
  <si>
    <t>EF2024</t>
  </si>
  <si>
    <t>'gene'_1058</t>
  </si>
  <si>
    <t>EF2025</t>
  </si>
  <si>
    <t>'gene'_1057</t>
  </si>
  <si>
    <t>EF2026</t>
  </si>
  <si>
    <t>'gene'_1056</t>
  </si>
  <si>
    <t>EF2027</t>
  </si>
  <si>
    <t>'gene'_1055</t>
  </si>
  <si>
    <t>EF2028</t>
  </si>
  <si>
    <t>'gene'_1054</t>
  </si>
  <si>
    <t>EF2029</t>
  </si>
  <si>
    <t>'gene'_1053</t>
  </si>
  <si>
    <t>EF2031</t>
  </si>
  <si>
    <t>'gene'_1052</t>
  </si>
  <si>
    <t>EF2032</t>
  </si>
  <si>
    <t>'gene'_1051</t>
  </si>
  <si>
    <t>EF2033</t>
  </si>
  <si>
    <t>'gene'_1050</t>
  </si>
  <si>
    <t>EF2034</t>
  </si>
  <si>
    <t>'gene'_1048</t>
  </si>
  <si>
    <t>EF2037</t>
  </si>
  <si>
    <t>'gene'_1047</t>
  </si>
  <si>
    <t>EF2038</t>
  </si>
  <si>
    <t>'gene'_1046</t>
  </si>
  <si>
    <t>EF2039</t>
  </si>
  <si>
    <t>'gene'_1035</t>
  </si>
  <si>
    <t>EF2055</t>
  </si>
  <si>
    <t>'mnmA gene'</t>
  </si>
  <si>
    <t>EF2070</t>
  </si>
  <si>
    <t>'gene'_1021</t>
  </si>
  <si>
    <t>EF2075</t>
  </si>
  <si>
    <t>'gene'_1020</t>
  </si>
  <si>
    <t>EF2076</t>
  </si>
  <si>
    <t>'gene'_1013</t>
  </si>
  <si>
    <t>EF2083</t>
  </si>
  <si>
    <t>'gene'_1011</t>
  </si>
  <si>
    <t>EF2084</t>
  </si>
  <si>
    <t>'gene'_1008</t>
  </si>
  <si>
    <t>EF2086</t>
  </si>
  <si>
    <t>'gene'_1007</t>
  </si>
  <si>
    <t>EF2087</t>
  </si>
  <si>
    <t>'gene'_1006</t>
  </si>
  <si>
    <t>EF2088</t>
  </si>
  <si>
    <t>'gene'_1005</t>
  </si>
  <si>
    <t>EF2089</t>
  </si>
  <si>
    <t>'gene'_1004</t>
  </si>
  <si>
    <t>EF2090</t>
  </si>
  <si>
    <t>'gene'_1003</t>
  </si>
  <si>
    <t>EF2091</t>
  </si>
  <si>
    <t>'gene'_1002</t>
  </si>
  <si>
    <t>EF2092</t>
  </si>
  <si>
    <t>'gene'_1001</t>
  </si>
  <si>
    <t>EF2093</t>
  </si>
  <si>
    <t>'gene'_1000</t>
  </si>
  <si>
    <t>EF2094</t>
  </si>
  <si>
    <t>'gene'_999</t>
  </si>
  <si>
    <t>EF2095</t>
  </si>
  <si>
    <t>'gene'_998</t>
  </si>
  <si>
    <t>EF2096</t>
  </si>
  <si>
    <t>'gene'_997</t>
  </si>
  <si>
    <t>EF2097</t>
  </si>
  <si>
    <t>'gene'_996</t>
  </si>
  <si>
    <t>EF2098</t>
  </si>
  <si>
    <t>'gene'_995</t>
  </si>
  <si>
    <t>EF2099</t>
  </si>
  <si>
    <t>'gene'_994</t>
  </si>
  <si>
    <t>EF2100</t>
  </si>
  <si>
    <t>'gene'_993</t>
  </si>
  <si>
    <t>EF2101</t>
  </si>
  <si>
    <t>'gene'_992</t>
  </si>
  <si>
    <t>EF2102</t>
  </si>
  <si>
    <t>'gene'_991</t>
  </si>
  <si>
    <t>EF2103</t>
  </si>
  <si>
    <t>'gene'_990</t>
  </si>
  <si>
    <t>EF2104</t>
  </si>
  <si>
    <t>'gene'_989</t>
  </si>
  <si>
    <t>EF2105</t>
  </si>
  <si>
    <t>'gene'_988</t>
  </si>
  <si>
    <t>EF2106</t>
  </si>
  <si>
    <t>'gene'_987</t>
  </si>
  <si>
    <t>EF2107</t>
  </si>
  <si>
    <t>'gene'_986</t>
  </si>
  <si>
    <t>EF2108</t>
  </si>
  <si>
    <t>'gene'_985</t>
  </si>
  <si>
    <t>EF2109</t>
  </si>
  <si>
    <t>'gene'_984</t>
  </si>
  <si>
    <t>EF2110</t>
  </si>
  <si>
    <t>'gene'_983</t>
  </si>
  <si>
    <t>EF2111</t>
  </si>
  <si>
    <t>'gene'_982</t>
  </si>
  <si>
    <t>EF2112</t>
  </si>
  <si>
    <t>'gene'_981</t>
  </si>
  <si>
    <t>EF2113</t>
  </si>
  <si>
    <t>'gene'_980</t>
  </si>
  <si>
    <t>EF2114</t>
  </si>
  <si>
    <t>'gene'_978</t>
  </si>
  <si>
    <t>EF2115</t>
  </si>
  <si>
    <t>'gene'_977</t>
  </si>
  <si>
    <t>EF2116</t>
  </si>
  <si>
    <t>'gene'_976</t>
  </si>
  <si>
    <t>EF2117</t>
  </si>
  <si>
    <t>'gene'_975</t>
  </si>
  <si>
    <t>EF2118</t>
  </si>
  <si>
    <t>'gene'_974</t>
  </si>
  <si>
    <t>EF2119</t>
  </si>
  <si>
    <t>'gene'_973</t>
  </si>
  <si>
    <t>EF2120</t>
  </si>
  <si>
    <t>'gene'_972</t>
  </si>
  <si>
    <t>EF2121</t>
  </si>
  <si>
    <t>'gene'_971</t>
  </si>
  <si>
    <t>EF2122</t>
  </si>
  <si>
    <t>'gene'_970</t>
  </si>
  <si>
    <t>EF2123</t>
  </si>
  <si>
    <t>'gene'_969</t>
  </si>
  <si>
    <t>EF2124</t>
  </si>
  <si>
    <t>'gene'_968</t>
  </si>
  <si>
    <t>EF2125</t>
  </si>
  <si>
    <t>'gene'_967</t>
  </si>
  <si>
    <t>EF2126</t>
  </si>
  <si>
    <t>'gene'_966</t>
  </si>
  <si>
    <t>EF2127</t>
  </si>
  <si>
    <t>'gene'_965</t>
  </si>
  <si>
    <t>EF2128</t>
  </si>
  <si>
    <t>'gene'_964</t>
  </si>
  <si>
    <t>EF2129</t>
  </si>
  <si>
    <t>'gene'_963</t>
  </si>
  <si>
    <t>EF2130</t>
  </si>
  <si>
    <t>'gene'_962</t>
  </si>
  <si>
    <t>EF2131</t>
  </si>
  <si>
    <t>'gene'_961</t>
  </si>
  <si>
    <t>EF2132</t>
  </si>
  <si>
    <t>'gene'_960</t>
  </si>
  <si>
    <t>EF2133</t>
  </si>
  <si>
    <t>'gene'_959</t>
  </si>
  <si>
    <t>EF2134</t>
  </si>
  <si>
    <t>'gene'_958</t>
  </si>
  <si>
    <t>EF2135</t>
  </si>
  <si>
    <t>'gene'_957</t>
  </si>
  <si>
    <t>EF2136</t>
  </si>
  <si>
    <t>'gene'_956</t>
  </si>
  <si>
    <t>EF2137</t>
  </si>
  <si>
    <t>'gene'_955</t>
  </si>
  <si>
    <t>EF2138</t>
  </si>
  <si>
    <t>'gene'_954</t>
  </si>
  <si>
    <t>EF2139</t>
  </si>
  <si>
    <t>'gene'_953</t>
  </si>
  <si>
    <t>EF2140</t>
  </si>
  <si>
    <t>'gene'_952</t>
  </si>
  <si>
    <t>EF2141</t>
  </si>
  <si>
    <t>'gene'_948</t>
  </si>
  <si>
    <t>EF2145</t>
  </si>
  <si>
    <t>'gene'_945</t>
  </si>
  <si>
    <t>EF2148</t>
  </si>
  <si>
    <t>'glmS gene'</t>
  </si>
  <si>
    <t>EF2151</t>
  </si>
  <si>
    <t>'miaA gene'</t>
  </si>
  <si>
    <t>EF2162</t>
  </si>
  <si>
    <t>'gene'_933</t>
  </si>
  <si>
    <t>EF2164</t>
  </si>
  <si>
    <t>'gene'_919</t>
  </si>
  <si>
    <t>EF2179</t>
  </si>
  <si>
    <t>'gene'_918</t>
  </si>
  <si>
    <t>EF2180</t>
  </si>
  <si>
    <t>'gene'_917</t>
  </si>
  <si>
    <t>EF2181</t>
  </si>
  <si>
    <t>'gene'_912</t>
  </si>
  <si>
    <t>EF2186</t>
  </si>
  <si>
    <t>'gene'_911</t>
  </si>
  <si>
    <t>EF2187</t>
  </si>
  <si>
    <t>'gene'_902</t>
  </si>
  <si>
    <t>EF2199</t>
  </si>
  <si>
    <t>'gene'_889</t>
  </si>
  <si>
    <t>EF2213</t>
  </si>
  <si>
    <t>'gene'_887</t>
  </si>
  <si>
    <t>EF2215</t>
  </si>
  <si>
    <t>'gene'_885</t>
  </si>
  <si>
    <t>EF2217</t>
  </si>
  <si>
    <t>'gene'_884</t>
  </si>
  <si>
    <t>EF2218</t>
  </si>
  <si>
    <t>'gene'_883</t>
  </si>
  <si>
    <t>EF2219</t>
  </si>
  <si>
    <t>'gene'_882</t>
  </si>
  <si>
    <t>EF2220</t>
  </si>
  <si>
    <t>'gene'_881</t>
  </si>
  <si>
    <t>EF2221</t>
  </si>
  <si>
    <t>'gene'_880</t>
  </si>
  <si>
    <t>EF2222</t>
  </si>
  <si>
    <t>'gene'_879</t>
  </si>
  <si>
    <t>EF2223</t>
  </si>
  <si>
    <t>'gene'_873</t>
  </si>
  <si>
    <t>EF2229</t>
  </si>
  <si>
    <t>'gene'_871</t>
  </si>
  <si>
    <t>EF2231</t>
  </si>
  <si>
    <t>'gene'_870</t>
  </si>
  <si>
    <t>EF2232</t>
  </si>
  <si>
    <t>'gene'_869</t>
  </si>
  <si>
    <t>EF2233</t>
  </si>
  <si>
    <t>'gene'_868</t>
  </si>
  <si>
    <t>EF2234</t>
  </si>
  <si>
    <t>'gene'_867</t>
  </si>
  <si>
    <t>EF2235</t>
  </si>
  <si>
    <t>'gene'_866</t>
  </si>
  <si>
    <t>EF2236</t>
  </si>
  <si>
    <t>'gene'_865</t>
  </si>
  <si>
    <t>EF2237</t>
  </si>
  <si>
    <t>'gene'_812</t>
  </si>
  <si>
    <t>EF2302</t>
  </si>
  <si>
    <t>'gene'_811</t>
  </si>
  <si>
    <t>EF2303</t>
  </si>
  <si>
    <t>'gene'_804</t>
  </si>
  <si>
    <t>EF2310</t>
  </si>
  <si>
    <t>'gene'_803</t>
  </si>
  <si>
    <t>EF2311</t>
  </si>
  <si>
    <t>'topB-2 gene'</t>
  </si>
  <si>
    <t>EF2312</t>
  </si>
  <si>
    <t>'gene'_801</t>
  </si>
  <si>
    <t>EF2314</t>
  </si>
  <si>
    <t>'gene'_800</t>
  </si>
  <si>
    <t>EF2315</t>
  </si>
  <si>
    <t>'gene'_799</t>
  </si>
  <si>
    <t>EF2316</t>
  </si>
  <si>
    <t>'gene'_797</t>
  </si>
  <si>
    <t>EF2318</t>
  </si>
  <si>
    <t>'gene'_796</t>
  </si>
  <si>
    <t>EF2319</t>
  </si>
  <si>
    <t>'gene'_795</t>
  </si>
  <si>
    <t>EF2320</t>
  </si>
  <si>
    <t>'gene'_793</t>
  </si>
  <si>
    <t>EF2322</t>
  </si>
  <si>
    <t>'gene'_790</t>
  </si>
  <si>
    <t>EF2325</t>
  </si>
  <si>
    <t>'gene'_781</t>
  </si>
  <si>
    <t>EF2334</t>
  </si>
  <si>
    <t>'clpB gene'</t>
  </si>
  <si>
    <t>EF2355</t>
  </si>
  <si>
    <t>'rpsB gene'</t>
  </si>
  <si>
    <t>EF2398</t>
  </si>
  <si>
    <t>'acyP gene'</t>
  </si>
  <si>
    <t>EF2401</t>
  </si>
  <si>
    <t>'gene'_729</t>
  </si>
  <si>
    <t>EF2405</t>
  </si>
  <si>
    <t>'glyS gene'</t>
  </si>
  <si>
    <t>EF2406</t>
  </si>
  <si>
    <t>'glyQ gene'</t>
  </si>
  <si>
    <t>EF2407</t>
  </si>
  <si>
    <t>'gene'_727</t>
  </si>
  <si>
    <t>EF2409</t>
  </si>
  <si>
    <t>'gene'_723</t>
  </si>
  <si>
    <t>EF2417</t>
  </si>
  <si>
    <t>'guaC gene'</t>
  </si>
  <si>
    <t>EF2429</t>
  </si>
  <si>
    <t>'murQ gene'</t>
  </si>
  <si>
    <t>EF2436</t>
  </si>
  <si>
    <t>'gene'_709</t>
  </si>
  <si>
    <t>EF2437</t>
  </si>
  <si>
    <t>'rpsT gene'</t>
  </si>
  <si>
    <t>EF2443</t>
  </si>
  <si>
    <t>'gene'_693</t>
  </si>
  <si>
    <t>EF2460</t>
  </si>
  <si>
    <t>'gene'_690</t>
  </si>
  <si>
    <t>EF2463</t>
  </si>
  <si>
    <t>'gcp gene'</t>
  </si>
  <si>
    <t>EF2472</t>
  </si>
  <si>
    <t>'gene'_679</t>
  </si>
  <si>
    <t>EF2477</t>
  </si>
  <si>
    <t>'gene'_678</t>
  </si>
  <si>
    <t>EF2478</t>
  </si>
  <si>
    <t>'gene'_677</t>
  </si>
  <si>
    <t>EF2479</t>
  </si>
  <si>
    <t>'gene'_675</t>
  </si>
  <si>
    <t>EF2481</t>
  </si>
  <si>
    <t>'gene'_674</t>
  </si>
  <si>
    <t>EF2483</t>
  </si>
  <si>
    <t>'gene'_673</t>
  </si>
  <si>
    <t>EF2484</t>
  </si>
  <si>
    <t>'gene'_672</t>
  </si>
  <si>
    <t>EF2485</t>
  </si>
  <si>
    <t>'glf gene'</t>
  </si>
  <si>
    <t>EF2487</t>
  </si>
  <si>
    <t>'gene'_670</t>
  </si>
  <si>
    <t>EF2488</t>
  </si>
  <si>
    <t>'gene'_664</t>
  </si>
  <si>
    <t>EF2496</t>
  </si>
  <si>
    <t>'gene'_663</t>
  </si>
  <si>
    <t>EF2497</t>
  </si>
  <si>
    <t>'gene'_662</t>
  </si>
  <si>
    <t>EF2498</t>
  </si>
  <si>
    <t>'gene'_657</t>
  </si>
  <si>
    <t>EF2503</t>
  </si>
  <si>
    <t>'gene'_656</t>
  </si>
  <si>
    <t>EF2504</t>
  </si>
  <si>
    <t>'gene'_649</t>
  </si>
  <si>
    <t>EF2513</t>
  </si>
  <si>
    <t>'gene'_648</t>
  </si>
  <si>
    <t>EF2514</t>
  </si>
  <si>
    <t>'gene'_647</t>
  </si>
  <si>
    <t>EF2515</t>
  </si>
  <si>
    <t>'gene'_646</t>
  </si>
  <si>
    <t>EF2516</t>
  </si>
  <si>
    <t>'gene'_645</t>
  </si>
  <si>
    <t>EF2517</t>
  </si>
  <si>
    <t>'gene'_642</t>
  </si>
  <si>
    <t>EF2520</t>
  </si>
  <si>
    <t>'gene'_641</t>
  </si>
  <si>
    <t>EF2521</t>
  </si>
  <si>
    <t>'gene'_640</t>
  </si>
  <si>
    <t>EF2522</t>
  </si>
  <si>
    <t>'gene'_639</t>
  </si>
  <si>
    <t>EF2523</t>
  </si>
  <si>
    <t>'gene'_638</t>
  </si>
  <si>
    <t>EF2524</t>
  </si>
  <si>
    <t>'gene'_637</t>
  </si>
  <si>
    <t>EF2525</t>
  </si>
  <si>
    <t>'gene'_636</t>
  </si>
  <si>
    <t>EF2526</t>
  </si>
  <si>
    <t>'gene'_635</t>
  </si>
  <si>
    <t>EF2527</t>
  </si>
  <si>
    <t>'gene'_634</t>
  </si>
  <si>
    <t>EF2528</t>
  </si>
  <si>
    <t>'gene'_633</t>
  </si>
  <si>
    <t>EF2529</t>
  </si>
  <si>
    <t>'gene'_632</t>
  </si>
  <si>
    <t>EF2530</t>
  </si>
  <si>
    <t>'gene'_631</t>
  </si>
  <si>
    <t>EF2531</t>
  </si>
  <si>
    <t>'gene'_630</t>
  </si>
  <si>
    <t>EF2532</t>
  </si>
  <si>
    <t>'gene'_629</t>
  </si>
  <si>
    <t>EF2533</t>
  </si>
  <si>
    <t>'gene'_628</t>
  </si>
  <si>
    <t>EF2534</t>
  </si>
  <si>
    <t>'gene'_627</t>
  </si>
  <si>
    <t>EF2535</t>
  </si>
  <si>
    <t>'gene'_626</t>
  </si>
  <si>
    <t>EF2536</t>
  </si>
  <si>
    <t>'gene'_625</t>
  </si>
  <si>
    <t>EF2537</t>
  </si>
  <si>
    <t>'gene'_624</t>
  </si>
  <si>
    <t>EF2538</t>
  </si>
  <si>
    <t>'gene'_623</t>
  </si>
  <si>
    <t>EF2539</t>
  </si>
  <si>
    <t>'gene'_622</t>
  </si>
  <si>
    <t>EF2540</t>
  </si>
  <si>
    <t>'gene'_621</t>
  </si>
  <si>
    <t>EF2541</t>
  </si>
  <si>
    <t>'gene'_620</t>
  </si>
  <si>
    <t>EF2542</t>
  </si>
  <si>
    <t>'gene'_619</t>
  </si>
  <si>
    <t>EF2543</t>
  </si>
  <si>
    <t>'gene'_616</t>
  </si>
  <si>
    <t>EF2546</t>
  </si>
  <si>
    <t>'gene'_614</t>
  </si>
  <si>
    <t>EF2547</t>
  </si>
  <si>
    <t>'gene'_611</t>
  </si>
  <si>
    <t>EF2556</t>
  </si>
  <si>
    <t>'gene'_609</t>
  </si>
  <si>
    <t>EF2559</t>
  </si>
  <si>
    <t>'gltA gene'</t>
  </si>
  <si>
    <t>EF2560</t>
  </si>
  <si>
    <t>'gene'_608</t>
  </si>
  <si>
    <t>EF2561</t>
  </si>
  <si>
    <t>'gene'_607</t>
  </si>
  <si>
    <t>EF2562</t>
  </si>
  <si>
    <t>'gene'_606</t>
  </si>
  <si>
    <t>EF2563</t>
  </si>
  <si>
    <t>'gene'_605</t>
  </si>
  <si>
    <t>EF2564</t>
  </si>
  <si>
    <t>'gene'_604</t>
  </si>
  <si>
    <t>EF2565</t>
  </si>
  <si>
    <t>'gene'_603</t>
  </si>
  <si>
    <t>EF2566</t>
  </si>
  <si>
    <t>'selD gene'</t>
  </si>
  <si>
    <t>EF2567</t>
  </si>
  <si>
    <t>'gene'_602</t>
  </si>
  <si>
    <t>EF2568</t>
  </si>
  <si>
    <t>'gene'_601</t>
  </si>
  <si>
    <t>EF2569</t>
  </si>
  <si>
    <t>'gene'_599</t>
  </si>
  <si>
    <t>EF2571</t>
  </si>
  <si>
    <t>'gene'_597</t>
  </si>
  <si>
    <t>EF2573</t>
  </si>
  <si>
    <t>'gene'_596</t>
  </si>
  <si>
    <t>EF2574</t>
  </si>
  <si>
    <t>'arcC-4 gene'</t>
  </si>
  <si>
    <t>EF2575</t>
  </si>
  <si>
    <t>'gene'_594</t>
  </si>
  <si>
    <t>EF2577</t>
  </si>
  <si>
    <t>'gene'_593</t>
  </si>
  <si>
    <t>EF2578</t>
  </si>
  <si>
    <t>'gene'_592</t>
  </si>
  <si>
    <t>EF2579</t>
  </si>
  <si>
    <t>'gene'_591</t>
  </si>
  <si>
    <t>EF2580</t>
  </si>
  <si>
    <t>'gene'_590</t>
  </si>
  <si>
    <t>EF2581</t>
  </si>
  <si>
    <t>'gene'_584</t>
  </si>
  <si>
    <t>EF2587</t>
  </si>
  <si>
    <t>'gene'_583</t>
  </si>
  <si>
    <t>EF2588</t>
  </si>
  <si>
    <t>'gene'_580</t>
  </si>
  <si>
    <t>EF2592</t>
  </si>
  <si>
    <t>'gene'_579</t>
  </si>
  <si>
    <t>EF2593</t>
  </si>
  <si>
    <t>'gene'_578</t>
  </si>
  <si>
    <t>EF2594</t>
  </si>
  <si>
    <t>'gene'_574</t>
  </si>
  <si>
    <t>EF2601</t>
  </si>
  <si>
    <t>'groEL gene'</t>
  </si>
  <si>
    <t>EF2633</t>
  </si>
  <si>
    <t>'groES gene'</t>
  </si>
  <si>
    <t>EF2634</t>
  </si>
  <si>
    <t>'gene'_551</t>
  </si>
  <si>
    <t>EF2641</t>
  </si>
  <si>
    <t>'gene'_550</t>
  </si>
  <si>
    <t>EF2642</t>
  </si>
  <si>
    <t>EF2643</t>
  </si>
  <si>
    <t>'gene'_546</t>
  </si>
  <si>
    <t>EF2646</t>
  </si>
  <si>
    <t>'gene'_545</t>
  </si>
  <si>
    <t>EF2647</t>
  </si>
  <si>
    <t>'gene'_534</t>
  </si>
  <si>
    <t>EF2658</t>
  </si>
  <si>
    <t>'gene'_533</t>
  </si>
  <si>
    <t>EF2659</t>
  </si>
  <si>
    <t>'gene'_520</t>
  </si>
  <si>
    <t>EF2677</t>
  </si>
  <si>
    <t>'trpS gene'</t>
  </si>
  <si>
    <t>EF2679</t>
  </si>
  <si>
    <t>'gene'_498</t>
  </si>
  <si>
    <t>EF2703</t>
  </si>
  <si>
    <t>'gene'_493</t>
  </si>
  <si>
    <t>EF2711</t>
  </si>
  <si>
    <t>'rplL gene'</t>
  </si>
  <si>
    <t>EF2715</t>
  </si>
  <si>
    <t>'rplJ gene'</t>
  </si>
  <si>
    <t>EF2716</t>
  </si>
  <si>
    <t>'rplA gene'</t>
  </si>
  <si>
    <t>EF2718</t>
  </si>
  <si>
    <t>'rplK gene'</t>
  </si>
  <si>
    <t>EF2719</t>
  </si>
  <si>
    <t>'sdhB-2 gene'</t>
  </si>
  <si>
    <t>EF2721</t>
  </si>
  <si>
    <t>'sdhA-2 gene'</t>
  </si>
  <si>
    <t>EF2722</t>
  </si>
  <si>
    <t>'gene'_486</t>
  </si>
  <si>
    <t>EF2727</t>
  </si>
  <si>
    <t>'gene'_485</t>
  </si>
  <si>
    <t>EF2728</t>
  </si>
  <si>
    <t>'nusG gene'</t>
  </si>
  <si>
    <t>EF2729</t>
  </si>
  <si>
    <t>'gene'_476</t>
  </si>
  <si>
    <t>EF2749</t>
  </si>
  <si>
    <t>'nrdD gene'</t>
  </si>
  <si>
    <t>EF2754</t>
  </si>
  <si>
    <t>'nrdG gene'</t>
  </si>
  <si>
    <t>EF2755</t>
  </si>
  <si>
    <t>'dinP gene'</t>
  </si>
  <si>
    <t>EF2756</t>
  </si>
  <si>
    <t>'gene'_472</t>
  </si>
  <si>
    <t>EF2757</t>
  </si>
  <si>
    <t>'gene'_470</t>
  </si>
  <si>
    <t>EF2759</t>
  </si>
  <si>
    <t>'gene'_465</t>
  </si>
  <si>
    <t>EF2767</t>
  </si>
  <si>
    <t>'gene'_464</t>
  </si>
  <si>
    <t>EF2768</t>
  </si>
  <si>
    <t>'gene'_463</t>
  </si>
  <si>
    <t>EF2769</t>
  </si>
  <si>
    <t>'gene'_462</t>
  </si>
  <si>
    <t>EF2770</t>
  </si>
  <si>
    <t>'gene'_460</t>
  </si>
  <si>
    <t>EF2772</t>
  </si>
  <si>
    <t>'gene'_458</t>
  </si>
  <si>
    <t>EF2774</t>
  </si>
  <si>
    <t>'gene'_453</t>
  </si>
  <si>
    <t>EF2784</t>
  </si>
  <si>
    <t>'gene'_441</t>
  </si>
  <si>
    <t>EF2797</t>
  </si>
  <si>
    <t>'gene'_413</t>
  </si>
  <si>
    <t>EF2826</t>
  </si>
  <si>
    <t>'gene'_411</t>
  </si>
  <si>
    <t>EF2828</t>
  </si>
  <si>
    <t>'gene'_410</t>
  </si>
  <si>
    <t>EF2829</t>
  </si>
  <si>
    <t>'gene'_409</t>
  </si>
  <si>
    <t>EF2830</t>
  </si>
  <si>
    <t>'gene'_405</t>
  </si>
  <si>
    <t>EF2834</t>
  </si>
  <si>
    <t>'gene'_404</t>
  </si>
  <si>
    <t>EF2835</t>
  </si>
  <si>
    <t>'gene'_403</t>
  </si>
  <si>
    <t>EF2836</t>
  </si>
  <si>
    <t>'gene'_402</t>
  </si>
  <si>
    <t>EF2837</t>
  </si>
  <si>
    <t>'gene'_401</t>
  </si>
  <si>
    <t>EF2838</t>
  </si>
  <si>
    <t>'gene'_400</t>
  </si>
  <si>
    <t>EF2839</t>
  </si>
  <si>
    <t>'gene'_399</t>
  </si>
  <si>
    <t>EF2840</t>
  </si>
  <si>
    <t>'gene'_398</t>
  </si>
  <si>
    <t>EF2841</t>
  </si>
  <si>
    <t>'gene'_396</t>
  </si>
  <si>
    <t>EF2843</t>
  </si>
  <si>
    <t>'gene'_395</t>
  </si>
  <si>
    <t>EF2844</t>
  </si>
  <si>
    <t>'gene'_394</t>
  </si>
  <si>
    <t>EF2845</t>
  </si>
  <si>
    <t>'gene'_393</t>
  </si>
  <si>
    <t>EF2846</t>
  </si>
  <si>
    <t>'gene'_384</t>
  </si>
  <si>
    <t>EF2855</t>
  </si>
  <si>
    <t>'rpmG-3 gene'</t>
  </si>
  <si>
    <t>EF2856</t>
  </si>
  <si>
    <t>'thrS gene'</t>
  </si>
  <si>
    <t>EF2858</t>
  </si>
  <si>
    <t>'gene'_382</t>
  </si>
  <si>
    <t>EF2859</t>
  </si>
  <si>
    <t>'gene'_381</t>
  </si>
  <si>
    <t>EF2860</t>
  </si>
  <si>
    <t>'gene'_380</t>
  </si>
  <si>
    <t>EF2862</t>
  </si>
  <si>
    <t>'gene'_379</t>
  </si>
  <si>
    <t>EF2863</t>
  </si>
  <si>
    <t>'accA gene'</t>
  </si>
  <si>
    <t>EF2875</t>
  </si>
  <si>
    <t>'accD gene'</t>
  </si>
  <si>
    <t>EF2876</t>
  </si>
  <si>
    <t>'accC gene'</t>
  </si>
  <si>
    <t>EF2877</t>
  </si>
  <si>
    <t>'fabZ gene'</t>
  </si>
  <si>
    <t>EF2878</t>
  </si>
  <si>
    <t>'accB gene'</t>
  </si>
  <si>
    <t>EF2879</t>
  </si>
  <si>
    <t>'fabF-2 gene'</t>
  </si>
  <si>
    <t>EF2880</t>
  </si>
  <si>
    <t>'fabG gene'_1</t>
  </si>
  <si>
    <t>EF2881</t>
  </si>
  <si>
    <t>'fabD gene'</t>
  </si>
  <si>
    <t>EF2882</t>
  </si>
  <si>
    <t>'fabK gene'</t>
  </si>
  <si>
    <t>EF2883</t>
  </si>
  <si>
    <t>'acpP gene'_2</t>
  </si>
  <si>
    <t>EF2884</t>
  </si>
  <si>
    <t>'fabH gene'</t>
  </si>
  <si>
    <t>EF2885</t>
  </si>
  <si>
    <t>'gene'_367</t>
  </si>
  <si>
    <t>EF2890</t>
  </si>
  <si>
    <t>'gene'_366</t>
  </si>
  <si>
    <t>EF2891</t>
  </si>
  <si>
    <t>'gene'_356</t>
  </si>
  <si>
    <t>EF2896</t>
  </si>
  <si>
    <t>'gene'_354</t>
  </si>
  <si>
    <t>EF2899</t>
  </si>
  <si>
    <t>'gene'_340</t>
  </si>
  <si>
    <t>EF2913</t>
  </si>
  <si>
    <t>'gene'_329</t>
  </si>
  <si>
    <t>EF2925</t>
  </si>
  <si>
    <t>'valS gene'</t>
  </si>
  <si>
    <t>EF2931</t>
  </si>
  <si>
    <t>'gene'_321</t>
  </si>
  <si>
    <t>EF2936</t>
  </si>
  <si>
    <t>'gene'_319</t>
  </si>
  <si>
    <t>EF2938</t>
  </si>
  <si>
    <t>'gene'_318</t>
  </si>
  <si>
    <t>EF2939</t>
  </si>
  <si>
    <t>'gene'_317</t>
  </si>
  <si>
    <t>EF2940</t>
  </si>
  <si>
    <t>'gene'_316</t>
  </si>
  <si>
    <t>EF2941</t>
  </si>
  <si>
    <t>'gene'_315</t>
  </si>
  <si>
    <t>EF2942</t>
  </si>
  <si>
    <t>'gene'_314</t>
  </si>
  <si>
    <t>EF2943</t>
  </si>
  <si>
    <t>'gene'_313</t>
  </si>
  <si>
    <t>EF2944</t>
  </si>
  <si>
    <t>'gene'_312</t>
  </si>
  <si>
    <t>EF2945</t>
  </si>
  <si>
    <t>'gene'_311</t>
  </si>
  <si>
    <t>EF2946</t>
  </si>
  <si>
    <t>'gene'_310</t>
  </si>
  <si>
    <t>EF2947</t>
  </si>
  <si>
    <t>'gene'_309</t>
  </si>
  <si>
    <t>EF2948</t>
  </si>
  <si>
    <t>'gene'_308</t>
  </si>
  <si>
    <t>EF2949</t>
  </si>
  <si>
    <t>'gene'_307</t>
  </si>
  <si>
    <t>EF2950</t>
  </si>
  <si>
    <t>'gene'_306</t>
  </si>
  <si>
    <t>EF2951</t>
  </si>
  <si>
    <t>'gene'_305</t>
  </si>
  <si>
    <t>EF2952</t>
  </si>
  <si>
    <t>'gene'_304</t>
  </si>
  <si>
    <t>EF2953</t>
  </si>
  <si>
    <t>'gene'_303</t>
  </si>
  <si>
    <t>EF2954</t>
  </si>
  <si>
    <t>'gene'_302</t>
  </si>
  <si>
    <t>EF2955</t>
  </si>
  <si>
    <t>'gene'_298</t>
  </si>
  <si>
    <t>EF2959</t>
  </si>
  <si>
    <t>'phoZ gene'</t>
  </si>
  <si>
    <t>EF2973</t>
  </si>
  <si>
    <t>'gene'_265</t>
  </si>
  <si>
    <t>EF2997</t>
  </si>
  <si>
    <t>'gene'_256</t>
  </si>
  <si>
    <t>EF3007</t>
  </si>
  <si>
    <t>'gene'_255</t>
  </si>
  <si>
    <t>EF3008</t>
  </si>
  <si>
    <t>'gene'_249</t>
  </si>
  <si>
    <t>EF3014</t>
  </si>
  <si>
    <t>'gene'_243</t>
  </si>
  <si>
    <t>EF3021</t>
  </si>
  <si>
    <t>'gene'_242</t>
  </si>
  <si>
    <t>EF3022</t>
  </si>
  <si>
    <t>'gene'_241</t>
  </si>
  <si>
    <t>EF3023</t>
  </si>
  <si>
    <t>'gene'_237</t>
  </si>
  <si>
    <t>EF3029</t>
  </si>
  <si>
    <t>'gene'_236</t>
  </si>
  <si>
    <t>EF3030</t>
  </si>
  <si>
    <t>'gene'_232</t>
  </si>
  <si>
    <t>EF3034</t>
  </si>
  <si>
    <t>'nagA-2 gene'</t>
  </si>
  <si>
    <t>EF3044</t>
  </si>
  <si>
    <t>'gene'_213</t>
  </si>
  <si>
    <t>EF3057</t>
  </si>
  <si>
    <t>'gene'_212</t>
  </si>
  <si>
    <t>EF3058</t>
  </si>
  <si>
    <t>'gene'_211</t>
  </si>
  <si>
    <t>EF3059</t>
  </si>
  <si>
    <t>'gene'_210</t>
  </si>
  <si>
    <t>EF3060</t>
  </si>
  <si>
    <t>'rpsO gene'</t>
  </si>
  <si>
    <t>EF3065</t>
  </si>
  <si>
    <t>'gene'_208</t>
  </si>
  <si>
    <t>EF3067</t>
  </si>
  <si>
    <t>'gene'_207</t>
  </si>
  <si>
    <t>EF3068</t>
  </si>
  <si>
    <t>'rpsD gene'</t>
  </si>
  <si>
    <t>EF3070</t>
  </si>
  <si>
    <t>'gene'_204</t>
  </si>
  <si>
    <t>EF3072</t>
  </si>
  <si>
    <t>'gene'_203</t>
  </si>
  <si>
    <t>EF3073</t>
  </si>
  <si>
    <t>'pepT-2 gene'</t>
  </si>
  <si>
    <t>EF3080</t>
  </si>
  <si>
    <t>'gene'_185</t>
  </si>
  <si>
    <t>EF3093</t>
  </si>
  <si>
    <t>'gene'_177</t>
  </si>
  <si>
    <t>EF3104</t>
  </si>
  <si>
    <t>'eda-2 gene'</t>
  </si>
  <si>
    <t>EF3134</t>
  </si>
  <si>
    <t>'gene'_159</t>
  </si>
  <si>
    <t>EF3135</t>
  </si>
  <si>
    <t>'gene'_158</t>
  </si>
  <si>
    <t>EF3136</t>
  </si>
  <si>
    <t>'gene'_157</t>
  </si>
  <si>
    <t>EF3137</t>
  </si>
  <si>
    <t>'gene'_156</t>
  </si>
  <si>
    <t>EF3138</t>
  </si>
  <si>
    <t>'gene'_155</t>
  </si>
  <si>
    <t>EF3139</t>
  </si>
  <si>
    <t>'gene'_154</t>
  </si>
  <si>
    <t>EF3140</t>
  </si>
  <si>
    <t>'gene'_153</t>
  </si>
  <si>
    <t>EF3141</t>
  </si>
  <si>
    <t>'gene'_152</t>
  </si>
  <si>
    <t>EF3142</t>
  </si>
  <si>
    <t>'gene'_151</t>
  </si>
  <si>
    <t>EF3144</t>
  </si>
  <si>
    <t>'gene'_150</t>
  </si>
  <si>
    <t>EF3145</t>
  </si>
  <si>
    <t>'mscL gene'</t>
  </si>
  <si>
    <t>EF3152</t>
  </si>
  <si>
    <t>'gene'_141</t>
  </si>
  <si>
    <t>EF3157</t>
  </si>
  <si>
    <t>'gene'_140</t>
  </si>
  <si>
    <t>EF3158</t>
  </si>
  <si>
    <t>'recA gene'</t>
  </si>
  <si>
    <t>EF3171</t>
  </si>
  <si>
    <t>'gene'_129</t>
  </si>
  <si>
    <t>EF3177</t>
  </si>
  <si>
    <t>'gene'_127</t>
  </si>
  <si>
    <t>EF3179</t>
  </si>
  <si>
    <t>'gene'_126</t>
  </si>
  <si>
    <t>EF3180</t>
  </si>
  <si>
    <t>'gene'_122</t>
  </si>
  <si>
    <t>EF3184</t>
  </si>
  <si>
    <t>'gene'_121</t>
  </si>
  <si>
    <t>EF3185</t>
  </si>
  <si>
    <t>'gene'_120</t>
  </si>
  <si>
    <t>EF3186</t>
  </si>
  <si>
    <t>'gene'_119</t>
  </si>
  <si>
    <t>EF3187</t>
  </si>
  <si>
    <t>'gene'_118</t>
  </si>
  <si>
    <t>EF3188</t>
  </si>
  <si>
    <t>'gene'_116</t>
  </si>
  <si>
    <t>EF3191</t>
  </si>
  <si>
    <t>'gene'_115</t>
  </si>
  <si>
    <t>EF3192</t>
  </si>
  <si>
    <t>'gene'_114</t>
  </si>
  <si>
    <t>EF3193</t>
  </si>
  <si>
    <t>'gene'_113</t>
  </si>
  <si>
    <t>EF3194</t>
  </si>
  <si>
    <t>'rpsN gene'_1</t>
  </si>
  <si>
    <t>EF3202</t>
  </si>
  <si>
    <t>'rpmG gene'_1</t>
  </si>
  <si>
    <t>EF3203</t>
  </si>
  <si>
    <t>'gene'_106</t>
  </si>
  <si>
    <t>EF3204</t>
  </si>
  <si>
    <t>'gene'_104</t>
  </si>
  <si>
    <t>EF3206</t>
  </si>
  <si>
    <t>'gene'_95</t>
  </si>
  <si>
    <t>EF3215</t>
  </si>
  <si>
    <t>'gene'_81</t>
  </si>
  <si>
    <t>EF3233</t>
  </si>
  <si>
    <t>'gene'_79</t>
  </si>
  <si>
    <t>EF3235</t>
  </si>
  <si>
    <t>'clpC gene'</t>
  </si>
  <si>
    <t>EF3282</t>
  </si>
  <si>
    <t>'ctsR gene'</t>
  </si>
  <si>
    <t>EF3283</t>
  </si>
  <si>
    <t>'gene'_41</t>
  </si>
  <si>
    <t>EF3286</t>
  </si>
  <si>
    <t>'gene'_28</t>
  </si>
  <si>
    <t>EF3289</t>
  </si>
  <si>
    <t>'gene'_27</t>
  </si>
  <si>
    <t>EF3290</t>
  </si>
  <si>
    <t>'gene'_26</t>
  </si>
  <si>
    <t>EF3294</t>
  </si>
  <si>
    <t>'gene'_25</t>
  </si>
  <si>
    <t>EF3295</t>
  </si>
  <si>
    <t>'gene'_23</t>
  </si>
  <si>
    <t>EF3298</t>
  </si>
  <si>
    <t>'gene'_21</t>
  </si>
  <si>
    <t>EF3301</t>
  </si>
  <si>
    <t>'gene'_19</t>
  </si>
  <si>
    <t>EF3303</t>
  </si>
  <si>
    <t>'gene'_18</t>
  </si>
  <si>
    <t>EF3305</t>
  </si>
  <si>
    <t>'gene'_17</t>
  </si>
  <si>
    <t>EF3306</t>
  </si>
  <si>
    <t>'gene'_16</t>
  </si>
  <si>
    <t>EF3307</t>
  </si>
  <si>
    <t>'srlR gene'</t>
  </si>
  <si>
    <t>EF3308</t>
  </si>
  <si>
    <t>'srlM gene'</t>
  </si>
  <si>
    <t>EF3309</t>
  </si>
  <si>
    <t>'gene'_15</t>
  </si>
  <si>
    <t>EF3310</t>
  </si>
  <si>
    <t>'gidA gene'</t>
  </si>
  <si>
    <t>EF3311</t>
  </si>
  <si>
    <t>'gene'_13</t>
  </si>
  <si>
    <t>EF3314</t>
  </si>
  <si>
    <t>'gene'_12</t>
  </si>
  <si>
    <t>EF3315</t>
  </si>
  <si>
    <t>'gene'_11</t>
  </si>
  <si>
    <t>EF3316</t>
  </si>
  <si>
    <t>'gene'_10</t>
  </si>
  <si>
    <t>EF3317</t>
  </si>
  <si>
    <t>'citX gene'</t>
  </si>
  <si>
    <t>EF3318</t>
  </si>
  <si>
    <t>'citF gene'</t>
  </si>
  <si>
    <t>EF3319</t>
  </si>
  <si>
    <t>'citE gene'</t>
  </si>
  <si>
    <t>EF3320</t>
  </si>
  <si>
    <t>'citD gene'</t>
  </si>
  <si>
    <t>EF3321</t>
  </si>
  <si>
    <t>'citC gene'</t>
  </si>
  <si>
    <t>EF3322</t>
  </si>
  <si>
    <t>'gene'_9</t>
  </si>
  <si>
    <t>EF3323</t>
  </si>
  <si>
    <t>'gene'_8</t>
  </si>
  <si>
    <t>EF3324</t>
  </si>
  <si>
    <t>'gene'_7</t>
  </si>
  <si>
    <t>EF3325</t>
  </si>
  <si>
    <t>'gene'_6</t>
  </si>
  <si>
    <t>EF3326</t>
  </si>
  <si>
    <t>'gene'_5</t>
  </si>
  <si>
    <t>EF3327</t>
  </si>
  <si>
    <t>'gene'_4</t>
  </si>
  <si>
    <t>EF3328</t>
  </si>
  <si>
    <t>'gene'_3</t>
  </si>
  <si>
    <t>EF3329</t>
  </si>
  <si>
    <t>'rpmH gene'</t>
  </si>
  <si>
    <t>EF3333</t>
  </si>
  <si>
    <t>'gene'_2638</t>
  </si>
  <si>
    <t>EFA0009</t>
  </si>
  <si>
    <t>'copS gene'</t>
  </si>
  <si>
    <t>EFA0057</t>
  </si>
  <si>
    <t>'repE gene'</t>
  </si>
  <si>
    <t>EFA0058</t>
  </si>
  <si>
    <t>'gene'_2675</t>
  </si>
  <si>
    <t>EFA0059</t>
  </si>
  <si>
    <t>'gene'_2682</t>
  </si>
  <si>
    <t>EFA0067</t>
  </si>
  <si>
    <t>'scrR-2 gene'</t>
  </si>
  <si>
    <t>EFA0070</t>
  </si>
  <si>
    <t>'gene'_2683</t>
  </si>
  <si>
    <t>EFA0071</t>
  </si>
  <si>
    <t>'gene'_2684</t>
  </si>
  <si>
    <t>EFA0072</t>
  </si>
  <si>
    <t>'gene'_2685</t>
  </si>
  <si>
    <t>EFA0073</t>
  </si>
  <si>
    <t>'gene'_2686</t>
  </si>
  <si>
    <t>EFA0074</t>
  </si>
  <si>
    <t>'gene'_2687</t>
  </si>
  <si>
    <t>EFA0075</t>
  </si>
  <si>
    <t>'gene'_2688</t>
  </si>
  <si>
    <t>EFA0076</t>
  </si>
  <si>
    <t>'gene'_2689</t>
  </si>
  <si>
    <t>EFA0078</t>
  </si>
  <si>
    <t>'gene'_2690</t>
  </si>
  <si>
    <t>EFA0079</t>
  </si>
  <si>
    <t>'gene'_2691</t>
  </si>
  <si>
    <t>EFA0080</t>
  </si>
  <si>
    <t>'gene'_2692</t>
  </si>
  <si>
    <t>EFA0081</t>
  </si>
  <si>
    <t>Relavent Location</t>
  </si>
  <si>
    <t>Phage5</t>
  </si>
  <si>
    <t>Phage3</t>
  </si>
  <si>
    <t>Phage4</t>
  </si>
  <si>
    <t>Phage7</t>
  </si>
  <si>
    <t>Phage1</t>
  </si>
  <si>
    <t>Phage6</t>
  </si>
  <si>
    <t>Gene Product</t>
  </si>
  <si>
    <t>HP</t>
  </si>
  <si>
    <t>50S ribosomal protein L32</t>
  </si>
  <si>
    <t>phosphoribosylformylglycinamidine synthase</t>
  </si>
  <si>
    <t>30S ribosomal protein S14</t>
  </si>
  <si>
    <t>5-(carboxyamino)imidazole ribonucleotide mutase</t>
  </si>
  <si>
    <t>phosphoribosylaminoimidazole-succinocarboxamide synthase</t>
  </si>
  <si>
    <t>PTS system transporter subunit IIC</t>
  </si>
  <si>
    <t>phosphoribosylformylglycinamidine synthetase I</t>
  </si>
  <si>
    <t>ATP-dependent Clp protease, ATP-binding protein ClpE</t>
  </si>
  <si>
    <t>phosphoribosylformylglycinamidine synthase II</t>
  </si>
  <si>
    <t>ammonium transporter family protein</t>
  </si>
  <si>
    <t>5-(carboxyamino)imidazole ribonucleotide synthase</t>
  </si>
  <si>
    <t>ATP-dependent Clp protease, ATP-binding protein ClpB</t>
  </si>
  <si>
    <t>phosphoribosylglycinamide formyltransferase</t>
  </si>
  <si>
    <t>phosphoribosylaminoimidazole synthetase</t>
  </si>
  <si>
    <t>spermidine/putrescine ABC transporter permease</t>
  </si>
  <si>
    <t>amidophosphoribosyltransferase</t>
  </si>
  <si>
    <t>adhesion lipoprotein</t>
  </si>
  <si>
    <t>FUR family transcriptional regulator</t>
  </si>
  <si>
    <t>PemK family protein</t>
  </si>
  <si>
    <t>PemI family protein</t>
  </si>
  <si>
    <t>acetyltransferase</t>
  </si>
  <si>
    <t>ATP-dependent Clp protease proteolytic subunit</t>
  </si>
  <si>
    <t>PTS system transporter subunit IIA</t>
  </si>
  <si>
    <t>Dps family protein</t>
  </si>
  <si>
    <t>chaperonin</t>
  </si>
  <si>
    <t>guanosine 5'-monophosphate oxidoreductase</t>
  </si>
  <si>
    <t>phosphoribosylaminoimidazolecarboxamide formyltransferase/IMP cyclohydrolase</t>
  </si>
  <si>
    <t>DNA-damage-inducible protein</t>
  </si>
  <si>
    <t>ferrous iron transport protein A</t>
  </si>
  <si>
    <t>aspartate alpha-decarboxylase</t>
  </si>
  <si>
    <t>IS256, transposase</t>
  </si>
  <si>
    <t>phosphoribosylamine--glycine ligase</t>
  </si>
  <si>
    <t>CtsR family transcriptional regulator</t>
  </si>
  <si>
    <t>TetR family transcriptional regulator</t>
  </si>
  <si>
    <t>L-lactate dehydrogenase</t>
  </si>
  <si>
    <t>xanthine/uracil permease</t>
  </si>
  <si>
    <t>iron-sulfur-dependent L-serine dehydratase subunit alpha</t>
  </si>
  <si>
    <t>DNA-binding response regulator</t>
  </si>
  <si>
    <t>aldehyde dehydrogenase</t>
  </si>
  <si>
    <t>polysaccharide deacetylase</t>
  </si>
  <si>
    <t>glycosyl hydrolase</t>
  </si>
  <si>
    <t>L-serine dehydratase, iron-sulfur-dependent subunit beta</t>
  </si>
  <si>
    <t>nucleotidyltransferase domain-containing protein</t>
  </si>
  <si>
    <t>BioY family protein</t>
  </si>
  <si>
    <t>ABC transporter permease</t>
  </si>
  <si>
    <t>deoxyguanosinetriphosphate triphosphohydrolase-like protein</t>
  </si>
  <si>
    <t>myosin-cross-reactive antigen</t>
  </si>
  <si>
    <t>phosphoglycerate kinase</t>
  </si>
  <si>
    <t>PTS system transporter subunit IIB</t>
  </si>
  <si>
    <t>glycerate kinase</t>
  </si>
  <si>
    <t>death-on-curing family protein</t>
  </si>
  <si>
    <t>triosephosphate isomerase</t>
  </si>
  <si>
    <t>ABC transporter substrate-binding protein</t>
  </si>
  <si>
    <t>alpha-1,2-mannosidase</t>
  </si>
  <si>
    <t>sapB protein</t>
  </si>
  <si>
    <t>major facilitator family transporter</t>
  </si>
  <si>
    <t>universal stress protein</t>
  </si>
  <si>
    <t>enolase</t>
  </si>
  <si>
    <t>phosphosugar-binding transcriptional regulator</t>
  </si>
  <si>
    <t>cadmium-translocating P-type ATPase</t>
  </si>
  <si>
    <t>endoribonuclease L-PSP</t>
  </si>
  <si>
    <t>6-phospho-beta-glucosidase</t>
  </si>
  <si>
    <t>dihydroorotase</t>
  </si>
  <si>
    <t>Cro/CI family transcriptional regulator</t>
  </si>
  <si>
    <t>C4-dicarboxylate anaerobic carrier</t>
  </si>
  <si>
    <t>DNA repair protein RecO</t>
  </si>
  <si>
    <t>PTS system transporter subunit IID</t>
  </si>
  <si>
    <t>phage integrase family site specific recombinase</t>
  </si>
  <si>
    <t>50S ribosomal protein L33</t>
  </si>
  <si>
    <t>iron-containing alcohol dehydrogenase</t>
  </si>
  <si>
    <t>2-dehydro-3-deoxy-phosphogluconate aldolase</t>
  </si>
  <si>
    <t>amino acid ABC transporter amino acid-binding/permease</t>
  </si>
  <si>
    <t>3-phosphoshikimate 1-carboxyvinyltransferase</t>
  </si>
  <si>
    <t>mannonate dehydratase</t>
  </si>
  <si>
    <t>carbamoyl phosphate synthase small subunit</t>
  </si>
  <si>
    <t>prephenate dehydrogenase</t>
  </si>
  <si>
    <t>ada regulatory protein</t>
  </si>
  <si>
    <t>peptidase</t>
  </si>
  <si>
    <t>pyruvate flavodoxin/ferredoxin oxidoreductase family protein</t>
  </si>
  <si>
    <t>galactokinase</t>
  </si>
  <si>
    <t>chorismate synthase</t>
  </si>
  <si>
    <t>butyrate kinase</t>
  </si>
  <si>
    <t>chitin binding protein</t>
  </si>
  <si>
    <t>3-dehydroquinate synthase</t>
  </si>
  <si>
    <t>sodium:dicarboxylate symporter family protein</t>
  </si>
  <si>
    <t>PTS system sorbitol-specfic transporter subunit IIC</t>
  </si>
  <si>
    <t>ECF subfamily RNA polymerase sigma factor</t>
  </si>
  <si>
    <t>carbamoyl phosphate synthase large subunit</t>
  </si>
  <si>
    <t>recombinase A</t>
  </si>
  <si>
    <t>3-deoxy-7-phosphoheptulonate synthase</t>
  </si>
  <si>
    <t>oxidoreductase</t>
  </si>
  <si>
    <t>molybdopterin cofactor biosynthesis protein A</t>
  </si>
  <si>
    <t>PTS system, IIABC components</t>
  </si>
  <si>
    <t>amino acid ABC transporter ATP-binding protein</t>
  </si>
  <si>
    <t>D-isomer specific 2-hydroxyacid dehydrogenase family protein</t>
  </si>
  <si>
    <t>branched-chain alpha-keto acid dehydrogenase, E1 component subunit alpha</t>
  </si>
  <si>
    <t>shikimate 5-dehydrogenase</t>
  </si>
  <si>
    <t>ParB-like nuclease domain-containing protein</t>
  </si>
  <si>
    <t>transcriptional regulator SrlR</t>
  </si>
  <si>
    <t>trigger factor</t>
  </si>
  <si>
    <t>UDP-glucose 4-epimerase</t>
  </si>
  <si>
    <t>chitinase family 2 protein</t>
  </si>
  <si>
    <t>fructose-bisphosphate aldolase</t>
  </si>
  <si>
    <t>aldose 1-epimerase</t>
  </si>
  <si>
    <t>DNA repair exonuclease</t>
  </si>
  <si>
    <t>HAD superfamily hydrolase</t>
  </si>
  <si>
    <t>FtsK/SpoIIIE family protein</t>
  </si>
  <si>
    <t>carbamate kinase</t>
  </si>
  <si>
    <t>6-phosphogluconate dehydrogenase</t>
  </si>
  <si>
    <t>aspartate/ornithine carbamoyltransferase family protein</t>
  </si>
  <si>
    <t>endo-beta-N-acetylglucosaminidase</t>
  </si>
  <si>
    <t>molybdenum cofactor biosynthesis family protein</t>
  </si>
  <si>
    <t>glucuronyl hydrolase</t>
  </si>
  <si>
    <t>phosphosugar-binding protein</t>
  </si>
  <si>
    <t>branched-chain alpha-keto acid dehydrogenase, E1 component subunit beta</t>
  </si>
  <si>
    <t>mocD family protein</t>
  </si>
  <si>
    <t>lipoprotein</t>
  </si>
  <si>
    <t>PTS system transporter subunit IIBC</t>
  </si>
  <si>
    <t>transcription antitermination protein NusG</t>
  </si>
  <si>
    <t>ImpB/MucB/SamB family protein</t>
  </si>
  <si>
    <t>fumarate reductase flavoprotein subunit</t>
  </si>
  <si>
    <t>peptide ABC transporter peptide-binding protein</t>
  </si>
  <si>
    <t>50S ribosomal protein L2</t>
  </si>
  <si>
    <t>50S ribosomal protein L4</t>
  </si>
  <si>
    <t>sodium/dicarboxylate symporter family protein</t>
  </si>
  <si>
    <t>50S ribosomal protein L19</t>
  </si>
  <si>
    <t>50S ribosomal protein L23</t>
  </si>
  <si>
    <t>30S ribosomal protein S3</t>
  </si>
  <si>
    <t>dihydroorotate dehydrogenase electron transfer subunit</t>
  </si>
  <si>
    <t>50S ribosomal protein L3</t>
  </si>
  <si>
    <t>30S ribosomal protein S19</t>
  </si>
  <si>
    <t>ureidoglycolate dehydrogenase</t>
  </si>
  <si>
    <t>branched-chain alpha-keto acid dehydrogenase, E3 component, dihydrolipoamide dehydrogenase</t>
  </si>
  <si>
    <t>sorbitol-6-phosphate 2-dehydrogenase</t>
  </si>
  <si>
    <t>molybdenum ABC transporter permease</t>
  </si>
  <si>
    <t>30S ribosomal protein S10</t>
  </si>
  <si>
    <t>50S ribosomal protein L14</t>
  </si>
  <si>
    <t>50S ribosomal protein L22</t>
  </si>
  <si>
    <t>GTP-binding protein TypA</t>
  </si>
  <si>
    <t>ornithine carbamoyltransferase</t>
  </si>
  <si>
    <t>phosphoglycerate mutase</t>
  </si>
  <si>
    <t>C4-dicarboxylate transporter</t>
  </si>
  <si>
    <t>50S ribosomal protein L29</t>
  </si>
  <si>
    <t>branched-chain alpha-keto acid, E2 component, dihydrolipoamide acetyltransferase</t>
  </si>
  <si>
    <t>50S ribosomal protein L16</t>
  </si>
  <si>
    <t>sugar ABC transporter sugar-binding protein</t>
  </si>
  <si>
    <t>PTS system fructose-specific transporter subunit IIABC</t>
  </si>
  <si>
    <t>molybdenum ABC transporter molybdenum-binding protein</t>
  </si>
  <si>
    <t>30S ribosomal protein S17</t>
  </si>
  <si>
    <t>30S ribosomal protein S8</t>
  </si>
  <si>
    <t>transcriptional activator SrlM</t>
  </si>
  <si>
    <t>replication control protein PrgN</t>
  </si>
  <si>
    <t>DeoR family transcriptional regulator</t>
  </si>
  <si>
    <t>AraC family transcriptional regulator</t>
  </si>
  <si>
    <t>PTS system sorbitol-specfic transporter subunit IIA</t>
  </si>
  <si>
    <t>cell division protein FtsQ</t>
  </si>
  <si>
    <t>UDPdiphospho-muramoylpentapeptide beta-N- acetylglucosaminyltransferase</t>
  </si>
  <si>
    <t>conjugal transfer protein</t>
  </si>
  <si>
    <t>30S ribosomal protein S18</t>
  </si>
  <si>
    <t>cold shock protein CspC</t>
  </si>
  <si>
    <t>50S ribosomal protein L5</t>
  </si>
  <si>
    <t>50S ribosomal protein L24</t>
  </si>
  <si>
    <t>UvrC family transcriptional regulator</t>
  </si>
  <si>
    <t>surface exclusion protein</t>
  </si>
  <si>
    <t>DNA-directed RNA polymerase subunit delta</t>
  </si>
  <si>
    <t>pheromone cOB1 /lipoprotein YaeC family</t>
  </si>
  <si>
    <t>Crp/Fnr family transcriptional regulator</t>
  </si>
  <si>
    <t>murein hydrolase regulator LrgA</t>
  </si>
  <si>
    <t>galactose-1-phosphate uridylyltransferase</t>
  </si>
  <si>
    <t>sensor histidine kinase</t>
  </si>
  <si>
    <t>50S ribosomal protein L36</t>
  </si>
  <si>
    <t>30S ribosomal protein S15</t>
  </si>
  <si>
    <t>S1 RNA-binding domain-containing protein</t>
  </si>
  <si>
    <t>antiholin-like protein LrgB</t>
  </si>
  <si>
    <t>PTS system sorbitol-specfic transporter subunit IIBC</t>
  </si>
  <si>
    <t>malate dehydrogenase, decarboxylating</t>
  </si>
  <si>
    <t>ATP-dependent protease ATP-binding protein ClpX</t>
  </si>
  <si>
    <t>30S ribosomal protein S20</t>
  </si>
  <si>
    <t>50S ribosomal protein L31 type B</t>
  </si>
  <si>
    <t>1-phosphofructokinase</t>
  </si>
  <si>
    <t>50S ribosomal protein L30</t>
  </si>
  <si>
    <t>sortase</t>
  </si>
  <si>
    <t>GTP-binding protein EngA</t>
  </si>
  <si>
    <t>single-strand binding protein</t>
  </si>
  <si>
    <t>phage integrase</t>
  </si>
  <si>
    <t>30S ribosomal protein S11</t>
  </si>
  <si>
    <t>30S ribosomal protein S13</t>
  </si>
  <si>
    <t>branched-chain phosphotransacylase</t>
  </si>
  <si>
    <t>cold-shock domain-contain protein</t>
  </si>
  <si>
    <t>DEAD/DEAH box helicase</t>
  </si>
  <si>
    <t>isoleucyl-tRNA synthetase</t>
  </si>
  <si>
    <t>30S ribosomal protein S6</t>
  </si>
  <si>
    <t>PTS system transporter subunit IIABC</t>
  </si>
  <si>
    <t>DNA-directed RNA polymerase subunit alpha</t>
  </si>
  <si>
    <t>glyoxalase</t>
  </si>
  <si>
    <t>30S ribosomal protein S4</t>
  </si>
  <si>
    <t>CCS family citrate carrier protein</t>
  </si>
  <si>
    <t>aspartyl-tRNA synthetase</t>
  </si>
  <si>
    <t>cell wall surface anchor family protein</t>
  </si>
  <si>
    <t>citrate transporter</t>
  </si>
  <si>
    <t>endolysin</t>
  </si>
  <si>
    <t>pheromone cAM373 lipoprotein</t>
  </si>
  <si>
    <t>50S ribosomal protein L11</t>
  </si>
  <si>
    <t>histidyl-tRNA synthetase</t>
  </si>
  <si>
    <t>acyl carrier protein</t>
  </si>
  <si>
    <t>threonyl-tRNA synthetase</t>
  </si>
  <si>
    <t>holin</t>
  </si>
  <si>
    <t>glycyl-tRNA synthetase subunit beta</t>
  </si>
  <si>
    <t>helicase</t>
  </si>
  <si>
    <t>pyruvate phosphate dikinase</t>
  </si>
  <si>
    <t>glycyl-tRNA synthetase subunit alpha</t>
  </si>
  <si>
    <t>KH domain-containing protein</t>
  </si>
  <si>
    <t>50S ribosomal protein L27</t>
  </si>
  <si>
    <t>50S ribosomal protein L21</t>
  </si>
  <si>
    <t>GntR family transcriptional regulator</t>
  </si>
  <si>
    <t>phenylalanyl-tRNA synthetase subunit beta</t>
  </si>
  <si>
    <t>GTPase</t>
  </si>
  <si>
    <t>cold shock domain-contain protein</t>
  </si>
  <si>
    <t>adenine methyltransferase</t>
  </si>
  <si>
    <t>minor head protein</t>
  </si>
  <si>
    <t>[citrate (pro-3S)-lyase] ligase</t>
  </si>
  <si>
    <t>ribonuclease HII</t>
  </si>
  <si>
    <t>glycine betaine/L-proline ABC transporter ATP-binding protein</t>
  </si>
  <si>
    <t>pyridine nucleotide-disulfide family oxidoreductase</t>
  </si>
  <si>
    <t>triphosphoribosyl-dephospho-CoA synthase</t>
  </si>
  <si>
    <t>elongation factor Tu</t>
  </si>
  <si>
    <t>peptide ABC transporter permease</t>
  </si>
  <si>
    <t>50S ribosomal protein L1</t>
  </si>
  <si>
    <t>PTS system mannose-specfic transporter subunit IIAB</t>
  </si>
  <si>
    <t>di-/tripeptide transporter</t>
  </si>
  <si>
    <t>peptide ABC transporter ATP-binding protein</t>
  </si>
  <si>
    <t>cytidylate kinase</t>
  </si>
  <si>
    <t>30S ribosomal protein S16</t>
  </si>
  <si>
    <t>BigG family transcription antiterminator</t>
  </si>
  <si>
    <t>glycerol uptake facilitator protein</t>
  </si>
  <si>
    <t>oxaloacetate decarboxylase</t>
  </si>
  <si>
    <t>citrate lyase subunit gamma</t>
  </si>
  <si>
    <t>DNA-binding protein HU</t>
  </si>
  <si>
    <t>citrate lyase subunit alpha</t>
  </si>
  <si>
    <t>2-(5''-triphosphoribosyl)-3'-dephosphocoenzyme-A synthase</t>
  </si>
  <si>
    <t>elongation factor G</t>
  </si>
  <si>
    <t>tail protein</t>
  </si>
  <si>
    <t>citrate lyase subunit beta</t>
  </si>
  <si>
    <t>endolysin domain-containing protein</t>
  </si>
  <si>
    <t>ArpU family transcriptional regulator</t>
  </si>
  <si>
    <t>30S ribosomal protein S7</t>
  </si>
  <si>
    <t>ferredoxin</t>
  </si>
  <si>
    <t>alanyl-tRNA synthetase</t>
  </si>
  <si>
    <t>50S ribosomal protein L7/L12</t>
  </si>
  <si>
    <t>GTPase ObgE</t>
  </si>
  <si>
    <t>50S ribosomal protein L10</t>
  </si>
  <si>
    <t>valyl-tRNA synthetase</t>
  </si>
  <si>
    <t>lipase</t>
  </si>
  <si>
    <t>O-sialoglycoprotein endopeptidase</t>
  </si>
  <si>
    <t>malic enzyme family protein</t>
  </si>
  <si>
    <t>30S ribosomal protein S12</t>
  </si>
  <si>
    <t>acetyl-CoA carboxylase biotin carboxyl carrier protein subunit</t>
  </si>
  <si>
    <t>cystathionine gamma-synthase</t>
  </si>
  <si>
    <t>MerR family transcriptional regulator</t>
  </si>
  <si>
    <t>ABC transporter ATP-binding protein/peptidase</t>
  </si>
  <si>
    <t>inosine-uridine preferring nucleoside hydrolase</t>
  </si>
  <si>
    <t>3-ketoacyl-ACP reductase</t>
  </si>
  <si>
    <t>sodium ion-translocating decarboxylase subunit beta</t>
  </si>
  <si>
    <t>positive control factor</t>
  </si>
  <si>
    <t>pyruvate dehydrogenase complex E1 component subunit alpha</t>
  </si>
  <si>
    <t>ATP-dependent DNA helicase RecQ</t>
  </si>
  <si>
    <t>glycine betaine/L-proline ABC transporter glycine betaine/L-proline-binding/permease</t>
  </si>
  <si>
    <t>acetyl-CoA carboxylase, biotin carboxyl carrier protein</t>
  </si>
  <si>
    <t>dihydrolipoamide acetyltransferase</t>
  </si>
  <si>
    <t>dihydroxyacetone kinase</t>
  </si>
  <si>
    <t>copS protein</t>
  </si>
  <si>
    <t>M24/M37 family peptidase</t>
  </si>
  <si>
    <t>acetyl-CoA carboxylase carboxyl transferase subunit beta</t>
  </si>
  <si>
    <t>PTS system mannitol-specfic transporter subunit IIBC</t>
  </si>
  <si>
    <t>extracellular protein</t>
  </si>
  <si>
    <t>PTS system mannitol-specfic transporter subunit IIA</t>
  </si>
  <si>
    <t>mannitol-1-phosphate 5-dehydrogenase</t>
  </si>
  <si>
    <t>glycerol dehydrogenase</t>
  </si>
  <si>
    <t>cysteine synthase B</t>
  </si>
  <si>
    <t>LysM domain-containing protein</t>
  </si>
  <si>
    <t>DnaD domain-containing protein</t>
  </si>
  <si>
    <t>recT protein</t>
  </si>
  <si>
    <t>DNA replication protein</t>
  </si>
  <si>
    <t>structural protein</t>
  </si>
  <si>
    <t>vrlI protein</t>
  </si>
  <si>
    <t>methyltransferase</t>
  </si>
  <si>
    <t>antirepressor</t>
  </si>
  <si>
    <t>DNA replication protein DnaC</t>
  </si>
  <si>
    <t>portal protein</t>
  </si>
  <si>
    <t>major capsid protein</t>
  </si>
  <si>
    <t>DNA primase</t>
  </si>
  <si>
    <t>excisionase</t>
  </si>
  <si>
    <t>replicase domain-containing protein</t>
  </si>
  <si>
    <t>peptide methionine sulfoxide reductase domain-containing protein</t>
  </si>
  <si>
    <t>scaffold protein</t>
  </si>
  <si>
    <t>recombination protein U</t>
  </si>
  <si>
    <t>DNA polymerase</t>
  </si>
  <si>
    <t>SNF2 domain-containing protein</t>
  </si>
  <si>
    <t>aspartate 1-decarboxylase domain-containing protein</t>
  </si>
  <si>
    <t>DNA topoisomerase domain-containing protein</t>
  </si>
  <si>
    <t>Category</t>
  </si>
  <si>
    <t>Hypothetical or unclassified</t>
  </si>
  <si>
    <t>Ribosome biogenesis and protein synthesis</t>
  </si>
  <si>
    <t xml:space="preserve">Transport and signalling </t>
  </si>
  <si>
    <t>Cell wall biosynthesis, Cell division, and membrane proteins</t>
  </si>
  <si>
    <t>Transcriptional Regulation</t>
  </si>
  <si>
    <t>Putative enzyme</t>
  </si>
  <si>
    <t>Amino Acid metabolism</t>
  </si>
  <si>
    <t>Integrase/transposase</t>
  </si>
  <si>
    <t>Carbon and energy metabolism</t>
  </si>
  <si>
    <t>Transport and signalling</t>
  </si>
  <si>
    <t>RNA synthesis and processing</t>
  </si>
  <si>
    <t>Amino acid metabolism</t>
  </si>
  <si>
    <t>Plasmid conjugation and replication</t>
  </si>
  <si>
    <t>Transport and Signalling</t>
  </si>
  <si>
    <t>Stress Response</t>
  </si>
  <si>
    <t>Phage structure and function</t>
  </si>
  <si>
    <t>∞</t>
  </si>
  <si>
    <t>Phage2</t>
  </si>
  <si>
    <t>replication-associated protein RepA</t>
  </si>
  <si>
    <t>glycosyl transferase, group 2 family protein</t>
  </si>
  <si>
    <t>toxin ABC transporter, ATP-binding/permease protein</t>
  </si>
  <si>
    <t>resolvase family site-specific recombinase</t>
  </si>
  <si>
    <t>PTS system mannose-specfic transporter subunit IIC</t>
  </si>
  <si>
    <t>PTS system mannose-specfic transporter subunit IID</t>
  </si>
  <si>
    <t>gls24 protein</t>
  </si>
  <si>
    <t>formate/nitrite transporter family protein</t>
  </si>
  <si>
    <t>ArgR family transcriptional regulator</t>
  </si>
  <si>
    <t>arginine deiminase</t>
  </si>
  <si>
    <t>ArsR family transcriptional regulator</t>
  </si>
  <si>
    <t>purine nucleoside phosphorylase</t>
  </si>
  <si>
    <t>Nucleotide Metabolism</t>
  </si>
  <si>
    <t>phosphomethylpyrimidine kinase</t>
  </si>
  <si>
    <t>50S ribosomal protein L6</t>
  </si>
  <si>
    <t>50S ribosomal protein L18</t>
  </si>
  <si>
    <t>30S ribosomal protein S5</t>
  </si>
  <si>
    <t>50S ribosomal protein L15</t>
  </si>
  <si>
    <t>preprotein translocase subunit SecY</t>
  </si>
  <si>
    <t>adenylate kinase</t>
  </si>
  <si>
    <t>translation initiation factor IF-1</t>
  </si>
  <si>
    <t>50S ribosomal protein L17</t>
  </si>
  <si>
    <t>decarboxylase</t>
  </si>
  <si>
    <t>hypoxanthine-guanine phosphoribosyltransferase</t>
  </si>
  <si>
    <t>PTS system beta-glucoside-specific transporter subunit IIABC</t>
  </si>
  <si>
    <t>methylated-DNA--protein-cysteine S-methyltransferase</t>
  </si>
  <si>
    <t>DNA-3-methyladenine glycosylase I</t>
  </si>
  <si>
    <t>HD domain-containing protein</t>
  </si>
  <si>
    <t>cation efflux family protein</t>
  </si>
  <si>
    <t>enoyl-ACP reductase</t>
  </si>
  <si>
    <t>Fatty Acid Metabolism</t>
  </si>
  <si>
    <t>transcriptional repressor CopY</t>
  </si>
  <si>
    <t>copper-translocating P-type ATPase</t>
  </si>
  <si>
    <t>N-acyl-D-amino-acid deacylase</t>
  </si>
  <si>
    <t>pyrrolidone-carboxylate peptidase</t>
  </si>
  <si>
    <t>immunity protein PlnM</t>
  </si>
  <si>
    <t>2-succinyl-6-hydroxy-2,4-cyclohexadiene-1-carboxylate synthase</t>
  </si>
  <si>
    <t>mandelate racemase/muconate lactonizing enzyme family protein</t>
  </si>
  <si>
    <t>6-phosphogluconolactonase</t>
  </si>
  <si>
    <t>ribonucleotide reductase stimulatory protein</t>
  </si>
  <si>
    <t>ribonucleoside-diphosphate reductase 2, NrdH-redoxin</t>
  </si>
  <si>
    <t>ferrous iron transport protein B</t>
  </si>
  <si>
    <t>2-dehydropantoate 2-reductase</t>
  </si>
  <si>
    <t>RpiR family phosphosugar-binding transcriptional regulator</t>
  </si>
  <si>
    <t>polysaccharide biosynthesis family protein</t>
  </si>
  <si>
    <t>potassium-transporting ATPase subunit A</t>
  </si>
  <si>
    <t>potassium-transporting ATPase subunit B</t>
  </si>
  <si>
    <t>cationic ABC transporter ATP-binding protein</t>
  </si>
  <si>
    <t>ornithine cyclodeaminase</t>
  </si>
  <si>
    <t>amino acid permease</t>
  </si>
  <si>
    <t>Na+/H+ antiporter</t>
  </si>
  <si>
    <t>phage SPO1 DNA polymerase-like protein</t>
  </si>
  <si>
    <t>UDP-N-acetylmuramoylalanyl-D-glutamate--L-lysine ligase</t>
  </si>
  <si>
    <t>penicillin-binding protein 2A</t>
  </si>
  <si>
    <t>cmp-binding protein</t>
  </si>
  <si>
    <t>peptide chain release factor 3</t>
  </si>
  <si>
    <t>LuxR family transcriptional regulator</t>
  </si>
  <si>
    <t>nicotinamide mononucleotide transporter PnuC</t>
  </si>
  <si>
    <t>penicillin-binding protein</t>
  </si>
  <si>
    <t>ABC transporter ATP-binding protein</t>
  </si>
  <si>
    <t>autolysin</t>
  </si>
  <si>
    <t>leucyl-tRNA synthetase</t>
  </si>
  <si>
    <t>amino acid ABC transporter amino acid-binding protein</t>
  </si>
  <si>
    <t>PTS system, IIAB components</t>
  </si>
  <si>
    <t>potassium uptake protein</t>
  </si>
  <si>
    <t>mevalonate kinase</t>
  </si>
  <si>
    <t>transposase</t>
  </si>
  <si>
    <t>translation initiation factor IF-3</t>
  </si>
  <si>
    <t>50S ribosomal protein L35</t>
  </si>
  <si>
    <t>50S ribosomal protein L20</t>
  </si>
  <si>
    <t>phosphotransacetylase</t>
  </si>
  <si>
    <t>Carbon and Energy Metabolism</t>
  </si>
  <si>
    <t>UDP-N-acetylmuramoyl-L-alanyl-D-glutamate synthetase</t>
  </si>
  <si>
    <t>phosphorylase</t>
  </si>
  <si>
    <t>6-aminohexanoate-cyclic-dimer hydrolase</t>
  </si>
  <si>
    <t>galactose operon repressor galR</t>
  </si>
  <si>
    <t>spermine/spermidine acetyltransferase</t>
  </si>
  <si>
    <t>Amino Acid Metabolism</t>
  </si>
  <si>
    <t>von Willebrand factor type A domain-containing protein</t>
  </si>
  <si>
    <t>phenylalanyl-tRNA synthetase subunit alpha</t>
  </si>
  <si>
    <t>M20/M25/M40 family peptidase</t>
  </si>
  <si>
    <t>L-asparaginase</t>
  </si>
  <si>
    <t>transcription termination factor Rho</t>
  </si>
  <si>
    <t>DegV family protein</t>
  </si>
  <si>
    <t>aquaporin Z</t>
  </si>
  <si>
    <t>sensory box histidine kinase</t>
  </si>
  <si>
    <t>response regulator</t>
  </si>
  <si>
    <t>thiamin biosynthesis ApbE</t>
  </si>
  <si>
    <t>acetyl xylan esterase</t>
  </si>
  <si>
    <t>RinA family transcriptional regulator</t>
  </si>
  <si>
    <t>major tail protein</t>
  </si>
  <si>
    <t>riboflavin biosynthesis protein RibF</t>
  </si>
  <si>
    <t>LysR family transcriptional regulator</t>
  </si>
  <si>
    <t>heat-inducible transcription repressor</t>
  </si>
  <si>
    <t>heat shock protein GrpE</t>
  </si>
  <si>
    <t>dnak protein</t>
  </si>
  <si>
    <t>dnaJ protein</t>
  </si>
  <si>
    <t>pyruvate dehydrogenase complex, E1 component subunit beta</t>
  </si>
  <si>
    <t>dihydrolipoamide dehydrogenase</t>
  </si>
  <si>
    <t>molybdenum ABC transporter ATP-binding protein</t>
  </si>
  <si>
    <t>beta-lactamase</t>
  </si>
  <si>
    <t>RNA polymerase sigma factor RpoD</t>
  </si>
  <si>
    <t>shikimate kinase</t>
  </si>
  <si>
    <t>prephenate dehydratase</t>
  </si>
  <si>
    <t>catalase/peroxidase</t>
  </si>
  <si>
    <t>manganese-dependent inorganic pyrophosphatase</t>
  </si>
  <si>
    <t>pyruvate formate-lyase activating enzyme</t>
  </si>
  <si>
    <t>iron ABC transporter ATP-binding protein</t>
  </si>
  <si>
    <t>iron ABC transporter permease</t>
  </si>
  <si>
    <t>iron ABC transporter iron compound-binding protein</t>
  </si>
  <si>
    <t>adenine phosphoribosyltransferase</t>
  </si>
  <si>
    <t>carbonic anhydrase</t>
  </si>
  <si>
    <t>OMP decarboxylase; OMPDCase; OMPdecase</t>
  </si>
  <si>
    <t>dihydroorotate dehydrogenase</t>
  </si>
  <si>
    <t>aspartate carbamoyltransferase catalytic subunit</t>
  </si>
  <si>
    <t>uracil permease</t>
  </si>
  <si>
    <t>lipoprotein signal peptidase</t>
  </si>
  <si>
    <t>endonuclease IV</t>
  </si>
  <si>
    <t>DNA Replication, Repair and Recombination</t>
  </si>
  <si>
    <t>tyrosyl-tRNA synthetase</t>
  </si>
  <si>
    <t>serine protease</t>
  </si>
  <si>
    <t>N-acetylmuramoyl-L-alanine amidase</t>
  </si>
  <si>
    <t>alpha-glycerophosphate oxidase</t>
  </si>
  <si>
    <t>tRNA-specific 2-thiouridylase MnmA</t>
  </si>
  <si>
    <t>endocarditis specific antigen</t>
  </si>
  <si>
    <t>glucosamine--fructose-6-phosphate aminotransferase</t>
  </si>
  <si>
    <t>tRNA delta(2)-isopentenylpyrophosphate transferase</t>
  </si>
  <si>
    <t>glycosyl transferase group 2 family protein</t>
  </si>
  <si>
    <t>ribonuclease BN</t>
  </si>
  <si>
    <t>DNA topoisomerase III</t>
  </si>
  <si>
    <t>bacteriocin</t>
  </si>
  <si>
    <t>traE protein</t>
  </si>
  <si>
    <t>30S ribosomal protein S2</t>
  </si>
  <si>
    <t>acylphosphatase</t>
  </si>
  <si>
    <t>N-acetylmuramic acid 6-phosphate etherase</t>
  </si>
  <si>
    <t>voltage-gated chloride channel family protein</t>
  </si>
  <si>
    <t>UDP-galactopyranose mutase</t>
  </si>
  <si>
    <t>transcriptional regulator</t>
  </si>
  <si>
    <t>ferredoxin-NADP(+) reductase subunit alpha</t>
  </si>
  <si>
    <t>flavodoxin</t>
  </si>
  <si>
    <t>selenide, water dikinase</t>
  </si>
  <si>
    <t>class V aminotransferase</t>
  </si>
  <si>
    <t>diaminopropionate ammonia-lyase</t>
  </si>
  <si>
    <t>phenylhydantoinase</t>
  </si>
  <si>
    <t>selenate reductase subunit YgfK</t>
  </si>
  <si>
    <t>ABC transporter ATP-binding protein/permease</t>
  </si>
  <si>
    <t>GntP family permease</t>
  </si>
  <si>
    <t>FemAB family protein</t>
  </si>
  <si>
    <t>adapter protein MecA</t>
  </si>
  <si>
    <t>tryptophanyl-tRNA synthetase</t>
  </si>
  <si>
    <t>D-alanine--poly(phosphoribitol) ligase subunit 1</t>
  </si>
  <si>
    <t>anaerobic ribonucleoside triphosphate reductase</t>
  </si>
  <si>
    <t>anaerobic ribonucleoside-triphosphate reductase activating protein</t>
  </si>
  <si>
    <t>tetrapyrrole methylase</t>
  </si>
  <si>
    <t>*Frameshift</t>
  </si>
  <si>
    <t>4-oxalocrotonate tautomerase</t>
  </si>
  <si>
    <t>ErfK/YbiS/YcfS/YnhG family protein</t>
  </si>
  <si>
    <t>acetyl-CoA carboxylase carboxyl transferase subunit alpha</t>
  </si>
  <si>
    <t>acetyl-CoA carboxylase biotin carboxylase subunit</t>
  </si>
  <si>
    <t>(3R)-hydroxymyristoyl-ACP dehydratase</t>
  </si>
  <si>
    <t>3-oxoacyl-ACP synthase</t>
  </si>
  <si>
    <t>ACP S-malonyltransferase</t>
  </si>
  <si>
    <t>3-oxoacyl-ACP synthase III</t>
  </si>
  <si>
    <t>glycosyl transferase family protein</t>
  </si>
  <si>
    <t>ribose uptake protein</t>
  </si>
  <si>
    <t>alkaline phosphatase</t>
  </si>
  <si>
    <t>allantoate amidohydrolase</t>
  </si>
  <si>
    <t>cation transporter E1-E2 family ATPase</t>
  </si>
  <si>
    <t>polysaccharide lyase 8</t>
  </si>
  <si>
    <t>N-acetylglucosamine-6-phosphate deacetylase</t>
  </si>
  <si>
    <t>phosphotyrosine protein phosphatase</t>
  </si>
  <si>
    <t>signal peptidase I</t>
  </si>
  <si>
    <t>peptidase T</t>
  </si>
  <si>
    <t>large conductance mechanosensitive channel protein</t>
  </si>
  <si>
    <t>isochorismatase</t>
  </si>
  <si>
    <t>cobalamin synthesis protein/P47K family protein</t>
  </si>
  <si>
    <t>gluconate kinase</t>
  </si>
  <si>
    <t>ATP-dependent Clp protease, ATP-binding protein ClpC</t>
  </si>
  <si>
    <t>ParB family chromosome partitioning protein</t>
  </si>
  <si>
    <t>tRNA uridine 5-carboxymethylaminomethyl modification protein GidA</t>
  </si>
  <si>
    <t>50S ribosomal protein L34</t>
  </si>
  <si>
    <t>IS1216 transposase</t>
  </si>
  <si>
    <t>repE protein</t>
  </si>
  <si>
    <t>sucrose operon repressor ScrR</t>
  </si>
  <si>
    <t>*pseudogene</t>
  </si>
  <si>
    <t>*frameshift</t>
  </si>
  <si>
    <t>Protein Processing and Folding</t>
  </si>
  <si>
    <t>Cofactor Biosynthesis</t>
  </si>
  <si>
    <t>Putative Enzyme</t>
  </si>
  <si>
    <t>gene'_549</t>
  </si>
  <si>
    <t>pTEF2</t>
  </si>
  <si>
    <t>pTEF1</t>
  </si>
  <si>
    <t>Van Transposon</t>
  </si>
  <si>
    <t>Integrated Plasmid</t>
  </si>
  <si>
    <t>PAI</t>
  </si>
  <si>
    <t>Putative Is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.5"/>
      <color theme="1"/>
      <name val="Arial"/>
      <family val="2"/>
    </font>
    <font>
      <sz val="10.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/>
    <xf numFmtId="0" fontId="1" fillId="3" borderId="0" xfId="0" applyFont="1" applyFill="1" applyAlignment="1">
      <alignment wrapText="1"/>
    </xf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vertical="center" wrapText="1"/>
    </xf>
    <xf numFmtId="0" fontId="1" fillId="0" borderId="0" xfId="0" quotePrefix="1" applyFont="1" applyFill="1"/>
    <xf numFmtId="0" fontId="0" fillId="0" borderId="0" xfId="0" quotePrefix="1"/>
    <xf numFmtId="0" fontId="1" fillId="0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5"/>
  <sheetViews>
    <sheetView tabSelected="1" topLeftCell="A900" zoomScale="84" zoomScaleNormal="84" workbookViewId="0">
      <selection activeCell="A931" sqref="A931:XFD931"/>
    </sheetView>
  </sheetViews>
  <sheetFormatPr defaultRowHeight="13.5" x14ac:dyDescent="0.2"/>
  <cols>
    <col min="1" max="1" width="20.140625" style="4" customWidth="1"/>
    <col min="2" max="2" width="11.140625" style="4" customWidth="1"/>
    <col min="3" max="3" width="42.85546875" style="4" customWidth="1"/>
    <col min="4" max="4" width="20" style="3" customWidth="1"/>
    <col min="5" max="5" width="65.42578125" style="3" customWidth="1"/>
    <col min="6" max="6" width="50" style="3" customWidth="1"/>
    <col min="7" max="7" width="15.28515625" style="4" customWidth="1"/>
    <col min="8" max="8" width="13.7109375" style="4" customWidth="1"/>
    <col min="9" max="9" width="12.5703125" style="4" customWidth="1"/>
    <col min="10" max="10" width="13.140625" style="4" customWidth="1"/>
    <col min="11" max="11" width="9.140625" style="3"/>
    <col min="12" max="12" width="13" style="3" customWidth="1"/>
    <col min="13" max="13" width="5.7109375" style="3" customWidth="1"/>
    <col min="14" max="16384" width="9.140625" style="3"/>
  </cols>
  <sheetData>
    <row r="1" spans="1:13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L1" s="2"/>
      <c r="M1" s="2"/>
    </row>
    <row r="2" spans="1:13" x14ac:dyDescent="0.2">
      <c r="A2" s="4" t="s">
        <v>6</v>
      </c>
      <c r="B2" s="4">
        <v>1202270</v>
      </c>
      <c r="C2" s="4" t="s">
        <v>7</v>
      </c>
      <c r="D2" s="3" t="s">
        <v>2521</v>
      </c>
      <c r="E2" s="5" t="s">
        <v>2331</v>
      </c>
      <c r="F2" s="3" t="s">
        <v>2325</v>
      </c>
      <c r="G2" s="4">
        <v>3.0050358601635931</v>
      </c>
      <c r="H2" s="4">
        <v>3.9369590622168028E-2</v>
      </c>
      <c r="I2" s="4">
        <v>1.2659044125293253</v>
      </c>
      <c r="J2" s="4">
        <v>1</v>
      </c>
    </row>
    <row r="3" spans="1:13" x14ac:dyDescent="0.2">
      <c r="A3" s="4" t="s">
        <v>8</v>
      </c>
      <c r="B3" s="4">
        <v>1202286</v>
      </c>
      <c r="C3" s="4" t="s">
        <v>9</v>
      </c>
      <c r="D3" s="3" t="s">
        <v>2521</v>
      </c>
      <c r="E3" s="3" t="s">
        <v>2011</v>
      </c>
      <c r="F3" s="3" t="s">
        <v>2313</v>
      </c>
      <c r="G3" s="4">
        <v>12.222143330596367</v>
      </c>
      <c r="H3" s="4">
        <v>3.5454133385087863E-2</v>
      </c>
      <c r="I3" s="4">
        <v>3.4842565421181124</v>
      </c>
      <c r="J3" s="4">
        <v>0.95850487128962414</v>
      </c>
    </row>
    <row r="4" spans="1:13" x14ac:dyDescent="0.2">
      <c r="A4" s="4" t="s">
        <v>10</v>
      </c>
      <c r="B4" s="4">
        <v>1202298</v>
      </c>
      <c r="C4" s="4" t="s">
        <v>11</v>
      </c>
      <c r="D4" s="3" t="s">
        <v>2521</v>
      </c>
      <c r="E4" s="3" t="s">
        <v>2011</v>
      </c>
      <c r="F4" s="3" t="s">
        <v>2313</v>
      </c>
      <c r="G4" s="4">
        <v>2.8518128281873216</v>
      </c>
      <c r="H4" s="4">
        <v>1.8031398431466221E-2</v>
      </c>
      <c r="I4" s="4">
        <v>-1.0600456622378116</v>
      </c>
      <c r="J4" s="4">
        <v>0.74818459179526131</v>
      </c>
    </row>
    <row r="5" spans="1:13" x14ac:dyDescent="0.2">
      <c r="A5" s="4" t="s">
        <v>12</v>
      </c>
      <c r="B5" s="4">
        <v>1202307</v>
      </c>
      <c r="C5" s="4" t="s">
        <v>13</v>
      </c>
      <c r="D5" s="3" t="s">
        <v>2521</v>
      </c>
      <c r="E5" s="3" t="s">
        <v>2011</v>
      </c>
      <c r="F5" s="3" t="s">
        <v>2313</v>
      </c>
      <c r="G5" s="4">
        <v>3.6370703996600171</v>
      </c>
      <c r="H5" s="4">
        <v>4.9104200664406095E-3</v>
      </c>
      <c r="I5" s="4">
        <v>-1.3157008295857036</v>
      </c>
      <c r="J5" s="4">
        <v>0.12930264405679556</v>
      </c>
    </row>
    <row r="6" spans="1:13" x14ac:dyDescent="0.2">
      <c r="A6" s="4" t="s">
        <v>14</v>
      </c>
      <c r="B6" s="4">
        <v>1202314</v>
      </c>
      <c r="C6" s="4" t="s">
        <v>15</v>
      </c>
      <c r="D6" s="3" t="s">
        <v>2521</v>
      </c>
      <c r="E6" s="5" t="s">
        <v>2075</v>
      </c>
      <c r="F6" s="3" t="s">
        <v>2317</v>
      </c>
      <c r="G6" s="4">
        <v>3.5571052072972527</v>
      </c>
      <c r="H6" s="4">
        <v>2.7477324387340969E-2</v>
      </c>
      <c r="I6" s="4">
        <v>1.6031613959797404</v>
      </c>
      <c r="J6" s="4">
        <v>0.83320004484094701</v>
      </c>
    </row>
    <row r="7" spans="1:13" x14ac:dyDescent="0.2">
      <c r="A7" s="4" t="s">
        <v>16</v>
      </c>
      <c r="B7" s="4">
        <v>1202315</v>
      </c>
      <c r="C7" s="4" t="s">
        <v>17</v>
      </c>
      <c r="D7" s="3" t="s">
        <v>2521</v>
      </c>
      <c r="E7" s="5" t="s">
        <v>2332</v>
      </c>
      <c r="F7" s="3" t="s">
        <v>2318</v>
      </c>
      <c r="G7" s="4">
        <v>3.515509775642363</v>
      </c>
      <c r="H7" s="4">
        <v>3.2100754750345087E-2</v>
      </c>
      <c r="I7" s="4">
        <v>1.3422006412444452</v>
      </c>
      <c r="J7" s="4">
        <v>1</v>
      </c>
    </row>
    <row r="8" spans="1:13" x14ac:dyDescent="0.2">
      <c r="A8" s="4" t="s">
        <v>18</v>
      </c>
      <c r="B8" s="4">
        <v>1202316</v>
      </c>
      <c r="C8" s="4" t="s">
        <v>19</v>
      </c>
      <c r="D8" s="3" t="s">
        <v>2521</v>
      </c>
      <c r="E8" s="5" t="s">
        <v>2333</v>
      </c>
      <c r="F8" s="3" t="s">
        <v>2322</v>
      </c>
      <c r="G8" s="4">
        <v>4.1125881700323985</v>
      </c>
      <c r="H8" s="4">
        <v>2.4381217095691864E-2</v>
      </c>
      <c r="I8" s="4">
        <v>1.3357945383889318</v>
      </c>
      <c r="J8" s="4">
        <v>1</v>
      </c>
    </row>
    <row r="9" spans="1:13" x14ac:dyDescent="0.2">
      <c r="A9" s="4" t="s">
        <v>20</v>
      </c>
      <c r="B9" s="4">
        <v>1202317</v>
      </c>
      <c r="C9" s="4" t="s">
        <v>21</v>
      </c>
      <c r="D9" s="3" t="s">
        <v>2521</v>
      </c>
      <c r="E9" s="5" t="s">
        <v>2011</v>
      </c>
      <c r="F9" s="3" t="s">
        <v>2313</v>
      </c>
      <c r="G9" s="4">
        <v>4.6287016315502187</v>
      </c>
      <c r="H9" s="4">
        <v>1.2112728629157299E-2</v>
      </c>
      <c r="I9" s="4">
        <v>1.1891032746271342</v>
      </c>
      <c r="J9" s="4">
        <v>1</v>
      </c>
    </row>
    <row r="10" spans="1:13" x14ac:dyDescent="0.2">
      <c r="A10" s="4" t="s">
        <v>22</v>
      </c>
      <c r="B10" s="4">
        <v>1202324</v>
      </c>
      <c r="C10" s="4" t="s">
        <v>23</v>
      </c>
      <c r="D10" s="3" t="s">
        <v>2521</v>
      </c>
      <c r="E10" s="5" t="s">
        <v>2334</v>
      </c>
      <c r="F10" s="3" t="s">
        <v>2449</v>
      </c>
      <c r="G10" s="4">
        <v>3.4228550559471427</v>
      </c>
      <c r="H10" s="4">
        <v>9.0957902955677954E-3</v>
      </c>
      <c r="I10" s="4">
        <v>1.4484745473864371</v>
      </c>
      <c r="J10" s="4">
        <v>0.95591523347366714</v>
      </c>
    </row>
    <row r="11" spans="1:13" x14ac:dyDescent="0.2">
      <c r="A11" s="4" t="s">
        <v>24</v>
      </c>
      <c r="B11" s="4">
        <v>1202326</v>
      </c>
      <c r="C11" s="4" t="s">
        <v>25</v>
      </c>
      <c r="D11" s="3" t="s">
        <v>2521</v>
      </c>
      <c r="E11" s="3" t="s">
        <v>2131</v>
      </c>
      <c r="F11" s="3" t="s">
        <v>2449</v>
      </c>
      <c r="G11" s="4">
        <v>40.4735192914546</v>
      </c>
      <c r="H11" s="4">
        <v>1.0843225174754316E-18</v>
      </c>
      <c r="I11" s="4">
        <v>1.2329507157189774</v>
      </c>
      <c r="J11" s="4">
        <v>1</v>
      </c>
    </row>
    <row r="12" spans="1:13" x14ac:dyDescent="0.2">
      <c r="A12" s="4" t="s">
        <v>26</v>
      </c>
      <c r="B12" s="4">
        <v>1202327</v>
      </c>
      <c r="C12" s="4" t="s">
        <v>27</v>
      </c>
      <c r="D12" s="3" t="s">
        <v>2521</v>
      </c>
      <c r="E12" s="3" t="s">
        <v>2011</v>
      </c>
      <c r="F12" s="3" t="s">
        <v>2313</v>
      </c>
      <c r="G12" s="4">
        <v>31.356756997103179</v>
      </c>
      <c r="H12" s="4">
        <v>5.2014206282731361E-16</v>
      </c>
      <c r="I12" s="4">
        <v>1.4814977099627782</v>
      </c>
      <c r="J12" s="4">
        <v>0.85726500799568495</v>
      </c>
    </row>
    <row r="13" spans="1:13" x14ac:dyDescent="0.2">
      <c r="A13" s="4" t="s">
        <v>28</v>
      </c>
      <c r="B13" s="4">
        <v>1202328</v>
      </c>
      <c r="C13" s="4" t="s">
        <v>29</v>
      </c>
      <c r="D13" s="3" t="s">
        <v>2521</v>
      </c>
      <c r="E13" s="3" t="s">
        <v>2174</v>
      </c>
      <c r="F13" s="3" t="s">
        <v>2317</v>
      </c>
      <c r="G13" s="4">
        <v>31.512538986471068</v>
      </c>
      <c r="H13" s="4">
        <v>2.0979548998672367E-15</v>
      </c>
      <c r="I13" s="4">
        <v>1.4482574382723401</v>
      </c>
      <c r="J13" s="4">
        <v>0.91161481482032947</v>
      </c>
    </row>
    <row r="14" spans="1:13" x14ac:dyDescent="0.2">
      <c r="A14" s="4" t="s">
        <v>30</v>
      </c>
      <c r="B14" s="4">
        <v>1202329</v>
      </c>
      <c r="C14" s="4" t="s">
        <v>31</v>
      </c>
      <c r="D14" s="3" t="s">
        <v>2521</v>
      </c>
      <c r="E14" s="5" t="s">
        <v>2163</v>
      </c>
      <c r="F14" s="3" t="s">
        <v>2325</v>
      </c>
      <c r="G14" s="4">
        <v>4.4182190938824801</v>
      </c>
      <c r="H14" s="4">
        <v>4.2890634089729233E-4</v>
      </c>
      <c r="I14" s="4">
        <v>1.1413857398175962</v>
      </c>
      <c r="J14" s="4">
        <v>1</v>
      </c>
    </row>
    <row r="15" spans="1:13" x14ac:dyDescent="0.2">
      <c r="A15" s="4" t="s">
        <v>32</v>
      </c>
      <c r="B15" s="4">
        <v>1198918</v>
      </c>
      <c r="C15" s="4" t="s">
        <v>33</v>
      </c>
      <c r="E15" s="3" t="s">
        <v>2203</v>
      </c>
      <c r="F15" s="3" t="s">
        <v>2314</v>
      </c>
      <c r="G15" s="4">
        <v>-3.2183567919227625</v>
      </c>
      <c r="H15" s="4">
        <v>7.3439163053156069E-11</v>
      </c>
      <c r="I15" s="4">
        <v>1.5079780139069572</v>
      </c>
      <c r="J15" s="4">
        <v>0.86352040387242524</v>
      </c>
    </row>
    <row r="16" spans="1:13" x14ac:dyDescent="0.2">
      <c r="A16" s="4" t="s">
        <v>34</v>
      </c>
      <c r="B16" s="4">
        <v>1198919</v>
      </c>
      <c r="C16" s="4" t="s">
        <v>35</v>
      </c>
      <c r="E16" s="3" t="s">
        <v>2195</v>
      </c>
      <c r="F16" s="3" t="s">
        <v>2449</v>
      </c>
      <c r="G16" s="4">
        <v>-3.5862815848949343</v>
      </c>
      <c r="H16" s="4">
        <v>2.1591992263411864E-12</v>
      </c>
      <c r="I16" s="4">
        <v>1.4828561736408774</v>
      </c>
      <c r="J16" s="4">
        <v>0.8870519008674419</v>
      </c>
    </row>
    <row r="17" spans="1:10" x14ac:dyDescent="0.2">
      <c r="A17" s="4" t="s">
        <v>36</v>
      </c>
      <c r="B17" s="4">
        <v>1198920</v>
      </c>
      <c r="C17" s="4" t="s">
        <v>37</v>
      </c>
      <c r="E17" s="3" t="s">
        <v>2170</v>
      </c>
      <c r="F17" s="3" t="s">
        <v>2314</v>
      </c>
      <c r="G17" s="4">
        <v>-4.3898341558373746</v>
      </c>
      <c r="H17" s="4">
        <v>6.0132317167420364E-14</v>
      </c>
      <c r="I17" s="4">
        <v>1.3016061818978475</v>
      </c>
      <c r="J17" s="4">
        <v>1</v>
      </c>
    </row>
    <row r="18" spans="1:10" x14ac:dyDescent="0.2">
      <c r="A18" s="4" t="s">
        <v>38</v>
      </c>
      <c r="B18" s="4">
        <v>1198928</v>
      </c>
      <c r="C18" s="4" t="s">
        <v>39</v>
      </c>
      <c r="E18" s="5" t="s">
        <v>2060</v>
      </c>
      <c r="F18" s="3" t="s">
        <v>2322</v>
      </c>
      <c r="G18" s="4">
        <v>-1.7453016663348191</v>
      </c>
      <c r="H18" s="4">
        <v>3.9513832938034314E-3</v>
      </c>
      <c r="I18" s="4">
        <v>2.3296891632046557</v>
      </c>
      <c r="J18" s="4">
        <v>0.10531118822626549</v>
      </c>
    </row>
    <row r="19" spans="1:10" x14ac:dyDescent="0.2">
      <c r="A19" s="4" t="s">
        <v>40</v>
      </c>
      <c r="B19" s="4">
        <v>1198929</v>
      </c>
      <c r="C19" s="4" t="s">
        <v>41</v>
      </c>
      <c r="E19" s="5" t="s">
        <v>2240</v>
      </c>
      <c r="F19" s="3" t="s">
        <v>2315</v>
      </c>
      <c r="G19" s="4">
        <v>-3.0517241765746075</v>
      </c>
      <c r="H19" s="4">
        <v>9.7088302871407925E-6</v>
      </c>
      <c r="I19" s="4">
        <v>2.5175058599142988</v>
      </c>
      <c r="J19" s="4">
        <v>3.6996269635111594E-2</v>
      </c>
    </row>
    <row r="20" spans="1:10" x14ac:dyDescent="0.2">
      <c r="A20" s="4" t="s">
        <v>42</v>
      </c>
      <c r="B20" s="4">
        <v>1198930</v>
      </c>
      <c r="C20" s="4" t="s">
        <v>43</v>
      </c>
      <c r="E20" s="5" t="s">
        <v>2335</v>
      </c>
      <c r="F20" s="3" t="s">
        <v>2315</v>
      </c>
      <c r="G20" s="4">
        <v>-2.5565316350244385</v>
      </c>
      <c r="H20" s="4">
        <v>6.3540401568985575E-5</v>
      </c>
      <c r="I20" s="4">
        <v>2.1376832814310678</v>
      </c>
      <c r="J20" s="4">
        <v>0.14503479601389727</v>
      </c>
    </row>
    <row r="21" spans="1:10" x14ac:dyDescent="0.2">
      <c r="A21" s="4" t="s">
        <v>44</v>
      </c>
      <c r="B21" s="4">
        <v>1198931</v>
      </c>
      <c r="C21" s="4" t="s">
        <v>45</v>
      </c>
      <c r="E21" s="5" t="s">
        <v>2336</v>
      </c>
      <c r="F21" s="3" t="s">
        <v>2315</v>
      </c>
      <c r="G21" s="4">
        <v>-2.4146412543726363</v>
      </c>
      <c r="H21" s="4">
        <v>5.5513824322399628E-5</v>
      </c>
      <c r="I21" s="4">
        <v>2.0392684364482143</v>
      </c>
      <c r="J21" s="4">
        <v>0.22531675876477741</v>
      </c>
    </row>
    <row r="22" spans="1:10" x14ac:dyDescent="0.2">
      <c r="A22" s="4" t="s">
        <v>46</v>
      </c>
      <c r="B22" s="4">
        <v>1198934</v>
      </c>
      <c r="C22" s="4" t="s">
        <v>47</v>
      </c>
      <c r="E22" s="5" t="s">
        <v>2011</v>
      </c>
      <c r="F22" s="3" t="s">
        <v>2313</v>
      </c>
      <c r="G22" s="4">
        <v>2.7224897734436007</v>
      </c>
      <c r="H22" s="4">
        <v>2.6437963105004375E-2</v>
      </c>
      <c r="I22" s="4">
        <v>-1.2601164253493951</v>
      </c>
      <c r="J22" s="4">
        <v>0.39596913599435457</v>
      </c>
    </row>
    <row r="23" spans="1:10" x14ac:dyDescent="0.2">
      <c r="A23" s="4" t="s">
        <v>48</v>
      </c>
      <c r="B23" s="4">
        <v>1198938</v>
      </c>
      <c r="C23" s="4" t="s">
        <v>49</v>
      </c>
      <c r="E23" s="5" t="s">
        <v>2072</v>
      </c>
      <c r="F23" s="3" t="s">
        <v>2323</v>
      </c>
      <c r="G23" s="4">
        <v>-2.3577414692228498</v>
      </c>
      <c r="H23" s="4">
        <v>5.2701843625705307E-6</v>
      </c>
      <c r="I23" s="4">
        <v>2.1505339451697623</v>
      </c>
      <c r="J23" s="4">
        <v>0.40771120373778863</v>
      </c>
    </row>
    <row r="24" spans="1:10" x14ac:dyDescent="0.2">
      <c r="A24" s="4" t="s">
        <v>50</v>
      </c>
      <c r="B24" s="4">
        <v>1198943</v>
      </c>
      <c r="C24" s="4" t="s">
        <v>51</v>
      </c>
      <c r="E24" s="5" t="s">
        <v>2011</v>
      </c>
      <c r="F24" s="3" t="s">
        <v>2313</v>
      </c>
      <c r="G24" s="4">
        <v>-1.3903967469339875</v>
      </c>
      <c r="H24" s="4">
        <v>4.7561564572088655E-3</v>
      </c>
      <c r="I24" s="4">
        <v>2.3320520923061863</v>
      </c>
      <c r="J24" s="4">
        <v>0.29157736624031177</v>
      </c>
    </row>
    <row r="25" spans="1:10" x14ac:dyDescent="0.2">
      <c r="A25" s="4" t="s">
        <v>52</v>
      </c>
      <c r="B25" s="4">
        <v>1198963</v>
      </c>
      <c r="C25" s="4" t="s">
        <v>53</v>
      </c>
      <c r="E25" s="5" t="s">
        <v>2028</v>
      </c>
      <c r="F25" s="3" t="s">
        <v>2316</v>
      </c>
      <c r="G25" s="4">
        <v>-1.1377958978866787</v>
      </c>
      <c r="H25" s="4">
        <v>0.1588591710930104</v>
      </c>
      <c r="I25" s="4">
        <v>-3.7764070920065222</v>
      </c>
      <c r="J25" s="4">
        <v>3.4331026545493146E-4</v>
      </c>
    </row>
    <row r="26" spans="1:10" x14ac:dyDescent="0.2">
      <c r="A26" s="4" t="s">
        <v>54</v>
      </c>
      <c r="B26" s="4">
        <v>1198980</v>
      </c>
      <c r="C26" s="4" t="s">
        <v>55</v>
      </c>
      <c r="E26" s="5" t="s">
        <v>2011</v>
      </c>
      <c r="F26" s="3" t="s">
        <v>2313</v>
      </c>
      <c r="G26" s="4">
        <v>2.9800837684288322</v>
      </c>
      <c r="H26" s="4">
        <v>3.5033103102374381E-3</v>
      </c>
      <c r="I26" s="4">
        <v>1.2337886779207063</v>
      </c>
      <c r="J26" s="4">
        <v>1</v>
      </c>
    </row>
    <row r="27" spans="1:10" x14ac:dyDescent="0.2">
      <c r="A27" s="4" t="s">
        <v>56</v>
      </c>
      <c r="B27" s="4">
        <v>1198981</v>
      </c>
      <c r="C27" s="4" t="s">
        <v>57</v>
      </c>
      <c r="E27" s="5" t="s">
        <v>2011</v>
      </c>
      <c r="F27" s="3" t="s">
        <v>2313</v>
      </c>
      <c r="G27" s="4">
        <v>3.1290726860450846</v>
      </c>
      <c r="H27" s="4">
        <v>4.4328111162042255E-4</v>
      </c>
      <c r="I27" s="4">
        <v>-1.0368180444229673</v>
      </c>
      <c r="J27" s="4">
        <v>0.75429470155086809</v>
      </c>
    </row>
    <row r="28" spans="1:10" x14ac:dyDescent="0.2">
      <c r="A28" s="4" t="s">
        <v>58</v>
      </c>
      <c r="B28" s="4">
        <v>1198982</v>
      </c>
      <c r="C28" s="4" t="s">
        <v>59</v>
      </c>
      <c r="E28" s="5" t="s">
        <v>2337</v>
      </c>
      <c r="F28" s="3" t="s">
        <v>2327</v>
      </c>
      <c r="G28" s="4">
        <v>2.7859773816712852</v>
      </c>
      <c r="H28" s="4">
        <v>8.0864971125498078E-3</v>
      </c>
      <c r="I28" s="4">
        <v>-1.1515147246038291</v>
      </c>
      <c r="J28" s="4">
        <v>0.58586413122494829</v>
      </c>
    </row>
    <row r="29" spans="1:10" x14ac:dyDescent="0.2">
      <c r="A29" s="4" t="s">
        <v>60</v>
      </c>
      <c r="B29" s="4">
        <v>1198983</v>
      </c>
      <c r="C29" s="4" t="s">
        <v>61</v>
      </c>
      <c r="E29" s="5" t="s">
        <v>2337</v>
      </c>
      <c r="F29" s="3" t="s">
        <v>2327</v>
      </c>
      <c r="G29" s="4">
        <v>2.9428445766679396</v>
      </c>
      <c r="H29" s="4">
        <v>5.9031760912017645E-3</v>
      </c>
      <c r="I29" s="4">
        <v>-1.208285694709236</v>
      </c>
      <c r="J29" s="4">
        <v>0.51656988245678492</v>
      </c>
    </row>
    <row r="30" spans="1:10" x14ac:dyDescent="0.2">
      <c r="A30" s="4" t="s">
        <v>62</v>
      </c>
      <c r="B30" s="4">
        <v>1198984</v>
      </c>
      <c r="C30" s="4" t="s">
        <v>63</v>
      </c>
      <c r="E30" s="3" t="s">
        <v>2011</v>
      </c>
      <c r="F30" s="3" t="s">
        <v>2313</v>
      </c>
      <c r="G30" s="4">
        <v>3.772093213746686</v>
      </c>
      <c r="H30" s="4">
        <v>5.6257466944251643E-5</v>
      </c>
      <c r="I30" s="4">
        <v>-1.5859685764787428</v>
      </c>
      <c r="J30" s="4">
        <v>0.27458902876479568</v>
      </c>
    </row>
    <row r="31" spans="1:10" x14ac:dyDescent="0.2">
      <c r="A31" s="4" t="s">
        <v>64</v>
      </c>
      <c r="B31" s="4">
        <v>1198985</v>
      </c>
      <c r="C31" s="4" t="s">
        <v>65</v>
      </c>
      <c r="E31" s="3" t="s">
        <v>2067</v>
      </c>
      <c r="F31" s="3" t="s">
        <v>2315</v>
      </c>
      <c r="G31" s="4">
        <v>-3.870695340667087</v>
      </c>
      <c r="H31" s="4">
        <v>5.1740874966965801E-6</v>
      </c>
      <c r="I31" s="4">
        <v>2.9408447693455742</v>
      </c>
      <c r="J31" s="4">
        <v>9.5562287507956215E-2</v>
      </c>
    </row>
    <row r="32" spans="1:10" x14ac:dyDescent="0.2">
      <c r="A32" s="4" t="s">
        <v>66</v>
      </c>
      <c r="B32" s="4">
        <v>1198986</v>
      </c>
      <c r="C32" s="4" t="s">
        <v>67</v>
      </c>
      <c r="E32" s="3" t="s">
        <v>2011</v>
      </c>
      <c r="F32" s="3" t="s">
        <v>2313</v>
      </c>
      <c r="G32" s="4">
        <v>-3.6426090202572947</v>
      </c>
      <c r="H32" s="4">
        <v>2.6662885826926219E-6</v>
      </c>
      <c r="I32" s="4">
        <v>3.0334312810894044</v>
      </c>
      <c r="J32" s="4">
        <v>9.0151373025481152E-2</v>
      </c>
    </row>
    <row r="33" spans="1:10" x14ac:dyDescent="0.2">
      <c r="A33" s="4" t="s">
        <v>68</v>
      </c>
      <c r="B33" s="4">
        <v>1198987</v>
      </c>
      <c r="C33" s="4" t="s">
        <v>69</v>
      </c>
      <c r="E33" s="3" t="s">
        <v>2011</v>
      </c>
      <c r="F33" s="3" t="s">
        <v>2313</v>
      </c>
      <c r="G33" s="4">
        <v>5.09648905976933</v>
      </c>
      <c r="H33" s="4">
        <v>3.2369769913055763E-2</v>
      </c>
      <c r="I33" s="4">
        <v>1.4914370231187732</v>
      </c>
      <c r="J33" s="4">
        <v>1</v>
      </c>
    </row>
    <row r="34" spans="1:10" x14ac:dyDescent="0.2">
      <c r="A34" s="4" t="s">
        <v>70</v>
      </c>
      <c r="B34" s="4">
        <v>1198988</v>
      </c>
      <c r="C34" s="4" t="s">
        <v>71</v>
      </c>
      <c r="E34" s="3" t="s">
        <v>2011</v>
      </c>
      <c r="F34" s="3" t="s">
        <v>2313</v>
      </c>
      <c r="G34" s="4">
        <v>4.4458852439498449</v>
      </c>
      <c r="H34" s="4">
        <v>4.789851010742617E-2</v>
      </c>
      <c r="I34" s="4">
        <v>-1.2247688346335512</v>
      </c>
      <c r="J34" s="4">
        <v>0.53744585148110191</v>
      </c>
    </row>
    <row r="35" spans="1:10" x14ac:dyDescent="0.2">
      <c r="A35" s="4" t="s">
        <v>72</v>
      </c>
      <c r="B35" s="4">
        <v>1198995</v>
      </c>
      <c r="C35" s="4" t="s">
        <v>73</v>
      </c>
      <c r="E35" s="5" t="s">
        <v>2338</v>
      </c>
      <c r="F35" s="3" t="s">
        <v>2322</v>
      </c>
      <c r="G35" s="4">
        <v>-2.2570051742366197</v>
      </c>
      <c r="H35" s="4">
        <v>4.1291197681137146E-7</v>
      </c>
      <c r="I35" s="4">
        <v>1.1218879713270622</v>
      </c>
      <c r="J35" s="4">
        <v>0.99859028695786767</v>
      </c>
    </row>
    <row r="36" spans="1:10" x14ac:dyDescent="0.2">
      <c r="A36" s="4" t="s">
        <v>74</v>
      </c>
      <c r="B36" s="4">
        <v>1199004</v>
      </c>
      <c r="C36" s="4" t="s">
        <v>75</v>
      </c>
      <c r="E36" s="5" t="s">
        <v>2339</v>
      </c>
      <c r="F36" s="3" t="s">
        <v>2317</v>
      </c>
      <c r="G36" s="4">
        <v>2.7293015057524448</v>
      </c>
      <c r="H36" s="4">
        <v>6.084129512318398E-2</v>
      </c>
      <c r="I36" s="4">
        <v>-1.5806283209312553</v>
      </c>
      <c r="J36" s="4">
        <v>3.3634207870042489E-2</v>
      </c>
    </row>
    <row r="37" spans="1:10" x14ac:dyDescent="0.2">
      <c r="A37" s="4" t="s">
        <v>76</v>
      </c>
      <c r="B37" s="4">
        <v>1199005</v>
      </c>
      <c r="C37" s="4" t="s">
        <v>77</v>
      </c>
      <c r="E37" s="5" t="s">
        <v>2340</v>
      </c>
      <c r="F37" s="3" t="s">
        <v>2324</v>
      </c>
      <c r="G37" s="4">
        <v>4.6297809561481369</v>
      </c>
      <c r="H37" s="4">
        <v>1.6703678679959896E-3</v>
      </c>
      <c r="I37" s="4">
        <v>1.5273937500547825</v>
      </c>
      <c r="J37" s="4">
        <v>0.83144356645258299</v>
      </c>
    </row>
    <row r="38" spans="1:10" x14ac:dyDescent="0.2">
      <c r="A38" s="4" t="s">
        <v>78</v>
      </c>
      <c r="B38" s="4">
        <v>1199006</v>
      </c>
      <c r="C38" s="4" t="s">
        <v>79</v>
      </c>
      <c r="E38" s="3" t="s">
        <v>2151</v>
      </c>
      <c r="F38" s="3" t="s">
        <v>2324</v>
      </c>
      <c r="G38" s="4">
        <v>5.6771631110575616</v>
      </c>
      <c r="H38" s="4">
        <v>8.7187328511305267E-5</v>
      </c>
      <c r="I38" s="4">
        <v>1.6792157774878878</v>
      </c>
      <c r="J38" s="4">
        <v>0.63738656514443826</v>
      </c>
    </row>
    <row r="39" spans="1:10" x14ac:dyDescent="0.2">
      <c r="A39" s="4" t="s">
        <v>80</v>
      </c>
      <c r="B39" s="4">
        <v>1199007</v>
      </c>
      <c r="C39" s="4" t="s">
        <v>81</v>
      </c>
      <c r="E39" s="3" t="s">
        <v>2119</v>
      </c>
      <c r="F39" s="3" t="s">
        <v>2324</v>
      </c>
      <c r="G39" s="4">
        <v>6.927711522588976</v>
      </c>
      <c r="H39" s="4">
        <v>1.7102548333800058E-6</v>
      </c>
      <c r="I39" s="4">
        <v>1.6654806127668584</v>
      </c>
      <c r="J39" s="4">
        <v>0.61362615434004519</v>
      </c>
    </row>
    <row r="40" spans="1:10" x14ac:dyDescent="0.2">
      <c r="A40" s="4" t="s">
        <v>82</v>
      </c>
      <c r="B40" s="4">
        <v>1199008</v>
      </c>
      <c r="C40" s="4" t="s">
        <v>83</v>
      </c>
      <c r="E40" s="3" t="s">
        <v>2178</v>
      </c>
      <c r="F40" s="3" t="s">
        <v>2317</v>
      </c>
      <c r="G40" s="4">
        <v>7.2875408494553211</v>
      </c>
      <c r="H40" s="4">
        <v>9.2694234456989408E-7</v>
      </c>
      <c r="I40" s="4">
        <v>1.7560185015809375</v>
      </c>
      <c r="J40" s="4">
        <v>0.45851766668072269</v>
      </c>
    </row>
    <row r="41" spans="1:10" x14ac:dyDescent="0.2">
      <c r="A41" s="4" t="s">
        <v>84</v>
      </c>
      <c r="B41" s="4">
        <v>1199009</v>
      </c>
      <c r="C41" s="4" t="s">
        <v>85</v>
      </c>
      <c r="E41" s="3" t="s">
        <v>2153</v>
      </c>
      <c r="F41" s="3" t="s">
        <v>2315</v>
      </c>
      <c r="G41" s="4">
        <v>8.2087482796393818</v>
      </c>
      <c r="H41" s="4">
        <v>1.9217040835345513E-8</v>
      </c>
      <c r="I41" s="4">
        <v>1.7324986316750468</v>
      </c>
      <c r="J41" s="4">
        <v>0.53240962253369928</v>
      </c>
    </row>
    <row r="42" spans="1:10" x14ac:dyDescent="0.2">
      <c r="A42" s="4" t="s">
        <v>86</v>
      </c>
      <c r="B42" s="4">
        <v>1199011</v>
      </c>
      <c r="C42" s="4" t="s">
        <v>87</v>
      </c>
      <c r="E42" s="5" t="s">
        <v>2341</v>
      </c>
      <c r="F42" s="3" t="s">
        <v>2317</v>
      </c>
      <c r="G42" s="4">
        <v>3.2561488021723877</v>
      </c>
      <c r="H42" s="4">
        <v>9.0298462021062668E-3</v>
      </c>
      <c r="I42" s="4">
        <v>-1.416780264979691</v>
      </c>
      <c r="J42" s="4">
        <v>0.23579454845465</v>
      </c>
    </row>
    <row r="43" spans="1:10" x14ac:dyDescent="0.2">
      <c r="A43" s="4" t="s">
        <v>88</v>
      </c>
      <c r="B43" s="4">
        <v>1199015</v>
      </c>
      <c r="C43" s="4" t="s">
        <v>89</v>
      </c>
      <c r="E43" s="3" t="s">
        <v>2052</v>
      </c>
      <c r="F43" s="3" t="s">
        <v>2321</v>
      </c>
      <c r="G43" s="4">
        <v>9.0928440278044587</v>
      </c>
      <c r="H43" s="4">
        <v>6.7748541953876041E-12</v>
      </c>
      <c r="I43" s="4">
        <v>1.4162478528096898</v>
      </c>
      <c r="J43" s="4">
        <v>1</v>
      </c>
    </row>
    <row r="44" spans="1:10" x14ac:dyDescent="0.2">
      <c r="A44" s="4" t="s">
        <v>90</v>
      </c>
      <c r="B44" s="4">
        <v>1199017</v>
      </c>
      <c r="C44" s="4" t="s">
        <v>91</v>
      </c>
      <c r="E44" s="3" t="s">
        <v>2011</v>
      </c>
      <c r="F44" s="3" t="s">
        <v>2313</v>
      </c>
      <c r="G44" s="4">
        <v>1.0199216197462586</v>
      </c>
      <c r="H44" s="4">
        <v>0.31021614930154906</v>
      </c>
      <c r="I44" s="4">
        <v>-2.0224564856380916</v>
      </c>
      <c r="J44" s="4">
        <v>2.5700236759905555E-3</v>
      </c>
    </row>
    <row r="45" spans="1:10" x14ac:dyDescent="0.2">
      <c r="A45" s="4" t="s">
        <v>92</v>
      </c>
      <c r="B45" s="4">
        <v>1199026</v>
      </c>
      <c r="C45" s="4" t="s">
        <v>93</v>
      </c>
      <c r="D45" s="3" t="s">
        <v>2524</v>
      </c>
      <c r="E45" s="5" t="s">
        <v>2042</v>
      </c>
      <c r="F45" s="3" t="s">
        <v>2320</v>
      </c>
      <c r="G45" s="4">
        <v>4.0294945524565637</v>
      </c>
      <c r="H45" s="4">
        <v>8.435330899444874E-3</v>
      </c>
      <c r="I45" s="4">
        <v>-1.3071444675612849</v>
      </c>
      <c r="J45" s="4">
        <v>0.59218527861210413</v>
      </c>
    </row>
    <row r="46" spans="1:10" x14ac:dyDescent="0.2">
      <c r="A46" s="4" t="s">
        <v>94</v>
      </c>
      <c r="B46" s="4">
        <v>1199033</v>
      </c>
      <c r="C46" s="4" t="s">
        <v>95</v>
      </c>
      <c r="D46" s="3" t="s">
        <v>2524</v>
      </c>
      <c r="E46" s="3" t="s">
        <v>2011</v>
      </c>
      <c r="F46" s="3" t="s">
        <v>2313</v>
      </c>
      <c r="G46" s="4">
        <v>4.8861982905040566</v>
      </c>
      <c r="H46" s="4">
        <v>7.7376123371325633E-5</v>
      </c>
      <c r="I46" s="4">
        <v>1.1574461888867742</v>
      </c>
      <c r="J46" s="4">
        <v>1</v>
      </c>
    </row>
    <row r="47" spans="1:10" x14ac:dyDescent="0.2">
      <c r="A47" s="4" t="s">
        <v>96</v>
      </c>
      <c r="B47" s="4">
        <v>1199034</v>
      </c>
      <c r="C47" s="4" t="s">
        <v>97</v>
      </c>
      <c r="D47" s="3" t="s">
        <v>2524</v>
      </c>
      <c r="E47" s="3" t="s">
        <v>2011</v>
      </c>
      <c r="F47" s="3" t="s">
        <v>2313</v>
      </c>
      <c r="G47" s="4">
        <v>2.8673655660153057</v>
      </c>
      <c r="H47" s="4">
        <v>2.4269370799880164E-2</v>
      </c>
      <c r="I47" s="4">
        <v>1.1899439436649804</v>
      </c>
      <c r="J47" s="4">
        <v>1</v>
      </c>
    </row>
    <row r="48" spans="1:10" x14ac:dyDescent="0.2">
      <c r="A48" s="4" t="s">
        <v>98</v>
      </c>
      <c r="B48" s="4">
        <v>1199035</v>
      </c>
      <c r="C48" s="4" t="s">
        <v>99</v>
      </c>
      <c r="D48" s="3" t="s">
        <v>2524</v>
      </c>
      <c r="E48" s="3" t="s">
        <v>2011</v>
      </c>
      <c r="F48" s="3" t="s">
        <v>2313</v>
      </c>
      <c r="G48" s="4">
        <v>30.098895070626526</v>
      </c>
      <c r="H48" s="4">
        <v>6.0056392439509663E-4</v>
      </c>
      <c r="I48" s="4">
        <v>1.0298776808114998</v>
      </c>
      <c r="J48" s="4">
        <v>0.86352040387242524</v>
      </c>
    </row>
    <row r="49" spans="1:10" x14ac:dyDescent="0.2">
      <c r="A49" s="4" t="s">
        <v>100</v>
      </c>
      <c r="B49" s="4">
        <v>1199036</v>
      </c>
      <c r="C49" s="4" t="s">
        <v>101</v>
      </c>
      <c r="D49" s="3" t="s">
        <v>2524</v>
      </c>
      <c r="E49" s="3" t="s">
        <v>2011</v>
      </c>
      <c r="F49" s="3" t="s">
        <v>2313</v>
      </c>
      <c r="G49" s="4">
        <v>15.623884210239563</v>
      </c>
      <c r="H49" s="4">
        <v>1.5614709883305544E-5</v>
      </c>
      <c r="I49" s="4">
        <v>1.1374611477162717</v>
      </c>
      <c r="J49" s="4">
        <v>0.99351624055790821</v>
      </c>
    </row>
    <row r="50" spans="1:10" x14ac:dyDescent="0.2">
      <c r="A50" s="4" t="s">
        <v>102</v>
      </c>
      <c r="B50" s="4">
        <v>1199037</v>
      </c>
      <c r="C50" s="4" t="s">
        <v>103</v>
      </c>
      <c r="D50" s="3" t="s">
        <v>2524</v>
      </c>
      <c r="E50" s="3" t="s">
        <v>2011</v>
      </c>
      <c r="F50" s="3" t="s">
        <v>2313</v>
      </c>
      <c r="G50" s="4">
        <v>12.28757502956524</v>
      </c>
      <c r="H50" s="4">
        <v>9.91832094209622E-3</v>
      </c>
      <c r="I50" s="4">
        <v>1.1114345602401996</v>
      </c>
      <c r="J50" s="4">
        <v>0.95935733010416402</v>
      </c>
    </row>
    <row r="51" spans="1:10" x14ac:dyDescent="0.2">
      <c r="A51" s="4" t="s">
        <v>104</v>
      </c>
      <c r="B51" s="4">
        <v>1199039</v>
      </c>
      <c r="C51" s="4" t="s">
        <v>105</v>
      </c>
      <c r="D51" s="3" t="s">
        <v>2524</v>
      </c>
      <c r="E51" s="3" t="s">
        <v>2011</v>
      </c>
      <c r="F51" s="3" t="s">
        <v>2313</v>
      </c>
      <c r="G51" s="4">
        <v>4.8673944986621036</v>
      </c>
      <c r="H51" s="4">
        <v>8.311911432002406E-3</v>
      </c>
      <c r="I51" s="4">
        <v>1.2097176405437788</v>
      </c>
      <c r="J51" s="4">
        <v>1</v>
      </c>
    </row>
    <row r="52" spans="1:10" x14ac:dyDescent="0.2">
      <c r="A52" s="4" t="s">
        <v>106</v>
      </c>
      <c r="B52" s="4">
        <v>1199040</v>
      </c>
      <c r="C52" s="4" t="s">
        <v>107</v>
      </c>
      <c r="D52" s="3" t="s">
        <v>2524</v>
      </c>
      <c r="E52" s="5" t="s">
        <v>2118</v>
      </c>
      <c r="F52" s="3" t="s">
        <v>2316</v>
      </c>
      <c r="G52" s="4">
        <v>8.0560225445923432</v>
      </c>
      <c r="H52" s="4">
        <v>1.0440875568886671E-3</v>
      </c>
      <c r="I52" s="4">
        <v>1.2913800617649926</v>
      </c>
      <c r="J52" s="4">
        <v>1</v>
      </c>
    </row>
    <row r="53" spans="1:10" x14ac:dyDescent="0.2">
      <c r="A53" s="4" t="s">
        <v>108</v>
      </c>
      <c r="B53" s="4">
        <v>1199041</v>
      </c>
      <c r="C53" s="4" t="s">
        <v>109</v>
      </c>
      <c r="D53" s="3" t="s">
        <v>2524</v>
      </c>
      <c r="E53" s="3" t="s">
        <v>2011</v>
      </c>
      <c r="F53" s="3" t="s">
        <v>2313</v>
      </c>
      <c r="G53" s="4">
        <v>6.9540722301966431</v>
      </c>
      <c r="H53" s="4">
        <v>1.2383313393741746E-2</v>
      </c>
      <c r="I53" s="4">
        <v>1.0753585580664615</v>
      </c>
      <c r="J53" s="4">
        <v>0.97414020669680401</v>
      </c>
    </row>
    <row r="54" spans="1:10" x14ac:dyDescent="0.2">
      <c r="A54" s="4" t="s">
        <v>110</v>
      </c>
      <c r="B54" s="4">
        <v>1199042</v>
      </c>
      <c r="C54" s="4" t="s">
        <v>111</v>
      </c>
      <c r="D54" s="3" t="s">
        <v>2524</v>
      </c>
      <c r="E54" s="3" t="s">
        <v>2011</v>
      </c>
      <c r="F54" s="3" t="s">
        <v>2313</v>
      </c>
      <c r="G54" s="4">
        <v>7.5579863347597014</v>
      </c>
      <c r="H54" s="4">
        <v>1.2632737419455255E-2</v>
      </c>
      <c r="I54" s="4">
        <v>1.1595555583076829</v>
      </c>
      <c r="J54" s="4">
        <v>1</v>
      </c>
    </row>
    <row r="55" spans="1:10" x14ac:dyDescent="0.2">
      <c r="A55" s="4" t="s">
        <v>112</v>
      </c>
      <c r="B55" s="4">
        <v>1199044</v>
      </c>
      <c r="C55" s="4" t="s">
        <v>113</v>
      </c>
      <c r="D55" s="3" t="s">
        <v>2524</v>
      </c>
      <c r="E55" s="5" t="s">
        <v>2075</v>
      </c>
      <c r="F55" s="3" t="s">
        <v>2317</v>
      </c>
      <c r="G55" s="4">
        <v>4.5671633356238877</v>
      </c>
      <c r="H55" s="4">
        <v>3.6947409317626308E-2</v>
      </c>
      <c r="I55" s="4">
        <v>1.5074513300065999</v>
      </c>
      <c r="J55" s="4">
        <v>0.90754617673451343</v>
      </c>
    </row>
    <row r="56" spans="1:10" x14ac:dyDescent="0.2">
      <c r="A56" s="4" t="s">
        <v>114</v>
      </c>
      <c r="B56" s="4">
        <v>1199046</v>
      </c>
      <c r="C56" s="4" t="s">
        <v>115</v>
      </c>
      <c r="D56" s="3" t="s">
        <v>2524</v>
      </c>
      <c r="E56" s="3" t="s">
        <v>2011</v>
      </c>
      <c r="F56" s="3" t="s">
        <v>2313</v>
      </c>
      <c r="G56" s="4">
        <v>3.6174915943667494</v>
      </c>
      <c r="H56" s="4">
        <v>1.4936872548693114E-2</v>
      </c>
      <c r="I56" s="4">
        <v>1.3831740098498062</v>
      </c>
      <c r="J56" s="4">
        <v>1</v>
      </c>
    </row>
    <row r="57" spans="1:10" x14ac:dyDescent="0.2">
      <c r="A57" s="4" t="s">
        <v>116</v>
      </c>
      <c r="B57" s="4">
        <v>1199047</v>
      </c>
      <c r="C57" s="4" t="s">
        <v>117</v>
      </c>
      <c r="D57" s="3" t="s">
        <v>2524</v>
      </c>
      <c r="E57" s="5" t="s">
        <v>2175</v>
      </c>
      <c r="F57" s="3" t="s">
        <v>2316</v>
      </c>
      <c r="G57" s="4">
        <v>3.8277668406659426</v>
      </c>
      <c r="H57" s="4">
        <v>6.5167467355099426E-5</v>
      </c>
      <c r="I57" s="4">
        <v>1.4654114918095302</v>
      </c>
      <c r="J57" s="4">
        <v>0.93433229980613997</v>
      </c>
    </row>
    <row r="58" spans="1:10" x14ac:dyDescent="0.2">
      <c r="A58" s="4" t="s">
        <v>118</v>
      </c>
      <c r="B58" s="4">
        <v>1199082</v>
      </c>
      <c r="C58" s="4" t="s">
        <v>119</v>
      </c>
      <c r="E58" s="3" t="s">
        <v>2011</v>
      </c>
      <c r="F58" s="3" t="s">
        <v>2313</v>
      </c>
      <c r="G58" s="4">
        <v>2.245491173346684</v>
      </c>
      <c r="H58" s="4">
        <v>0.23038822829965658</v>
      </c>
      <c r="I58" s="4">
        <v>-1.7582843338086827</v>
      </c>
      <c r="J58" s="4">
        <v>3.6698391511559444E-2</v>
      </c>
    </row>
    <row r="59" spans="1:10" x14ac:dyDescent="0.2">
      <c r="A59" s="4" t="s">
        <v>120</v>
      </c>
      <c r="B59" s="4">
        <v>1199084</v>
      </c>
      <c r="C59" s="4" t="s">
        <v>121</v>
      </c>
      <c r="E59" s="5" t="s">
        <v>2342</v>
      </c>
      <c r="F59" s="3" t="s">
        <v>2343</v>
      </c>
      <c r="G59" s="4">
        <v>1.8312435932597064</v>
      </c>
      <c r="H59" s="4">
        <v>0.34534593102768246</v>
      </c>
      <c r="I59" s="4">
        <v>-2.0082247125565833</v>
      </c>
      <c r="J59" s="4">
        <v>2.483288280622796E-2</v>
      </c>
    </row>
    <row r="60" spans="1:10" x14ac:dyDescent="0.2">
      <c r="A60" s="4" t="s">
        <v>122</v>
      </c>
      <c r="B60" s="4">
        <v>1199094</v>
      </c>
      <c r="C60" s="4" t="s">
        <v>123</v>
      </c>
      <c r="E60" s="3" t="s">
        <v>2267</v>
      </c>
      <c r="F60" s="3" t="s">
        <v>2314</v>
      </c>
      <c r="G60" s="4">
        <v>-3.2743183386464554</v>
      </c>
      <c r="H60" s="4">
        <v>1.6902723786543515E-9</v>
      </c>
      <c r="I60" s="4">
        <v>2.6381543852094826</v>
      </c>
      <c r="J60" s="4">
        <v>7.069012013275762E-2</v>
      </c>
    </row>
    <row r="61" spans="1:10" x14ac:dyDescent="0.2">
      <c r="A61" s="4" t="s">
        <v>124</v>
      </c>
      <c r="B61" s="4">
        <v>1199095</v>
      </c>
      <c r="C61" s="4" t="s">
        <v>125</v>
      </c>
      <c r="E61" s="3" t="s">
        <v>2257</v>
      </c>
      <c r="F61" s="3" t="s">
        <v>2314</v>
      </c>
      <c r="G61" s="4">
        <v>-3.0950983737963265</v>
      </c>
      <c r="H61" s="4">
        <v>3.2959201142012137E-9</v>
      </c>
      <c r="I61" s="4">
        <v>2.4127014027063662</v>
      </c>
      <c r="J61" s="4">
        <v>0.10014260776064779</v>
      </c>
    </row>
    <row r="62" spans="1:10" x14ac:dyDescent="0.2">
      <c r="A62" s="4" t="s">
        <v>126</v>
      </c>
      <c r="B62" s="4">
        <v>1199096</v>
      </c>
      <c r="C62" s="4" t="s">
        <v>127</v>
      </c>
      <c r="E62" s="3" t="s">
        <v>2252</v>
      </c>
      <c r="F62" s="3" t="s">
        <v>2314</v>
      </c>
      <c r="G62" s="4">
        <v>-2.7918412290727175</v>
      </c>
      <c r="H62" s="4">
        <v>7.6587756476293521E-8</v>
      </c>
      <c r="I62" s="4">
        <v>2.2912865777405318</v>
      </c>
      <c r="J62" s="4">
        <v>0.15169474588296517</v>
      </c>
    </row>
    <row r="63" spans="1:10" x14ac:dyDescent="0.2">
      <c r="A63" s="4" t="s">
        <v>128</v>
      </c>
      <c r="B63" s="4">
        <v>1199097</v>
      </c>
      <c r="C63" s="4" t="s">
        <v>129</v>
      </c>
      <c r="E63" s="3" t="s">
        <v>2237</v>
      </c>
      <c r="F63" s="3" t="s">
        <v>2314</v>
      </c>
      <c r="G63" s="4">
        <v>-3.5882076869778765</v>
      </c>
      <c r="H63" s="4">
        <v>1.3846544097229827E-11</v>
      </c>
      <c r="I63" s="4">
        <v>2.021478856065531</v>
      </c>
      <c r="J63" s="4">
        <v>0.2762464601459973</v>
      </c>
    </row>
    <row r="64" spans="1:10" x14ac:dyDescent="0.2">
      <c r="A64" s="4" t="s">
        <v>130</v>
      </c>
      <c r="B64" s="4">
        <v>1199098</v>
      </c>
      <c r="C64" s="4" t="s">
        <v>131</v>
      </c>
      <c r="E64" s="5" t="s">
        <v>2344</v>
      </c>
      <c r="F64" s="3" t="s">
        <v>2343</v>
      </c>
      <c r="G64" s="4">
        <v>2.4823958068458567</v>
      </c>
      <c r="H64" s="4">
        <v>3.6415089306818138E-2</v>
      </c>
      <c r="I64" s="4">
        <v>1.2334744284326591</v>
      </c>
      <c r="J64" s="4">
        <v>1</v>
      </c>
    </row>
    <row r="65" spans="1:10" x14ac:dyDescent="0.2">
      <c r="A65" s="4" t="s">
        <v>132</v>
      </c>
      <c r="B65" s="4">
        <v>1199100</v>
      </c>
      <c r="C65" s="4" t="s">
        <v>133</v>
      </c>
      <c r="E65" s="3" t="s">
        <v>2147</v>
      </c>
      <c r="F65" s="3" t="s">
        <v>2314</v>
      </c>
      <c r="G65" s="4">
        <v>-2.7647334501656822</v>
      </c>
      <c r="H65" s="4">
        <v>9.447088981520051E-9</v>
      </c>
      <c r="I65" s="4">
        <v>1.1916726002858247</v>
      </c>
      <c r="J65" s="4">
        <v>1</v>
      </c>
    </row>
    <row r="66" spans="1:10" x14ac:dyDescent="0.2">
      <c r="A66" s="4" t="s">
        <v>134</v>
      </c>
      <c r="B66" s="4">
        <v>1199101</v>
      </c>
      <c r="C66" s="4" t="s">
        <v>135</v>
      </c>
      <c r="E66" s="3" t="s">
        <v>2141</v>
      </c>
      <c r="F66" s="3" t="s">
        <v>2314</v>
      </c>
      <c r="G66" s="4">
        <v>-3.2176293917333418</v>
      </c>
      <c r="H66" s="4">
        <v>1.45233458390883E-10</v>
      </c>
      <c r="I66" s="4">
        <v>1.138061763429612</v>
      </c>
      <c r="J66" s="4">
        <v>0.95850487128962414</v>
      </c>
    </row>
    <row r="67" spans="1:10" x14ac:dyDescent="0.2">
      <c r="A67" s="4" t="s">
        <v>136</v>
      </c>
      <c r="B67" s="4">
        <v>1199102</v>
      </c>
      <c r="C67" s="4" t="s">
        <v>137</v>
      </c>
      <c r="E67" s="3" t="s">
        <v>2135</v>
      </c>
      <c r="F67" s="3" t="s">
        <v>2314</v>
      </c>
      <c r="G67" s="4">
        <v>-2.7158056608551151</v>
      </c>
      <c r="H67" s="4">
        <v>2.0935364524064958E-8</v>
      </c>
      <c r="I67" s="4">
        <v>1.1266187388182045</v>
      </c>
      <c r="J67" s="4">
        <v>0.94972333230600103</v>
      </c>
    </row>
    <row r="68" spans="1:10" x14ac:dyDescent="0.2">
      <c r="A68" s="4" t="s">
        <v>138</v>
      </c>
      <c r="B68" s="4">
        <v>1199103</v>
      </c>
      <c r="C68" s="4" t="s">
        <v>139</v>
      </c>
      <c r="E68" s="3" t="s">
        <v>2138</v>
      </c>
      <c r="F68" s="3" t="s">
        <v>2314</v>
      </c>
      <c r="G68" s="4">
        <v>-3.3354702303667372</v>
      </c>
      <c r="H68" s="4">
        <v>2.7455693274447412E-11</v>
      </c>
      <c r="I68" s="4">
        <v>1.1181139284652728</v>
      </c>
      <c r="J68" s="4">
        <v>0.91879137119444698</v>
      </c>
    </row>
    <row r="69" spans="1:10" x14ac:dyDescent="0.2">
      <c r="A69" s="4" t="s">
        <v>140</v>
      </c>
      <c r="B69" s="4">
        <v>1199104</v>
      </c>
      <c r="C69" s="4" t="s">
        <v>141</v>
      </c>
      <c r="E69" s="5" t="s">
        <v>2134</v>
      </c>
      <c r="F69" s="3" t="s">
        <v>2314</v>
      </c>
      <c r="G69" s="4">
        <v>-2.6985127434036151</v>
      </c>
      <c r="H69" s="4">
        <v>3.2991559856404715E-8</v>
      </c>
      <c r="I69" s="4">
        <v>1.1404637509652611</v>
      </c>
      <c r="J69" s="4">
        <v>0.96257754425508479</v>
      </c>
    </row>
    <row r="70" spans="1:10" x14ac:dyDescent="0.2">
      <c r="A70" s="4" t="s">
        <v>142</v>
      </c>
      <c r="B70" s="4">
        <v>1199105</v>
      </c>
      <c r="C70" s="4" t="s">
        <v>143</v>
      </c>
      <c r="E70" s="3" t="s">
        <v>2142</v>
      </c>
      <c r="F70" s="3" t="s">
        <v>2314</v>
      </c>
      <c r="G70" s="4">
        <v>-3.4259088980216101</v>
      </c>
      <c r="H70" s="4">
        <v>6.859830556278069E-11</v>
      </c>
      <c r="I70" s="4">
        <v>1.1610376333570931</v>
      </c>
      <c r="J70" s="4">
        <v>0.99531288876076285</v>
      </c>
    </row>
    <row r="71" spans="1:10" x14ac:dyDescent="0.2">
      <c r="A71" s="4" t="s">
        <v>144</v>
      </c>
      <c r="B71" s="4">
        <v>1199106</v>
      </c>
      <c r="C71" s="4" t="s">
        <v>145</v>
      </c>
      <c r="E71" s="3" t="s">
        <v>2149</v>
      </c>
      <c r="F71" s="3" t="s">
        <v>2314</v>
      </c>
      <c r="G71" s="4">
        <v>-3.20312919880742</v>
      </c>
      <c r="H71" s="4">
        <v>2.0206903449832023E-10</v>
      </c>
      <c r="I71" s="4">
        <v>1.2064787730642332</v>
      </c>
      <c r="J71" s="4">
        <v>1</v>
      </c>
    </row>
    <row r="72" spans="1:10" x14ac:dyDescent="0.2">
      <c r="A72" s="4" t="s">
        <v>146</v>
      </c>
      <c r="B72" s="4">
        <v>1199107</v>
      </c>
      <c r="C72" s="4" t="s">
        <v>147</v>
      </c>
      <c r="E72" s="3" t="s">
        <v>2139</v>
      </c>
      <c r="F72" s="3" t="s">
        <v>2314</v>
      </c>
      <c r="G72" s="4">
        <v>-3.2722303741437093</v>
      </c>
      <c r="H72" s="4">
        <v>2.4228537668490913E-10</v>
      </c>
      <c r="I72" s="4">
        <v>1.1592247918616292</v>
      </c>
      <c r="J72" s="4">
        <v>0.98742093836092826</v>
      </c>
    </row>
    <row r="73" spans="1:10" x14ac:dyDescent="0.2">
      <c r="A73" s="4" t="s">
        <v>148</v>
      </c>
      <c r="B73" s="4">
        <v>1199108</v>
      </c>
      <c r="C73" s="4" t="s">
        <v>149</v>
      </c>
      <c r="E73" s="3" t="s">
        <v>2156</v>
      </c>
      <c r="F73" s="3" t="s">
        <v>2314</v>
      </c>
      <c r="G73" s="4">
        <v>-3.1600611252048147</v>
      </c>
      <c r="H73" s="4">
        <v>2.6964720519038229E-10</v>
      </c>
      <c r="I73" s="4">
        <v>1.2483601257354404</v>
      </c>
      <c r="J73" s="4">
        <v>1</v>
      </c>
    </row>
    <row r="74" spans="1:10" x14ac:dyDescent="0.2">
      <c r="A74" s="4" t="s">
        <v>150</v>
      </c>
      <c r="B74" s="4">
        <v>1199109</v>
      </c>
      <c r="C74" s="4" t="s">
        <v>151</v>
      </c>
      <c r="E74" s="3" t="s">
        <v>2154</v>
      </c>
      <c r="F74" s="3" t="s">
        <v>2314</v>
      </c>
      <c r="G74" s="4">
        <v>-3.9981233500423499</v>
      </c>
      <c r="H74" s="4">
        <v>6.5451119604116829E-12</v>
      </c>
      <c r="I74" s="4">
        <v>1.2521493623669262</v>
      </c>
      <c r="J74" s="4">
        <v>1</v>
      </c>
    </row>
    <row r="75" spans="1:10" x14ac:dyDescent="0.2">
      <c r="A75" s="4" t="s">
        <v>152</v>
      </c>
      <c r="B75" s="4">
        <v>1199110</v>
      </c>
      <c r="C75" s="4" t="s">
        <v>153</v>
      </c>
      <c r="E75" s="3" t="s">
        <v>2160</v>
      </c>
      <c r="F75" s="3" t="s">
        <v>2314</v>
      </c>
      <c r="G75" s="4">
        <v>-3.674884170345412</v>
      </c>
      <c r="H75" s="4">
        <v>3.3454971373230058E-12</v>
      </c>
      <c r="I75" s="4">
        <v>1.2487867299289748</v>
      </c>
      <c r="J75" s="4">
        <v>1</v>
      </c>
    </row>
    <row r="76" spans="1:10" x14ac:dyDescent="0.2">
      <c r="A76" s="4" t="s">
        <v>154</v>
      </c>
      <c r="B76" s="4">
        <v>1199111</v>
      </c>
      <c r="C76" s="4" t="s">
        <v>155</v>
      </c>
      <c r="E76" s="3" t="s">
        <v>2148</v>
      </c>
      <c r="F76" s="3" t="s">
        <v>2314</v>
      </c>
      <c r="G76" s="4">
        <v>-3.0856166395368434</v>
      </c>
      <c r="H76" s="4">
        <v>2.9963268488586437E-9</v>
      </c>
      <c r="I76" s="4">
        <v>1.2070601466993596</v>
      </c>
      <c r="J76" s="4">
        <v>1</v>
      </c>
    </row>
    <row r="77" spans="1:10" x14ac:dyDescent="0.2">
      <c r="A77" s="4" t="s">
        <v>156</v>
      </c>
      <c r="B77" s="4">
        <v>1199112</v>
      </c>
      <c r="C77" s="4" t="s">
        <v>157</v>
      </c>
      <c r="E77" s="3" t="s">
        <v>2173</v>
      </c>
      <c r="F77" s="3" t="s">
        <v>2314</v>
      </c>
      <c r="G77" s="4">
        <v>-3.4765628403395801</v>
      </c>
      <c r="H77" s="4">
        <v>6.9617068328991975E-11</v>
      </c>
      <c r="I77" s="4">
        <v>1.2899125625404542</v>
      </c>
      <c r="J77" s="4">
        <v>1</v>
      </c>
    </row>
    <row r="78" spans="1:10" x14ac:dyDescent="0.2">
      <c r="A78" s="4" t="s">
        <v>158</v>
      </c>
      <c r="B78" s="4">
        <v>1199113</v>
      </c>
      <c r="C78" s="4" t="s">
        <v>159</v>
      </c>
      <c r="E78" s="5" t="s">
        <v>2172</v>
      </c>
      <c r="F78" s="3" t="s">
        <v>2314</v>
      </c>
      <c r="G78" s="4">
        <v>-3.1375956741650253</v>
      </c>
      <c r="H78" s="4">
        <v>1.4995072764602224E-9</v>
      </c>
      <c r="I78" s="4">
        <v>1.298923555600787</v>
      </c>
      <c r="J78" s="4">
        <v>1</v>
      </c>
    </row>
    <row r="79" spans="1:10" x14ac:dyDescent="0.2">
      <c r="A79" s="4" t="s">
        <v>160</v>
      </c>
      <c r="B79" s="4">
        <v>1199114</v>
      </c>
      <c r="C79" s="4" t="s">
        <v>161</v>
      </c>
      <c r="E79" s="3" t="s">
        <v>2014</v>
      </c>
      <c r="F79" s="3" t="s">
        <v>2314</v>
      </c>
      <c r="G79" s="4">
        <v>-3.2391851795543367</v>
      </c>
      <c r="H79" s="4">
        <v>4.5416075466585596E-10</v>
      </c>
      <c r="I79" s="4">
        <v>1.3242869811857096</v>
      </c>
      <c r="J79" s="4">
        <v>1</v>
      </c>
    </row>
    <row r="80" spans="1:10" x14ac:dyDescent="0.2">
      <c r="A80" s="4" t="s">
        <v>162</v>
      </c>
      <c r="B80" s="4">
        <v>1199115</v>
      </c>
      <c r="C80" s="4" t="s">
        <v>163</v>
      </c>
      <c r="E80" s="3" t="s">
        <v>2161</v>
      </c>
      <c r="F80" s="3" t="s">
        <v>2314</v>
      </c>
      <c r="G80" s="4">
        <v>-3.5271175233134904</v>
      </c>
      <c r="H80" s="4">
        <v>5.6956510603985417E-10</v>
      </c>
      <c r="I80" s="4">
        <v>1.249195656591132</v>
      </c>
      <c r="J80" s="4">
        <v>1</v>
      </c>
    </row>
    <row r="81" spans="1:10" x14ac:dyDescent="0.2">
      <c r="A81" s="4" t="s">
        <v>164</v>
      </c>
      <c r="B81" s="4">
        <v>1199116</v>
      </c>
      <c r="C81" s="4" t="s">
        <v>165</v>
      </c>
      <c r="E81" s="5" t="s">
        <v>2345</v>
      </c>
      <c r="F81" s="3" t="s">
        <v>2314</v>
      </c>
      <c r="G81" s="4">
        <v>-3.1425413644853353</v>
      </c>
      <c r="H81" s="4">
        <v>4.386695259382327E-9</v>
      </c>
      <c r="I81" s="4">
        <v>1.3259842987739687</v>
      </c>
      <c r="J81" s="4">
        <v>1</v>
      </c>
    </row>
    <row r="82" spans="1:10" x14ac:dyDescent="0.2">
      <c r="A82" s="4" t="s">
        <v>166</v>
      </c>
      <c r="B82" s="4">
        <v>1199117</v>
      </c>
      <c r="C82" s="4" t="s">
        <v>167</v>
      </c>
      <c r="E82" s="5" t="s">
        <v>2346</v>
      </c>
      <c r="F82" s="3" t="s">
        <v>2314</v>
      </c>
      <c r="G82" s="4">
        <v>-3.2487585911747345</v>
      </c>
      <c r="H82" s="4">
        <v>5.586077345033918E-9</v>
      </c>
      <c r="I82" s="4">
        <v>1.4365723669420638</v>
      </c>
      <c r="J82" s="4">
        <v>0.94555457848167113</v>
      </c>
    </row>
    <row r="83" spans="1:10" x14ac:dyDescent="0.2">
      <c r="A83" s="4" t="s">
        <v>168</v>
      </c>
      <c r="B83" s="4">
        <v>1199118</v>
      </c>
      <c r="C83" s="4" t="s">
        <v>169</v>
      </c>
      <c r="E83" s="5" t="s">
        <v>2347</v>
      </c>
      <c r="F83" s="3" t="s">
        <v>2314</v>
      </c>
      <c r="G83" s="4">
        <v>-3.2199888740513654</v>
      </c>
      <c r="H83" s="4">
        <v>5.5407654959875705E-9</v>
      </c>
      <c r="I83" s="4">
        <v>1.4340154082555086</v>
      </c>
      <c r="J83" s="4">
        <v>0.94555457848167113</v>
      </c>
    </row>
    <row r="84" spans="1:10" x14ac:dyDescent="0.2">
      <c r="A84" s="4" t="s">
        <v>170</v>
      </c>
      <c r="B84" s="4">
        <v>1199119</v>
      </c>
      <c r="C84" s="4" t="s">
        <v>171</v>
      </c>
      <c r="E84" s="3" t="s">
        <v>2192</v>
      </c>
      <c r="F84" s="3" t="s">
        <v>2314</v>
      </c>
      <c r="G84" s="4">
        <v>-4.3015398242449114</v>
      </c>
      <c r="H84" s="4">
        <v>4.66487269687875E-11</v>
      </c>
      <c r="I84" s="4">
        <v>1.4606577046542286</v>
      </c>
      <c r="J84" s="4">
        <v>0.95850487128962414</v>
      </c>
    </row>
    <row r="85" spans="1:10" x14ac:dyDescent="0.2">
      <c r="A85" s="4" t="s">
        <v>172</v>
      </c>
      <c r="B85" s="4">
        <v>1199120</v>
      </c>
      <c r="C85" s="4" t="s">
        <v>173</v>
      </c>
      <c r="E85" s="5" t="s">
        <v>2348</v>
      </c>
      <c r="F85" s="3" t="s">
        <v>2314</v>
      </c>
      <c r="G85" s="4">
        <v>-3.2019299167934032</v>
      </c>
      <c r="H85" s="4">
        <v>8.1761620002011921E-9</v>
      </c>
      <c r="I85" s="4">
        <v>1.4391100762786031</v>
      </c>
      <c r="J85" s="4">
        <v>0.94555457848167113</v>
      </c>
    </row>
    <row r="86" spans="1:10" x14ac:dyDescent="0.2">
      <c r="A86" s="4" t="s">
        <v>174</v>
      </c>
      <c r="B86" s="4">
        <v>1199121</v>
      </c>
      <c r="C86" s="4" t="s">
        <v>175</v>
      </c>
      <c r="E86" s="5" t="s">
        <v>2349</v>
      </c>
      <c r="F86" s="3" t="s">
        <v>2517</v>
      </c>
      <c r="G86" s="4">
        <v>-2.8908789941390749</v>
      </c>
      <c r="H86" s="4">
        <v>2.0625047193784901E-7</v>
      </c>
      <c r="I86" s="4">
        <v>1.5840279244234392</v>
      </c>
      <c r="J86" s="4">
        <v>0.76849762243012887</v>
      </c>
    </row>
    <row r="87" spans="1:10" x14ac:dyDescent="0.2">
      <c r="A87" s="4" t="s">
        <v>176</v>
      </c>
      <c r="B87" s="4">
        <v>1199122</v>
      </c>
      <c r="C87" s="4" t="s">
        <v>177</v>
      </c>
      <c r="E87" s="5" t="s">
        <v>2350</v>
      </c>
      <c r="F87" s="3" t="s">
        <v>2343</v>
      </c>
      <c r="G87" s="4">
        <v>-2.5370617745288357</v>
      </c>
      <c r="H87" s="4">
        <v>9.5774867056755051E-7</v>
      </c>
      <c r="I87" s="4">
        <v>1.4277605964146796</v>
      </c>
      <c r="J87" s="4">
        <v>0.97271062105634432</v>
      </c>
    </row>
    <row r="88" spans="1:10" x14ac:dyDescent="0.2">
      <c r="A88" s="4" t="s">
        <v>178</v>
      </c>
      <c r="B88" s="4">
        <v>1199123</v>
      </c>
      <c r="C88" s="4" t="s">
        <v>179</v>
      </c>
      <c r="E88" s="5" t="s">
        <v>2351</v>
      </c>
      <c r="F88" s="3" t="s">
        <v>2314</v>
      </c>
      <c r="G88" s="4">
        <v>-2.4436142812154729</v>
      </c>
      <c r="H88" s="4">
        <v>4.1519732375571993E-7</v>
      </c>
      <c r="I88" s="4">
        <v>1.4911553691846147</v>
      </c>
      <c r="J88" s="4">
        <v>0.91001761210658771</v>
      </c>
    </row>
    <row r="89" spans="1:10" x14ac:dyDescent="0.2">
      <c r="A89" s="4" t="s">
        <v>180</v>
      </c>
      <c r="B89" s="4">
        <v>1199124</v>
      </c>
      <c r="C89" s="4" t="s">
        <v>181</v>
      </c>
      <c r="E89" s="3" t="s">
        <v>2182</v>
      </c>
      <c r="F89" s="3" t="s">
        <v>2314</v>
      </c>
      <c r="G89" s="4">
        <v>-2.9843499064941361</v>
      </c>
      <c r="H89" s="4">
        <v>4.3092239551295021E-2</v>
      </c>
      <c r="I89" s="4">
        <v>1.5721361353104271</v>
      </c>
      <c r="J89" s="4">
        <v>0.95850487128962414</v>
      </c>
    </row>
    <row r="90" spans="1:10" x14ac:dyDescent="0.2">
      <c r="A90" s="4" t="s">
        <v>182</v>
      </c>
      <c r="B90" s="4">
        <v>1199125</v>
      </c>
      <c r="C90" s="4" t="s">
        <v>183</v>
      </c>
      <c r="E90" s="3" t="s">
        <v>2198</v>
      </c>
      <c r="F90" s="3" t="s">
        <v>2314</v>
      </c>
      <c r="G90" s="4">
        <v>-2.8753306476558169</v>
      </c>
      <c r="H90" s="4">
        <v>2.6773821779362244E-9</v>
      </c>
      <c r="I90" s="4">
        <v>1.4177932555936354</v>
      </c>
      <c r="J90" s="4">
        <v>0.98404996421353397</v>
      </c>
    </row>
    <row r="91" spans="1:10" x14ac:dyDescent="0.2">
      <c r="A91" s="4" t="s">
        <v>184</v>
      </c>
      <c r="B91" s="4">
        <v>1199126</v>
      </c>
      <c r="C91" s="4" t="s">
        <v>185</v>
      </c>
      <c r="E91" s="5" t="s">
        <v>2197</v>
      </c>
      <c r="F91" s="3" t="s">
        <v>2314</v>
      </c>
      <c r="G91" s="4">
        <v>-2.6402447600499057</v>
      </c>
      <c r="H91" s="4">
        <v>6.3980676010094646E-8</v>
      </c>
      <c r="I91" s="4">
        <v>1.4170925180103715</v>
      </c>
      <c r="J91" s="4">
        <v>0.98742093836092826</v>
      </c>
    </row>
    <row r="92" spans="1:10" x14ac:dyDescent="0.2">
      <c r="A92" s="4" t="s">
        <v>186</v>
      </c>
      <c r="B92" s="4">
        <v>1199127</v>
      </c>
      <c r="C92" s="4" t="s">
        <v>187</v>
      </c>
      <c r="E92" s="5" t="s">
        <v>2205</v>
      </c>
      <c r="F92" s="3" t="s">
        <v>2323</v>
      </c>
      <c r="G92" s="4">
        <v>-2.6567611088650978</v>
      </c>
      <c r="H92" s="4">
        <v>3.6916504828704418E-8</v>
      </c>
      <c r="I92" s="4">
        <v>1.5084661775665433</v>
      </c>
      <c r="J92" s="4">
        <v>0.88037426660867091</v>
      </c>
    </row>
    <row r="93" spans="1:10" x14ac:dyDescent="0.2">
      <c r="A93" s="4" t="s">
        <v>188</v>
      </c>
      <c r="B93" s="4">
        <v>1199128</v>
      </c>
      <c r="C93" s="4" t="s">
        <v>189</v>
      </c>
      <c r="E93" s="5" t="s">
        <v>2352</v>
      </c>
      <c r="F93" s="3" t="s">
        <v>2314</v>
      </c>
      <c r="G93" s="4">
        <v>-2.6080432112485301</v>
      </c>
      <c r="H93" s="4">
        <v>3.7672166501549372E-8</v>
      </c>
      <c r="I93" s="4">
        <v>1.4865300421004497</v>
      </c>
      <c r="J93" s="4">
        <v>0.8991814124452252</v>
      </c>
    </row>
    <row r="94" spans="1:10" x14ac:dyDescent="0.2">
      <c r="A94" s="4" t="s">
        <v>190</v>
      </c>
      <c r="B94" s="4">
        <v>1199134</v>
      </c>
      <c r="C94" s="4" t="s">
        <v>191</v>
      </c>
      <c r="E94" s="5" t="s">
        <v>2011</v>
      </c>
      <c r="F94" s="3" t="s">
        <v>2313</v>
      </c>
      <c r="G94" s="4">
        <v>3.0668653013330904</v>
      </c>
      <c r="H94" s="4">
        <v>2.9125681766689458E-4</v>
      </c>
      <c r="I94" s="4">
        <v>1.6200660140856402</v>
      </c>
      <c r="J94" s="4">
        <v>0.73177689076258534</v>
      </c>
    </row>
    <row r="95" spans="1:10" x14ac:dyDescent="0.2">
      <c r="A95" s="4" t="s">
        <v>192</v>
      </c>
      <c r="B95" s="4">
        <v>1199137</v>
      </c>
      <c r="C95" s="4" t="s">
        <v>193</v>
      </c>
      <c r="E95" s="5" t="s">
        <v>2353</v>
      </c>
      <c r="F95" s="3" t="s">
        <v>2318</v>
      </c>
      <c r="G95" s="4">
        <v>1.5175723795208378</v>
      </c>
      <c r="H95" s="4">
        <v>1</v>
      </c>
      <c r="I95" s="4">
        <v>2.971192871749488</v>
      </c>
      <c r="J95" s="4">
        <v>1.7043320956113588E-2</v>
      </c>
    </row>
    <row r="96" spans="1:10" x14ac:dyDescent="0.2">
      <c r="A96" s="4" t="s">
        <v>194</v>
      </c>
      <c r="B96" s="4">
        <v>1199138</v>
      </c>
      <c r="C96" s="4" t="s">
        <v>195</v>
      </c>
      <c r="E96" s="5" t="s">
        <v>2105</v>
      </c>
      <c r="F96" s="3" t="s">
        <v>2322</v>
      </c>
      <c r="G96" s="4">
        <v>-2.696731542621376</v>
      </c>
      <c r="H96" s="4">
        <v>3.2211226118932183E-8</v>
      </c>
      <c r="I96" s="4">
        <v>2.6081213849607985</v>
      </c>
      <c r="J96" s="4">
        <v>7.353582342681185E-2</v>
      </c>
    </row>
    <row r="97" spans="1:10" x14ac:dyDescent="0.2">
      <c r="A97" s="4" t="s">
        <v>196</v>
      </c>
      <c r="B97" s="4">
        <v>1199139</v>
      </c>
      <c r="C97" s="4" t="s">
        <v>197</v>
      </c>
      <c r="E97" s="5" t="s">
        <v>2083</v>
      </c>
      <c r="F97" s="3" t="s">
        <v>2322</v>
      </c>
      <c r="G97" s="4">
        <v>-2.511391491304293</v>
      </c>
      <c r="H97" s="4">
        <v>2.2002772750197893E-8</v>
      </c>
      <c r="I97" s="4">
        <v>2.4866769840256238</v>
      </c>
      <c r="J97" s="4">
        <v>7.4558015768303301E-2</v>
      </c>
    </row>
    <row r="98" spans="1:10" x14ac:dyDescent="0.2">
      <c r="A98" s="4" t="s">
        <v>198</v>
      </c>
      <c r="B98" s="4">
        <v>1199145</v>
      </c>
      <c r="C98" s="4" t="s">
        <v>199</v>
      </c>
      <c r="E98" s="3" t="s">
        <v>2050</v>
      </c>
      <c r="F98" s="3" t="s">
        <v>2318</v>
      </c>
      <c r="G98" s="4">
        <v>13.337504422840466</v>
      </c>
      <c r="H98" s="4">
        <v>7.3198705644832987E-15</v>
      </c>
      <c r="I98" s="4">
        <v>-1.2414041884496232</v>
      </c>
      <c r="J98" s="4">
        <v>0.58755909350826674</v>
      </c>
    </row>
    <row r="99" spans="1:10" x14ac:dyDescent="0.2">
      <c r="A99" s="4" t="s">
        <v>200</v>
      </c>
      <c r="B99" s="4">
        <v>1199146</v>
      </c>
      <c r="C99" s="4" t="s">
        <v>201</v>
      </c>
      <c r="E99" s="5" t="s">
        <v>2046</v>
      </c>
      <c r="F99" s="3" t="s">
        <v>2321</v>
      </c>
      <c r="G99" s="4">
        <v>-1.1023695420550303</v>
      </c>
      <c r="H99" s="4">
        <v>0.1728173271537736</v>
      </c>
      <c r="I99" s="4">
        <v>-2.1018450332946497</v>
      </c>
      <c r="J99" s="4">
        <v>7.1108343381967578E-3</v>
      </c>
    </row>
    <row r="100" spans="1:10" x14ac:dyDescent="0.2">
      <c r="A100" s="4" t="s">
        <v>202</v>
      </c>
      <c r="B100" s="4">
        <v>1199154</v>
      </c>
      <c r="C100" s="4" t="s">
        <v>203</v>
      </c>
      <c r="E100" s="5" t="s">
        <v>2011</v>
      </c>
      <c r="F100" s="3" t="s">
        <v>2313</v>
      </c>
      <c r="G100" s="4">
        <v>2.8454417657021338</v>
      </c>
      <c r="H100" s="4">
        <v>1.4057569394751522E-2</v>
      </c>
      <c r="I100" s="4">
        <v>2.339366757866006</v>
      </c>
      <c r="J100" s="4">
        <v>7.9338549713649967E-2</v>
      </c>
    </row>
    <row r="101" spans="1:10" x14ac:dyDescent="0.2">
      <c r="A101" s="4" t="s">
        <v>204</v>
      </c>
      <c r="B101" s="4">
        <v>1199155</v>
      </c>
      <c r="C101" s="4" t="s">
        <v>205</v>
      </c>
      <c r="E101" s="5" t="s">
        <v>2354</v>
      </c>
      <c r="F101" s="3" t="s">
        <v>2343</v>
      </c>
      <c r="G101" s="4">
        <v>-1.2806914227852184</v>
      </c>
      <c r="H101" s="4">
        <v>9.8610272218487421E-3</v>
      </c>
      <c r="I101" s="4">
        <v>2.1698609978844754</v>
      </c>
      <c r="J101" s="4">
        <v>0.13412946936833833</v>
      </c>
    </row>
    <row r="102" spans="1:10" x14ac:dyDescent="0.2">
      <c r="A102" s="4" t="s">
        <v>206</v>
      </c>
      <c r="B102" s="4">
        <v>1199189</v>
      </c>
      <c r="C102" s="4" t="s">
        <v>207</v>
      </c>
      <c r="E102" s="5" t="s">
        <v>2355</v>
      </c>
      <c r="F102" s="3" t="s">
        <v>2322</v>
      </c>
      <c r="G102" s="4">
        <v>3.5310900518338038</v>
      </c>
      <c r="H102" s="4">
        <v>6.5252781385062315E-3</v>
      </c>
      <c r="I102" s="4">
        <v>1.162949719147369</v>
      </c>
      <c r="J102" s="4">
        <v>1</v>
      </c>
    </row>
    <row r="103" spans="1:10" x14ac:dyDescent="0.2">
      <c r="A103" s="4" t="s">
        <v>208</v>
      </c>
      <c r="B103" s="4">
        <v>1199190</v>
      </c>
      <c r="C103" s="4" t="s">
        <v>209</v>
      </c>
      <c r="E103" s="5" t="s">
        <v>2073</v>
      </c>
      <c r="F103" s="3" t="s">
        <v>2321</v>
      </c>
      <c r="G103" s="4">
        <v>4.0502648440923323</v>
      </c>
      <c r="H103" s="4">
        <v>8.1144775957012508E-4</v>
      </c>
      <c r="I103" s="4">
        <v>1.555291424610264</v>
      </c>
      <c r="J103" s="4">
        <v>0.91161481482032947</v>
      </c>
    </row>
    <row r="104" spans="1:10" x14ac:dyDescent="0.2">
      <c r="A104" s="4" t="s">
        <v>210</v>
      </c>
      <c r="B104" s="4">
        <v>1199192</v>
      </c>
      <c r="C104" s="4" t="s">
        <v>211</v>
      </c>
      <c r="E104" s="5" t="s">
        <v>2152</v>
      </c>
      <c r="F104" s="3" t="s">
        <v>2321</v>
      </c>
      <c r="G104" s="4">
        <v>4.7016496525666147</v>
      </c>
      <c r="H104" s="4">
        <v>1.5075394636666288E-3</v>
      </c>
      <c r="I104" s="4">
        <v>1.5821917397988081</v>
      </c>
      <c r="J104" s="4">
        <v>0.90050216987277876</v>
      </c>
    </row>
    <row r="105" spans="1:10" x14ac:dyDescent="0.2">
      <c r="A105" s="4" t="s">
        <v>212</v>
      </c>
      <c r="B105" s="4">
        <v>1199194</v>
      </c>
      <c r="C105" s="4" t="s">
        <v>213</v>
      </c>
      <c r="E105" s="5" t="s">
        <v>2088</v>
      </c>
      <c r="F105" s="3" t="s">
        <v>2327</v>
      </c>
      <c r="G105" s="4">
        <v>3.7101682091037143</v>
      </c>
      <c r="H105" s="4">
        <v>1.5836658807917301E-4</v>
      </c>
      <c r="I105" s="4">
        <v>1.0067459487892336</v>
      </c>
      <c r="J105" s="4">
        <v>0.81666457569043538</v>
      </c>
    </row>
    <row r="106" spans="1:10" x14ac:dyDescent="0.2">
      <c r="A106" s="4" t="s">
        <v>214</v>
      </c>
      <c r="B106" s="4">
        <v>1199195</v>
      </c>
      <c r="C106" s="4" t="s">
        <v>215</v>
      </c>
      <c r="E106" s="5" t="s">
        <v>2356</v>
      </c>
      <c r="F106" s="3" t="s">
        <v>2449</v>
      </c>
      <c r="G106" s="4">
        <v>2.9849063762164194</v>
      </c>
      <c r="H106" s="4">
        <v>1.9040734226541123E-2</v>
      </c>
      <c r="I106" s="4">
        <v>1.0798273406249894</v>
      </c>
      <c r="J106" s="4">
        <v>0.95850487128962414</v>
      </c>
    </row>
    <row r="107" spans="1:10" x14ac:dyDescent="0.2">
      <c r="A107" s="4" t="s">
        <v>216</v>
      </c>
      <c r="B107" s="4">
        <v>1199196</v>
      </c>
      <c r="C107" s="4" t="s">
        <v>217</v>
      </c>
      <c r="E107" s="5" t="s">
        <v>2357</v>
      </c>
      <c r="F107" s="3" t="s">
        <v>2449</v>
      </c>
      <c r="G107" s="4">
        <v>3.5379635981219737</v>
      </c>
      <c r="H107" s="4">
        <v>2.6729719697735381E-3</v>
      </c>
      <c r="I107" s="4">
        <v>-1.0936061691711012</v>
      </c>
      <c r="J107" s="4">
        <v>0.66692927512085798</v>
      </c>
    </row>
    <row r="108" spans="1:10" x14ac:dyDescent="0.2">
      <c r="A108" s="4" t="s">
        <v>218</v>
      </c>
      <c r="B108" s="4">
        <v>1199197</v>
      </c>
      <c r="C108" s="4" t="s">
        <v>219</v>
      </c>
      <c r="E108" s="5" t="s">
        <v>2358</v>
      </c>
      <c r="F108" s="3" t="s">
        <v>2313</v>
      </c>
      <c r="G108" s="4">
        <v>2.9472311235389279</v>
      </c>
      <c r="H108" s="4">
        <v>8.6112442434958369E-3</v>
      </c>
      <c r="I108" s="4">
        <v>1.0633312666479147</v>
      </c>
      <c r="J108" s="4">
        <v>0.93420141290364989</v>
      </c>
    </row>
    <row r="109" spans="1:10" x14ac:dyDescent="0.2">
      <c r="A109" s="4" t="s">
        <v>220</v>
      </c>
      <c r="B109" s="4">
        <v>1199198</v>
      </c>
      <c r="C109" s="4" t="s">
        <v>221</v>
      </c>
      <c r="E109" s="5" t="s">
        <v>2359</v>
      </c>
      <c r="F109" s="3" t="s">
        <v>2322</v>
      </c>
      <c r="G109" s="4">
        <v>3.0466273561715691</v>
      </c>
      <c r="H109" s="4">
        <v>3.1930263424627525E-3</v>
      </c>
      <c r="I109" s="4">
        <v>1.1240849999140752</v>
      </c>
      <c r="J109" s="4">
        <v>0.96430888923579994</v>
      </c>
    </row>
    <row r="110" spans="1:10" x14ac:dyDescent="0.2">
      <c r="A110" s="4" t="s">
        <v>222</v>
      </c>
      <c r="B110" s="4">
        <v>1199200</v>
      </c>
      <c r="C110" s="4" t="s">
        <v>223</v>
      </c>
      <c r="E110" s="5" t="s">
        <v>2360</v>
      </c>
      <c r="F110" s="3" t="s">
        <v>2361</v>
      </c>
      <c r="G110" s="4">
        <v>-1.257918713602677</v>
      </c>
      <c r="H110" s="4">
        <v>5.0798756237718311E-2</v>
      </c>
      <c r="I110" s="4">
        <v>2.7744754362370916</v>
      </c>
      <c r="J110" s="4">
        <v>1.7403686713168103E-2</v>
      </c>
    </row>
    <row r="111" spans="1:10" x14ac:dyDescent="0.2">
      <c r="A111" s="4" t="s">
        <v>224</v>
      </c>
      <c r="B111" s="4">
        <v>1199206</v>
      </c>
      <c r="C111" s="4" t="s">
        <v>225</v>
      </c>
      <c r="E111" s="5" t="s">
        <v>2011</v>
      </c>
      <c r="F111" s="3" t="s">
        <v>2313</v>
      </c>
      <c r="G111" s="4">
        <v>-3.4204459320306242</v>
      </c>
      <c r="H111" s="4">
        <v>3.4511583676777736E-4</v>
      </c>
      <c r="I111" s="4">
        <v>2.3131007590992674</v>
      </c>
      <c r="J111" s="4">
        <v>0.24798502569245048</v>
      </c>
    </row>
    <row r="112" spans="1:10" x14ac:dyDescent="0.2">
      <c r="A112" s="4" t="s">
        <v>226</v>
      </c>
      <c r="B112" s="4">
        <v>1199207</v>
      </c>
      <c r="C112" s="4" t="s">
        <v>227</v>
      </c>
      <c r="E112" s="3" t="s">
        <v>2290</v>
      </c>
      <c r="F112" s="3" t="s">
        <v>2319</v>
      </c>
      <c r="G112" s="4">
        <v>-7.594977781285559</v>
      </c>
      <c r="H112" s="4">
        <v>2.0158978479095986E-12</v>
      </c>
      <c r="I112" s="4">
        <v>5.136021798742199</v>
      </c>
      <c r="J112" s="4">
        <v>3.0082278331300611E-3</v>
      </c>
    </row>
    <row r="113" spans="1:10" x14ac:dyDescent="0.2">
      <c r="A113" s="4" t="s">
        <v>228</v>
      </c>
      <c r="B113" s="4">
        <v>1199208</v>
      </c>
      <c r="C113" s="4" t="s">
        <v>229</v>
      </c>
      <c r="E113" s="3" t="s">
        <v>2269</v>
      </c>
      <c r="F113" s="3" t="s">
        <v>2319</v>
      </c>
      <c r="G113" s="4">
        <v>-7.9842551983273653</v>
      </c>
      <c r="H113" s="4">
        <v>3.2928987438862792E-15</v>
      </c>
      <c r="I113" s="4">
        <v>3.2141956742990958</v>
      </c>
      <c r="J113" s="4">
        <v>3.5726243714030138E-2</v>
      </c>
    </row>
    <row r="114" spans="1:10" x14ac:dyDescent="0.2">
      <c r="A114" s="4" t="s">
        <v>230</v>
      </c>
      <c r="B114" s="4">
        <v>1199209</v>
      </c>
      <c r="C114" s="4" t="s">
        <v>231</v>
      </c>
      <c r="E114" s="3" t="s">
        <v>2073</v>
      </c>
      <c r="F114" s="3" t="s">
        <v>2321</v>
      </c>
      <c r="G114" s="4">
        <v>19.684225964792706</v>
      </c>
      <c r="H114" s="4">
        <v>1.9033318555610274E-12</v>
      </c>
      <c r="I114" s="4">
        <v>1.3235107807861808</v>
      </c>
      <c r="J114" s="4">
        <v>1</v>
      </c>
    </row>
    <row r="115" spans="1:10" x14ac:dyDescent="0.2">
      <c r="A115" s="4" t="s">
        <v>232</v>
      </c>
      <c r="B115" s="4">
        <v>1199210</v>
      </c>
      <c r="C115" s="4" t="s">
        <v>233</v>
      </c>
      <c r="E115" s="3" t="s">
        <v>2017</v>
      </c>
      <c r="F115" s="3" t="s">
        <v>2315</v>
      </c>
      <c r="G115" s="4">
        <v>35.469833371212452</v>
      </c>
      <c r="H115" s="4">
        <v>1.3525413380715081E-15</v>
      </c>
      <c r="I115" s="4">
        <v>1.2902370218168639</v>
      </c>
      <c r="J115" s="4">
        <v>1</v>
      </c>
    </row>
    <row r="116" spans="1:10" x14ac:dyDescent="0.2">
      <c r="A116" s="4" t="s">
        <v>234</v>
      </c>
      <c r="B116" s="4">
        <v>1199215</v>
      </c>
      <c r="C116" s="4" t="s">
        <v>235</v>
      </c>
      <c r="E116" s="3" t="s">
        <v>2362</v>
      </c>
      <c r="F116" s="3" t="s">
        <v>2317</v>
      </c>
      <c r="G116" s="4">
        <v>2.0784410018125015</v>
      </c>
      <c r="H116" s="4">
        <v>0.33235397555999219</v>
      </c>
      <c r="I116" s="4">
        <v>-2.1525237963670389</v>
      </c>
      <c r="J116" s="4">
        <v>3.8501473310369023E-2</v>
      </c>
    </row>
    <row r="117" spans="1:10" x14ac:dyDescent="0.2">
      <c r="A117" s="4" t="s">
        <v>236</v>
      </c>
      <c r="B117" s="4">
        <v>1199216</v>
      </c>
      <c r="C117" s="4" t="s">
        <v>237</v>
      </c>
      <c r="E117" s="5" t="s">
        <v>2363</v>
      </c>
      <c r="F117" s="3" t="s">
        <v>2322</v>
      </c>
      <c r="G117" s="4">
        <v>2.4026392813265964</v>
      </c>
      <c r="H117" s="4">
        <v>4.6644213754499092E-2</v>
      </c>
      <c r="I117" s="4">
        <v>-1.501891335386587</v>
      </c>
      <c r="J117" s="4">
        <v>0.2762464601459973</v>
      </c>
    </row>
    <row r="118" spans="1:10" x14ac:dyDescent="0.2">
      <c r="A118" s="4" t="s">
        <v>238</v>
      </c>
      <c r="B118" s="4">
        <v>1199222</v>
      </c>
      <c r="C118" s="4" t="s">
        <v>239</v>
      </c>
      <c r="D118" s="3" t="s">
        <v>2008</v>
      </c>
      <c r="E118" s="3" t="s">
        <v>2196</v>
      </c>
      <c r="F118" s="3" t="s">
        <v>2320</v>
      </c>
      <c r="G118" s="4">
        <v>3.2322100039386497</v>
      </c>
      <c r="H118" s="4">
        <v>1.9566499348865253E-4</v>
      </c>
      <c r="I118" s="4">
        <v>1.6840422007226077</v>
      </c>
      <c r="J118" s="4">
        <v>0.66279838985191619</v>
      </c>
    </row>
    <row r="119" spans="1:10" x14ac:dyDescent="0.2">
      <c r="A119" s="4" t="s">
        <v>240</v>
      </c>
      <c r="B119" s="4">
        <v>1199227</v>
      </c>
      <c r="C119" s="4" t="s">
        <v>241</v>
      </c>
      <c r="D119" s="3" t="s">
        <v>2008</v>
      </c>
      <c r="E119" s="3" t="s">
        <v>2011</v>
      </c>
      <c r="F119" s="3" t="s">
        <v>2313</v>
      </c>
      <c r="G119" s="4">
        <v>52.579946878460341</v>
      </c>
      <c r="H119" s="4">
        <v>6.9791271538068766E-24</v>
      </c>
      <c r="I119" s="4">
        <v>27.059343208684869</v>
      </c>
      <c r="J119" s="4">
        <v>2.5087245534333485E-15</v>
      </c>
    </row>
    <row r="120" spans="1:10" x14ac:dyDescent="0.2">
      <c r="A120" s="4" t="s">
        <v>242</v>
      </c>
      <c r="B120" s="4">
        <v>1199228</v>
      </c>
      <c r="C120" s="4" t="s">
        <v>243</v>
      </c>
      <c r="D120" s="3" t="s">
        <v>2008</v>
      </c>
      <c r="E120" s="3" t="s">
        <v>2303</v>
      </c>
      <c r="F120" s="3" t="s">
        <v>2320</v>
      </c>
      <c r="G120" s="4">
        <v>58.3021413803135</v>
      </c>
      <c r="H120" s="4">
        <v>5.3491129279838741E-26</v>
      </c>
      <c r="I120" s="4">
        <v>29.338207573196538</v>
      </c>
      <c r="J120" s="4">
        <v>6.0006348579006504E-22</v>
      </c>
    </row>
    <row r="121" spans="1:10" x14ac:dyDescent="0.2">
      <c r="A121" s="4" t="s">
        <v>244</v>
      </c>
      <c r="B121" s="4">
        <v>1199229</v>
      </c>
      <c r="C121" s="4" t="s">
        <v>245</v>
      </c>
      <c r="D121" s="3" t="s">
        <v>2008</v>
      </c>
      <c r="E121" s="3" t="s">
        <v>2011</v>
      </c>
      <c r="F121" s="3" t="s">
        <v>2313</v>
      </c>
      <c r="G121" s="4">
        <v>63.733330774647968</v>
      </c>
      <c r="H121" s="4">
        <v>1.5370302967661047E-21</v>
      </c>
      <c r="I121" s="4">
        <v>26.295554038714233</v>
      </c>
      <c r="J121" s="4">
        <v>5.45962640911961E-11</v>
      </c>
    </row>
    <row r="122" spans="1:10" x14ac:dyDescent="0.2">
      <c r="A122" s="4" t="s">
        <v>246</v>
      </c>
      <c r="B122" s="4">
        <v>1199230</v>
      </c>
      <c r="C122" s="4" t="s">
        <v>247</v>
      </c>
      <c r="D122" s="3" t="s">
        <v>2008</v>
      </c>
      <c r="E122" s="3" t="s">
        <v>2011</v>
      </c>
      <c r="F122" s="3" t="s">
        <v>2313</v>
      </c>
      <c r="G122" s="4">
        <v>52.936945201887312</v>
      </c>
      <c r="H122" s="4">
        <v>6.1722920996167005E-24</v>
      </c>
      <c r="I122" s="4">
        <v>31.220257446927938</v>
      </c>
      <c r="J122" s="4">
        <v>3.7977673708050271E-22</v>
      </c>
    </row>
    <row r="123" spans="1:10" x14ac:dyDescent="0.2">
      <c r="A123" s="4" t="s">
        <v>248</v>
      </c>
      <c r="B123" s="4">
        <v>1199231</v>
      </c>
      <c r="C123" s="4" t="s">
        <v>249</v>
      </c>
      <c r="D123" s="3" t="s">
        <v>2008</v>
      </c>
      <c r="E123" s="3" t="s">
        <v>2310</v>
      </c>
      <c r="F123" s="3" t="s">
        <v>2318</v>
      </c>
      <c r="G123" s="4">
        <v>54.934133101408584</v>
      </c>
      <c r="H123" s="4">
        <v>2.1436708763408582E-23</v>
      </c>
      <c r="I123" s="4">
        <v>49.971750055539211</v>
      </c>
      <c r="J123" s="4">
        <v>8.9177142102402825E-19</v>
      </c>
    </row>
    <row r="124" spans="1:10" x14ac:dyDescent="0.2">
      <c r="A124" s="4" t="s">
        <v>250</v>
      </c>
      <c r="B124" s="4">
        <v>1199232</v>
      </c>
      <c r="C124" s="4" t="s">
        <v>251</v>
      </c>
      <c r="D124" s="3" t="s">
        <v>2008</v>
      </c>
      <c r="E124" s="3" t="s">
        <v>2011</v>
      </c>
      <c r="F124" s="3" t="s">
        <v>2313</v>
      </c>
      <c r="G124" s="4">
        <v>73.451087797085606</v>
      </c>
      <c r="H124" s="4">
        <v>6.0948791377211748E-30</v>
      </c>
      <c r="I124" s="4">
        <v>23.890448474411098</v>
      </c>
      <c r="J124" s="4">
        <v>3.7682078964724911E-17</v>
      </c>
    </row>
    <row r="125" spans="1:10" x14ac:dyDescent="0.2">
      <c r="A125" s="4" t="s">
        <v>252</v>
      </c>
      <c r="B125" s="4">
        <v>1199233</v>
      </c>
      <c r="C125" s="4" t="s">
        <v>253</v>
      </c>
      <c r="D125" s="3" t="s">
        <v>2008</v>
      </c>
      <c r="E125" s="3" t="s">
        <v>2011</v>
      </c>
      <c r="F125" s="3" t="s">
        <v>2313</v>
      </c>
      <c r="G125" s="4">
        <v>58.974969035316043</v>
      </c>
      <c r="H125" s="4">
        <v>5.0336553365775027E-21</v>
      </c>
      <c r="I125" s="4">
        <v>40.518147515310048</v>
      </c>
      <c r="J125" s="4">
        <v>1.46706268637331E-19</v>
      </c>
    </row>
    <row r="126" spans="1:10" x14ac:dyDescent="0.2">
      <c r="A126" s="4" t="s">
        <v>254</v>
      </c>
      <c r="B126" s="4">
        <v>1199234</v>
      </c>
      <c r="C126" s="4" t="s">
        <v>255</v>
      </c>
      <c r="D126" s="3" t="s">
        <v>2008</v>
      </c>
      <c r="E126" s="3" t="s">
        <v>2011</v>
      </c>
      <c r="F126" s="3" t="s">
        <v>2313</v>
      </c>
      <c r="G126" s="4">
        <v>49.052578851438057</v>
      </c>
      <c r="H126" s="4">
        <v>9.1499609133431768E-25</v>
      </c>
      <c r="I126" s="4">
        <v>24.303517855468726</v>
      </c>
      <c r="J126" s="4">
        <v>1.6866974795148145E-16</v>
      </c>
    </row>
    <row r="127" spans="1:10" x14ac:dyDescent="0.2">
      <c r="A127" s="4" t="s">
        <v>256</v>
      </c>
      <c r="B127" s="4">
        <v>1199235</v>
      </c>
      <c r="C127" s="4" t="s">
        <v>257</v>
      </c>
      <c r="D127" s="3" t="s">
        <v>2008</v>
      </c>
      <c r="E127" s="3" t="s">
        <v>2011</v>
      </c>
      <c r="F127" s="3" t="s">
        <v>2313</v>
      </c>
      <c r="G127" s="4">
        <v>55.835397406112882</v>
      </c>
      <c r="H127" s="4">
        <v>6.173635944317705E-26</v>
      </c>
      <c r="I127" s="4">
        <v>30.941387498469062</v>
      </c>
      <c r="J127" s="4">
        <v>2.1891014686826826E-20</v>
      </c>
    </row>
    <row r="128" spans="1:10" x14ac:dyDescent="0.2">
      <c r="A128" s="4" t="s">
        <v>258</v>
      </c>
      <c r="B128" s="4">
        <v>1199236</v>
      </c>
      <c r="C128" s="4" t="s">
        <v>259</v>
      </c>
      <c r="D128" s="3" t="s">
        <v>2008</v>
      </c>
      <c r="E128" s="3" t="s">
        <v>2075</v>
      </c>
      <c r="F128" s="3" t="s">
        <v>2317</v>
      </c>
      <c r="G128" s="4">
        <v>42.738252581037159</v>
      </c>
      <c r="H128" s="4">
        <v>2.7701740504923702E-22</v>
      </c>
      <c r="I128" s="4">
        <v>37.027044404826832</v>
      </c>
      <c r="J128" s="4">
        <v>3.8406620012064848E-17</v>
      </c>
    </row>
    <row r="129" spans="1:10" x14ac:dyDescent="0.2">
      <c r="A129" s="4" t="s">
        <v>260</v>
      </c>
      <c r="B129" s="4">
        <v>1199237</v>
      </c>
      <c r="C129" s="4" t="s">
        <v>261</v>
      </c>
      <c r="D129" s="3" t="s">
        <v>2008</v>
      </c>
      <c r="E129" s="3" t="s">
        <v>2011</v>
      </c>
      <c r="F129" s="3" t="s">
        <v>2313</v>
      </c>
      <c r="G129" s="4">
        <v>47.082584993868011</v>
      </c>
      <c r="H129" s="4">
        <v>4.9527335903274569E-23</v>
      </c>
      <c r="I129" s="4">
        <v>31.405050669641188</v>
      </c>
      <c r="J129" s="4">
        <v>2.1292845380276566E-21</v>
      </c>
    </row>
    <row r="130" spans="1:10" x14ac:dyDescent="0.2">
      <c r="A130" s="4" t="s">
        <v>262</v>
      </c>
      <c r="B130" s="4">
        <v>1199238</v>
      </c>
      <c r="C130" s="4" t="s">
        <v>263</v>
      </c>
      <c r="D130" s="3" t="s">
        <v>2008</v>
      </c>
      <c r="E130" s="3" t="s">
        <v>2011</v>
      </c>
      <c r="F130" s="3" t="s">
        <v>2313</v>
      </c>
      <c r="G130" s="4">
        <v>58.055022906705375</v>
      </c>
      <c r="H130" s="4">
        <v>1.1647124842228247E-24</v>
      </c>
      <c r="I130" s="4">
        <v>38.150206777097551</v>
      </c>
      <c r="J130" s="4">
        <v>4.2660700140773974E-26</v>
      </c>
    </row>
    <row r="131" spans="1:10" x14ac:dyDescent="0.2">
      <c r="A131" s="4" t="s">
        <v>264</v>
      </c>
      <c r="B131" s="4">
        <v>1199239</v>
      </c>
      <c r="C131" s="4" t="s">
        <v>265</v>
      </c>
      <c r="D131" s="3" t="s">
        <v>2008</v>
      </c>
      <c r="E131" s="3" t="s">
        <v>2011</v>
      </c>
      <c r="F131" s="3" t="s">
        <v>2313</v>
      </c>
      <c r="G131" s="4">
        <v>54.023797936988977</v>
      </c>
      <c r="H131" s="4">
        <v>2.9625394309978352E-23</v>
      </c>
      <c r="I131" s="4">
        <v>30.699744220047528</v>
      </c>
      <c r="J131" s="4">
        <v>5.0379041236120538E-14</v>
      </c>
    </row>
    <row r="132" spans="1:10" x14ac:dyDescent="0.2">
      <c r="A132" s="4" t="s">
        <v>266</v>
      </c>
      <c r="B132" s="4">
        <v>1199240</v>
      </c>
      <c r="C132" s="4" t="s">
        <v>267</v>
      </c>
      <c r="D132" s="3" t="s">
        <v>2008</v>
      </c>
      <c r="E132" s="3" t="s">
        <v>2011</v>
      </c>
      <c r="F132" s="3" t="s">
        <v>2313</v>
      </c>
      <c r="G132" s="4">
        <v>44.333084605571401</v>
      </c>
      <c r="H132" s="4">
        <v>7.096228383449068E-25</v>
      </c>
      <c r="I132" s="4">
        <v>30.128835067763617</v>
      </c>
      <c r="J132" s="4">
        <v>2.7905747375090455E-12</v>
      </c>
    </row>
    <row r="133" spans="1:10" x14ac:dyDescent="0.2">
      <c r="A133" s="4" t="s">
        <v>268</v>
      </c>
      <c r="B133" s="4">
        <v>1199241</v>
      </c>
      <c r="C133" s="4" t="s">
        <v>269</v>
      </c>
      <c r="D133" s="3" t="s">
        <v>2008</v>
      </c>
      <c r="E133" s="3" t="s">
        <v>2011</v>
      </c>
      <c r="F133" s="3" t="s">
        <v>2313</v>
      </c>
      <c r="G133" s="4">
        <v>50.549438894677948</v>
      </c>
      <c r="H133" s="4">
        <v>7.0999497397540788E-24</v>
      </c>
      <c r="I133" s="4">
        <v>30.559689817784882</v>
      </c>
      <c r="J133" s="4">
        <v>7.3310225544327011E-20</v>
      </c>
    </row>
    <row r="134" spans="1:10" x14ac:dyDescent="0.2">
      <c r="A134" s="4" t="s">
        <v>270</v>
      </c>
      <c r="B134" s="4">
        <v>1199242</v>
      </c>
      <c r="C134" s="4" t="s">
        <v>271</v>
      </c>
      <c r="D134" s="3" t="s">
        <v>2008</v>
      </c>
      <c r="E134" s="3" t="s">
        <v>2011</v>
      </c>
      <c r="F134" s="3" t="s">
        <v>2313</v>
      </c>
      <c r="G134" s="4">
        <v>37.931832524046627</v>
      </c>
      <c r="H134" s="4">
        <v>1.6332132286846001E-20</v>
      </c>
      <c r="I134" s="4">
        <v>15.814504612246287</v>
      </c>
      <c r="J134" s="4">
        <v>1.1022401801268222E-7</v>
      </c>
    </row>
    <row r="135" spans="1:10" x14ac:dyDescent="0.2">
      <c r="A135" s="4" t="s">
        <v>272</v>
      </c>
      <c r="B135" s="4">
        <v>1199243</v>
      </c>
      <c r="C135" s="4" t="s">
        <v>273</v>
      </c>
      <c r="D135" s="3" t="s">
        <v>2008</v>
      </c>
      <c r="E135" s="3" t="s">
        <v>2011</v>
      </c>
      <c r="F135" s="3" t="s">
        <v>2313</v>
      </c>
      <c r="G135" s="4">
        <v>43.612943201179803</v>
      </c>
      <c r="H135" s="4">
        <v>9.4694443830841791E-23</v>
      </c>
      <c r="I135" s="4">
        <v>26.109816631604996</v>
      </c>
      <c r="J135" s="4">
        <v>8.9177142102402825E-19</v>
      </c>
    </row>
    <row r="136" spans="1:10" x14ac:dyDescent="0.2">
      <c r="A136" s="4" t="s">
        <v>274</v>
      </c>
      <c r="B136" s="4">
        <v>1199244</v>
      </c>
      <c r="C136" s="4" t="s">
        <v>275</v>
      </c>
      <c r="D136" s="3" t="s">
        <v>2008</v>
      </c>
      <c r="E136" s="3" t="s">
        <v>2308</v>
      </c>
      <c r="F136" s="3" t="s">
        <v>2449</v>
      </c>
      <c r="G136" s="4">
        <v>55.360688357535949</v>
      </c>
      <c r="H136" s="4">
        <v>1.2922695833706212E-24</v>
      </c>
      <c r="I136" s="4">
        <v>44.84563273578857</v>
      </c>
      <c r="J136" s="4">
        <v>1.0378840494829017E-28</v>
      </c>
    </row>
    <row r="137" spans="1:10" x14ac:dyDescent="0.2">
      <c r="A137" s="4" t="s">
        <v>276</v>
      </c>
      <c r="B137" s="4">
        <v>1199245</v>
      </c>
      <c r="C137" s="4" t="s">
        <v>277</v>
      </c>
      <c r="D137" s="3" t="s">
        <v>2008</v>
      </c>
      <c r="E137" s="3" t="s">
        <v>2011</v>
      </c>
      <c r="F137" s="3" t="s">
        <v>2313</v>
      </c>
      <c r="G137" s="4">
        <v>37.477756600738267</v>
      </c>
      <c r="H137" s="4">
        <v>8.9756799605745287E-13</v>
      </c>
      <c r="I137" s="4">
        <v>91.697156162584875</v>
      </c>
      <c r="J137" s="4">
        <v>2.2105697617300167E-9</v>
      </c>
    </row>
    <row r="138" spans="1:10" x14ac:dyDescent="0.2">
      <c r="A138" s="4" t="s">
        <v>278</v>
      </c>
      <c r="B138" s="4">
        <v>1199246</v>
      </c>
      <c r="C138" s="4" t="s">
        <v>279</v>
      </c>
      <c r="D138" s="3" t="s">
        <v>2008</v>
      </c>
      <c r="E138" s="3" t="s">
        <v>2011</v>
      </c>
      <c r="F138" s="3" t="s">
        <v>2313</v>
      </c>
      <c r="G138" s="4">
        <v>39.705642120153485</v>
      </c>
      <c r="H138" s="4">
        <v>3.5929078283843996E-22</v>
      </c>
      <c r="I138" s="4">
        <v>40.089730909682757</v>
      </c>
      <c r="J138" s="4">
        <v>2.1891014686826826E-20</v>
      </c>
    </row>
    <row r="139" spans="1:10" x14ac:dyDescent="0.2">
      <c r="A139" s="4" t="s">
        <v>280</v>
      </c>
      <c r="B139" s="4">
        <v>1199247</v>
      </c>
      <c r="C139" s="4" t="s">
        <v>281</v>
      </c>
      <c r="D139" s="3" t="s">
        <v>2008</v>
      </c>
      <c r="E139" s="3" t="s">
        <v>2011</v>
      </c>
      <c r="F139" s="3" t="s">
        <v>2313</v>
      </c>
      <c r="G139" s="4">
        <v>54.282242140961024</v>
      </c>
      <c r="H139" s="4">
        <v>2.5781085917945362E-25</v>
      </c>
      <c r="I139" s="4">
        <v>42.99709133281506</v>
      </c>
      <c r="J139" s="4">
        <v>2.0031534780287525E-28</v>
      </c>
    </row>
    <row r="140" spans="1:10" x14ac:dyDescent="0.2">
      <c r="A140" s="4" t="s">
        <v>282</v>
      </c>
      <c r="B140" s="4">
        <v>1199248</v>
      </c>
      <c r="C140" s="4" t="s">
        <v>283</v>
      </c>
      <c r="D140" s="3" t="s">
        <v>2008</v>
      </c>
      <c r="E140" s="3" t="s">
        <v>2011</v>
      </c>
      <c r="F140" s="3" t="s">
        <v>2313</v>
      </c>
      <c r="G140" s="4">
        <v>44.318041222733505</v>
      </c>
      <c r="H140" s="4">
        <v>4.1193674026466656E-22</v>
      </c>
      <c r="I140" s="4">
        <v>72.855699874403555</v>
      </c>
      <c r="J140" s="4">
        <v>3.1422713977927414E-29</v>
      </c>
    </row>
    <row r="141" spans="1:10" x14ac:dyDescent="0.2">
      <c r="A141" s="4" t="s">
        <v>284</v>
      </c>
      <c r="B141" s="4">
        <v>1199249</v>
      </c>
      <c r="C141" s="4" t="s">
        <v>285</v>
      </c>
      <c r="D141" s="3" t="s">
        <v>2008</v>
      </c>
      <c r="E141" s="3" t="s">
        <v>2309</v>
      </c>
      <c r="F141" s="3" t="s">
        <v>2313</v>
      </c>
      <c r="G141" s="4">
        <v>47.745763892807211</v>
      </c>
      <c r="H141" s="4">
        <v>6.4354264503658382E-24</v>
      </c>
      <c r="I141" s="4">
        <v>50.480914680222966</v>
      </c>
      <c r="J141" s="4">
        <v>7.5013139556915995E-27</v>
      </c>
    </row>
    <row r="142" spans="1:10" x14ac:dyDescent="0.2">
      <c r="A142" s="4" t="s">
        <v>286</v>
      </c>
      <c r="B142" s="4">
        <v>1199250</v>
      </c>
      <c r="C142" s="4" t="s">
        <v>287</v>
      </c>
      <c r="D142" s="3" t="s">
        <v>2008</v>
      </c>
      <c r="E142" s="3" t="s">
        <v>2011</v>
      </c>
      <c r="F142" s="3" t="s">
        <v>2313</v>
      </c>
      <c r="G142" s="4">
        <v>35.522030333608271</v>
      </c>
      <c r="H142" s="4">
        <v>8.616477214391688E-25</v>
      </c>
      <c r="I142" s="4">
        <v>38.226377746361322</v>
      </c>
      <c r="J142" s="4">
        <v>4.233909536636733E-20</v>
      </c>
    </row>
    <row r="143" spans="1:10" x14ac:dyDescent="0.2">
      <c r="A143" s="4" t="s">
        <v>288</v>
      </c>
      <c r="B143" s="4">
        <v>1199251</v>
      </c>
      <c r="C143" s="4" t="s">
        <v>289</v>
      </c>
      <c r="D143" s="3" t="s">
        <v>2008</v>
      </c>
      <c r="E143" s="3" t="s">
        <v>2011</v>
      </c>
      <c r="F143" s="3" t="s">
        <v>2313</v>
      </c>
      <c r="G143" s="4">
        <v>18.557726403591193</v>
      </c>
      <c r="H143" s="4">
        <v>5.5576576486587643E-24</v>
      </c>
      <c r="I143" s="4">
        <v>18.190636251260518</v>
      </c>
      <c r="J143" s="4">
        <v>5.930505922366364E-12</v>
      </c>
    </row>
    <row r="144" spans="1:10" x14ac:dyDescent="0.2">
      <c r="A144" s="4" t="s">
        <v>290</v>
      </c>
      <c r="B144" s="4">
        <v>1199252</v>
      </c>
      <c r="C144" s="4" t="s">
        <v>291</v>
      </c>
      <c r="D144" s="3" t="s">
        <v>2008</v>
      </c>
      <c r="E144" s="3" t="s">
        <v>2011</v>
      </c>
      <c r="F144" s="3" t="s">
        <v>2313</v>
      </c>
      <c r="G144" s="4">
        <v>18.168209349240044</v>
      </c>
      <c r="H144" s="4">
        <v>3.8877158764596127E-25</v>
      </c>
      <c r="I144" s="4">
        <v>19.853788942607991</v>
      </c>
      <c r="J144" s="4">
        <v>4.5697508793078776E-12</v>
      </c>
    </row>
    <row r="145" spans="1:10" x14ac:dyDescent="0.2">
      <c r="A145" s="4" t="s">
        <v>292</v>
      </c>
      <c r="B145" s="4">
        <v>1199253</v>
      </c>
      <c r="C145" s="4" t="s">
        <v>293</v>
      </c>
      <c r="D145" s="3" t="s">
        <v>2008</v>
      </c>
      <c r="E145" s="3" t="s">
        <v>2300</v>
      </c>
      <c r="F145" s="3" t="s">
        <v>2328</v>
      </c>
      <c r="G145" s="4">
        <v>17.217918793909469</v>
      </c>
      <c r="H145" s="4">
        <v>3.2501147302554177E-23</v>
      </c>
      <c r="I145" s="4">
        <v>18.929530467200177</v>
      </c>
      <c r="J145" s="4">
        <v>1.370900881811004E-10</v>
      </c>
    </row>
    <row r="146" spans="1:10" x14ac:dyDescent="0.2">
      <c r="A146" s="4" t="s">
        <v>294</v>
      </c>
      <c r="B146" s="4">
        <v>1199254</v>
      </c>
      <c r="C146" s="4" t="s">
        <v>295</v>
      </c>
      <c r="D146" s="3" t="s">
        <v>2008</v>
      </c>
      <c r="E146" s="3" t="s">
        <v>2231</v>
      </c>
      <c r="F146" s="3" t="s">
        <v>2328</v>
      </c>
      <c r="G146" s="4">
        <v>5.2938836096033963</v>
      </c>
      <c r="H146" s="4">
        <v>2.7633327876297094E-9</v>
      </c>
      <c r="I146" s="4">
        <v>1.8378074885807387</v>
      </c>
      <c r="J146" s="4">
        <v>0.50306892587187313</v>
      </c>
    </row>
    <row r="147" spans="1:10" x14ac:dyDescent="0.2">
      <c r="A147" s="4" t="s">
        <v>296</v>
      </c>
      <c r="B147" s="4">
        <v>1199256</v>
      </c>
      <c r="C147" s="4" t="s">
        <v>297</v>
      </c>
      <c r="D147" s="3" t="s">
        <v>2008</v>
      </c>
      <c r="E147" s="3" t="s">
        <v>2011</v>
      </c>
      <c r="F147" s="3" t="s">
        <v>2313</v>
      </c>
      <c r="G147" s="4">
        <v>15.407946154691288</v>
      </c>
      <c r="H147" s="4">
        <v>1.3978178991453382E-20</v>
      </c>
      <c r="I147" s="4">
        <v>13.764534491668453</v>
      </c>
      <c r="J147" s="4">
        <v>1.7616689111228276E-6</v>
      </c>
    </row>
    <row r="148" spans="1:10" x14ac:dyDescent="0.2">
      <c r="A148" s="4" t="s">
        <v>298</v>
      </c>
      <c r="B148" s="4">
        <v>1199257</v>
      </c>
      <c r="C148" s="4" t="s">
        <v>299</v>
      </c>
      <c r="D148" s="3" t="s">
        <v>2008</v>
      </c>
      <c r="E148" s="3" t="s">
        <v>2306</v>
      </c>
      <c r="F148" s="3" t="s">
        <v>2328</v>
      </c>
      <c r="G148" s="4">
        <v>10.501926053301768</v>
      </c>
      <c r="H148" s="4">
        <v>3.5330936621930614E-17</v>
      </c>
      <c r="I148" s="4">
        <v>28.372027321494937</v>
      </c>
      <c r="J148" s="4">
        <v>5.9306501337551579E-12</v>
      </c>
    </row>
    <row r="149" spans="1:10" x14ac:dyDescent="0.2">
      <c r="A149" s="4" t="s">
        <v>300</v>
      </c>
      <c r="B149" s="4">
        <v>1199258</v>
      </c>
      <c r="C149" s="4" t="s">
        <v>301</v>
      </c>
      <c r="D149" s="3" t="s">
        <v>2008</v>
      </c>
      <c r="E149" s="3" t="s">
        <v>2301</v>
      </c>
      <c r="F149" s="3" t="s">
        <v>2328</v>
      </c>
      <c r="G149" s="4">
        <v>10.738573517779143</v>
      </c>
      <c r="H149" s="4">
        <v>4.1261123589024678E-16</v>
      </c>
      <c r="I149" s="4">
        <v>23.622450844803801</v>
      </c>
      <c r="J149" s="4">
        <v>6.6635650846036232E-11</v>
      </c>
    </row>
    <row r="150" spans="1:10" x14ac:dyDescent="0.2">
      <c r="A150" s="4" t="s">
        <v>302</v>
      </c>
      <c r="B150" s="4">
        <v>1199259</v>
      </c>
      <c r="C150" s="4" t="s">
        <v>303</v>
      </c>
      <c r="D150" s="3" t="s">
        <v>2008</v>
      </c>
      <c r="E150" s="3" t="s">
        <v>2011</v>
      </c>
      <c r="F150" s="3" t="s">
        <v>2313</v>
      </c>
      <c r="G150" s="4">
        <v>11.923028358977319</v>
      </c>
      <c r="H150" s="4">
        <v>1.6635526384888337E-11</v>
      </c>
      <c r="I150" s="4">
        <v>13.482003845030551</v>
      </c>
      <c r="J150" s="4">
        <v>4.0300745255205038E-5</v>
      </c>
    </row>
    <row r="151" spans="1:10" x14ac:dyDescent="0.2">
      <c r="A151" s="4" t="s">
        <v>304</v>
      </c>
      <c r="B151" s="4">
        <v>1199260</v>
      </c>
      <c r="C151" s="4" t="s">
        <v>305</v>
      </c>
      <c r="D151" s="3" t="s">
        <v>2008</v>
      </c>
      <c r="E151" s="3" t="s">
        <v>2011</v>
      </c>
      <c r="F151" s="3" t="s">
        <v>2313</v>
      </c>
      <c r="G151" s="4">
        <v>10.637629318440775</v>
      </c>
      <c r="H151" s="4">
        <v>1.3216614872142321E-16</v>
      </c>
      <c r="I151" s="4">
        <v>25.821531674862065</v>
      </c>
      <c r="J151" s="4">
        <v>1.370900881811004E-10</v>
      </c>
    </row>
    <row r="152" spans="1:10" x14ac:dyDescent="0.2">
      <c r="A152" s="4" t="s">
        <v>306</v>
      </c>
      <c r="B152" s="4">
        <v>1199261</v>
      </c>
      <c r="C152" s="4" t="s">
        <v>307</v>
      </c>
      <c r="D152" s="3" t="s">
        <v>2008</v>
      </c>
      <c r="E152" s="3" t="s">
        <v>2011</v>
      </c>
      <c r="F152" s="3" t="s">
        <v>2313</v>
      </c>
      <c r="G152" s="4">
        <v>10.550891987940096</v>
      </c>
      <c r="H152" s="4">
        <v>3.0850095201534028E-15</v>
      </c>
      <c r="I152" s="4">
        <v>28.408422327893266</v>
      </c>
      <c r="J152" s="4">
        <v>1.4292256909560113E-10</v>
      </c>
    </row>
    <row r="153" spans="1:10" x14ac:dyDescent="0.2">
      <c r="A153" s="4" t="s">
        <v>308</v>
      </c>
      <c r="B153" s="4">
        <v>1199262</v>
      </c>
      <c r="C153" s="4" t="s">
        <v>309</v>
      </c>
      <c r="D153" s="3" t="s">
        <v>2008</v>
      </c>
      <c r="E153" s="3" t="s">
        <v>2011</v>
      </c>
      <c r="F153" s="3" t="s">
        <v>2313</v>
      </c>
      <c r="G153" s="4">
        <v>9.8924612769586719</v>
      </c>
      <c r="H153" s="4">
        <v>7.2209936412098793E-16</v>
      </c>
      <c r="I153" s="4">
        <v>26.937082739005724</v>
      </c>
      <c r="J153" s="4">
        <v>8.3838905578574077E-11</v>
      </c>
    </row>
    <row r="154" spans="1:10" x14ac:dyDescent="0.2">
      <c r="A154" s="4" t="s">
        <v>310</v>
      </c>
      <c r="B154" s="4">
        <v>1199263</v>
      </c>
      <c r="C154" s="4" t="s">
        <v>311</v>
      </c>
      <c r="D154" s="3" t="s">
        <v>2008</v>
      </c>
      <c r="E154" s="3" t="s">
        <v>2011</v>
      </c>
      <c r="F154" s="3" t="s">
        <v>2313</v>
      </c>
      <c r="G154" s="4">
        <v>10.306256108321202</v>
      </c>
      <c r="H154" s="4">
        <v>1.6257344261646847E-18</v>
      </c>
      <c r="I154" s="4">
        <v>24.884470767910642</v>
      </c>
      <c r="J154" s="4">
        <v>2.1258025691984928E-8</v>
      </c>
    </row>
    <row r="155" spans="1:10" x14ac:dyDescent="0.2">
      <c r="A155" s="4" t="s">
        <v>312</v>
      </c>
      <c r="B155" s="4">
        <v>1199264</v>
      </c>
      <c r="C155" s="4" t="s">
        <v>313</v>
      </c>
      <c r="D155" s="3" t="s">
        <v>2008</v>
      </c>
      <c r="E155" s="3" t="s">
        <v>2011</v>
      </c>
      <c r="F155" s="3" t="s">
        <v>2313</v>
      </c>
      <c r="G155" s="4">
        <v>9.9783919549079627</v>
      </c>
      <c r="H155" s="4">
        <v>1.0401832193643222E-16</v>
      </c>
      <c r="I155" s="4">
        <v>28.784826610109203</v>
      </c>
      <c r="J155" s="4">
        <v>1.8185276865690312E-10</v>
      </c>
    </row>
    <row r="156" spans="1:10" x14ac:dyDescent="0.2">
      <c r="A156" s="4" t="s">
        <v>314</v>
      </c>
      <c r="B156" s="4">
        <v>1199265</v>
      </c>
      <c r="C156" s="4" t="s">
        <v>315</v>
      </c>
      <c r="D156" s="3" t="s">
        <v>2008</v>
      </c>
      <c r="E156" s="3" t="s">
        <v>2011</v>
      </c>
      <c r="F156" s="3" t="s">
        <v>2313</v>
      </c>
      <c r="G156" s="4">
        <v>10.379481954315994</v>
      </c>
      <c r="H156" s="4">
        <v>1.4140351297482168E-17</v>
      </c>
      <c r="I156" s="4">
        <v>26.014747636288895</v>
      </c>
      <c r="J156" s="4">
        <v>1.4292256909560113E-10</v>
      </c>
    </row>
    <row r="157" spans="1:10" x14ac:dyDescent="0.2">
      <c r="A157" s="4" t="s">
        <v>316</v>
      </c>
      <c r="B157" s="4">
        <v>1199266</v>
      </c>
      <c r="C157" s="4" t="s">
        <v>317</v>
      </c>
      <c r="D157" s="3" t="s">
        <v>2008</v>
      </c>
      <c r="E157" s="3" t="s">
        <v>2305</v>
      </c>
      <c r="F157" s="3" t="s">
        <v>2408</v>
      </c>
      <c r="G157" s="4">
        <v>10.361441665161093</v>
      </c>
      <c r="H157" s="4">
        <v>4.9000741461824533E-17</v>
      </c>
      <c r="I157" s="4">
        <v>30.242002265297732</v>
      </c>
      <c r="J157" s="4">
        <v>6.0825387750091259E-10</v>
      </c>
    </row>
    <row r="158" spans="1:10" x14ac:dyDescent="0.2">
      <c r="A158" s="4" t="s">
        <v>318</v>
      </c>
      <c r="B158" s="4">
        <v>1199267</v>
      </c>
      <c r="C158" s="4" t="s">
        <v>319</v>
      </c>
      <c r="D158" s="3" t="s">
        <v>2008</v>
      </c>
      <c r="E158" s="3" t="s">
        <v>2253</v>
      </c>
      <c r="F158" s="3" t="s">
        <v>2328</v>
      </c>
      <c r="G158" s="4">
        <v>10.953540936586542</v>
      </c>
      <c r="H158" s="4">
        <v>1.2656985666808663E-17</v>
      </c>
      <c r="I158" s="4">
        <v>25.176210003911411</v>
      </c>
      <c r="J158" s="4">
        <v>1.5096301003893209E-10</v>
      </c>
    </row>
    <row r="159" spans="1:10" x14ac:dyDescent="0.2">
      <c r="A159" s="4" t="s">
        <v>320</v>
      </c>
      <c r="B159" s="4">
        <v>1199268</v>
      </c>
      <c r="C159" s="4" t="s">
        <v>321</v>
      </c>
      <c r="D159" s="3" t="s">
        <v>2008</v>
      </c>
      <c r="E159" s="3" t="s">
        <v>2253</v>
      </c>
      <c r="F159" s="3" t="s">
        <v>2328</v>
      </c>
      <c r="G159" s="4">
        <v>10.508292931262767</v>
      </c>
      <c r="H159" s="4">
        <v>1.1237416507849864E-17</v>
      </c>
      <c r="I159" s="4">
        <v>23.438664690389537</v>
      </c>
      <c r="J159" s="4">
        <v>1.0762960245019145E-9</v>
      </c>
    </row>
    <row r="160" spans="1:10" x14ac:dyDescent="0.2">
      <c r="A160" s="4" t="s">
        <v>322</v>
      </c>
      <c r="B160" s="4">
        <v>1199269</v>
      </c>
      <c r="C160" s="4" t="s">
        <v>323</v>
      </c>
      <c r="D160" s="3" t="s">
        <v>2008</v>
      </c>
      <c r="E160" s="3" t="s">
        <v>2011</v>
      </c>
      <c r="F160" s="3" t="s">
        <v>2313</v>
      </c>
      <c r="G160" s="4">
        <v>10.898831477834072</v>
      </c>
      <c r="H160" s="4">
        <v>7.4739685189309265E-18</v>
      </c>
      <c r="I160" s="4">
        <v>30.245077856150154</v>
      </c>
      <c r="J160" s="4">
        <v>1.5013419265866771E-11</v>
      </c>
    </row>
    <row r="161" spans="1:10" x14ac:dyDescent="0.2">
      <c r="A161" s="4" t="s">
        <v>324</v>
      </c>
      <c r="B161" s="4">
        <v>1199270</v>
      </c>
      <c r="C161" s="4" t="s">
        <v>325</v>
      </c>
      <c r="D161" s="3" t="s">
        <v>2008</v>
      </c>
      <c r="E161" s="3" t="s">
        <v>2295</v>
      </c>
      <c r="F161" s="3" t="s">
        <v>2328</v>
      </c>
      <c r="G161" s="4">
        <v>10.604841804956513</v>
      </c>
      <c r="H161" s="4">
        <v>3.007395959874019E-17</v>
      </c>
      <c r="I161" s="4">
        <v>31.746698215886799</v>
      </c>
      <c r="J161" s="4">
        <v>1.621243909607603E-11</v>
      </c>
    </row>
    <row r="162" spans="1:10" x14ac:dyDescent="0.2">
      <c r="A162" s="4" t="s">
        <v>326</v>
      </c>
      <c r="B162" s="4">
        <v>1199271</v>
      </c>
      <c r="C162" s="4" t="s">
        <v>327</v>
      </c>
      <c r="D162" s="3" t="s">
        <v>2008</v>
      </c>
      <c r="E162" s="3" t="s">
        <v>2011</v>
      </c>
      <c r="F162" s="3" t="s">
        <v>2313</v>
      </c>
      <c r="G162" s="4">
        <v>10.57263379143237</v>
      </c>
      <c r="H162" s="4">
        <v>2.343091519911045E-17</v>
      </c>
      <c r="I162" s="4">
        <v>26.756612105371246</v>
      </c>
      <c r="J162" s="4">
        <v>1.621243909607603E-11</v>
      </c>
    </row>
    <row r="163" spans="1:10" x14ac:dyDescent="0.2">
      <c r="A163" s="4" t="s">
        <v>328</v>
      </c>
      <c r="B163" s="4">
        <v>1199272</v>
      </c>
      <c r="C163" s="4" t="s">
        <v>329</v>
      </c>
      <c r="D163" s="3" t="s">
        <v>2008</v>
      </c>
      <c r="E163" s="3" t="s">
        <v>2218</v>
      </c>
      <c r="F163" s="3" t="s">
        <v>2328</v>
      </c>
      <c r="G163" s="4">
        <v>9.7326482346588339</v>
      </c>
      <c r="H163" s="4">
        <v>1.8136807581967457E-17</v>
      </c>
      <c r="I163" s="4">
        <v>31.245658908708915</v>
      </c>
      <c r="J163" s="4">
        <v>1.2945011194140052E-9</v>
      </c>
    </row>
    <row r="164" spans="1:10" x14ac:dyDescent="0.2">
      <c r="A164" s="4" t="s">
        <v>330</v>
      </c>
      <c r="B164" s="4">
        <v>1199273</v>
      </c>
      <c r="C164" s="4" t="s">
        <v>331</v>
      </c>
      <c r="D164" s="3" t="s">
        <v>2008</v>
      </c>
      <c r="E164" s="3" t="s">
        <v>2218</v>
      </c>
      <c r="F164" s="3" t="s">
        <v>2328</v>
      </c>
      <c r="G164" s="4">
        <v>10.701717791131543</v>
      </c>
      <c r="H164" s="4">
        <v>8.3558250517635328E-19</v>
      </c>
      <c r="I164" s="4">
        <v>42.285170269199448</v>
      </c>
      <c r="J164" s="4">
        <v>1.9611640255499153E-10</v>
      </c>
    </row>
    <row r="165" spans="1:10" x14ac:dyDescent="0.2">
      <c r="A165" s="4" t="s">
        <v>332</v>
      </c>
      <c r="B165" s="4">
        <v>1199274</v>
      </c>
      <c r="C165" s="4" t="s">
        <v>333</v>
      </c>
      <c r="D165" s="3" t="s">
        <v>2008</v>
      </c>
      <c r="E165" s="3" t="s">
        <v>2212</v>
      </c>
      <c r="F165" s="3" t="s">
        <v>2328</v>
      </c>
      <c r="G165" s="4">
        <v>10.79414794246815</v>
      </c>
      <c r="H165" s="4">
        <v>2.4316121122900922E-16</v>
      </c>
      <c r="I165" s="4">
        <v>28.750080738868061</v>
      </c>
      <c r="J165" s="4">
        <v>6.9708336493433056E-13</v>
      </c>
    </row>
    <row r="166" spans="1:10" x14ac:dyDescent="0.2">
      <c r="A166" s="4" t="s">
        <v>334</v>
      </c>
      <c r="B166" s="4">
        <v>1199277</v>
      </c>
      <c r="C166" s="4" t="s">
        <v>335</v>
      </c>
      <c r="D166" s="3" t="s">
        <v>2008</v>
      </c>
      <c r="E166" s="3" t="s">
        <v>2011</v>
      </c>
      <c r="F166" s="3" t="s">
        <v>2313</v>
      </c>
      <c r="G166" s="4">
        <v>2.4556280163578332</v>
      </c>
      <c r="H166" s="4">
        <v>1.7986925855248585E-2</v>
      </c>
      <c r="I166" s="4">
        <v>-1.08856532438245</v>
      </c>
      <c r="J166" s="4">
        <v>0.5850752375586995</v>
      </c>
    </row>
    <row r="167" spans="1:10" x14ac:dyDescent="0.2">
      <c r="A167" s="4" t="s">
        <v>336</v>
      </c>
      <c r="B167" s="4">
        <v>1199281</v>
      </c>
      <c r="C167" s="4" t="s">
        <v>337</v>
      </c>
      <c r="E167" s="3" t="s">
        <v>2113</v>
      </c>
      <c r="F167" s="3" t="s">
        <v>2321</v>
      </c>
      <c r="G167" s="4">
        <v>10.695832971459202</v>
      </c>
      <c r="H167" s="4">
        <v>2.9003024484860517E-16</v>
      </c>
      <c r="I167" s="4">
        <v>1.45330183681238</v>
      </c>
      <c r="J167" s="4">
        <v>1</v>
      </c>
    </row>
    <row r="168" spans="1:10" x14ac:dyDescent="0.2">
      <c r="A168" s="4" t="s">
        <v>338</v>
      </c>
      <c r="B168" s="4">
        <v>1199282</v>
      </c>
      <c r="C168" s="4" t="s">
        <v>339</v>
      </c>
      <c r="E168" s="3" t="s">
        <v>2094</v>
      </c>
      <c r="F168" s="3" t="s">
        <v>2321</v>
      </c>
      <c r="G168" s="4">
        <v>10.752589618723878</v>
      </c>
      <c r="H168" s="4">
        <v>1.0612302597799853E-17</v>
      </c>
      <c r="I168" s="4">
        <v>1.373288295239514</v>
      </c>
      <c r="J168" s="4">
        <v>1</v>
      </c>
    </row>
    <row r="169" spans="1:10" x14ac:dyDescent="0.2">
      <c r="A169" s="4" t="s">
        <v>340</v>
      </c>
      <c r="B169" s="4">
        <v>1199291</v>
      </c>
      <c r="C169" s="4" t="s">
        <v>341</v>
      </c>
      <c r="E169" s="5" t="s">
        <v>2049</v>
      </c>
      <c r="F169" s="3" t="s">
        <v>2322</v>
      </c>
      <c r="G169" s="4">
        <v>3.4089942807046039</v>
      </c>
      <c r="H169" s="4">
        <v>2.0986773033452315E-3</v>
      </c>
      <c r="I169" s="4">
        <v>-1.6034880640099325</v>
      </c>
      <c r="J169" s="4">
        <v>5.4827249542406836E-2</v>
      </c>
    </row>
    <row r="170" spans="1:10" x14ac:dyDescent="0.2">
      <c r="A170" s="4" t="s">
        <v>342</v>
      </c>
      <c r="B170" s="4">
        <v>1199292</v>
      </c>
      <c r="C170" s="4" t="s">
        <v>343</v>
      </c>
      <c r="E170" s="5" t="s">
        <v>2181</v>
      </c>
      <c r="F170" s="3" t="s">
        <v>2322</v>
      </c>
      <c r="G170" s="4">
        <v>2.5836736383984809</v>
      </c>
      <c r="H170" s="4">
        <v>1.5589038844952042E-2</v>
      </c>
      <c r="I170" s="4">
        <v>-1.7160418728423885</v>
      </c>
      <c r="J170" s="4">
        <v>1.1454244932626886E-2</v>
      </c>
    </row>
    <row r="171" spans="1:10" x14ac:dyDescent="0.2">
      <c r="A171" s="4" t="s">
        <v>344</v>
      </c>
      <c r="B171" s="4">
        <v>1199298</v>
      </c>
      <c r="C171" s="4" t="s">
        <v>345</v>
      </c>
      <c r="E171" s="3" t="s">
        <v>2062</v>
      </c>
      <c r="F171" s="3" t="s">
        <v>2313</v>
      </c>
      <c r="G171" s="4">
        <v>3.4008783343082474</v>
      </c>
      <c r="H171" s="4">
        <v>1.1614315649658044E-4</v>
      </c>
      <c r="I171" s="4">
        <v>-1.4809141586638848</v>
      </c>
      <c r="J171" s="4">
        <v>7.2588178227489891E-2</v>
      </c>
    </row>
    <row r="172" spans="1:10" x14ac:dyDescent="0.2">
      <c r="A172" s="4" t="s">
        <v>346</v>
      </c>
      <c r="B172" s="4">
        <v>1199299</v>
      </c>
      <c r="C172" s="4" t="s">
        <v>347</v>
      </c>
      <c r="E172" s="3" t="s">
        <v>2011</v>
      </c>
      <c r="F172" s="3" t="s">
        <v>2313</v>
      </c>
      <c r="G172" s="4">
        <v>2.866680011865653</v>
      </c>
      <c r="H172" s="4">
        <v>2.3928554733245932E-3</v>
      </c>
      <c r="I172" s="4">
        <v>-1.453360120436181</v>
      </c>
      <c r="J172" s="4">
        <v>8.1221011891869158E-2</v>
      </c>
    </row>
    <row r="173" spans="1:10" x14ac:dyDescent="0.2">
      <c r="A173" s="4" t="s">
        <v>348</v>
      </c>
      <c r="B173" s="4">
        <v>1199300</v>
      </c>
      <c r="C173" s="4" t="s">
        <v>349</v>
      </c>
      <c r="E173" s="3" t="s">
        <v>2011</v>
      </c>
      <c r="F173" s="3" t="s">
        <v>2313</v>
      </c>
      <c r="G173" s="4">
        <v>2.2121496425053668</v>
      </c>
      <c r="H173" s="4">
        <v>8.3251330016880939E-2</v>
      </c>
      <c r="I173" s="4">
        <v>-2.1965835166906311</v>
      </c>
      <c r="J173" s="4">
        <v>1.2379526756592766E-3</v>
      </c>
    </row>
    <row r="174" spans="1:10" x14ac:dyDescent="0.2">
      <c r="A174" s="4" t="s">
        <v>350</v>
      </c>
      <c r="B174" s="4">
        <v>1199302</v>
      </c>
      <c r="C174" s="4" t="s">
        <v>351</v>
      </c>
      <c r="E174" s="3" t="s">
        <v>2011</v>
      </c>
      <c r="F174" s="3" t="s">
        <v>2313</v>
      </c>
      <c r="G174" s="4">
        <v>16.265458495129039</v>
      </c>
      <c r="H174" s="4">
        <v>7.4554412293733096E-13</v>
      </c>
      <c r="I174" s="4">
        <v>1.2007794154935272</v>
      </c>
      <c r="J174" s="4">
        <v>1</v>
      </c>
    </row>
    <row r="175" spans="1:10" x14ac:dyDescent="0.2">
      <c r="A175" s="4" t="s">
        <v>352</v>
      </c>
      <c r="B175" s="4">
        <v>1199303</v>
      </c>
      <c r="C175" s="4" t="s">
        <v>353</v>
      </c>
      <c r="E175" s="3" t="s">
        <v>2011</v>
      </c>
      <c r="F175" s="3" t="s">
        <v>2313</v>
      </c>
      <c r="G175" s="4">
        <v>22.737933641379602</v>
      </c>
      <c r="H175" s="4">
        <v>1.0625753092482278E-12</v>
      </c>
      <c r="I175" s="4">
        <v>1.0587767140583597</v>
      </c>
      <c r="J175" s="4">
        <v>0.98057086097244683</v>
      </c>
    </row>
    <row r="176" spans="1:10" x14ac:dyDescent="0.2">
      <c r="A176" s="4" t="s">
        <v>354</v>
      </c>
      <c r="B176" s="4">
        <v>1199304</v>
      </c>
      <c r="C176" s="4" t="s">
        <v>355</v>
      </c>
      <c r="E176" s="3" t="s">
        <v>2067</v>
      </c>
      <c r="F176" s="3" t="s">
        <v>2315</v>
      </c>
      <c r="G176" s="4">
        <v>19.731129775826211</v>
      </c>
      <c r="H176" s="4">
        <v>5.9448551295514504E-12</v>
      </c>
      <c r="I176" s="4">
        <v>1.0842787552538546</v>
      </c>
      <c r="J176" s="4">
        <v>1</v>
      </c>
    </row>
    <row r="177" spans="1:10" x14ac:dyDescent="0.2">
      <c r="A177" s="4" t="s">
        <v>356</v>
      </c>
      <c r="B177" s="4">
        <v>1199305</v>
      </c>
      <c r="C177" s="4" t="s">
        <v>357</v>
      </c>
      <c r="E177" s="3" t="s">
        <v>2119</v>
      </c>
      <c r="F177" s="3" t="s">
        <v>2319</v>
      </c>
      <c r="G177" s="4">
        <v>12.103383540819813</v>
      </c>
      <c r="H177" s="4">
        <v>1.8970673465922545E-7</v>
      </c>
      <c r="I177" s="4">
        <v>1.4866956065286505</v>
      </c>
      <c r="J177" s="4">
        <v>1</v>
      </c>
    </row>
    <row r="178" spans="1:10" x14ac:dyDescent="0.2">
      <c r="A178" s="4" t="s">
        <v>358</v>
      </c>
      <c r="B178" s="4">
        <v>1199306</v>
      </c>
      <c r="C178" s="4" t="s">
        <v>359</v>
      </c>
      <c r="E178" s="3" t="s">
        <v>2136</v>
      </c>
      <c r="F178" s="3" t="s">
        <v>2315</v>
      </c>
      <c r="G178" s="4">
        <v>10.207240642998498</v>
      </c>
      <c r="H178" s="4">
        <v>5.6732526506858967E-8</v>
      </c>
      <c r="I178" s="4">
        <v>1.7004490396903167</v>
      </c>
      <c r="J178" s="4">
        <v>0.82860598278369779</v>
      </c>
    </row>
    <row r="179" spans="1:10" x14ac:dyDescent="0.2">
      <c r="A179" s="4" t="s">
        <v>360</v>
      </c>
      <c r="B179" s="4">
        <v>1199307</v>
      </c>
      <c r="C179" s="4" t="s">
        <v>361</v>
      </c>
      <c r="E179" s="3" t="s">
        <v>2143</v>
      </c>
      <c r="F179" s="3" t="s">
        <v>2343</v>
      </c>
      <c r="G179" s="4">
        <v>7.2843805149421144</v>
      </c>
      <c r="H179" s="4">
        <v>6.0685956807966508E-6</v>
      </c>
      <c r="I179" s="4">
        <v>1.7059504654215716</v>
      </c>
      <c r="J179" s="4">
        <v>0.82777342435433421</v>
      </c>
    </row>
    <row r="180" spans="1:10" x14ac:dyDescent="0.2">
      <c r="A180" s="4" t="s">
        <v>362</v>
      </c>
      <c r="B180" s="4">
        <v>1199308</v>
      </c>
      <c r="C180" s="4" t="s">
        <v>363</v>
      </c>
      <c r="E180" s="3" t="s">
        <v>2011</v>
      </c>
      <c r="F180" s="3" t="s">
        <v>2313</v>
      </c>
      <c r="G180" s="4">
        <v>5.9554257949122311</v>
      </c>
      <c r="H180" s="4">
        <v>1.5553624440090769E-3</v>
      </c>
      <c r="I180" s="4">
        <v>1.3400218018727656</v>
      </c>
      <c r="J180" s="4">
        <v>1</v>
      </c>
    </row>
    <row r="181" spans="1:10" x14ac:dyDescent="0.2">
      <c r="A181" s="4" t="s">
        <v>364</v>
      </c>
      <c r="B181" s="4">
        <v>1199309</v>
      </c>
      <c r="C181" s="4" t="s">
        <v>365</v>
      </c>
      <c r="E181" s="5" t="s">
        <v>2364</v>
      </c>
      <c r="F181" s="3" t="s">
        <v>2318</v>
      </c>
      <c r="G181" s="4">
        <v>4.7218159922208534</v>
      </c>
      <c r="H181" s="4">
        <v>1.6885671738999779E-2</v>
      </c>
      <c r="I181" s="4">
        <v>1.317934184568688</v>
      </c>
      <c r="J181" s="4">
        <v>1</v>
      </c>
    </row>
    <row r="182" spans="1:10" x14ac:dyDescent="0.2">
      <c r="A182" s="4" t="s">
        <v>366</v>
      </c>
      <c r="B182" s="4">
        <v>1199310</v>
      </c>
      <c r="C182" s="4" t="s">
        <v>367</v>
      </c>
      <c r="E182" s="3" t="s">
        <v>2011</v>
      </c>
      <c r="F182" s="3" t="s">
        <v>2313</v>
      </c>
      <c r="G182" s="4">
        <v>2.8881219126443276</v>
      </c>
      <c r="H182" s="4">
        <v>1.2640626436872807E-2</v>
      </c>
      <c r="I182" s="4">
        <v>1.7323806973630202</v>
      </c>
      <c r="J182" s="4">
        <v>0.74923448681087734</v>
      </c>
    </row>
    <row r="183" spans="1:10" x14ac:dyDescent="0.2">
      <c r="A183" s="4" t="s">
        <v>368</v>
      </c>
      <c r="B183" s="4">
        <v>1199312</v>
      </c>
      <c r="C183" s="4" t="s">
        <v>369</v>
      </c>
      <c r="E183" s="3" t="s">
        <v>2011</v>
      </c>
      <c r="F183" s="3" t="s">
        <v>2313</v>
      </c>
      <c r="G183" s="4">
        <v>3.4099032835819352</v>
      </c>
      <c r="H183" s="4">
        <v>6.993989171941788E-3</v>
      </c>
      <c r="I183" s="4">
        <v>2.9594132570357221</v>
      </c>
      <c r="J183" s="4">
        <v>9.8406211755307314E-3</v>
      </c>
    </row>
    <row r="184" spans="1:10" x14ac:dyDescent="0.2">
      <c r="A184" s="4" t="s">
        <v>370</v>
      </c>
      <c r="B184" s="4">
        <v>1199317</v>
      </c>
      <c r="C184" s="4" t="s">
        <v>371</v>
      </c>
      <c r="E184" s="3" t="s">
        <v>2011</v>
      </c>
      <c r="F184" s="3" t="s">
        <v>2313</v>
      </c>
      <c r="G184" s="4">
        <v>-2.4147922146890624</v>
      </c>
      <c r="H184" s="4">
        <v>1.4494539178765379E-7</v>
      </c>
      <c r="I184" s="4">
        <v>1.4398697399429876</v>
      </c>
      <c r="J184" s="4">
        <v>0.96919817408623155</v>
      </c>
    </row>
    <row r="185" spans="1:10" x14ac:dyDescent="0.2">
      <c r="A185" s="4" t="s">
        <v>372</v>
      </c>
      <c r="B185" s="4">
        <v>1199319</v>
      </c>
      <c r="C185" s="4" t="s">
        <v>373</v>
      </c>
      <c r="E185" s="5" t="s">
        <v>2365</v>
      </c>
      <c r="F185" s="3" t="s">
        <v>2517</v>
      </c>
      <c r="G185" s="4">
        <v>-2.1624817387240776</v>
      </c>
      <c r="H185" s="4">
        <v>5.1437344413801068E-8</v>
      </c>
      <c r="I185" s="4">
        <v>1.786007502415333</v>
      </c>
      <c r="J185" s="4">
        <v>0.40800892127641275</v>
      </c>
    </row>
    <row r="186" spans="1:10" x14ac:dyDescent="0.2">
      <c r="A186" s="4" t="s">
        <v>374</v>
      </c>
      <c r="B186" s="4">
        <v>1199323</v>
      </c>
      <c r="C186" s="4" t="s">
        <v>375</v>
      </c>
      <c r="E186" s="3" t="s">
        <v>2117</v>
      </c>
      <c r="F186" s="3" t="s">
        <v>2318</v>
      </c>
      <c r="G186" s="4">
        <v>4.0535346483829429</v>
      </c>
      <c r="H186" s="4">
        <v>9.4969258195731777E-7</v>
      </c>
      <c r="I186" s="4">
        <v>1.2825979605295985</v>
      </c>
      <c r="J186" s="4">
        <v>1</v>
      </c>
    </row>
    <row r="187" spans="1:10" x14ac:dyDescent="0.2">
      <c r="A187" s="4" t="s">
        <v>376</v>
      </c>
      <c r="B187" s="4">
        <v>1199328</v>
      </c>
      <c r="C187" s="4" t="s">
        <v>377</v>
      </c>
      <c r="E187" s="3" t="s">
        <v>2285</v>
      </c>
      <c r="F187" s="3" t="s">
        <v>2315</v>
      </c>
      <c r="G187" s="4">
        <v>14.080209653231606</v>
      </c>
      <c r="H187" s="4">
        <v>1.6427935700713811E-8</v>
      </c>
      <c r="I187" s="4">
        <v>4.4851409723427782</v>
      </c>
      <c r="J187" s="4">
        <v>1.4322597932255801E-2</v>
      </c>
    </row>
    <row r="188" spans="1:10" x14ac:dyDescent="0.2">
      <c r="A188" s="4" t="s">
        <v>378</v>
      </c>
      <c r="B188" s="4">
        <v>1199329</v>
      </c>
      <c r="C188" s="4" t="s">
        <v>379</v>
      </c>
      <c r="E188" s="3" t="s">
        <v>2287</v>
      </c>
      <c r="F188" s="3" t="s">
        <v>2315</v>
      </c>
      <c r="G188" s="4">
        <v>14.443184896566722</v>
      </c>
      <c r="H188" s="4">
        <v>1.1688582962942634E-7</v>
      </c>
      <c r="I188" s="4">
        <v>5.6672466338263927</v>
      </c>
      <c r="J188" s="4">
        <v>4.0152169489945082E-3</v>
      </c>
    </row>
    <row r="189" spans="1:10" x14ac:dyDescent="0.2">
      <c r="A189" s="4" t="s">
        <v>380</v>
      </c>
      <c r="B189" s="4">
        <v>1199330</v>
      </c>
      <c r="C189" s="4" t="s">
        <v>381</v>
      </c>
      <c r="E189" s="3" t="s">
        <v>2288</v>
      </c>
      <c r="F189" s="3" t="s">
        <v>2321</v>
      </c>
      <c r="G189" s="4">
        <v>15.649678451746089</v>
      </c>
      <c r="H189" s="4">
        <v>5.6694342774910609E-10</v>
      </c>
      <c r="I189" s="4">
        <v>5.2490590265991202</v>
      </c>
      <c r="J189" s="4">
        <v>1.3699374442020275E-4</v>
      </c>
    </row>
    <row r="190" spans="1:10" x14ac:dyDescent="0.2">
      <c r="A190" s="4" t="s">
        <v>382</v>
      </c>
      <c r="B190" s="4">
        <v>1199354</v>
      </c>
      <c r="C190" s="4" t="s">
        <v>383</v>
      </c>
      <c r="E190" s="5" t="s">
        <v>2366</v>
      </c>
      <c r="F190" s="3" t="s">
        <v>2313</v>
      </c>
      <c r="G190" s="4">
        <v>2.7928999139406749</v>
      </c>
      <c r="H190" s="4">
        <v>4.8140670583846079E-2</v>
      </c>
      <c r="I190" s="4">
        <v>1.7650426158352812</v>
      </c>
      <c r="J190" s="4">
        <v>0.68706348577628606</v>
      </c>
    </row>
    <row r="191" spans="1:10" x14ac:dyDescent="0.2">
      <c r="A191" s="4" t="s">
        <v>384</v>
      </c>
      <c r="B191" s="4">
        <v>1199355</v>
      </c>
      <c r="C191" s="4" t="s">
        <v>385</v>
      </c>
      <c r="E191" s="3" t="s">
        <v>2241</v>
      </c>
      <c r="F191" s="3" t="s">
        <v>2315</v>
      </c>
      <c r="G191" s="4">
        <v>-2.2551775006907837</v>
      </c>
      <c r="H191" s="4">
        <v>2.6392653668435142E-7</v>
      </c>
      <c r="I191" s="4">
        <v>2.2417181690614263</v>
      </c>
      <c r="J191" s="4">
        <v>7.9338549713649967E-2</v>
      </c>
    </row>
    <row r="192" spans="1:10" x14ac:dyDescent="0.2">
      <c r="A192" s="4" t="s">
        <v>386</v>
      </c>
      <c r="B192" s="4">
        <v>1199358</v>
      </c>
      <c r="C192" s="4" t="s">
        <v>387</v>
      </c>
      <c r="E192" s="3" t="s">
        <v>2291</v>
      </c>
      <c r="F192" s="3" t="s">
        <v>2316</v>
      </c>
      <c r="G192" s="4">
        <v>1.3785587597076903</v>
      </c>
      <c r="H192" s="4">
        <v>0.95550908326156003</v>
      </c>
      <c r="I192" s="4">
        <v>4.9531896402772961</v>
      </c>
      <c r="J192" s="4">
        <v>1.3107897144734674E-4</v>
      </c>
    </row>
    <row r="193" spans="1:10" x14ac:dyDescent="0.2">
      <c r="A193" s="4" t="s">
        <v>388</v>
      </c>
      <c r="B193" s="4">
        <v>1199363</v>
      </c>
      <c r="C193" s="4" t="s">
        <v>389</v>
      </c>
      <c r="E193" s="5" t="s">
        <v>2367</v>
      </c>
      <c r="F193" s="3" t="s">
        <v>2321</v>
      </c>
      <c r="G193" s="4">
        <v>-1.3567904739975776</v>
      </c>
      <c r="H193" s="4">
        <v>2.4694645633957404E-3</v>
      </c>
      <c r="I193" s="4">
        <v>2.2395302154135179</v>
      </c>
      <c r="J193" s="4">
        <v>0.11917742949954906</v>
      </c>
    </row>
    <row r="194" spans="1:10" x14ac:dyDescent="0.2">
      <c r="A194" s="4" t="s">
        <v>390</v>
      </c>
      <c r="B194" s="4">
        <v>1199364</v>
      </c>
      <c r="C194" s="4" t="s">
        <v>391</v>
      </c>
      <c r="E194" s="5" t="s">
        <v>2367</v>
      </c>
      <c r="F194" s="3" t="s">
        <v>2321</v>
      </c>
      <c r="G194" s="4">
        <v>-1.3790513216179372</v>
      </c>
      <c r="H194" s="4">
        <v>1.8792277411584586E-3</v>
      </c>
      <c r="I194" s="4">
        <v>2.3321724214411956</v>
      </c>
      <c r="J194" s="4">
        <v>8.4169704483445046E-2</v>
      </c>
    </row>
    <row r="195" spans="1:10" x14ac:dyDescent="0.2">
      <c r="A195" s="4" t="s">
        <v>392</v>
      </c>
      <c r="B195" s="4">
        <v>1199365</v>
      </c>
      <c r="C195" s="4" t="s">
        <v>393</v>
      </c>
      <c r="E195" s="5" t="s">
        <v>2368</v>
      </c>
      <c r="F195" s="3" t="s">
        <v>2321</v>
      </c>
      <c r="G195" s="4">
        <v>-1.5107700115586118</v>
      </c>
      <c r="H195" s="4">
        <v>2.9924515264168381E-4</v>
      </c>
      <c r="I195" s="4">
        <v>2.2576846895813367</v>
      </c>
      <c r="J195" s="4">
        <v>9.2442485276576378E-2</v>
      </c>
    </row>
    <row r="196" spans="1:10" x14ac:dyDescent="0.2">
      <c r="A196" s="4" t="s">
        <v>394</v>
      </c>
      <c r="B196" s="4">
        <v>1199366</v>
      </c>
      <c r="C196" s="4" t="s">
        <v>395</v>
      </c>
      <c r="E196" s="5" t="s">
        <v>2369</v>
      </c>
      <c r="F196" s="3" t="s">
        <v>2321</v>
      </c>
      <c r="G196" s="4">
        <v>-2.1780225525870409</v>
      </c>
      <c r="H196" s="4">
        <v>1.7930662997547995E-5</v>
      </c>
      <c r="I196" s="4">
        <v>1.6165393462999855</v>
      </c>
      <c r="J196" s="4">
        <v>0.88450995037833824</v>
      </c>
    </row>
    <row r="197" spans="1:10" x14ac:dyDescent="0.2">
      <c r="A197" s="4" t="s">
        <v>396</v>
      </c>
      <c r="B197" s="4">
        <v>1199370</v>
      </c>
      <c r="C197" s="4" t="s">
        <v>397</v>
      </c>
      <c r="E197" s="5" t="s">
        <v>2017</v>
      </c>
      <c r="F197" s="3" t="s">
        <v>2322</v>
      </c>
      <c r="G197" s="4">
        <v>4.1069388214513438</v>
      </c>
      <c r="H197" s="4">
        <v>2.5219979882156834E-2</v>
      </c>
      <c r="I197" s="4">
        <v>1.0385289770334116</v>
      </c>
      <c r="J197" s="4">
        <v>1</v>
      </c>
    </row>
    <row r="198" spans="1:10" x14ac:dyDescent="0.2">
      <c r="A198" s="4" t="s">
        <v>398</v>
      </c>
      <c r="B198" s="4">
        <v>1199371</v>
      </c>
      <c r="C198" s="4" t="s">
        <v>399</v>
      </c>
      <c r="E198" s="3" t="s">
        <v>2078</v>
      </c>
      <c r="F198" s="3" t="s">
        <v>2315</v>
      </c>
      <c r="G198" s="4">
        <v>10.177586148817094</v>
      </c>
      <c r="H198" s="4">
        <v>6.6273417949395586E-5</v>
      </c>
      <c r="I198" s="4">
        <v>1.8736094268479635</v>
      </c>
      <c r="J198" s="4">
        <v>0.89158749919799707</v>
      </c>
    </row>
    <row r="199" spans="1:10" x14ac:dyDescent="0.2">
      <c r="A199" s="4" t="s">
        <v>400</v>
      </c>
      <c r="B199" s="4">
        <v>1199375</v>
      </c>
      <c r="C199" s="4" t="s">
        <v>401</v>
      </c>
      <c r="E199" s="5" t="s">
        <v>2011</v>
      </c>
      <c r="F199" s="3" t="s">
        <v>2313</v>
      </c>
      <c r="G199" s="4">
        <v>3.1066176778270851</v>
      </c>
      <c r="H199" s="4">
        <v>4.5512903932232425E-3</v>
      </c>
      <c r="I199" s="4">
        <v>2.0742125308419403</v>
      </c>
      <c r="J199" s="4">
        <v>0.41878625842471096</v>
      </c>
    </row>
    <row r="200" spans="1:10" x14ac:dyDescent="0.2">
      <c r="A200" s="4" t="s">
        <v>402</v>
      </c>
      <c r="B200" s="4">
        <v>1199376</v>
      </c>
      <c r="C200" s="4" t="s">
        <v>403</v>
      </c>
      <c r="E200" s="7" t="s">
        <v>2034</v>
      </c>
      <c r="F200" s="3" t="s">
        <v>2322</v>
      </c>
      <c r="G200" s="4">
        <v>3.2048581297978185</v>
      </c>
      <c r="H200" s="4">
        <v>4.965777804567223E-3</v>
      </c>
      <c r="I200" s="4">
        <v>1.7932034920460671</v>
      </c>
      <c r="J200" s="4">
        <v>0.72831884388657142</v>
      </c>
    </row>
    <row r="201" spans="1:10" x14ac:dyDescent="0.2">
      <c r="A201" s="4" t="s">
        <v>404</v>
      </c>
      <c r="B201" s="4">
        <v>1199387</v>
      </c>
      <c r="C201" s="4" t="s">
        <v>405</v>
      </c>
      <c r="E201" s="5" t="s">
        <v>2370</v>
      </c>
      <c r="F201" s="3" t="s">
        <v>2343</v>
      </c>
      <c r="G201" s="4">
        <v>2.478879799035639</v>
      </c>
      <c r="H201" s="4">
        <v>3.7707463754918694E-2</v>
      </c>
      <c r="I201" s="4">
        <v>1.8023122237999092</v>
      </c>
      <c r="J201" s="4">
        <v>0.45497935626172942</v>
      </c>
    </row>
    <row r="202" spans="1:10" x14ac:dyDescent="0.2">
      <c r="A202" s="4" t="s">
        <v>406</v>
      </c>
      <c r="B202" s="4">
        <v>1199388</v>
      </c>
      <c r="C202" s="4" t="s">
        <v>407</v>
      </c>
      <c r="E202" s="5" t="s">
        <v>2371</v>
      </c>
      <c r="F202" s="3" t="s">
        <v>2343</v>
      </c>
      <c r="G202" s="4">
        <v>2.7736694591541231</v>
      </c>
      <c r="H202" s="4">
        <v>6.0461516125872514E-3</v>
      </c>
      <c r="I202" s="4">
        <v>1.1093320146543177</v>
      </c>
      <c r="J202" s="4">
        <v>0.90050216987277876</v>
      </c>
    </row>
    <row r="203" spans="1:10" x14ac:dyDescent="0.2">
      <c r="A203" s="4" t="s">
        <v>408</v>
      </c>
      <c r="B203" s="4">
        <v>1199389</v>
      </c>
      <c r="C203" s="4" t="s">
        <v>409</v>
      </c>
      <c r="E203" s="5" t="s">
        <v>2040</v>
      </c>
      <c r="F203" s="3" t="s">
        <v>2315</v>
      </c>
      <c r="G203" s="4">
        <v>2.9751594718079559</v>
      </c>
      <c r="H203" s="4">
        <v>1.4117477123050332E-3</v>
      </c>
      <c r="I203" s="4">
        <v>-2.3127086798931429</v>
      </c>
      <c r="J203" s="4">
        <v>5.4372563665106574E-3</v>
      </c>
    </row>
    <row r="204" spans="1:10" x14ac:dyDescent="0.2">
      <c r="A204" s="4" t="s">
        <v>410</v>
      </c>
      <c r="B204" s="4">
        <v>1199390</v>
      </c>
      <c r="C204" s="4" t="s">
        <v>411</v>
      </c>
      <c r="E204" s="5" t="s">
        <v>2372</v>
      </c>
      <c r="F204" s="3" t="s">
        <v>2315</v>
      </c>
      <c r="G204" s="4">
        <v>2.918960695928372</v>
      </c>
      <c r="H204" s="4">
        <v>6.8511163875856012E-4</v>
      </c>
      <c r="I204" s="4">
        <v>-1.8564805877548105</v>
      </c>
      <c r="J204" s="4">
        <v>2.7766152546663935E-2</v>
      </c>
    </row>
    <row r="205" spans="1:10" x14ac:dyDescent="0.2">
      <c r="A205" s="4" t="s">
        <v>412</v>
      </c>
      <c r="B205" s="4">
        <v>1199429</v>
      </c>
      <c r="C205" s="4" t="s">
        <v>413</v>
      </c>
      <c r="D205" s="3" t="s">
        <v>2525</v>
      </c>
      <c r="E205" s="5" t="s">
        <v>2373</v>
      </c>
      <c r="F205" s="3" t="s">
        <v>2361</v>
      </c>
      <c r="G205" s="4">
        <v>-2.1994484503002103</v>
      </c>
      <c r="H205" s="4">
        <v>3.002770528359629E-7</v>
      </c>
      <c r="I205" s="4">
        <v>-1.2465494535935793</v>
      </c>
      <c r="J205" s="4">
        <v>0.24407848351437061</v>
      </c>
    </row>
    <row r="206" spans="1:10" x14ac:dyDescent="0.2">
      <c r="A206" s="4" t="s">
        <v>414</v>
      </c>
      <c r="B206" s="4">
        <v>1199449</v>
      </c>
      <c r="C206" s="4" t="s">
        <v>415</v>
      </c>
      <c r="D206" s="3" t="s">
        <v>2525</v>
      </c>
      <c r="E206" s="5" t="s">
        <v>2374</v>
      </c>
      <c r="F206" s="3" t="s">
        <v>2317</v>
      </c>
      <c r="G206" s="4">
        <v>4.0977086619086824</v>
      </c>
      <c r="H206" s="4">
        <v>5.170826111674057E-3</v>
      </c>
      <c r="I206" s="4">
        <v>-1.5118229680304807</v>
      </c>
      <c r="J206" s="4">
        <v>0.19713131433698761</v>
      </c>
    </row>
    <row r="207" spans="1:10" x14ac:dyDescent="0.2">
      <c r="A207" s="4" t="s">
        <v>416</v>
      </c>
      <c r="B207" s="4">
        <v>1199454</v>
      </c>
      <c r="C207" s="4" t="s">
        <v>417</v>
      </c>
      <c r="D207" s="3" t="s">
        <v>2525</v>
      </c>
      <c r="E207" s="3" t="s">
        <v>2012</v>
      </c>
      <c r="F207" s="3" t="s">
        <v>2314</v>
      </c>
      <c r="G207" s="4">
        <v>-1.198789769381065</v>
      </c>
      <c r="H207" s="4">
        <v>0.21139395748670836</v>
      </c>
      <c r="I207" s="4">
        <v>-7.8663422426018412</v>
      </c>
      <c r="J207" s="4">
        <v>9.0045053321239684E-8</v>
      </c>
    </row>
    <row r="208" spans="1:10" x14ac:dyDescent="0.2">
      <c r="A208" s="4" t="s">
        <v>418</v>
      </c>
      <c r="B208" s="4">
        <v>1199455</v>
      </c>
      <c r="C208" s="4" t="s">
        <v>419</v>
      </c>
      <c r="D208" s="3" t="s">
        <v>2525</v>
      </c>
      <c r="E208" s="3" t="s">
        <v>2011</v>
      </c>
      <c r="F208" s="3" t="s">
        <v>2313</v>
      </c>
      <c r="G208" s="4">
        <v>-1.0420972085795244</v>
      </c>
      <c r="H208" s="4">
        <v>0.37808064109639072</v>
      </c>
      <c r="I208" s="4">
        <v>-6.4971133635115503</v>
      </c>
      <c r="J208" s="4">
        <v>5.6022530846871951E-7</v>
      </c>
    </row>
    <row r="209" spans="1:10" x14ac:dyDescent="0.2">
      <c r="A209" s="4" t="s">
        <v>420</v>
      </c>
      <c r="B209" s="4">
        <v>1199456</v>
      </c>
      <c r="C209" s="4" t="s">
        <v>421</v>
      </c>
      <c r="D209" s="3" t="s">
        <v>2525</v>
      </c>
      <c r="E209" s="3" t="s">
        <v>2011</v>
      </c>
      <c r="F209" s="3" t="s">
        <v>2313</v>
      </c>
      <c r="G209" s="4">
        <v>-1.2762115585496649</v>
      </c>
      <c r="H209" s="4">
        <v>6.4820495043598186E-2</v>
      </c>
      <c r="I209" s="4">
        <v>-6.6347396200950328</v>
      </c>
      <c r="J209" s="4">
        <v>1.1223087724909079E-5</v>
      </c>
    </row>
    <row r="210" spans="1:10" x14ac:dyDescent="0.2">
      <c r="A210" s="4" t="s">
        <v>422</v>
      </c>
      <c r="B210" s="4">
        <v>1199457</v>
      </c>
      <c r="C210" s="4" t="s">
        <v>423</v>
      </c>
      <c r="D210" s="3" t="s">
        <v>2525</v>
      </c>
      <c r="E210" s="3" t="s">
        <v>2021</v>
      </c>
      <c r="F210" s="3" t="s">
        <v>2315</v>
      </c>
      <c r="G210" s="4">
        <v>-1.106983808723689</v>
      </c>
      <c r="H210" s="4">
        <v>0.49801529149804791</v>
      </c>
      <c r="I210" s="4">
        <v>-5.1661208386326045</v>
      </c>
      <c r="J210" s="4">
        <v>4.7483408556430517E-6</v>
      </c>
    </row>
    <row r="211" spans="1:10" x14ac:dyDescent="0.2">
      <c r="A211" s="4" t="s">
        <v>424</v>
      </c>
      <c r="B211" s="4">
        <v>1199458</v>
      </c>
      <c r="C211" s="4" t="s">
        <v>425</v>
      </c>
      <c r="D211" s="3" t="s">
        <v>2525</v>
      </c>
      <c r="E211" s="3" t="s">
        <v>2011</v>
      </c>
      <c r="F211" s="3" t="s">
        <v>2313</v>
      </c>
      <c r="G211" s="4">
        <v>1.0730633988732587</v>
      </c>
      <c r="H211" s="4">
        <v>0.63522870560486788</v>
      </c>
      <c r="I211" s="4">
        <v>-2.8301490668807192</v>
      </c>
      <c r="J211" s="4">
        <v>4.5306876460337936E-4</v>
      </c>
    </row>
    <row r="212" spans="1:10" x14ac:dyDescent="0.2">
      <c r="A212" s="4" t="s">
        <v>426</v>
      </c>
      <c r="B212" s="4">
        <v>1199468</v>
      </c>
      <c r="C212" s="4" t="s">
        <v>427</v>
      </c>
      <c r="D212" s="3" t="s">
        <v>2525</v>
      </c>
      <c r="E212" s="5" t="s">
        <v>2375</v>
      </c>
      <c r="F212" s="3" t="s">
        <v>2321</v>
      </c>
      <c r="G212" s="4">
        <v>3.4636056658253946</v>
      </c>
      <c r="H212" s="4">
        <v>6.340419764492587E-4</v>
      </c>
      <c r="I212" s="4">
        <v>-1.3504336386388887</v>
      </c>
      <c r="J212" s="4">
        <v>0.10507411292130513</v>
      </c>
    </row>
    <row r="213" spans="1:10" x14ac:dyDescent="0.2">
      <c r="A213" s="4" t="s">
        <v>428</v>
      </c>
      <c r="B213" s="4">
        <v>1199470</v>
      </c>
      <c r="C213" s="4" t="s">
        <v>429</v>
      </c>
      <c r="D213" s="3" t="s">
        <v>2525</v>
      </c>
      <c r="E213" s="3" t="s">
        <v>2011</v>
      </c>
      <c r="F213" s="3" t="s">
        <v>2313</v>
      </c>
      <c r="G213" s="4">
        <v>2.508902213476321</v>
      </c>
      <c r="H213" s="4">
        <v>1.9367690901863577E-2</v>
      </c>
      <c r="I213" s="4">
        <v>-1.1762837724448461</v>
      </c>
      <c r="J213" s="4">
        <v>0.27262346733819648</v>
      </c>
    </row>
    <row r="214" spans="1:10" x14ac:dyDescent="0.2">
      <c r="A214" s="4" t="s">
        <v>430</v>
      </c>
      <c r="B214" s="4">
        <v>1199471</v>
      </c>
      <c r="C214" s="4" t="s">
        <v>431</v>
      </c>
      <c r="D214" s="3" t="s">
        <v>2525</v>
      </c>
      <c r="E214" s="3" t="s">
        <v>2011</v>
      </c>
      <c r="F214" s="3" t="s">
        <v>2313</v>
      </c>
      <c r="G214" s="4">
        <v>2.5244888185575833</v>
      </c>
      <c r="H214" s="4">
        <v>5.3623011348326874E-3</v>
      </c>
      <c r="I214" s="4">
        <v>-1.2422887487319416</v>
      </c>
      <c r="J214" s="4">
        <v>0.19972065570978639</v>
      </c>
    </row>
    <row r="215" spans="1:10" x14ac:dyDescent="0.2">
      <c r="A215" s="4" t="s">
        <v>432</v>
      </c>
      <c r="B215" s="4">
        <v>1199472</v>
      </c>
      <c r="C215" s="4" t="s">
        <v>433</v>
      </c>
      <c r="D215" s="3" t="s">
        <v>2525</v>
      </c>
      <c r="E215" s="3" t="s">
        <v>2011</v>
      </c>
      <c r="F215" s="3" t="s">
        <v>2313</v>
      </c>
      <c r="G215" s="4">
        <v>2.2189940763589555</v>
      </c>
      <c r="H215" s="4">
        <v>0.21963936922559182</v>
      </c>
      <c r="I215" s="4">
        <v>-1.9384742222064162</v>
      </c>
      <c r="J215" s="4">
        <v>4.1398988218598928E-2</v>
      </c>
    </row>
    <row r="216" spans="1:10" x14ac:dyDescent="0.2">
      <c r="A216" s="4" t="s">
        <v>434</v>
      </c>
      <c r="B216" s="4">
        <v>1199474</v>
      </c>
      <c r="C216" s="4" t="s">
        <v>435</v>
      </c>
      <c r="D216" s="3" t="s">
        <v>2525</v>
      </c>
      <c r="E216" s="5" t="s">
        <v>2376</v>
      </c>
      <c r="F216" s="3" t="s">
        <v>2322</v>
      </c>
      <c r="G216" s="4">
        <v>4.6644098536060801</v>
      </c>
      <c r="H216" s="4">
        <v>1.2040632775507187E-3</v>
      </c>
      <c r="I216" s="4">
        <v>1.4320512803414294</v>
      </c>
      <c r="J216" s="4">
        <v>0.93828736365833842</v>
      </c>
    </row>
    <row r="217" spans="1:10" x14ac:dyDescent="0.2">
      <c r="A217" s="4" t="s">
        <v>436</v>
      </c>
      <c r="B217" s="4">
        <v>1199475</v>
      </c>
      <c r="C217" s="4" t="s">
        <v>437</v>
      </c>
      <c r="D217" s="3" t="s">
        <v>2525</v>
      </c>
      <c r="E217" s="5" t="s">
        <v>2377</v>
      </c>
      <c r="F217" s="3" t="s">
        <v>2322</v>
      </c>
      <c r="G217" s="4">
        <v>2.8886661199722394</v>
      </c>
      <c r="H217" s="4">
        <v>4.9333709297280953E-2</v>
      </c>
      <c r="I217" s="4">
        <v>1.7971259349457482</v>
      </c>
      <c r="J217" s="4">
        <v>0.50241855555589721</v>
      </c>
    </row>
    <row r="218" spans="1:10" x14ac:dyDescent="0.2">
      <c r="A218" s="4" t="s">
        <v>438</v>
      </c>
      <c r="B218" s="4">
        <v>1199483</v>
      </c>
      <c r="C218" s="4" t="s">
        <v>439</v>
      </c>
      <c r="D218" s="3" t="s">
        <v>2525</v>
      </c>
      <c r="E218" s="5" t="s">
        <v>2378</v>
      </c>
      <c r="F218" s="3" t="s">
        <v>2322</v>
      </c>
      <c r="G218" s="4">
        <v>1.2618702020513106</v>
      </c>
      <c r="H218" s="4">
        <v>0.94357633784493433</v>
      </c>
      <c r="I218" s="4">
        <v>-2.0659748745955353</v>
      </c>
      <c r="J218" s="4">
        <v>9.7002185769282025E-4</v>
      </c>
    </row>
    <row r="219" spans="1:10" x14ac:dyDescent="0.2">
      <c r="A219" s="4" t="s">
        <v>440</v>
      </c>
      <c r="B219" s="4">
        <v>1199510</v>
      </c>
      <c r="C219" s="4" t="s">
        <v>441</v>
      </c>
      <c r="D219" s="3" t="s">
        <v>2525</v>
      </c>
      <c r="E219" s="3" t="s">
        <v>2035</v>
      </c>
      <c r="F219" s="3" t="s">
        <v>2313</v>
      </c>
      <c r="G219" s="4">
        <v>9.4187916394201103</v>
      </c>
      <c r="H219" s="4">
        <v>1.9314520495689465E-9</v>
      </c>
      <c r="I219" s="4">
        <v>-1.1177533552678316</v>
      </c>
      <c r="J219" s="4">
        <v>0.73290317034504071</v>
      </c>
    </row>
    <row r="220" spans="1:10" x14ac:dyDescent="0.2">
      <c r="A220" s="4" t="s">
        <v>442</v>
      </c>
      <c r="B220" s="4">
        <v>1199511</v>
      </c>
      <c r="C220" s="4" t="s">
        <v>443</v>
      </c>
      <c r="D220" s="3" t="s">
        <v>2525</v>
      </c>
      <c r="E220" s="3" t="s">
        <v>2109</v>
      </c>
      <c r="F220" s="3" t="s">
        <v>2318</v>
      </c>
      <c r="G220" s="4">
        <v>18.818217949867016</v>
      </c>
      <c r="H220" s="4">
        <v>4.4967171310968826E-16</v>
      </c>
      <c r="I220" s="4">
        <v>1.0677771885378393</v>
      </c>
      <c r="J220" s="4">
        <v>0.91001761210658771</v>
      </c>
    </row>
    <row r="221" spans="1:10" x14ac:dyDescent="0.2">
      <c r="A221" s="4" t="s">
        <v>444</v>
      </c>
      <c r="B221" s="4">
        <v>1199512</v>
      </c>
      <c r="C221" s="4" t="s">
        <v>445</v>
      </c>
      <c r="D221" s="3" t="s">
        <v>2525</v>
      </c>
      <c r="E221" s="3" t="s">
        <v>2011</v>
      </c>
      <c r="F221" s="3" t="s">
        <v>2313</v>
      </c>
      <c r="G221" s="4">
        <v>19.47617596972897</v>
      </c>
      <c r="H221" s="4">
        <v>2.1158216581193377E-9</v>
      </c>
      <c r="I221" s="4">
        <v>-1.1223461496449736</v>
      </c>
      <c r="J221" s="4">
        <v>0.8880887878339333</v>
      </c>
    </row>
    <row r="222" spans="1:10" x14ac:dyDescent="0.2">
      <c r="A222" s="4" t="s">
        <v>446</v>
      </c>
      <c r="B222" s="4">
        <v>1199513</v>
      </c>
      <c r="C222" s="4" t="s">
        <v>447</v>
      </c>
      <c r="D222" s="3" t="s">
        <v>2525</v>
      </c>
      <c r="E222" s="3" t="s">
        <v>2011</v>
      </c>
      <c r="F222" s="3" t="s">
        <v>2313</v>
      </c>
      <c r="G222" s="4">
        <v>14.820455503942069</v>
      </c>
      <c r="H222" s="4">
        <v>5.5268405802155622E-12</v>
      </c>
      <c r="I222" s="4">
        <v>-1.10378557766876</v>
      </c>
      <c r="J222" s="4">
        <v>0.58252646121176965</v>
      </c>
    </row>
    <row r="223" spans="1:10" x14ac:dyDescent="0.2">
      <c r="A223" s="4" t="s">
        <v>448</v>
      </c>
      <c r="B223" s="4">
        <v>1199514</v>
      </c>
      <c r="C223" s="4" t="s">
        <v>449</v>
      </c>
      <c r="D223" s="3" t="s">
        <v>2525</v>
      </c>
      <c r="E223" s="3" t="s">
        <v>2011</v>
      </c>
      <c r="F223" s="3" t="s">
        <v>2313</v>
      </c>
      <c r="G223" s="4">
        <v>23.69833060906091</v>
      </c>
      <c r="H223" s="4">
        <v>1.5075394636666288E-3</v>
      </c>
      <c r="I223" s="4">
        <v>1.2844085615374516</v>
      </c>
      <c r="J223" s="4">
        <v>1</v>
      </c>
    </row>
    <row r="224" spans="1:10" x14ac:dyDescent="0.2">
      <c r="A224" s="4" t="s">
        <v>450</v>
      </c>
      <c r="B224" s="4">
        <v>1199519</v>
      </c>
      <c r="C224" s="4" t="s">
        <v>451</v>
      </c>
      <c r="D224" s="3" t="s">
        <v>2525</v>
      </c>
      <c r="E224" s="5" t="s">
        <v>2379</v>
      </c>
      <c r="F224" s="3" t="s">
        <v>2319</v>
      </c>
      <c r="G224" s="4">
        <v>2.8850613601291966</v>
      </c>
      <c r="H224" s="4">
        <v>4.6594578075358925E-2</v>
      </c>
      <c r="I224" s="4">
        <v>-1.3677270107415564</v>
      </c>
      <c r="J224" s="4">
        <v>0.15448245087608295</v>
      </c>
    </row>
    <row r="225" spans="1:10" x14ac:dyDescent="0.2">
      <c r="A225" s="4" t="s">
        <v>452</v>
      </c>
      <c r="B225" s="4">
        <v>1199520</v>
      </c>
      <c r="C225" s="4" t="s">
        <v>453</v>
      </c>
      <c r="D225" s="3" t="s">
        <v>2525</v>
      </c>
      <c r="E225" s="3" t="s">
        <v>2011</v>
      </c>
      <c r="F225" s="3" t="s">
        <v>2313</v>
      </c>
      <c r="G225" s="4">
        <v>3.3856895341954201</v>
      </c>
      <c r="H225" s="4">
        <v>1.4239919138894868E-2</v>
      </c>
      <c r="I225" s="4">
        <v>-1.5092864311454299</v>
      </c>
      <c r="J225" s="4">
        <v>9.0151373025481152E-2</v>
      </c>
    </row>
    <row r="226" spans="1:10" x14ac:dyDescent="0.2">
      <c r="A226" s="4" t="s">
        <v>454</v>
      </c>
      <c r="B226" s="4">
        <v>1199521</v>
      </c>
      <c r="C226" s="4" t="s">
        <v>455</v>
      </c>
      <c r="D226" s="3" t="s">
        <v>2525</v>
      </c>
      <c r="E226" s="3" t="s">
        <v>2011</v>
      </c>
      <c r="F226" s="3" t="s">
        <v>2313</v>
      </c>
      <c r="G226" s="4">
        <v>3.1403919647155205</v>
      </c>
      <c r="H226" s="4">
        <v>3.5941465919683363E-2</v>
      </c>
      <c r="I226" s="4">
        <v>-1.3338658734585491</v>
      </c>
      <c r="J226" s="4">
        <v>0.20932450601387892</v>
      </c>
    </row>
    <row r="227" spans="1:10" x14ac:dyDescent="0.2">
      <c r="A227" s="4" t="s">
        <v>456</v>
      </c>
      <c r="B227" s="4">
        <v>1199535</v>
      </c>
      <c r="C227" s="4" t="s">
        <v>457</v>
      </c>
      <c r="E227" s="5" t="s">
        <v>2353</v>
      </c>
      <c r="F227" s="3" t="s">
        <v>2318</v>
      </c>
      <c r="G227" s="4">
        <v>4.0546112101970699</v>
      </c>
      <c r="H227" s="4">
        <v>1.7147719816144366E-2</v>
      </c>
      <c r="I227" s="4">
        <v>2.4503979081536156</v>
      </c>
      <c r="J227" s="4">
        <v>0.17842974557245297</v>
      </c>
    </row>
    <row r="228" spans="1:10" x14ac:dyDescent="0.2">
      <c r="A228" s="4" t="s">
        <v>458</v>
      </c>
      <c r="B228" s="4">
        <v>1199536</v>
      </c>
      <c r="C228" s="4" t="s">
        <v>459</v>
      </c>
      <c r="E228" s="5" t="s">
        <v>2380</v>
      </c>
      <c r="F228" s="3" t="s">
        <v>2322</v>
      </c>
      <c r="G228" s="4">
        <v>5.9149589471252861</v>
      </c>
      <c r="H228" s="4">
        <v>1.589054435226794E-3</v>
      </c>
      <c r="I228" s="4">
        <v>2.0730662759832352</v>
      </c>
      <c r="J228" s="4">
        <v>0.32838403515218567</v>
      </c>
    </row>
    <row r="229" spans="1:10" x14ac:dyDescent="0.2">
      <c r="A229" s="4" t="s">
        <v>460</v>
      </c>
      <c r="B229" s="4">
        <v>1199537</v>
      </c>
      <c r="C229" s="4" t="s">
        <v>461</v>
      </c>
      <c r="E229" s="5" t="s">
        <v>2381</v>
      </c>
      <c r="F229" s="3" t="s">
        <v>2322</v>
      </c>
      <c r="G229" s="4">
        <v>4.3303840082702356</v>
      </c>
      <c r="H229" s="4">
        <v>1.1315027896515676E-2</v>
      </c>
      <c r="I229" s="4">
        <v>1.9716375224743496</v>
      </c>
      <c r="J229" s="4">
        <v>0.43825389951866434</v>
      </c>
    </row>
    <row r="230" spans="1:10" x14ac:dyDescent="0.2">
      <c r="A230" s="4" t="s">
        <v>462</v>
      </c>
      <c r="B230" s="4">
        <v>1199542</v>
      </c>
      <c r="C230" s="4" t="s">
        <v>463</v>
      </c>
      <c r="E230" s="5" t="s">
        <v>2046</v>
      </c>
      <c r="F230" s="3" t="s">
        <v>2321</v>
      </c>
      <c r="G230" s="4">
        <v>3.2852610920881</v>
      </c>
      <c r="H230" s="4">
        <v>2.1733782360198597E-2</v>
      </c>
      <c r="I230" s="4">
        <v>-1.2597287016036685</v>
      </c>
      <c r="J230" s="4">
        <v>0.44853975734084645</v>
      </c>
    </row>
    <row r="231" spans="1:10" x14ac:dyDescent="0.2">
      <c r="A231" s="4" t="s">
        <v>464</v>
      </c>
      <c r="B231" s="4">
        <v>1199548</v>
      </c>
      <c r="C231" s="4" t="s">
        <v>465</v>
      </c>
      <c r="E231" s="5" t="s">
        <v>2011</v>
      </c>
      <c r="F231" s="3" t="s">
        <v>2313</v>
      </c>
      <c r="G231" s="4">
        <v>2.7908487346415951</v>
      </c>
      <c r="H231" s="4">
        <v>2.2340419455103233E-2</v>
      </c>
      <c r="I231" s="4">
        <v>1.2125588081161989</v>
      </c>
      <c r="J231" s="4">
        <v>1</v>
      </c>
    </row>
    <row r="232" spans="1:10" x14ac:dyDescent="0.2">
      <c r="A232" s="4" t="s">
        <v>466</v>
      </c>
      <c r="B232" s="4">
        <v>1199558</v>
      </c>
      <c r="C232" s="4" t="s">
        <v>467</v>
      </c>
      <c r="E232" s="5" t="s">
        <v>2011</v>
      </c>
      <c r="F232" s="3" t="s">
        <v>2313</v>
      </c>
      <c r="G232" s="4">
        <v>2.9759474565265185</v>
      </c>
      <c r="H232" s="4">
        <v>3.5850886089594747E-2</v>
      </c>
      <c r="I232" s="4">
        <v>-1.0285581976036924</v>
      </c>
      <c r="J232" s="4">
        <v>0.76849762243012887</v>
      </c>
    </row>
    <row r="233" spans="1:10" x14ac:dyDescent="0.2">
      <c r="A233" s="4" t="s">
        <v>468</v>
      </c>
      <c r="B233" s="4">
        <v>1199559</v>
      </c>
      <c r="C233" s="4" t="s">
        <v>469</v>
      </c>
      <c r="E233" s="5" t="s">
        <v>2382</v>
      </c>
      <c r="F233" s="3" t="s">
        <v>2449</v>
      </c>
      <c r="G233" s="4">
        <v>2.600689630471043</v>
      </c>
      <c r="H233" s="4">
        <v>2.8020778565005726E-2</v>
      </c>
      <c r="I233" s="4">
        <v>1.0660474640157773</v>
      </c>
      <c r="J233" s="4">
        <v>0.91079618704914822</v>
      </c>
    </row>
    <row r="234" spans="1:10" x14ac:dyDescent="0.2">
      <c r="A234" s="4" t="s">
        <v>470</v>
      </c>
      <c r="B234" s="4">
        <v>1199564</v>
      </c>
      <c r="C234" s="4" t="s">
        <v>471</v>
      </c>
      <c r="E234" s="3" t="s">
        <v>2011</v>
      </c>
      <c r="F234" s="3" t="s">
        <v>2313</v>
      </c>
      <c r="G234" s="4">
        <v>7.2713989638078429</v>
      </c>
      <c r="H234" s="4">
        <v>6.132943706629256E-8</v>
      </c>
      <c r="I234" s="4">
        <v>1.564571717010149</v>
      </c>
      <c r="J234" s="4">
        <v>0.86361150969046041</v>
      </c>
    </row>
    <row r="235" spans="1:10" x14ac:dyDescent="0.2">
      <c r="A235" s="4" t="s">
        <v>472</v>
      </c>
      <c r="B235" s="4">
        <v>1199565</v>
      </c>
      <c r="C235" s="4" t="s">
        <v>473</v>
      </c>
      <c r="E235" s="3" t="s">
        <v>2011</v>
      </c>
      <c r="F235" s="3" t="s">
        <v>2313</v>
      </c>
      <c r="G235" s="4">
        <v>4.5279257326390097</v>
      </c>
      <c r="H235" s="4">
        <v>3.7831611428475762E-4</v>
      </c>
      <c r="I235" s="4">
        <v>-1.9140737544354363</v>
      </c>
      <c r="J235" s="4">
        <v>0.17517585541046107</v>
      </c>
    </row>
    <row r="236" spans="1:10" x14ac:dyDescent="0.2">
      <c r="A236" s="4" t="s">
        <v>474</v>
      </c>
      <c r="B236" s="4">
        <v>1199568</v>
      </c>
      <c r="C236" s="4" t="s">
        <v>475</v>
      </c>
      <c r="E236" s="5" t="s">
        <v>2383</v>
      </c>
      <c r="F236" s="3" t="s">
        <v>2316</v>
      </c>
      <c r="G236" s="4">
        <v>-1.1796558711483685</v>
      </c>
      <c r="H236" s="4">
        <v>2.1297660056063226E-2</v>
      </c>
      <c r="I236" s="4">
        <v>2.0299258633072865</v>
      </c>
      <c r="J236" s="4">
        <v>0.17699756171716399</v>
      </c>
    </row>
    <row r="237" spans="1:10" x14ac:dyDescent="0.2">
      <c r="A237" s="4" t="s">
        <v>476</v>
      </c>
      <c r="B237" s="4">
        <v>1199580</v>
      </c>
      <c r="C237" s="4" t="s">
        <v>477</v>
      </c>
      <c r="E237" s="5" t="s">
        <v>2384</v>
      </c>
      <c r="F237" s="3" t="s">
        <v>2316</v>
      </c>
      <c r="G237" s="4">
        <v>2.4892576376086559</v>
      </c>
      <c r="H237" s="4">
        <v>2.3608051412044931E-2</v>
      </c>
      <c r="I237" s="4">
        <v>-1.0124131455358705</v>
      </c>
      <c r="J237" s="4">
        <v>0.66920064010898028</v>
      </c>
    </row>
    <row r="238" spans="1:10" x14ac:dyDescent="0.2">
      <c r="A238" s="4" t="s">
        <v>478</v>
      </c>
      <c r="B238" s="4">
        <v>1199582</v>
      </c>
      <c r="C238" s="4" t="s">
        <v>479</v>
      </c>
      <c r="E238" s="5" t="s">
        <v>2116</v>
      </c>
      <c r="F238" s="3" t="s">
        <v>2449</v>
      </c>
      <c r="G238" s="4">
        <v>3.3003196583158654</v>
      </c>
      <c r="H238" s="4">
        <v>5.0943760579305432E-5</v>
      </c>
      <c r="I238" s="4">
        <v>1.023776656574549</v>
      </c>
      <c r="J238" s="4">
        <v>0.70410037623301591</v>
      </c>
    </row>
    <row r="239" spans="1:10" x14ac:dyDescent="0.2">
      <c r="A239" s="4" t="s">
        <v>480</v>
      </c>
      <c r="B239" s="4">
        <v>1199583</v>
      </c>
      <c r="C239" s="4" t="s">
        <v>481</v>
      </c>
      <c r="E239" s="5" t="s">
        <v>2011</v>
      </c>
      <c r="F239" s="3" t="s">
        <v>2313</v>
      </c>
      <c r="G239" s="4">
        <v>3.1193882738303689</v>
      </c>
      <c r="H239" s="4">
        <v>1.633178469321862E-4</v>
      </c>
      <c r="I239" s="4">
        <v>1.1694711071520216</v>
      </c>
      <c r="J239" s="4">
        <v>0.99366416166196747</v>
      </c>
    </row>
    <row r="240" spans="1:10" x14ac:dyDescent="0.2">
      <c r="A240" s="4" t="s">
        <v>482</v>
      </c>
      <c r="B240" s="4">
        <v>1199584</v>
      </c>
      <c r="C240" s="4" t="s">
        <v>483</v>
      </c>
      <c r="E240" s="5" t="s">
        <v>2385</v>
      </c>
      <c r="F240" s="3" t="s">
        <v>2313</v>
      </c>
      <c r="G240" s="4">
        <v>2.4415154941002242</v>
      </c>
      <c r="H240" s="4">
        <v>1.3565481877812995E-2</v>
      </c>
      <c r="I240" s="4">
        <v>1.0371604253959235</v>
      </c>
      <c r="J240" s="4">
        <v>0.76652686407449511</v>
      </c>
    </row>
    <row r="241" spans="1:10" x14ac:dyDescent="0.2">
      <c r="A241" s="4" t="s">
        <v>484</v>
      </c>
      <c r="B241" s="4">
        <v>1199601</v>
      </c>
      <c r="C241" s="4" t="s">
        <v>485</v>
      </c>
      <c r="E241" s="5" t="s">
        <v>2386</v>
      </c>
      <c r="F241" s="3" t="s">
        <v>2314</v>
      </c>
      <c r="G241" s="4">
        <v>-1.5695264514058171</v>
      </c>
      <c r="H241" s="4">
        <v>6.0410048732976182E-4</v>
      </c>
      <c r="I241" s="4">
        <v>2.3728424067398874</v>
      </c>
      <c r="J241" s="4">
        <v>5.7515541496341943E-2</v>
      </c>
    </row>
    <row r="242" spans="1:10" x14ac:dyDescent="0.2">
      <c r="A242" s="4" t="s">
        <v>486</v>
      </c>
      <c r="B242" s="4">
        <v>1199606</v>
      </c>
      <c r="C242" s="4" t="s">
        <v>487</v>
      </c>
      <c r="E242" s="3" t="s">
        <v>2019</v>
      </c>
      <c r="F242" s="3" t="s">
        <v>2517</v>
      </c>
      <c r="G242" s="4">
        <v>2.6547708057652022</v>
      </c>
      <c r="H242" s="4">
        <v>2.001966617250828E-2</v>
      </c>
      <c r="I242" s="4">
        <v>-4.2143704247706513</v>
      </c>
      <c r="J242" s="4">
        <v>1.1560199647024886E-5</v>
      </c>
    </row>
    <row r="243" spans="1:10" x14ac:dyDescent="0.2">
      <c r="A243" s="4" t="s">
        <v>488</v>
      </c>
      <c r="B243" s="4">
        <v>1199611</v>
      </c>
      <c r="C243" s="4" t="s">
        <v>489</v>
      </c>
      <c r="E243" s="3" t="s">
        <v>2011</v>
      </c>
      <c r="F243" s="3" t="s">
        <v>2313</v>
      </c>
      <c r="G243" s="4">
        <v>7.441736529790921</v>
      </c>
      <c r="H243" s="4">
        <v>1.4097148405964367E-3</v>
      </c>
      <c r="I243" s="4">
        <v>-1.0032905154668614</v>
      </c>
      <c r="J243" s="4">
        <v>0.94093561514661617</v>
      </c>
    </row>
    <row r="244" spans="1:10" x14ac:dyDescent="0.2">
      <c r="A244" s="4" t="s">
        <v>490</v>
      </c>
      <c r="B244" s="4">
        <v>1199612</v>
      </c>
      <c r="C244" s="4" t="s">
        <v>491</v>
      </c>
      <c r="E244" s="3" t="s">
        <v>2011</v>
      </c>
      <c r="F244" s="3" t="s">
        <v>2313</v>
      </c>
      <c r="G244" s="4">
        <v>23.191387382203427</v>
      </c>
      <c r="H244" s="4">
        <v>1.7607630355656686E-8</v>
      </c>
      <c r="I244" s="4">
        <v>1.0602169078282249</v>
      </c>
      <c r="J244" s="4">
        <v>0.95591523347366714</v>
      </c>
    </row>
    <row r="245" spans="1:10" x14ac:dyDescent="0.2">
      <c r="A245" s="4" t="s">
        <v>492</v>
      </c>
      <c r="B245" s="4">
        <v>1199613</v>
      </c>
      <c r="C245" s="4" t="s">
        <v>493</v>
      </c>
      <c r="E245" s="3" t="s">
        <v>2011</v>
      </c>
      <c r="F245" s="3" t="s">
        <v>2313</v>
      </c>
      <c r="G245" s="4">
        <v>7.0531231034492778</v>
      </c>
      <c r="H245" s="4">
        <v>3.4515072834687507E-4</v>
      </c>
      <c r="I245" s="4">
        <v>-1.0620805726544233</v>
      </c>
      <c r="J245" s="4">
        <v>0.77661066841317361</v>
      </c>
    </row>
    <row r="246" spans="1:10" x14ac:dyDescent="0.2">
      <c r="A246" s="4" t="s">
        <v>494</v>
      </c>
      <c r="B246" s="4">
        <v>1199614</v>
      </c>
      <c r="C246" s="4" t="s">
        <v>495</v>
      </c>
      <c r="E246" s="3" t="s">
        <v>2111</v>
      </c>
      <c r="F246" s="3" t="s">
        <v>2314</v>
      </c>
      <c r="G246" s="4">
        <v>-2.5030147961677813</v>
      </c>
      <c r="H246" s="4">
        <v>4.5641836481845861E-7</v>
      </c>
      <c r="I246" s="4">
        <v>1.0004183553106809</v>
      </c>
      <c r="J246" s="4">
        <v>0.66091420281292612</v>
      </c>
    </row>
    <row r="247" spans="1:10" x14ac:dyDescent="0.2">
      <c r="A247" s="4" t="s">
        <v>496</v>
      </c>
      <c r="B247" s="4">
        <v>1199615</v>
      </c>
      <c r="C247" s="4" t="s">
        <v>497</v>
      </c>
      <c r="E247" s="3" t="s">
        <v>2011</v>
      </c>
      <c r="F247" s="3" t="s">
        <v>2313</v>
      </c>
      <c r="G247" s="4">
        <v>-2.2644070951297111</v>
      </c>
      <c r="H247" s="4">
        <v>3.5011471718445392E-6</v>
      </c>
      <c r="I247" s="4">
        <v>1.0859342074547629</v>
      </c>
      <c r="J247" s="4">
        <v>0.93989946449066875</v>
      </c>
    </row>
    <row r="248" spans="1:10" x14ac:dyDescent="0.2">
      <c r="A248" s="4" t="s">
        <v>498</v>
      </c>
      <c r="B248" s="4">
        <v>1199616</v>
      </c>
      <c r="C248" s="4" t="s">
        <v>499</v>
      </c>
      <c r="E248" s="3" t="s">
        <v>2158</v>
      </c>
      <c r="F248" s="3" t="s">
        <v>2315</v>
      </c>
      <c r="G248" s="4">
        <v>-25.247005782416277</v>
      </c>
      <c r="H248" s="4">
        <v>2.3821838424751442E-34</v>
      </c>
      <c r="I248" s="4">
        <v>1.6176030409370534</v>
      </c>
      <c r="J248" s="4">
        <v>0.69664315587063674</v>
      </c>
    </row>
    <row r="249" spans="1:10" x14ac:dyDescent="0.2">
      <c r="A249" s="4" t="s">
        <v>500</v>
      </c>
      <c r="B249" s="4">
        <v>1199617</v>
      </c>
      <c r="C249" s="4" t="s">
        <v>501</v>
      </c>
      <c r="E249" s="3" t="s">
        <v>2191</v>
      </c>
      <c r="F249" s="3" t="s">
        <v>2321</v>
      </c>
      <c r="G249" s="4">
        <v>-12.519005310544085</v>
      </c>
      <c r="H249" s="4">
        <v>8.5853952795531153E-22</v>
      </c>
      <c r="I249" s="4">
        <v>1.6831826519120148</v>
      </c>
      <c r="J249" s="4">
        <v>0.54158130440777585</v>
      </c>
    </row>
    <row r="250" spans="1:10" x14ac:dyDescent="0.2">
      <c r="A250" s="4" t="s">
        <v>502</v>
      </c>
      <c r="B250" s="4">
        <v>1199618</v>
      </c>
      <c r="C250" s="4" t="s">
        <v>503</v>
      </c>
      <c r="E250" s="3" t="s">
        <v>2164</v>
      </c>
      <c r="F250" s="3" t="s">
        <v>2317</v>
      </c>
      <c r="G250" s="4">
        <v>-8.5231087022688072</v>
      </c>
      <c r="H250" s="4">
        <v>3.2888785205099187E-19</v>
      </c>
      <c r="I250" s="4">
        <v>1.4069070762651343</v>
      </c>
      <c r="J250" s="4">
        <v>1</v>
      </c>
    </row>
    <row r="251" spans="1:10" x14ac:dyDescent="0.2">
      <c r="A251" s="4" t="s">
        <v>504</v>
      </c>
      <c r="B251" s="4">
        <v>1199628</v>
      </c>
      <c r="C251" s="4" t="s">
        <v>505</v>
      </c>
      <c r="E251" s="3" t="s">
        <v>2011</v>
      </c>
      <c r="F251" s="3" t="s">
        <v>2313</v>
      </c>
      <c r="G251" s="4">
        <v>4.2314104752427806</v>
      </c>
      <c r="H251" s="4">
        <v>8.1057070982083464E-4</v>
      </c>
      <c r="I251" s="4">
        <v>-2.3964536374837215</v>
      </c>
      <c r="J251" s="4">
        <v>5.9876037941706036E-3</v>
      </c>
    </row>
    <row r="252" spans="1:10" x14ac:dyDescent="0.2">
      <c r="A252" s="4" t="s">
        <v>506</v>
      </c>
      <c r="B252" s="4">
        <v>1199629</v>
      </c>
      <c r="C252" s="4" t="s">
        <v>507</v>
      </c>
      <c r="E252" s="5" t="s">
        <v>2387</v>
      </c>
      <c r="F252" s="3" t="s">
        <v>2317</v>
      </c>
      <c r="G252" s="4">
        <v>2.0385115951427588</v>
      </c>
      <c r="H252" s="4">
        <v>0.18373059372704922</v>
      </c>
      <c r="I252" s="4">
        <v>-1.5705843692574335</v>
      </c>
      <c r="J252" s="4">
        <v>3.5603549483113964E-2</v>
      </c>
    </row>
    <row r="253" spans="1:10" x14ac:dyDescent="0.2">
      <c r="A253" s="4" t="s">
        <v>508</v>
      </c>
      <c r="B253" s="4">
        <v>1199636</v>
      </c>
      <c r="C253" s="4" t="s">
        <v>509</v>
      </c>
      <c r="E253" s="5" t="s">
        <v>2388</v>
      </c>
      <c r="F253" s="3" t="s">
        <v>2322</v>
      </c>
      <c r="G253" s="4">
        <v>3.1220348814155536</v>
      </c>
      <c r="H253" s="4">
        <v>2.4564856183033092E-3</v>
      </c>
      <c r="I253" s="4">
        <v>1.6787673745899958</v>
      </c>
      <c r="J253" s="4">
        <v>0.64525167143876705</v>
      </c>
    </row>
    <row r="254" spans="1:10" x14ac:dyDescent="0.2">
      <c r="A254" s="4" t="s">
        <v>510</v>
      </c>
      <c r="B254" s="4">
        <v>1199640</v>
      </c>
      <c r="C254" s="4" t="s">
        <v>511</v>
      </c>
      <c r="E254" s="3" t="s">
        <v>2011</v>
      </c>
      <c r="F254" s="3" t="s">
        <v>2313</v>
      </c>
      <c r="G254" s="4">
        <v>3.5022458383242698</v>
      </c>
      <c r="H254" s="4">
        <v>3.8850087784402959E-3</v>
      </c>
      <c r="I254" s="4">
        <v>1.9661888852322886</v>
      </c>
      <c r="J254" s="4">
        <v>0.26334402297347848</v>
      </c>
    </row>
    <row r="255" spans="1:10" x14ac:dyDescent="0.2">
      <c r="A255" s="4" t="s">
        <v>512</v>
      </c>
      <c r="B255" s="4">
        <v>1199641</v>
      </c>
      <c r="C255" s="4" t="s">
        <v>513</v>
      </c>
      <c r="E255" s="5" t="s">
        <v>2136</v>
      </c>
      <c r="F255" s="3" t="s">
        <v>2322</v>
      </c>
      <c r="G255" s="4">
        <v>-2.232597529838285</v>
      </c>
      <c r="H255" s="4">
        <v>8.1718559578779768E-4</v>
      </c>
      <c r="I255" s="4">
        <v>1.5373779479412968</v>
      </c>
      <c r="J255" s="4">
        <v>0.88461864391668643</v>
      </c>
    </row>
    <row r="256" spans="1:10" x14ac:dyDescent="0.2">
      <c r="A256" s="4" t="s">
        <v>514</v>
      </c>
      <c r="B256" s="4">
        <v>1199642</v>
      </c>
      <c r="C256" s="4" t="s">
        <v>515</v>
      </c>
      <c r="E256" s="3" t="s">
        <v>2206</v>
      </c>
      <c r="F256" s="3" t="s">
        <v>2318</v>
      </c>
      <c r="G256" s="4">
        <v>-2.1399973989985397</v>
      </c>
      <c r="H256" s="4">
        <v>1.2975321745531272E-7</v>
      </c>
      <c r="I256" s="4">
        <v>1.6741201844782423</v>
      </c>
      <c r="J256" s="4">
        <v>0.59848670571554652</v>
      </c>
    </row>
    <row r="257" spans="1:10" x14ac:dyDescent="0.2">
      <c r="A257" s="4" t="s">
        <v>516</v>
      </c>
      <c r="B257" s="4">
        <v>1199643</v>
      </c>
      <c r="C257" s="4" t="s">
        <v>517</v>
      </c>
      <c r="E257" s="5" t="s">
        <v>2389</v>
      </c>
      <c r="F257" s="3" t="s">
        <v>2316</v>
      </c>
      <c r="G257" s="4">
        <v>3.3034622065481609</v>
      </c>
      <c r="H257" s="4">
        <v>2.5781075809620468E-3</v>
      </c>
      <c r="I257" s="4">
        <v>-1.77971126490058</v>
      </c>
      <c r="J257" s="4">
        <v>4.3766974090268564E-2</v>
      </c>
    </row>
    <row r="258" spans="1:10" x14ac:dyDescent="0.2">
      <c r="A258" s="4" t="s">
        <v>518</v>
      </c>
      <c r="B258" s="4">
        <v>1199654</v>
      </c>
      <c r="C258" s="4" t="s">
        <v>519</v>
      </c>
      <c r="E258" s="3" t="s">
        <v>2071</v>
      </c>
      <c r="F258" s="3" t="s">
        <v>2322</v>
      </c>
      <c r="G258" s="4">
        <v>5.7458700072893096</v>
      </c>
      <c r="H258" s="4">
        <v>1.0274535472331002E-3</v>
      </c>
      <c r="I258" s="4">
        <v>-1.1640486692351584</v>
      </c>
      <c r="J258" s="4">
        <v>0.5778542294160095</v>
      </c>
    </row>
    <row r="259" spans="1:10" x14ac:dyDescent="0.2">
      <c r="A259" s="4" t="s">
        <v>520</v>
      </c>
      <c r="B259" s="4">
        <v>1199655</v>
      </c>
      <c r="C259" s="4" t="s">
        <v>521</v>
      </c>
      <c r="E259" s="3" t="s">
        <v>2066</v>
      </c>
      <c r="F259" s="3" t="s">
        <v>2315</v>
      </c>
      <c r="G259" s="4">
        <v>6.4572830457830541</v>
      </c>
      <c r="H259" s="4">
        <v>1.4457094788434017E-4</v>
      </c>
      <c r="I259" s="4">
        <v>-1.3008067440167002</v>
      </c>
      <c r="J259" s="4">
        <v>0.36379284367599324</v>
      </c>
    </row>
    <row r="260" spans="1:10" x14ac:dyDescent="0.2">
      <c r="A260" s="4" t="s">
        <v>522</v>
      </c>
      <c r="B260" s="4">
        <v>1199656</v>
      </c>
      <c r="C260" s="4" t="s">
        <v>523</v>
      </c>
      <c r="E260" s="3" t="s">
        <v>2105</v>
      </c>
      <c r="F260" s="3" t="s">
        <v>2315</v>
      </c>
      <c r="G260" s="4">
        <v>-2.8283940608815366</v>
      </c>
      <c r="H260" s="4">
        <v>4.3144473332503806E-10</v>
      </c>
      <c r="I260" s="4">
        <v>-1.0370363230887327</v>
      </c>
      <c r="J260" s="4">
        <v>0.65631714058216717</v>
      </c>
    </row>
    <row r="261" spans="1:10" x14ac:dyDescent="0.2">
      <c r="A261" s="4" t="s">
        <v>524</v>
      </c>
      <c r="B261" s="4">
        <v>1199657</v>
      </c>
      <c r="C261" s="4" t="s">
        <v>525</v>
      </c>
      <c r="E261" s="3" t="s">
        <v>2083</v>
      </c>
      <c r="F261" s="3" t="s">
        <v>2315</v>
      </c>
      <c r="G261" s="4">
        <v>-2.770467163806317</v>
      </c>
      <c r="H261" s="4">
        <v>5.7522115843481071E-11</v>
      </c>
      <c r="I261" s="4">
        <v>-1.1262925923799911</v>
      </c>
      <c r="J261" s="4">
        <v>0.36856611048122723</v>
      </c>
    </row>
    <row r="262" spans="1:10" x14ac:dyDescent="0.2">
      <c r="A262" s="4" t="s">
        <v>526</v>
      </c>
      <c r="B262" s="4">
        <v>1199660</v>
      </c>
      <c r="C262" s="4" t="s">
        <v>527</v>
      </c>
      <c r="E262" s="3" t="s">
        <v>2011</v>
      </c>
      <c r="F262" s="3" t="s">
        <v>2313</v>
      </c>
      <c r="G262" s="4">
        <v>1.9410086251024699</v>
      </c>
      <c r="H262" s="4">
        <v>0.26844048267650922</v>
      </c>
      <c r="I262" s="4">
        <v>-2.318051642732565</v>
      </c>
      <c r="J262" s="4">
        <v>3.386528308911884E-2</v>
      </c>
    </row>
    <row r="263" spans="1:10" x14ac:dyDescent="0.2">
      <c r="A263" s="4" t="s">
        <v>528</v>
      </c>
      <c r="B263" s="4">
        <v>1199662</v>
      </c>
      <c r="C263" s="4" t="s">
        <v>529</v>
      </c>
      <c r="E263" s="3" t="s">
        <v>2011</v>
      </c>
      <c r="F263" s="3" t="s">
        <v>2313</v>
      </c>
      <c r="G263" s="4">
        <v>2.7452510241959942</v>
      </c>
      <c r="H263" s="4">
        <v>3.1393013441257055E-3</v>
      </c>
      <c r="I263" s="4">
        <v>-1.9825248789140546</v>
      </c>
      <c r="J263" s="4">
        <v>3.1173709737433306E-2</v>
      </c>
    </row>
    <row r="264" spans="1:10" x14ac:dyDescent="0.2">
      <c r="A264" s="4" t="s">
        <v>530</v>
      </c>
      <c r="B264" s="4">
        <v>1199663</v>
      </c>
      <c r="C264" s="4" t="s">
        <v>531</v>
      </c>
      <c r="E264" s="3" t="s">
        <v>2011</v>
      </c>
      <c r="F264" s="3" t="s">
        <v>2313</v>
      </c>
      <c r="G264" s="4">
        <v>2.9705787676574755</v>
      </c>
      <c r="H264" s="4">
        <v>8.082759825923906E-4</v>
      </c>
      <c r="I264" s="4">
        <v>-1.4699422937048556</v>
      </c>
      <c r="J264" s="4">
        <v>0.16110688975924126</v>
      </c>
    </row>
    <row r="265" spans="1:10" x14ac:dyDescent="0.2">
      <c r="A265" s="4" t="s">
        <v>532</v>
      </c>
      <c r="B265" s="4">
        <v>1199664</v>
      </c>
      <c r="C265" s="4" t="s">
        <v>533</v>
      </c>
      <c r="E265" s="3" t="s">
        <v>2011</v>
      </c>
      <c r="F265" s="3" t="s">
        <v>2313</v>
      </c>
      <c r="G265" s="4">
        <v>2.9997109282197325</v>
      </c>
      <c r="H265" s="4">
        <v>6.4468399835548233E-4</v>
      </c>
      <c r="I265" s="4">
        <v>-1.5435034637977698</v>
      </c>
      <c r="J265" s="4">
        <v>0.11877935963942726</v>
      </c>
    </row>
    <row r="266" spans="1:10" x14ac:dyDescent="0.2">
      <c r="A266" s="4" t="s">
        <v>534</v>
      </c>
      <c r="B266" s="4">
        <v>1199667</v>
      </c>
      <c r="C266" s="4" t="s">
        <v>535</v>
      </c>
      <c r="E266" s="3" t="s">
        <v>2033</v>
      </c>
      <c r="F266" s="3" t="s">
        <v>2517</v>
      </c>
      <c r="G266" s="4">
        <v>1.2497052623559881</v>
      </c>
      <c r="H266" s="4">
        <v>0.90468246093500648</v>
      </c>
      <c r="I266" s="4">
        <v>-3.5012802238202938</v>
      </c>
      <c r="J266" s="4">
        <v>1.69035406989109E-6</v>
      </c>
    </row>
    <row r="267" spans="1:10" x14ac:dyDescent="0.2">
      <c r="A267" s="4" t="s">
        <v>536</v>
      </c>
      <c r="B267" s="4">
        <v>1199672</v>
      </c>
      <c r="C267" s="4" t="s">
        <v>537</v>
      </c>
      <c r="E267" s="3" t="s">
        <v>2011</v>
      </c>
      <c r="F267" s="3" t="s">
        <v>2313</v>
      </c>
      <c r="G267" s="4">
        <v>2.6702687344408838</v>
      </c>
      <c r="H267" s="4">
        <v>2.7380129878017783E-2</v>
      </c>
      <c r="I267" s="4">
        <v>-1.183261366341982</v>
      </c>
      <c r="J267" s="4">
        <v>0.51247204753984243</v>
      </c>
    </row>
    <row r="268" spans="1:10" x14ac:dyDescent="0.2">
      <c r="A268" s="4" t="s">
        <v>538</v>
      </c>
      <c r="B268" s="4">
        <v>1199675</v>
      </c>
      <c r="C268" s="4" t="s">
        <v>539</v>
      </c>
      <c r="E268" s="3" t="s">
        <v>2229</v>
      </c>
      <c r="F268" s="3" t="s">
        <v>2327</v>
      </c>
      <c r="G268" s="4">
        <v>-3.7204017367163336</v>
      </c>
      <c r="H268" s="4">
        <v>1.2564825984204377E-10</v>
      </c>
      <c r="I268" s="4">
        <v>1.8010106607798126</v>
      </c>
      <c r="J268" s="4">
        <v>0.58312651804926796</v>
      </c>
    </row>
    <row r="269" spans="1:10" x14ac:dyDescent="0.2">
      <c r="A269" s="4" t="s">
        <v>540</v>
      </c>
      <c r="B269" s="4">
        <v>1199687</v>
      </c>
      <c r="C269" s="4" t="s">
        <v>541</v>
      </c>
      <c r="E269" s="5" t="s">
        <v>2390</v>
      </c>
      <c r="F269" s="3" t="s">
        <v>2322</v>
      </c>
      <c r="G269" s="4">
        <v>1.4645088457133366</v>
      </c>
      <c r="H269" s="4">
        <v>1</v>
      </c>
      <c r="I269" s="4">
        <v>-2.1103841653448376</v>
      </c>
      <c r="J269" s="4">
        <v>1.3561677580971581E-2</v>
      </c>
    </row>
    <row r="270" spans="1:10" x14ac:dyDescent="0.2">
      <c r="A270" s="4" t="s">
        <v>542</v>
      </c>
      <c r="B270" s="4">
        <v>1199688</v>
      </c>
      <c r="C270" s="4" t="s">
        <v>543</v>
      </c>
      <c r="E270" s="3" t="s">
        <v>2011</v>
      </c>
      <c r="F270" s="3" t="s">
        <v>2313</v>
      </c>
      <c r="G270" s="4">
        <v>-1.6170815480062175</v>
      </c>
      <c r="H270" s="4">
        <v>2.5597967658374144E-5</v>
      </c>
      <c r="I270" s="4">
        <v>2.3579947348376686</v>
      </c>
      <c r="J270" s="4">
        <v>7.0595424869735843E-2</v>
      </c>
    </row>
    <row r="271" spans="1:10" x14ac:dyDescent="0.2">
      <c r="A271" s="4" t="s">
        <v>544</v>
      </c>
      <c r="B271" s="4">
        <v>1199689</v>
      </c>
      <c r="C271" s="4" t="s">
        <v>545</v>
      </c>
      <c r="E271" s="3" t="s">
        <v>2011</v>
      </c>
      <c r="F271" s="3" t="s">
        <v>2313</v>
      </c>
      <c r="G271" s="4">
        <v>-1.5491802804440022</v>
      </c>
      <c r="H271" s="4">
        <v>4.8933711628858502E-5</v>
      </c>
      <c r="I271" s="4">
        <v>2.1071635365920369</v>
      </c>
      <c r="J271" s="4">
        <v>0.14635808979110637</v>
      </c>
    </row>
    <row r="272" spans="1:10" x14ac:dyDescent="0.2">
      <c r="A272" s="4" t="s">
        <v>546</v>
      </c>
      <c r="B272" s="4">
        <v>1199691</v>
      </c>
      <c r="C272" s="4" t="s">
        <v>547</v>
      </c>
      <c r="E272" s="3" t="s">
        <v>2011</v>
      </c>
      <c r="F272" s="3" t="s">
        <v>2313</v>
      </c>
      <c r="G272" s="4">
        <v>2.5213740152172632</v>
      </c>
      <c r="H272" s="4">
        <v>3.4071311247928608E-2</v>
      </c>
      <c r="I272" s="4">
        <v>1.5206881196057311</v>
      </c>
      <c r="J272" s="4">
        <v>0.90050216987277876</v>
      </c>
    </row>
    <row r="273" spans="1:10" x14ac:dyDescent="0.2">
      <c r="A273" s="4" t="s">
        <v>548</v>
      </c>
      <c r="B273" s="4">
        <v>1199693</v>
      </c>
      <c r="C273" s="4" t="s">
        <v>549</v>
      </c>
      <c r="E273" s="5" t="s">
        <v>2391</v>
      </c>
      <c r="F273" s="3" t="s">
        <v>2313</v>
      </c>
      <c r="G273" s="4">
        <v>2.5127721033349131</v>
      </c>
      <c r="H273" s="4">
        <v>1.8038081583015439E-2</v>
      </c>
      <c r="I273" s="4">
        <v>2.187644579913155</v>
      </c>
      <c r="J273" s="4">
        <v>0.11364805329730471</v>
      </c>
    </row>
    <row r="274" spans="1:10" x14ac:dyDescent="0.2">
      <c r="A274" s="4" t="s">
        <v>550</v>
      </c>
      <c r="B274" s="4">
        <v>1199694</v>
      </c>
      <c r="C274" s="4" t="s">
        <v>551</v>
      </c>
      <c r="E274" s="5" t="s">
        <v>2392</v>
      </c>
      <c r="F274" s="3" t="s">
        <v>2314</v>
      </c>
      <c r="G274" s="4">
        <v>-2.175305938556658</v>
      </c>
      <c r="H274" s="4">
        <v>3.4200213748843882E-8</v>
      </c>
      <c r="I274" s="4">
        <v>2.0492940784726374</v>
      </c>
      <c r="J274" s="4">
        <v>0.26606239285482408</v>
      </c>
    </row>
    <row r="275" spans="1:10" x14ac:dyDescent="0.2">
      <c r="A275" s="4" t="s">
        <v>552</v>
      </c>
      <c r="B275" s="4">
        <v>1199695</v>
      </c>
      <c r="C275" s="4" t="s">
        <v>553</v>
      </c>
      <c r="E275" s="3" t="s">
        <v>2011</v>
      </c>
      <c r="F275" s="3" t="s">
        <v>2313</v>
      </c>
      <c r="G275" s="4">
        <v>4.1643956152900063</v>
      </c>
      <c r="H275" s="4">
        <v>2.4525517425268389E-5</v>
      </c>
      <c r="I275" s="4">
        <v>-1.7162168880650439</v>
      </c>
      <c r="J275" s="4">
        <v>7.0595424869735843E-2</v>
      </c>
    </row>
    <row r="276" spans="1:10" x14ac:dyDescent="0.2">
      <c r="A276" s="4" t="s">
        <v>554</v>
      </c>
      <c r="B276" s="4">
        <v>1199696</v>
      </c>
      <c r="C276" s="4" t="s">
        <v>555</v>
      </c>
      <c r="E276" s="3" t="s">
        <v>2011</v>
      </c>
      <c r="F276" s="3" t="s">
        <v>2313</v>
      </c>
      <c r="G276" s="4">
        <v>-3.5698768459345946</v>
      </c>
      <c r="H276" s="4">
        <v>1.4074250112338506E-7</v>
      </c>
      <c r="I276" s="4">
        <v>3.1357245869788559</v>
      </c>
      <c r="J276" s="4">
        <v>0.10723931942712991</v>
      </c>
    </row>
    <row r="277" spans="1:10" x14ac:dyDescent="0.2">
      <c r="A277" s="4" t="s">
        <v>556</v>
      </c>
      <c r="B277" s="4">
        <v>1199697</v>
      </c>
      <c r="C277" s="4" t="s">
        <v>557</v>
      </c>
      <c r="E277" s="5" t="s">
        <v>2393</v>
      </c>
      <c r="F277" s="3" t="s">
        <v>2322</v>
      </c>
      <c r="G277" s="4">
        <v>-2.2464830165922614</v>
      </c>
      <c r="H277" s="4">
        <v>1.318105252392281E-2</v>
      </c>
      <c r="I277" s="4">
        <v>2.6562448388962001</v>
      </c>
      <c r="J277" s="4">
        <v>0.63859387365943199</v>
      </c>
    </row>
    <row r="278" spans="1:10" x14ac:dyDescent="0.2">
      <c r="A278" s="4" t="s">
        <v>558</v>
      </c>
      <c r="B278" s="4">
        <v>1199702</v>
      </c>
      <c r="C278" s="4" t="s">
        <v>559</v>
      </c>
      <c r="E278" s="5" t="s">
        <v>2011</v>
      </c>
      <c r="F278" s="3" t="s">
        <v>2313</v>
      </c>
      <c r="G278" s="4">
        <v>2.6118593686091609</v>
      </c>
      <c r="H278" s="4">
        <v>3.7606670445787277E-2</v>
      </c>
      <c r="I278" s="4">
        <v>-1.0847046178084765</v>
      </c>
      <c r="J278" s="4">
        <v>0.65595140608332847</v>
      </c>
    </row>
    <row r="279" spans="1:10" x14ac:dyDescent="0.2">
      <c r="A279" s="4" t="s">
        <v>560</v>
      </c>
      <c r="B279" s="4">
        <v>1199708</v>
      </c>
      <c r="C279" s="4" t="s">
        <v>561</v>
      </c>
      <c r="E279" s="5" t="s">
        <v>2394</v>
      </c>
      <c r="F279" s="3" t="s">
        <v>2322</v>
      </c>
      <c r="G279" s="4">
        <v>7.437256985650329</v>
      </c>
      <c r="H279" s="4">
        <v>9.9483989321382388E-3</v>
      </c>
      <c r="I279" s="4">
        <v>-1.1673446529814788</v>
      </c>
      <c r="J279" s="4">
        <v>0.98742093836092826</v>
      </c>
    </row>
    <row r="280" spans="1:10" x14ac:dyDescent="0.2">
      <c r="A280" s="4" t="s">
        <v>562</v>
      </c>
      <c r="B280" s="4">
        <v>1199709</v>
      </c>
      <c r="C280" s="4" t="s">
        <v>563</v>
      </c>
      <c r="E280" s="5" t="s">
        <v>2017</v>
      </c>
      <c r="F280" s="3" t="s">
        <v>2315</v>
      </c>
      <c r="G280" s="4">
        <v>8.1628923382070226</v>
      </c>
      <c r="H280" s="4">
        <v>1.5075394636666288E-3</v>
      </c>
      <c r="I280" s="4">
        <v>-1.2012573935997921</v>
      </c>
      <c r="J280" s="4">
        <v>1</v>
      </c>
    </row>
    <row r="281" spans="1:10" x14ac:dyDescent="0.2">
      <c r="A281" s="4" t="s">
        <v>564</v>
      </c>
      <c r="B281" s="4">
        <v>1199710</v>
      </c>
      <c r="C281" s="4" t="s">
        <v>565</v>
      </c>
      <c r="E281" s="5" t="s">
        <v>2078</v>
      </c>
      <c r="F281" s="3" t="s">
        <v>2315</v>
      </c>
      <c r="G281" s="4">
        <v>8.7910941515334837</v>
      </c>
      <c r="H281" s="4">
        <v>5.7613143533138099E-4</v>
      </c>
      <c r="I281" s="4">
        <v>1.1233607572528785</v>
      </c>
      <c r="J281" s="4">
        <v>1</v>
      </c>
    </row>
    <row r="282" spans="1:10" x14ac:dyDescent="0.2">
      <c r="A282" s="4" t="s">
        <v>566</v>
      </c>
      <c r="B282" s="4">
        <v>1199712</v>
      </c>
      <c r="C282" s="4" t="s">
        <v>567</v>
      </c>
      <c r="E282" s="5" t="s">
        <v>2011</v>
      </c>
      <c r="F282" s="3" t="s">
        <v>2313</v>
      </c>
      <c r="G282" s="4">
        <v>2.8233699615347732</v>
      </c>
      <c r="H282" s="4">
        <v>1.6000152546883414E-2</v>
      </c>
      <c r="I282" s="4">
        <v>-1.5946544364347657</v>
      </c>
      <c r="J282" s="4">
        <v>3.4573657111740555E-2</v>
      </c>
    </row>
    <row r="283" spans="1:10" x14ac:dyDescent="0.2">
      <c r="A283" s="4" t="s">
        <v>568</v>
      </c>
      <c r="B283" s="4">
        <v>1199714</v>
      </c>
      <c r="C283" s="4" t="s">
        <v>569</v>
      </c>
      <c r="E283" s="5" t="s">
        <v>2515</v>
      </c>
      <c r="G283" s="4">
        <v>-1.3742436624831351</v>
      </c>
      <c r="H283" s="4">
        <v>3.3240792723600227E-3</v>
      </c>
      <c r="I283" s="4">
        <v>2.5013303053127953</v>
      </c>
      <c r="J283" s="4">
        <v>4.4606493956522615E-2</v>
      </c>
    </row>
    <row r="284" spans="1:10" x14ac:dyDescent="0.2">
      <c r="A284" s="4" t="s">
        <v>570</v>
      </c>
      <c r="B284" s="4">
        <v>1199715</v>
      </c>
      <c r="C284" s="4" t="s">
        <v>571</v>
      </c>
      <c r="E284" s="3" t="s">
        <v>2117</v>
      </c>
      <c r="F284" s="3" t="s">
        <v>2318</v>
      </c>
      <c r="G284" s="4">
        <v>-1.9310032660068304</v>
      </c>
      <c r="H284" s="4">
        <v>3.9698859228371198E-7</v>
      </c>
      <c r="I284" s="4">
        <v>2.9673070774427441</v>
      </c>
      <c r="J284" s="4">
        <v>5.0745968148708702E-3</v>
      </c>
    </row>
    <row r="285" spans="1:10" x14ac:dyDescent="0.2">
      <c r="A285" s="4" t="s">
        <v>572</v>
      </c>
      <c r="B285" s="4">
        <v>1199717</v>
      </c>
      <c r="C285" s="4" t="s">
        <v>573</v>
      </c>
      <c r="E285" s="5" t="s">
        <v>2032</v>
      </c>
      <c r="F285" s="3" t="s">
        <v>2318</v>
      </c>
      <c r="G285" s="4">
        <v>-1.3667779117726622</v>
      </c>
      <c r="H285" s="4">
        <v>2.1937056085031791E-3</v>
      </c>
      <c r="I285" s="4">
        <v>2.1936559097426005</v>
      </c>
      <c r="J285" s="4">
        <v>0.17996804431516619</v>
      </c>
    </row>
    <row r="286" spans="1:10" x14ac:dyDescent="0.2">
      <c r="A286" s="4" t="s">
        <v>574</v>
      </c>
      <c r="B286" s="4">
        <v>1199726</v>
      </c>
      <c r="C286" s="4" t="s">
        <v>575</v>
      </c>
      <c r="E286" s="5" t="s">
        <v>2011</v>
      </c>
      <c r="F286" s="3" t="s">
        <v>2313</v>
      </c>
      <c r="G286" s="4">
        <v>3.2666911458805412</v>
      </c>
      <c r="H286" s="4">
        <v>3.3038751313254282E-2</v>
      </c>
      <c r="I286" s="4">
        <v>1.1863114105586376</v>
      </c>
      <c r="J286" s="4">
        <v>1</v>
      </c>
    </row>
    <row r="287" spans="1:10" x14ac:dyDescent="0.2">
      <c r="A287" s="4" t="s">
        <v>576</v>
      </c>
      <c r="B287" s="4">
        <v>1199739</v>
      </c>
      <c r="C287" s="4" t="s">
        <v>577</v>
      </c>
      <c r="E287" s="3" t="s">
        <v>2201</v>
      </c>
      <c r="F287" s="3" t="s">
        <v>2449</v>
      </c>
      <c r="G287" s="4">
        <v>-3.5477213566032533</v>
      </c>
      <c r="H287" s="4">
        <v>2.91497866108322E-12</v>
      </c>
      <c r="I287" s="4">
        <v>2.2306704264651183</v>
      </c>
      <c r="J287" s="4">
        <v>0.19972065570978639</v>
      </c>
    </row>
    <row r="288" spans="1:10" x14ac:dyDescent="0.2">
      <c r="A288" s="4" t="s">
        <v>578</v>
      </c>
      <c r="B288" s="4">
        <v>1199763</v>
      </c>
      <c r="C288" s="4" t="s">
        <v>579</v>
      </c>
      <c r="E288" s="5" t="s">
        <v>2395</v>
      </c>
      <c r="F288" s="3" t="s">
        <v>2322</v>
      </c>
      <c r="G288" s="4">
        <v>-2.5995200593241665</v>
      </c>
      <c r="H288" s="4">
        <v>1.0600449384587519E-8</v>
      </c>
      <c r="I288" s="4">
        <v>2.3644322874956094</v>
      </c>
      <c r="J288" s="4">
        <v>9.922578495972359E-2</v>
      </c>
    </row>
    <row r="289" spans="1:10" x14ac:dyDescent="0.2">
      <c r="A289" s="4" t="s">
        <v>580</v>
      </c>
      <c r="B289" s="4">
        <v>1199765</v>
      </c>
      <c r="C289" s="4" t="s">
        <v>581</v>
      </c>
      <c r="E289" s="5" t="s">
        <v>2363</v>
      </c>
      <c r="F289" s="3" t="s">
        <v>2322</v>
      </c>
      <c r="G289" s="4">
        <v>2.3406257571027522</v>
      </c>
      <c r="H289" s="4">
        <v>1.7417453226651353E-2</v>
      </c>
      <c r="I289" s="4">
        <v>1.302324064558408</v>
      </c>
      <c r="J289" s="4">
        <v>1</v>
      </c>
    </row>
    <row r="290" spans="1:10" x14ac:dyDescent="0.2">
      <c r="A290" s="4" t="s">
        <v>582</v>
      </c>
      <c r="B290" s="4">
        <v>1199793</v>
      </c>
      <c r="C290" s="4" t="s">
        <v>583</v>
      </c>
      <c r="E290" s="5" t="s">
        <v>2396</v>
      </c>
      <c r="F290" s="3" t="s">
        <v>2361</v>
      </c>
      <c r="G290" s="4">
        <v>2.6984491486360964</v>
      </c>
      <c r="H290" s="4">
        <v>1.270736411657359E-2</v>
      </c>
      <c r="I290" s="4">
        <v>-1.2138829604400858</v>
      </c>
      <c r="J290" s="4">
        <v>0.25423674239235489</v>
      </c>
    </row>
    <row r="291" spans="1:10" x14ac:dyDescent="0.2">
      <c r="A291" s="4" t="s">
        <v>584</v>
      </c>
      <c r="B291" s="4">
        <v>1199796</v>
      </c>
      <c r="C291" s="4" t="s">
        <v>585</v>
      </c>
      <c r="E291" s="3" t="s">
        <v>2133</v>
      </c>
      <c r="F291" s="3" t="s">
        <v>2315</v>
      </c>
      <c r="G291" s="4">
        <v>-3.3660644026867175</v>
      </c>
      <c r="H291" s="4">
        <v>3.711102697171342E-8</v>
      </c>
      <c r="I291" s="4">
        <v>1.27514953160676</v>
      </c>
      <c r="J291" s="4">
        <v>1</v>
      </c>
    </row>
    <row r="292" spans="1:10" x14ac:dyDescent="0.2">
      <c r="A292" s="4" t="s">
        <v>586</v>
      </c>
      <c r="B292" s="4">
        <v>1199797</v>
      </c>
      <c r="C292" s="4" t="s">
        <v>587</v>
      </c>
      <c r="E292" s="3" t="s">
        <v>2011</v>
      </c>
      <c r="F292" s="3" t="s">
        <v>2313</v>
      </c>
      <c r="G292" s="4">
        <v>-2.470483375175891</v>
      </c>
      <c r="H292" s="4">
        <v>4.4372112189036071E-9</v>
      </c>
      <c r="I292" s="4">
        <v>2.0360591280002693</v>
      </c>
      <c r="J292" s="4">
        <v>0.18383577755659325</v>
      </c>
    </row>
    <row r="293" spans="1:10" x14ac:dyDescent="0.2">
      <c r="A293" s="4" t="s">
        <v>588</v>
      </c>
      <c r="B293" s="4">
        <v>1199798</v>
      </c>
      <c r="C293" s="4" t="s">
        <v>589</v>
      </c>
      <c r="E293" s="3" t="s">
        <v>2238</v>
      </c>
      <c r="F293" s="3" t="s">
        <v>2315</v>
      </c>
      <c r="G293" s="4">
        <v>-3.5286063224875277</v>
      </c>
      <c r="H293" s="4">
        <v>5.1084015543225286E-13</v>
      </c>
      <c r="I293" s="4">
        <v>2.1966402785775654</v>
      </c>
      <c r="J293" s="4">
        <v>0.14674005798871254</v>
      </c>
    </row>
    <row r="294" spans="1:10" x14ac:dyDescent="0.2">
      <c r="A294" s="4" t="s">
        <v>590</v>
      </c>
      <c r="B294" s="4">
        <v>1199799</v>
      </c>
      <c r="C294" s="4" t="s">
        <v>591</v>
      </c>
      <c r="E294" s="3" t="s">
        <v>2238</v>
      </c>
      <c r="F294" s="3" t="s">
        <v>2315</v>
      </c>
      <c r="G294" s="4">
        <v>-3.3143129618956348</v>
      </c>
      <c r="H294" s="4">
        <v>2.7567542606368399E-12</v>
      </c>
      <c r="I294" s="4">
        <v>2.1955387672580331</v>
      </c>
      <c r="J294" s="4">
        <v>0.14635808979110637</v>
      </c>
    </row>
    <row r="295" spans="1:10" x14ac:dyDescent="0.2">
      <c r="A295" s="4" t="s">
        <v>592</v>
      </c>
      <c r="B295" s="4">
        <v>1199800</v>
      </c>
      <c r="C295" s="4" t="s">
        <v>593</v>
      </c>
      <c r="E295" s="3" t="s">
        <v>2242</v>
      </c>
      <c r="F295" s="3" t="s">
        <v>2315</v>
      </c>
      <c r="G295" s="4">
        <v>-3.3798791716709622</v>
      </c>
      <c r="H295" s="4">
        <v>1.3625392777806936E-12</v>
      </c>
      <c r="I295" s="4">
        <v>2.3519190002012587</v>
      </c>
      <c r="J295" s="4">
        <v>0.10043030466639376</v>
      </c>
    </row>
    <row r="296" spans="1:10" x14ac:dyDescent="0.2">
      <c r="A296" s="4" t="s">
        <v>594</v>
      </c>
      <c r="B296" s="4">
        <v>1199801</v>
      </c>
      <c r="C296" s="4" t="s">
        <v>595</v>
      </c>
      <c r="E296" s="3" t="s">
        <v>2242</v>
      </c>
      <c r="F296" s="3" t="s">
        <v>2315</v>
      </c>
      <c r="G296" s="4">
        <v>-3.2753237793159857</v>
      </c>
      <c r="H296" s="4">
        <v>4.5983961306690387E-11</v>
      </c>
      <c r="I296" s="4">
        <v>2.250079501086244</v>
      </c>
      <c r="J296" s="4">
        <v>0.17517585541046107</v>
      </c>
    </row>
    <row r="297" spans="1:10" x14ac:dyDescent="0.2">
      <c r="A297" s="4" t="s">
        <v>596</v>
      </c>
      <c r="B297" s="4">
        <v>1199802</v>
      </c>
      <c r="C297" s="4" t="s">
        <v>597</v>
      </c>
      <c r="E297" s="5" t="s">
        <v>2397</v>
      </c>
      <c r="F297" s="3" t="s">
        <v>2320</v>
      </c>
      <c r="G297" s="4">
        <v>-2.9678970523380679</v>
      </c>
      <c r="H297" s="4">
        <v>2.3333872719516051E-7</v>
      </c>
      <c r="I297" s="4">
        <v>1.9684434761739085</v>
      </c>
      <c r="J297" s="4">
        <v>0.30267655640777902</v>
      </c>
    </row>
    <row r="298" spans="1:10" x14ac:dyDescent="0.2">
      <c r="A298" s="4" t="s">
        <v>598</v>
      </c>
      <c r="B298" s="4">
        <v>1199803</v>
      </c>
      <c r="C298" s="4" t="s">
        <v>599</v>
      </c>
      <c r="E298" s="5" t="s">
        <v>2398</v>
      </c>
      <c r="F298" s="3" t="s">
        <v>2314</v>
      </c>
      <c r="G298" s="4">
        <v>-1.6740816270576016</v>
      </c>
      <c r="H298" s="4">
        <v>5.787940772656471E-4</v>
      </c>
      <c r="I298" s="4">
        <v>2.1676767908992987</v>
      </c>
      <c r="J298" s="4">
        <v>0.26334402297347848</v>
      </c>
    </row>
    <row r="299" spans="1:10" x14ac:dyDescent="0.2">
      <c r="A299" s="4" t="s">
        <v>600</v>
      </c>
      <c r="B299" s="4">
        <v>1199804</v>
      </c>
      <c r="C299" s="4" t="s">
        <v>601</v>
      </c>
      <c r="E299" s="5" t="s">
        <v>2399</v>
      </c>
      <c r="F299" s="3" t="s">
        <v>2314</v>
      </c>
      <c r="G299" s="4">
        <v>-2.0194534525389329</v>
      </c>
      <c r="H299" s="4">
        <v>1.184258795650095E-5</v>
      </c>
      <c r="I299" s="4">
        <v>2.0130010783767105</v>
      </c>
      <c r="J299" s="4">
        <v>0.34451930219852472</v>
      </c>
    </row>
    <row r="300" spans="1:10" x14ac:dyDescent="0.2">
      <c r="A300" s="4" t="s">
        <v>602</v>
      </c>
      <c r="B300" s="4">
        <v>1199805</v>
      </c>
      <c r="C300" s="4" t="s">
        <v>603</v>
      </c>
      <c r="E300" s="5" t="s">
        <v>2400</v>
      </c>
      <c r="F300" s="3" t="s">
        <v>2314</v>
      </c>
      <c r="G300" s="4">
        <v>-2.2399919391097836</v>
      </c>
      <c r="H300" s="4">
        <v>1.3869558472912422E-6</v>
      </c>
      <c r="I300" s="4">
        <v>1.9881144489136371</v>
      </c>
      <c r="J300" s="4">
        <v>0.37894481354687187</v>
      </c>
    </row>
    <row r="301" spans="1:10" x14ac:dyDescent="0.2">
      <c r="A301" s="4" t="s">
        <v>604</v>
      </c>
      <c r="B301" s="4">
        <v>1199815</v>
      </c>
      <c r="C301" s="4" t="s">
        <v>605</v>
      </c>
      <c r="E301" s="5" t="s">
        <v>2049</v>
      </c>
      <c r="F301" s="3" t="s">
        <v>2322</v>
      </c>
      <c r="G301" s="4">
        <v>3.3636310749343123</v>
      </c>
      <c r="H301" s="4">
        <v>1.2689659434566179E-3</v>
      </c>
      <c r="I301" s="4">
        <v>-1.0698211045596961</v>
      </c>
      <c r="J301" s="4">
        <v>0.5825785906724672</v>
      </c>
    </row>
    <row r="302" spans="1:10" x14ac:dyDescent="0.2">
      <c r="A302" s="4" t="s">
        <v>606</v>
      </c>
      <c r="B302" s="4">
        <v>1199816</v>
      </c>
      <c r="C302" s="4" t="s">
        <v>607</v>
      </c>
      <c r="E302" s="5" t="s">
        <v>2181</v>
      </c>
      <c r="F302" s="3" t="s">
        <v>2322</v>
      </c>
      <c r="G302" s="4">
        <v>2.7966077131400149</v>
      </c>
      <c r="H302" s="4">
        <v>6.1578677888195132E-3</v>
      </c>
      <c r="I302" s="4">
        <v>1.0046559866975173</v>
      </c>
      <c r="J302" s="4">
        <v>0.74176810168133367</v>
      </c>
    </row>
    <row r="303" spans="1:10" x14ac:dyDescent="0.2">
      <c r="A303" s="4" t="s">
        <v>608</v>
      </c>
      <c r="B303" s="4">
        <v>1199818</v>
      </c>
      <c r="C303" s="4" t="s">
        <v>609</v>
      </c>
      <c r="E303" s="5" t="s">
        <v>2380</v>
      </c>
      <c r="F303" s="3" t="s">
        <v>2322</v>
      </c>
      <c r="G303" s="4">
        <v>-2.312859219078037</v>
      </c>
      <c r="H303" s="4">
        <v>6.5200705757538836E-7</v>
      </c>
      <c r="I303" s="4">
        <v>1.7574786932541637</v>
      </c>
      <c r="J303" s="4">
        <v>0.53935913698270344</v>
      </c>
    </row>
    <row r="304" spans="1:10" x14ac:dyDescent="0.2">
      <c r="A304" s="4" t="s">
        <v>610</v>
      </c>
      <c r="B304" s="4">
        <v>1199826</v>
      </c>
      <c r="C304" s="4" t="s">
        <v>611</v>
      </c>
      <c r="E304" s="5" t="s">
        <v>2011</v>
      </c>
      <c r="F304" s="3" t="s">
        <v>2313</v>
      </c>
      <c r="G304" s="4">
        <v>3.5360894359804207</v>
      </c>
      <c r="H304" s="4">
        <v>5.84695482800951E-4</v>
      </c>
      <c r="I304" s="4">
        <v>-1.2194803114419903</v>
      </c>
      <c r="J304" s="4">
        <v>0.46131591254779514</v>
      </c>
    </row>
    <row r="305" spans="1:10" x14ac:dyDescent="0.2">
      <c r="A305" s="4" t="s">
        <v>612</v>
      </c>
      <c r="B305" s="4">
        <v>1199833</v>
      </c>
      <c r="C305" s="4" t="s">
        <v>613</v>
      </c>
      <c r="E305" s="3" t="s">
        <v>2286</v>
      </c>
      <c r="F305" s="3" t="s">
        <v>2316</v>
      </c>
      <c r="G305" s="4">
        <v>2.9102656703335845</v>
      </c>
      <c r="H305" s="4">
        <v>0.10259866635111108</v>
      </c>
      <c r="I305" s="4">
        <v>4.7409657828564225</v>
      </c>
      <c r="J305" s="4">
        <v>1.6389644336977716E-5</v>
      </c>
    </row>
    <row r="306" spans="1:10" x14ac:dyDescent="0.2">
      <c r="A306" s="4" t="s">
        <v>614</v>
      </c>
      <c r="B306" s="4">
        <v>1199838</v>
      </c>
      <c r="C306" s="4" t="s">
        <v>615</v>
      </c>
      <c r="E306" s="5" t="s">
        <v>2401</v>
      </c>
      <c r="F306" s="3" t="s">
        <v>2402</v>
      </c>
      <c r="G306" s="4">
        <v>-2.4796525450163869</v>
      </c>
      <c r="H306" s="4">
        <v>1.1191115725593439E-8</v>
      </c>
      <c r="I306" s="4">
        <v>2.7282035998205276</v>
      </c>
      <c r="J306" s="4">
        <v>1.4322597932255801E-2</v>
      </c>
    </row>
    <row r="307" spans="1:10" x14ac:dyDescent="0.2">
      <c r="A307" s="4" t="s">
        <v>616</v>
      </c>
      <c r="B307" s="4">
        <v>1199857</v>
      </c>
      <c r="C307" s="4" t="s">
        <v>617</v>
      </c>
      <c r="E307" s="5" t="s">
        <v>2225</v>
      </c>
      <c r="F307" s="3" t="s">
        <v>2314</v>
      </c>
      <c r="G307" s="4">
        <v>-2.6558896963379683</v>
      </c>
      <c r="H307" s="4">
        <v>1.8439433000989331E-8</v>
      </c>
      <c r="I307" s="4">
        <v>1.989403360848226</v>
      </c>
      <c r="J307" s="4">
        <v>0.3151394109347343</v>
      </c>
    </row>
    <row r="308" spans="1:10" x14ac:dyDescent="0.2">
      <c r="A308" s="4" t="s">
        <v>618</v>
      </c>
      <c r="B308" s="4">
        <v>1199858</v>
      </c>
      <c r="C308" s="4" t="s">
        <v>619</v>
      </c>
      <c r="E308" s="3" t="s">
        <v>2011</v>
      </c>
      <c r="F308" s="3" t="s">
        <v>2313</v>
      </c>
      <c r="G308" s="4">
        <v>-2.6580712128469051</v>
      </c>
      <c r="H308" s="4">
        <v>9.5525453516313055E-9</v>
      </c>
      <c r="I308" s="4">
        <v>1.9899042743520361</v>
      </c>
      <c r="J308" s="4">
        <v>0.35841063861062461</v>
      </c>
    </row>
    <row r="309" spans="1:10" x14ac:dyDescent="0.2">
      <c r="A309" s="4" t="s">
        <v>620</v>
      </c>
      <c r="B309" s="4">
        <v>1199859</v>
      </c>
      <c r="C309" s="4" t="s">
        <v>621</v>
      </c>
      <c r="E309" s="3" t="s">
        <v>2224</v>
      </c>
      <c r="F309" s="3" t="s">
        <v>2314</v>
      </c>
      <c r="G309" s="4">
        <v>-2.8837802434998325</v>
      </c>
      <c r="H309" s="4">
        <v>2.3234816591555242E-9</v>
      </c>
      <c r="I309" s="4">
        <v>1.9496223574148479</v>
      </c>
      <c r="J309" s="4">
        <v>0.34451930219852472</v>
      </c>
    </row>
    <row r="310" spans="1:10" x14ac:dyDescent="0.2">
      <c r="A310" s="4" t="s">
        <v>622</v>
      </c>
      <c r="B310" s="4">
        <v>1199881</v>
      </c>
      <c r="C310" s="4" t="s">
        <v>623</v>
      </c>
      <c r="E310" s="5" t="s">
        <v>2403</v>
      </c>
      <c r="F310" s="3" t="s">
        <v>2324</v>
      </c>
      <c r="G310" s="4">
        <v>-2.2486794427297103</v>
      </c>
      <c r="H310" s="4">
        <v>3.3523238918873754E-8</v>
      </c>
      <c r="I310" s="4">
        <v>1.565814975780462</v>
      </c>
      <c r="J310" s="4">
        <v>0.81047499704374215</v>
      </c>
    </row>
    <row r="311" spans="1:10" x14ac:dyDescent="0.2">
      <c r="A311" s="4" t="s">
        <v>624</v>
      </c>
      <c r="B311" s="4">
        <v>1199882</v>
      </c>
      <c r="C311" s="4" t="s">
        <v>625</v>
      </c>
      <c r="E311" s="5" t="s">
        <v>2168</v>
      </c>
      <c r="F311" s="3" t="s">
        <v>2316</v>
      </c>
      <c r="G311" s="4">
        <v>-2.5183715597778744</v>
      </c>
      <c r="H311" s="4">
        <v>9.9538824163456052E-11</v>
      </c>
      <c r="I311" s="4">
        <v>1.4329640885145116</v>
      </c>
      <c r="J311" s="4">
        <v>0.96451007887610063</v>
      </c>
    </row>
    <row r="312" spans="1:10" x14ac:dyDescent="0.2">
      <c r="A312" s="4" t="s">
        <v>626</v>
      </c>
      <c r="B312" s="4">
        <v>1199883</v>
      </c>
      <c r="C312" s="4" t="s">
        <v>627</v>
      </c>
      <c r="E312" s="5" t="s">
        <v>2167</v>
      </c>
      <c r="F312" s="3" t="s">
        <v>2316</v>
      </c>
      <c r="G312" s="4">
        <v>-2.3821568265042861</v>
      </c>
      <c r="H312" s="4">
        <v>4.0240837576517949E-9</v>
      </c>
      <c r="I312" s="4">
        <v>1.4398398381463802</v>
      </c>
      <c r="J312" s="4">
        <v>0.98239298266228126</v>
      </c>
    </row>
    <row r="313" spans="1:10" x14ac:dyDescent="0.2">
      <c r="A313" s="4" t="s">
        <v>628</v>
      </c>
      <c r="B313" s="4">
        <v>1199891</v>
      </c>
      <c r="C313" s="4" t="s">
        <v>629</v>
      </c>
      <c r="E313" s="3" t="s">
        <v>2202</v>
      </c>
      <c r="F313" s="3" t="s">
        <v>2314</v>
      </c>
      <c r="G313" s="4">
        <v>-4.2771884258913042</v>
      </c>
      <c r="H313" s="4">
        <v>2.3724886010780555E-16</v>
      </c>
      <c r="I313" s="4">
        <v>1.6879833047718571</v>
      </c>
      <c r="J313" s="4">
        <v>0.60090342742131875</v>
      </c>
    </row>
    <row r="314" spans="1:10" x14ac:dyDescent="0.2">
      <c r="A314" s="4" t="s">
        <v>630</v>
      </c>
      <c r="B314" s="4">
        <v>1199894</v>
      </c>
      <c r="C314" s="4" t="s">
        <v>631</v>
      </c>
      <c r="E314" s="3" t="s">
        <v>2011</v>
      </c>
      <c r="F314" s="3" t="s">
        <v>2313</v>
      </c>
      <c r="G314" s="4">
        <v>5.3382733328087699</v>
      </c>
      <c r="H314" s="4">
        <v>7.2420759308301442E-7</v>
      </c>
      <c r="I314" s="4">
        <v>-2.2381421122986529</v>
      </c>
      <c r="J314" s="4">
        <v>2.2003426113568196E-2</v>
      </c>
    </row>
    <row r="315" spans="1:10" x14ac:dyDescent="0.2">
      <c r="A315" s="4" t="s">
        <v>632</v>
      </c>
      <c r="B315" s="4">
        <v>1199899</v>
      </c>
      <c r="C315" s="4" t="s">
        <v>633</v>
      </c>
      <c r="E315" s="5" t="s">
        <v>2403</v>
      </c>
      <c r="F315" s="3" t="s">
        <v>2316</v>
      </c>
      <c r="G315" s="4">
        <v>-2.1844932144084859</v>
      </c>
      <c r="H315" s="4">
        <v>2.0861951680576519E-3</v>
      </c>
      <c r="I315" s="4">
        <v>-1.2603336499479914</v>
      </c>
      <c r="J315" s="4">
        <v>0.81369841993167147</v>
      </c>
    </row>
    <row r="316" spans="1:10" x14ac:dyDescent="0.2">
      <c r="A316" s="4" t="s">
        <v>634</v>
      </c>
      <c r="B316" s="4">
        <v>1199904</v>
      </c>
      <c r="C316" s="4" t="s">
        <v>635</v>
      </c>
      <c r="E316" s="3" t="s">
        <v>2060</v>
      </c>
      <c r="F316" s="3" t="s">
        <v>2315</v>
      </c>
      <c r="G316" s="4">
        <v>-11.61386009077129</v>
      </c>
      <c r="H316" s="4">
        <v>1.4171975612954715E-29</v>
      </c>
      <c r="I316" s="4">
        <v>-1.2844090320113468</v>
      </c>
      <c r="J316" s="4">
        <v>0.58755909350826674</v>
      </c>
    </row>
    <row r="317" spans="1:10" x14ac:dyDescent="0.2">
      <c r="A317" s="4" t="s">
        <v>636</v>
      </c>
      <c r="B317" s="4">
        <v>1199905</v>
      </c>
      <c r="C317" s="4" t="s">
        <v>637</v>
      </c>
      <c r="E317" s="3" t="s">
        <v>2034</v>
      </c>
      <c r="F317" s="3" t="s">
        <v>2315</v>
      </c>
      <c r="G317" s="4">
        <v>-10.693333439899218</v>
      </c>
      <c r="H317" s="4">
        <v>1.6192214241604299E-24</v>
      </c>
      <c r="I317" s="4">
        <v>-1.239059804295408</v>
      </c>
      <c r="J317" s="4">
        <v>0.61226991211086734</v>
      </c>
    </row>
    <row r="318" spans="1:10" x14ac:dyDescent="0.2">
      <c r="A318" s="4" t="s">
        <v>638</v>
      </c>
      <c r="B318" s="4">
        <v>1199906</v>
      </c>
      <c r="C318" s="4" t="s">
        <v>639</v>
      </c>
      <c r="E318" s="3" t="s">
        <v>2017</v>
      </c>
      <c r="F318" s="3" t="s">
        <v>2315</v>
      </c>
      <c r="G318" s="4">
        <v>-7.6214325258132627</v>
      </c>
      <c r="H318" s="4">
        <v>5.8944092759341625E-20</v>
      </c>
      <c r="I318" s="4">
        <v>-1.4138440730660691</v>
      </c>
      <c r="J318" s="4">
        <v>0.29381518628886583</v>
      </c>
    </row>
    <row r="319" spans="1:10" x14ac:dyDescent="0.2">
      <c r="A319" s="4" t="s">
        <v>640</v>
      </c>
      <c r="B319" s="4">
        <v>1199907</v>
      </c>
      <c r="C319" s="4" t="s">
        <v>641</v>
      </c>
      <c r="E319" s="3" t="s">
        <v>2052</v>
      </c>
      <c r="F319" s="3" t="s">
        <v>2318</v>
      </c>
      <c r="G319" s="4">
        <v>-8.6507450520644333</v>
      </c>
      <c r="H319" s="4">
        <v>1.8479720694120196E-19</v>
      </c>
      <c r="I319" s="4">
        <v>-1.3874560738698045</v>
      </c>
      <c r="J319" s="4">
        <v>0.48614007941730863</v>
      </c>
    </row>
    <row r="320" spans="1:10" x14ac:dyDescent="0.2">
      <c r="A320" s="4" t="s">
        <v>642</v>
      </c>
      <c r="B320" s="4">
        <v>1199908</v>
      </c>
      <c r="C320" s="4" t="s">
        <v>643</v>
      </c>
      <c r="E320" s="3" t="s">
        <v>2011</v>
      </c>
      <c r="F320" s="3" t="s">
        <v>2313</v>
      </c>
      <c r="G320" s="4">
        <v>-3.3858383543008053</v>
      </c>
      <c r="H320" s="4">
        <v>1.7287492305092307E-10</v>
      </c>
      <c r="I320" s="4">
        <v>-1.1819976835915529</v>
      </c>
      <c r="J320" s="4">
        <v>0.45695090043655368</v>
      </c>
    </row>
    <row r="321" spans="1:10" x14ac:dyDescent="0.2">
      <c r="A321" s="4" t="s">
        <v>644</v>
      </c>
      <c r="B321" s="4">
        <v>1199909</v>
      </c>
      <c r="C321" s="4" t="s">
        <v>645</v>
      </c>
      <c r="E321" s="3" t="s">
        <v>2011</v>
      </c>
      <c r="F321" s="3" t="s">
        <v>2313</v>
      </c>
      <c r="G321" s="4">
        <v>2.1210766207332039</v>
      </c>
      <c r="H321" s="4">
        <v>0.25537171187338698</v>
      </c>
      <c r="I321" s="4">
        <v>-3.3635246398465801</v>
      </c>
      <c r="J321" s="4">
        <v>7.1108343381967578E-3</v>
      </c>
    </row>
    <row r="322" spans="1:10" x14ac:dyDescent="0.2">
      <c r="A322" s="4" t="s">
        <v>646</v>
      </c>
      <c r="B322" s="4">
        <v>1199912</v>
      </c>
      <c r="C322" s="4" t="s">
        <v>647</v>
      </c>
      <c r="E322" s="3" t="s">
        <v>2221</v>
      </c>
      <c r="F322" s="3" t="s">
        <v>2321</v>
      </c>
      <c r="G322" s="4">
        <v>5.3419375416773311</v>
      </c>
      <c r="H322" s="4">
        <v>3.4072335340828313E-4</v>
      </c>
      <c r="I322" s="4">
        <v>2.379215442511982</v>
      </c>
      <c r="J322" s="4">
        <v>0.26198956321874978</v>
      </c>
    </row>
    <row r="323" spans="1:10" x14ac:dyDescent="0.2">
      <c r="A323" s="4" t="s">
        <v>648</v>
      </c>
      <c r="B323" s="4">
        <v>1199919</v>
      </c>
      <c r="C323" s="4" t="s">
        <v>649</v>
      </c>
      <c r="E323" s="5" t="s">
        <v>2404</v>
      </c>
      <c r="F323" s="3" t="s">
        <v>2318</v>
      </c>
      <c r="G323" s="4">
        <v>-2.222452560423299</v>
      </c>
      <c r="H323" s="4">
        <v>3.4442942014094205E-5</v>
      </c>
      <c r="I323" s="4">
        <v>2.1372381524208226</v>
      </c>
      <c r="J323" s="4">
        <v>0.33021031943914436</v>
      </c>
    </row>
    <row r="324" spans="1:10" x14ac:dyDescent="0.2">
      <c r="A324" s="4" t="s">
        <v>650</v>
      </c>
      <c r="B324" s="4">
        <v>1199921</v>
      </c>
      <c r="C324" s="4" t="s">
        <v>651</v>
      </c>
      <c r="E324" s="5" t="s">
        <v>2405</v>
      </c>
      <c r="F324" s="3" t="s">
        <v>2318</v>
      </c>
      <c r="G324" s="4">
        <v>-1.8609050078131404</v>
      </c>
      <c r="H324" s="4">
        <v>1.0089389483714817E-4</v>
      </c>
      <c r="I324" s="4">
        <v>2.2201598616941052</v>
      </c>
      <c r="J324" s="4">
        <v>0.26923873909954477</v>
      </c>
    </row>
    <row r="325" spans="1:10" x14ac:dyDescent="0.2">
      <c r="A325" s="4" t="s">
        <v>652</v>
      </c>
      <c r="B325" s="4">
        <v>1199935</v>
      </c>
      <c r="C325" s="4" t="s">
        <v>653</v>
      </c>
      <c r="E325" s="3" t="s">
        <v>2011</v>
      </c>
      <c r="F325" s="3" t="s">
        <v>2313</v>
      </c>
      <c r="G325" s="4">
        <v>-1.356849995702841</v>
      </c>
      <c r="H325" s="4">
        <v>1.6390329157647654E-2</v>
      </c>
      <c r="I325" s="4">
        <v>2.7807189778652392</v>
      </c>
      <c r="J325" s="4">
        <v>1.7743570986721476E-2</v>
      </c>
    </row>
    <row r="326" spans="1:10" x14ac:dyDescent="0.2">
      <c r="A326" s="4" t="s">
        <v>654</v>
      </c>
      <c r="B326" s="4">
        <v>1199936</v>
      </c>
      <c r="C326" s="4" t="s">
        <v>655</v>
      </c>
      <c r="E326" s="3" t="s">
        <v>2012</v>
      </c>
      <c r="F326" s="3" t="s">
        <v>2314</v>
      </c>
      <c r="G326" s="4">
        <v>-3.5952978411584939</v>
      </c>
      <c r="H326" s="4">
        <v>6.292958807862794E-12</v>
      </c>
      <c r="I326" s="4">
        <v>1.5746787711008301</v>
      </c>
      <c r="J326" s="4">
        <v>0.76732024089056516</v>
      </c>
    </row>
    <row r="327" spans="1:10" x14ac:dyDescent="0.2">
      <c r="A327" s="4" t="s">
        <v>656</v>
      </c>
      <c r="B327" s="4">
        <v>1199939</v>
      </c>
      <c r="C327" s="4" t="s">
        <v>657</v>
      </c>
      <c r="E327" s="3" t="s">
        <v>2181</v>
      </c>
      <c r="F327" s="3" t="s">
        <v>2326</v>
      </c>
      <c r="G327" s="4">
        <v>-2.7843327758257681</v>
      </c>
      <c r="H327" s="4">
        <v>2.343847555012211E-10</v>
      </c>
      <c r="I327" s="4">
        <v>1.430385090660796</v>
      </c>
      <c r="J327" s="4">
        <v>0.95480285226037442</v>
      </c>
    </row>
    <row r="328" spans="1:10" x14ac:dyDescent="0.2">
      <c r="A328" s="4" t="s">
        <v>658</v>
      </c>
      <c r="B328" s="4">
        <v>1199940</v>
      </c>
      <c r="C328" s="4" t="s">
        <v>659</v>
      </c>
      <c r="E328" s="3" t="s">
        <v>2011</v>
      </c>
      <c r="F328" s="3" t="s">
        <v>2313</v>
      </c>
      <c r="G328" s="4">
        <v>2.171070083858869</v>
      </c>
      <c r="H328" s="4">
        <v>0.25080868452398741</v>
      </c>
      <c r="I328" s="4">
        <v>4.083426740949319</v>
      </c>
      <c r="J328" s="4">
        <v>4.5063718933722063E-5</v>
      </c>
    </row>
    <row r="329" spans="1:10" x14ac:dyDescent="0.2">
      <c r="A329" s="4" t="s">
        <v>660</v>
      </c>
      <c r="B329" s="4">
        <v>1199971</v>
      </c>
      <c r="C329" s="4" t="s">
        <v>661</v>
      </c>
      <c r="E329" s="3" t="s">
        <v>2011</v>
      </c>
      <c r="F329" s="3" t="s">
        <v>2313</v>
      </c>
      <c r="G329" s="4">
        <v>14.624365208721271</v>
      </c>
      <c r="H329" s="4">
        <v>2.8985144578067973E-13</v>
      </c>
      <c r="I329" s="4">
        <v>-1.0559045721632034</v>
      </c>
      <c r="J329" s="4">
        <v>0.57750473976246663</v>
      </c>
    </row>
    <row r="330" spans="1:10" x14ac:dyDescent="0.2">
      <c r="A330" s="4" t="s">
        <v>662</v>
      </c>
      <c r="B330" s="4">
        <v>1199972</v>
      </c>
      <c r="C330" s="4" t="s">
        <v>663</v>
      </c>
      <c r="E330" s="3" t="s">
        <v>2115</v>
      </c>
      <c r="F330" s="3" t="s">
        <v>2321</v>
      </c>
      <c r="G330" s="4">
        <v>9.220119300653618</v>
      </c>
      <c r="H330" s="4">
        <v>4.9528486529062092E-9</v>
      </c>
      <c r="I330" s="4">
        <v>1.2068176880203996</v>
      </c>
      <c r="J330" s="4">
        <v>1</v>
      </c>
    </row>
    <row r="331" spans="1:10" x14ac:dyDescent="0.2">
      <c r="A331" s="4" t="s">
        <v>664</v>
      </c>
      <c r="B331" s="4">
        <v>1199973</v>
      </c>
      <c r="C331" s="4" t="s">
        <v>665</v>
      </c>
      <c r="E331" s="3" t="s">
        <v>2091</v>
      </c>
      <c r="F331" s="3" t="s">
        <v>2321</v>
      </c>
      <c r="G331" s="4">
        <v>3.978730833844272</v>
      </c>
      <c r="H331" s="4">
        <v>4.0460922265327491E-5</v>
      </c>
      <c r="I331" s="4">
        <v>-1.0756381660436956</v>
      </c>
      <c r="J331" s="4">
        <v>0.61303190517254869</v>
      </c>
    </row>
    <row r="332" spans="1:10" x14ac:dyDescent="0.2">
      <c r="A332" s="4" t="s">
        <v>666</v>
      </c>
      <c r="B332" s="4">
        <v>1199974</v>
      </c>
      <c r="C332" s="4" t="s">
        <v>667</v>
      </c>
      <c r="E332" s="3" t="s">
        <v>2112</v>
      </c>
      <c r="F332" s="3" t="s">
        <v>2321</v>
      </c>
      <c r="G332" s="4">
        <v>5.3934340751833467</v>
      </c>
      <c r="H332" s="4">
        <v>5.2485045004963316E-8</v>
      </c>
      <c r="I332" s="4">
        <v>1.1375304412692688</v>
      </c>
      <c r="J332" s="4">
        <v>0.9877042490910003</v>
      </c>
    </row>
    <row r="333" spans="1:10" x14ac:dyDescent="0.2">
      <c r="A333" s="4" t="s">
        <v>668</v>
      </c>
      <c r="B333" s="4">
        <v>1199975</v>
      </c>
      <c r="C333" s="4" t="s">
        <v>669</v>
      </c>
      <c r="E333" s="5" t="s">
        <v>2180</v>
      </c>
      <c r="F333" s="3" t="s">
        <v>2321</v>
      </c>
      <c r="G333" s="4">
        <v>3.0829641286034533</v>
      </c>
      <c r="H333" s="4">
        <v>3.4168212604971239E-4</v>
      </c>
      <c r="I333" s="4">
        <v>1.6461341247134857</v>
      </c>
      <c r="J333" s="4">
        <v>0.60796174661293856</v>
      </c>
    </row>
    <row r="334" spans="1:10" x14ac:dyDescent="0.2">
      <c r="A334" s="4" t="s">
        <v>670</v>
      </c>
      <c r="B334" s="4">
        <v>1199976</v>
      </c>
      <c r="C334" s="4" t="s">
        <v>671</v>
      </c>
      <c r="E334" s="5" t="s">
        <v>2406</v>
      </c>
      <c r="F334" s="3" t="s">
        <v>2317</v>
      </c>
      <c r="G334" s="4">
        <v>2.2243574702998576</v>
      </c>
      <c r="H334" s="4">
        <v>3.77481700654329E-2</v>
      </c>
      <c r="I334" s="4">
        <v>1.9562265623851014</v>
      </c>
      <c r="J334" s="4">
        <v>0.26112437897632651</v>
      </c>
    </row>
    <row r="335" spans="1:10" x14ac:dyDescent="0.2">
      <c r="A335" s="4" t="s">
        <v>672</v>
      </c>
      <c r="B335" s="4">
        <v>1199979</v>
      </c>
      <c r="C335" s="4" t="s">
        <v>673</v>
      </c>
      <c r="E335" s="5" t="s">
        <v>2032</v>
      </c>
      <c r="F335" s="3" t="s">
        <v>2318</v>
      </c>
      <c r="G335" s="4">
        <v>2.5429124620206682</v>
      </c>
      <c r="H335" s="4">
        <v>4.7357681065281772E-2</v>
      </c>
      <c r="I335" s="4">
        <v>-1.2468363817160419</v>
      </c>
      <c r="J335" s="4">
        <v>0.60390491365025245</v>
      </c>
    </row>
    <row r="336" spans="1:10" x14ac:dyDescent="0.2">
      <c r="A336" s="4" t="s">
        <v>674</v>
      </c>
      <c r="B336" s="4">
        <v>1199981</v>
      </c>
      <c r="C336" s="4" t="s">
        <v>675</v>
      </c>
      <c r="E336" s="5" t="s">
        <v>2032</v>
      </c>
      <c r="F336" s="3" t="s">
        <v>2318</v>
      </c>
      <c r="G336" s="4">
        <v>3.3483836200589909</v>
      </c>
      <c r="H336" s="4">
        <v>8.0784021626531307E-3</v>
      </c>
      <c r="I336" s="4">
        <v>-2.9916680128747744</v>
      </c>
      <c r="J336" s="4">
        <v>7.4189828226843462E-3</v>
      </c>
    </row>
    <row r="337" spans="1:10" x14ac:dyDescent="0.2">
      <c r="A337" s="4" t="s">
        <v>676</v>
      </c>
      <c r="B337" s="4">
        <v>1199983</v>
      </c>
      <c r="C337" s="4" t="s">
        <v>677</v>
      </c>
      <c r="E337" s="3" t="s">
        <v>2131</v>
      </c>
      <c r="F337" s="3" t="s">
        <v>2449</v>
      </c>
      <c r="G337" s="4">
        <v>30.324385016288815</v>
      </c>
      <c r="H337" s="4">
        <v>2.5687404011492193E-31</v>
      </c>
      <c r="I337" s="4">
        <v>2.1627911974696015</v>
      </c>
      <c r="J337" s="4">
        <v>0.21558288856493907</v>
      </c>
    </row>
    <row r="338" spans="1:10" x14ac:dyDescent="0.2">
      <c r="A338" s="4" t="s">
        <v>678</v>
      </c>
      <c r="B338" s="4">
        <v>1199984</v>
      </c>
      <c r="C338" s="4" t="s">
        <v>679</v>
      </c>
      <c r="E338" s="3" t="s">
        <v>2011</v>
      </c>
      <c r="F338" s="3" t="s">
        <v>2313</v>
      </c>
      <c r="G338" s="4">
        <v>25.804032315839894</v>
      </c>
      <c r="H338" s="4">
        <v>8.6887372439066966E-27</v>
      </c>
      <c r="I338" s="4">
        <v>1.7059229907313442</v>
      </c>
      <c r="J338" s="4">
        <v>0.69352169301647171</v>
      </c>
    </row>
    <row r="339" spans="1:10" x14ac:dyDescent="0.2">
      <c r="A339" s="4" t="s">
        <v>680</v>
      </c>
      <c r="B339" s="4">
        <v>1199985</v>
      </c>
      <c r="C339" s="4" t="s">
        <v>681</v>
      </c>
      <c r="E339" s="3" t="s">
        <v>2011</v>
      </c>
      <c r="F339" s="3" t="s">
        <v>2313</v>
      </c>
      <c r="G339" s="4">
        <v>15.383390049306525</v>
      </c>
      <c r="H339" s="4">
        <v>1.214709703758663E-25</v>
      </c>
      <c r="I339" s="4">
        <v>-1.5635944116320011</v>
      </c>
      <c r="J339" s="4">
        <v>8.9899232313794541E-2</v>
      </c>
    </row>
    <row r="340" spans="1:10" x14ac:dyDescent="0.2">
      <c r="A340" s="4" t="s">
        <v>682</v>
      </c>
      <c r="B340" s="4">
        <v>1199986</v>
      </c>
      <c r="C340" s="4" t="s">
        <v>683</v>
      </c>
      <c r="E340" s="3" t="s">
        <v>2011</v>
      </c>
      <c r="F340" s="3" t="s">
        <v>2313</v>
      </c>
      <c r="G340" s="4">
        <v>19.460803786916692</v>
      </c>
      <c r="H340" s="4">
        <v>9.0274467550852237E-31</v>
      </c>
      <c r="I340" s="4">
        <v>-1.3065589248081602</v>
      </c>
      <c r="J340" s="4">
        <v>0.31148828357379071</v>
      </c>
    </row>
    <row r="341" spans="1:10" x14ac:dyDescent="0.2">
      <c r="A341" s="4" t="s">
        <v>684</v>
      </c>
      <c r="B341" s="4">
        <v>1199987</v>
      </c>
      <c r="C341" s="4" t="s">
        <v>685</v>
      </c>
      <c r="E341" s="3" t="s">
        <v>2068</v>
      </c>
      <c r="F341" s="3" t="s">
        <v>2327</v>
      </c>
      <c r="G341" s="4">
        <v>19.090909967862519</v>
      </c>
      <c r="H341" s="4">
        <v>2.4141447226078907E-30</v>
      </c>
      <c r="I341" s="4">
        <v>-1.3259177444224588</v>
      </c>
      <c r="J341" s="4">
        <v>0.26334402297347848</v>
      </c>
    </row>
    <row r="342" spans="1:10" x14ac:dyDescent="0.2">
      <c r="A342" s="4" t="s">
        <v>686</v>
      </c>
      <c r="B342" s="4">
        <v>1199988</v>
      </c>
      <c r="C342" s="4" t="s">
        <v>687</v>
      </c>
      <c r="E342" s="3" t="s">
        <v>2011</v>
      </c>
      <c r="F342" s="3" t="s">
        <v>2313</v>
      </c>
      <c r="G342" s="4">
        <v>18.737307273415819</v>
      </c>
      <c r="H342" s="4">
        <v>2.2662280916798718E-29</v>
      </c>
      <c r="I342" s="4">
        <v>-1.3745005730509317</v>
      </c>
      <c r="J342" s="4">
        <v>0.22754270997326742</v>
      </c>
    </row>
    <row r="343" spans="1:10" x14ac:dyDescent="0.2">
      <c r="A343" s="4" t="s">
        <v>688</v>
      </c>
      <c r="B343" s="4">
        <v>1199989</v>
      </c>
      <c r="C343" s="4" t="s">
        <v>689</v>
      </c>
      <c r="E343" s="5" t="s">
        <v>2407</v>
      </c>
      <c r="F343" s="3" t="s">
        <v>2408</v>
      </c>
      <c r="G343" s="4">
        <v>2.930416605557522</v>
      </c>
      <c r="H343" s="4">
        <v>9.607610079775732E-3</v>
      </c>
      <c r="I343" s="4">
        <v>1.0914930190661234</v>
      </c>
      <c r="J343" s="4">
        <v>0.96685166348427198</v>
      </c>
    </row>
    <row r="344" spans="1:10" x14ac:dyDescent="0.2">
      <c r="A344" s="4" t="s">
        <v>690</v>
      </c>
      <c r="B344" s="4">
        <v>1199991</v>
      </c>
      <c r="C344" s="4" t="s">
        <v>691</v>
      </c>
      <c r="E344" s="3" t="s">
        <v>2011</v>
      </c>
      <c r="F344" s="3" t="s">
        <v>2313</v>
      </c>
      <c r="G344" s="4">
        <v>-1.5211824317176912</v>
      </c>
      <c r="H344" s="4">
        <v>1.0068946415456864E-2</v>
      </c>
      <c r="I344" s="4">
        <v>2.2640559286102047</v>
      </c>
      <c r="J344" s="4">
        <v>8.5049632162066402E-2</v>
      </c>
    </row>
    <row r="345" spans="1:10" x14ac:dyDescent="0.2">
      <c r="A345" s="4" t="s">
        <v>692</v>
      </c>
      <c r="B345" s="4">
        <v>1199993</v>
      </c>
      <c r="C345" s="4" t="s">
        <v>693</v>
      </c>
      <c r="E345" s="5" t="s">
        <v>2409</v>
      </c>
      <c r="F345" s="3" t="s">
        <v>2313</v>
      </c>
      <c r="G345" s="4">
        <v>-1.5333748618505352</v>
      </c>
      <c r="H345" s="4">
        <v>1.6044341884774486E-3</v>
      </c>
      <c r="I345" s="4">
        <v>2.5297226511833961</v>
      </c>
      <c r="J345" s="4">
        <v>0.11600833804632858</v>
      </c>
    </row>
    <row r="346" spans="1:10" x14ac:dyDescent="0.2">
      <c r="A346" s="4" t="s">
        <v>694</v>
      </c>
      <c r="B346" s="4">
        <v>1199994</v>
      </c>
      <c r="C346" s="4" t="s">
        <v>695</v>
      </c>
      <c r="E346" s="5" t="s">
        <v>2210</v>
      </c>
      <c r="F346" s="3" t="s">
        <v>2316</v>
      </c>
      <c r="G346" s="4">
        <v>-1.4437770195609727</v>
      </c>
      <c r="H346" s="4">
        <v>4.8322062095535962E-3</v>
      </c>
      <c r="I346" s="4">
        <v>2.738224187757627</v>
      </c>
      <c r="J346" s="4">
        <v>9.8159065943734677E-2</v>
      </c>
    </row>
    <row r="347" spans="1:10" x14ac:dyDescent="0.2">
      <c r="A347" s="4" t="s">
        <v>696</v>
      </c>
      <c r="B347" s="4">
        <v>1199995</v>
      </c>
      <c r="C347" s="4" t="s">
        <v>697</v>
      </c>
      <c r="E347" s="5" t="s">
        <v>2210</v>
      </c>
      <c r="F347" s="3" t="s">
        <v>2316</v>
      </c>
      <c r="G347" s="4">
        <v>-1.6950371052400348</v>
      </c>
      <c r="H347" s="4">
        <v>3.9738196677098088E-5</v>
      </c>
      <c r="I347" s="4">
        <v>2.9881355050677638</v>
      </c>
      <c r="J347" s="4">
        <v>3.9903858619740343E-2</v>
      </c>
    </row>
    <row r="348" spans="1:10" x14ac:dyDescent="0.2">
      <c r="A348" s="4" t="s">
        <v>698</v>
      </c>
      <c r="B348" s="4">
        <v>1199999</v>
      </c>
      <c r="C348" s="4" t="s">
        <v>699</v>
      </c>
      <c r="E348" s="5" t="s">
        <v>2011</v>
      </c>
      <c r="F348" s="3" t="s">
        <v>2313</v>
      </c>
      <c r="G348" s="4">
        <v>1.640571722615126</v>
      </c>
      <c r="H348" s="4">
        <v>0.69299809241633725</v>
      </c>
      <c r="I348" s="4">
        <v>3.4876500542188209</v>
      </c>
      <c r="J348" s="4">
        <v>3.5063084987723987E-2</v>
      </c>
    </row>
    <row r="349" spans="1:10" x14ac:dyDescent="0.2">
      <c r="A349" s="4" t="s">
        <v>700</v>
      </c>
      <c r="B349" s="4">
        <v>1200000</v>
      </c>
      <c r="C349" s="4" t="s">
        <v>701</v>
      </c>
      <c r="E349" s="3" t="s">
        <v>2011</v>
      </c>
      <c r="F349" s="3" t="s">
        <v>2313</v>
      </c>
      <c r="G349" s="4">
        <v>-2.8468992295049405</v>
      </c>
      <c r="H349" s="4">
        <v>1.0530729486753092E-10</v>
      </c>
      <c r="I349" s="4">
        <v>1.7767096073074822</v>
      </c>
      <c r="J349" s="4">
        <v>0.46131591254779514</v>
      </c>
    </row>
    <row r="350" spans="1:10" x14ac:dyDescent="0.2">
      <c r="A350" s="4" t="s">
        <v>702</v>
      </c>
      <c r="B350" s="4">
        <v>1200017</v>
      </c>
      <c r="C350" s="4" t="s">
        <v>703</v>
      </c>
      <c r="E350" s="5" t="s">
        <v>2410</v>
      </c>
      <c r="F350" s="3" t="s">
        <v>2314</v>
      </c>
      <c r="G350" s="4">
        <v>2.501595075737908</v>
      </c>
      <c r="H350" s="4">
        <v>0.53011288720991145</v>
      </c>
      <c r="I350" s="4">
        <v>-3.924237099018125</v>
      </c>
      <c r="J350" s="4">
        <v>1.1560199647024886E-5</v>
      </c>
    </row>
    <row r="351" spans="1:10" x14ac:dyDescent="0.2">
      <c r="A351" s="4" t="s">
        <v>704</v>
      </c>
      <c r="B351" s="4">
        <v>1200018</v>
      </c>
      <c r="C351" s="4" t="s">
        <v>705</v>
      </c>
      <c r="E351" s="3" t="s">
        <v>2227</v>
      </c>
      <c r="F351" s="3" t="s">
        <v>2314</v>
      </c>
      <c r="G351" s="4">
        <v>-4.3426691500916839</v>
      </c>
      <c r="H351" s="4">
        <v>1.5828372097797488E-16</v>
      </c>
      <c r="I351" s="4">
        <v>1.8373770742321884</v>
      </c>
      <c r="J351" s="4">
        <v>0.43849787378850469</v>
      </c>
    </row>
    <row r="352" spans="1:10" x14ac:dyDescent="0.2">
      <c r="A352" s="4" t="s">
        <v>706</v>
      </c>
      <c r="B352" s="4">
        <v>1200048</v>
      </c>
      <c r="C352" s="4" t="s">
        <v>707</v>
      </c>
      <c r="E352" s="3" t="s">
        <v>2176</v>
      </c>
      <c r="F352" s="3" t="s">
        <v>2323</v>
      </c>
      <c r="G352" s="4">
        <v>-2.6075911262761791</v>
      </c>
      <c r="H352" s="4">
        <v>6.1032150647070058E-9</v>
      </c>
      <c r="I352" s="4">
        <v>1.5310992243843282</v>
      </c>
      <c r="J352" s="4">
        <v>0.78331876193659722</v>
      </c>
    </row>
    <row r="353" spans="1:10" x14ac:dyDescent="0.2">
      <c r="A353" s="4" t="s">
        <v>708</v>
      </c>
      <c r="B353" s="4">
        <v>1200058</v>
      </c>
      <c r="C353" s="4" t="s">
        <v>709</v>
      </c>
      <c r="E353" s="5" t="s">
        <v>2226</v>
      </c>
      <c r="F353" s="3" t="s">
        <v>2317</v>
      </c>
      <c r="G353" s="4">
        <v>3.0379655555373013</v>
      </c>
      <c r="H353" s="4">
        <v>5.9707195359995505E-3</v>
      </c>
      <c r="I353" s="4">
        <v>1.0918158003222678</v>
      </c>
      <c r="J353" s="4">
        <v>0.93420141290364989</v>
      </c>
    </row>
    <row r="354" spans="1:10" x14ac:dyDescent="0.2">
      <c r="A354" s="4" t="s">
        <v>710</v>
      </c>
      <c r="B354" s="4">
        <v>1200059</v>
      </c>
      <c r="C354" s="4" t="s">
        <v>711</v>
      </c>
      <c r="E354" s="5" t="s">
        <v>2411</v>
      </c>
      <c r="F354" s="3" t="s">
        <v>2517</v>
      </c>
      <c r="G354" s="4">
        <v>2.895481969502316</v>
      </c>
      <c r="H354" s="4">
        <v>4.1956373221616597E-3</v>
      </c>
      <c r="I354" s="4">
        <v>1.3947526681535769</v>
      </c>
      <c r="J354" s="4">
        <v>1</v>
      </c>
    </row>
    <row r="355" spans="1:10" x14ac:dyDescent="0.2">
      <c r="A355" s="4" t="s">
        <v>712</v>
      </c>
      <c r="B355" s="4">
        <v>1200064</v>
      </c>
      <c r="C355" s="4" t="s">
        <v>713</v>
      </c>
      <c r="E355" s="5" t="s">
        <v>2220</v>
      </c>
      <c r="F355" s="3" t="s">
        <v>2449</v>
      </c>
      <c r="G355" s="4">
        <v>3.3907945734468905</v>
      </c>
      <c r="H355" s="4">
        <v>3.3806151175207367E-4</v>
      </c>
      <c r="I355" s="4">
        <v>2.0241464659796851</v>
      </c>
      <c r="J355" s="4">
        <v>0.21100824531928339</v>
      </c>
    </row>
    <row r="356" spans="1:10" x14ac:dyDescent="0.2">
      <c r="A356" s="4" t="s">
        <v>714</v>
      </c>
      <c r="B356" s="4">
        <v>1200065</v>
      </c>
      <c r="C356" s="4" t="s">
        <v>715</v>
      </c>
      <c r="E356" s="5" t="s">
        <v>2412</v>
      </c>
      <c r="F356" s="3" t="s">
        <v>2408</v>
      </c>
      <c r="G356" s="4">
        <v>2.4372546753381998</v>
      </c>
      <c r="H356" s="4">
        <v>2.3712799333311586E-2</v>
      </c>
      <c r="I356" s="4">
        <v>2.5554628267589221</v>
      </c>
      <c r="J356" s="4">
        <v>2.4835486194545692E-2</v>
      </c>
    </row>
    <row r="357" spans="1:10" x14ac:dyDescent="0.2">
      <c r="A357" s="4" t="s">
        <v>716</v>
      </c>
      <c r="B357" s="4">
        <v>1200069</v>
      </c>
      <c r="C357" s="4" t="s">
        <v>717</v>
      </c>
      <c r="E357" s="3" t="s">
        <v>2114</v>
      </c>
      <c r="F357" s="3" t="s">
        <v>2321</v>
      </c>
      <c r="G357" s="4">
        <v>-3.6131604770134191</v>
      </c>
      <c r="H357" s="4">
        <v>1.7912239495678824E-11</v>
      </c>
      <c r="I357" s="4">
        <v>1.0925202177565176</v>
      </c>
      <c r="J357" s="4">
        <v>0.89037921609929405</v>
      </c>
    </row>
    <row r="358" spans="1:10" x14ac:dyDescent="0.2">
      <c r="A358" s="4" t="s">
        <v>718</v>
      </c>
      <c r="B358" s="4">
        <v>1200072</v>
      </c>
      <c r="C358" s="4" t="s">
        <v>719</v>
      </c>
      <c r="E358" s="5" t="s">
        <v>2413</v>
      </c>
      <c r="F358" s="3" t="s">
        <v>2323</v>
      </c>
      <c r="G358" s="4">
        <v>-1.5051689134121047</v>
      </c>
      <c r="H358" s="4">
        <v>1.7675306252514956E-3</v>
      </c>
      <c r="I358" s="4">
        <v>2.1554828076015875</v>
      </c>
      <c r="J358" s="4">
        <v>0.12518704454818844</v>
      </c>
    </row>
    <row r="359" spans="1:10" x14ac:dyDescent="0.2">
      <c r="A359" s="4" t="s">
        <v>720</v>
      </c>
      <c r="B359" s="4">
        <v>1200073</v>
      </c>
      <c r="C359" s="4" t="s">
        <v>721</v>
      </c>
      <c r="E359" s="3" t="s">
        <v>2190</v>
      </c>
      <c r="F359" s="3" t="s">
        <v>2314</v>
      </c>
      <c r="G359" s="4">
        <v>-3.7729252958830402</v>
      </c>
      <c r="H359" s="4">
        <v>2.0233544308622266E-12</v>
      </c>
      <c r="I359" s="4">
        <v>1.5173340468016328</v>
      </c>
      <c r="J359" s="4">
        <v>0.82506058902535817</v>
      </c>
    </row>
    <row r="360" spans="1:10" x14ac:dyDescent="0.2">
      <c r="A360" s="4" t="s">
        <v>722</v>
      </c>
      <c r="B360" s="4">
        <v>1200091</v>
      </c>
      <c r="C360" s="4" t="s">
        <v>723</v>
      </c>
      <c r="E360" s="5" t="s">
        <v>2011</v>
      </c>
      <c r="F360" s="3" t="s">
        <v>2313</v>
      </c>
      <c r="G360" s="4">
        <v>-2.9445030119757587</v>
      </c>
      <c r="H360" s="4">
        <v>8.0366499266869621E-4</v>
      </c>
      <c r="I360" s="4">
        <v>1.3684224977836197</v>
      </c>
      <c r="J360" s="4">
        <v>0.98742093836092826</v>
      </c>
    </row>
    <row r="361" spans="1:10" x14ac:dyDescent="0.2">
      <c r="A361" s="4" t="s">
        <v>724</v>
      </c>
      <c r="B361" s="4">
        <v>1200092</v>
      </c>
      <c r="C361" s="4" t="s">
        <v>725</v>
      </c>
      <c r="E361" s="5" t="s">
        <v>2414</v>
      </c>
      <c r="F361" s="3" t="s">
        <v>2313</v>
      </c>
      <c r="G361" s="4">
        <v>-2.817357328235369</v>
      </c>
      <c r="H361" s="4">
        <v>4.4328111162042255E-4</v>
      </c>
      <c r="I361" s="4">
        <v>1.1892921999052255</v>
      </c>
      <c r="J361" s="4">
        <v>1</v>
      </c>
    </row>
    <row r="362" spans="1:10" x14ac:dyDescent="0.2">
      <c r="A362" s="4" t="s">
        <v>726</v>
      </c>
      <c r="B362" s="4">
        <v>1200093</v>
      </c>
      <c r="C362" s="4" t="s">
        <v>727</v>
      </c>
      <c r="E362" s="5" t="s">
        <v>2415</v>
      </c>
      <c r="F362" s="3" t="s">
        <v>2322</v>
      </c>
      <c r="G362" s="4">
        <v>-2.3469155154732984</v>
      </c>
      <c r="H362" s="4">
        <v>5.027382986184474E-8</v>
      </c>
      <c r="I362" s="4">
        <v>1.9259171190842406</v>
      </c>
      <c r="J362" s="4">
        <v>0.26606239285482408</v>
      </c>
    </row>
    <row r="363" spans="1:10" x14ac:dyDescent="0.2">
      <c r="A363" s="4" t="s">
        <v>728</v>
      </c>
      <c r="B363" s="4">
        <v>1200107</v>
      </c>
      <c r="C363" s="4" t="s">
        <v>729</v>
      </c>
      <c r="E363" s="3" t="s">
        <v>2187</v>
      </c>
      <c r="F363" s="3" t="s">
        <v>2321</v>
      </c>
      <c r="G363" s="4">
        <v>32.571847476170035</v>
      </c>
      <c r="H363" s="4">
        <v>3.3207667732494158E-26</v>
      </c>
      <c r="I363" s="4">
        <v>1.9452408329909419</v>
      </c>
      <c r="J363" s="4">
        <v>0.47120640675689945</v>
      </c>
    </row>
    <row r="364" spans="1:10" x14ac:dyDescent="0.2">
      <c r="A364" s="4" t="s">
        <v>730</v>
      </c>
      <c r="B364" s="4">
        <v>1200108</v>
      </c>
      <c r="C364" s="4" t="s">
        <v>731</v>
      </c>
      <c r="E364" s="3" t="s">
        <v>2208</v>
      </c>
      <c r="F364" s="3" t="s">
        <v>2315</v>
      </c>
      <c r="G364" s="4">
        <v>27.487867132534813</v>
      </c>
      <c r="H364" s="4">
        <v>1.2747205238377591E-19</v>
      </c>
      <c r="I364" s="4">
        <v>1.9684974807068834</v>
      </c>
      <c r="J364" s="4">
        <v>0.81624658905523428</v>
      </c>
    </row>
    <row r="365" spans="1:10" x14ac:dyDescent="0.2">
      <c r="A365" s="4" t="s">
        <v>732</v>
      </c>
      <c r="B365" s="4">
        <v>1200109</v>
      </c>
      <c r="C365" s="4" t="s">
        <v>733</v>
      </c>
      <c r="E365" s="5" t="s">
        <v>2416</v>
      </c>
      <c r="F365" s="3" t="s">
        <v>2322</v>
      </c>
      <c r="G365" s="4">
        <v>2.9020297577375005</v>
      </c>
      <c r="H365" s="4">
        <v>1.5356178571871354E-2</v>
      </c>
      <c r="I365" s="4">
        <v>-1.0414210379123126</v>
      </c>
      <c r="J365" s="4">
        <v>0.81369841993167147</v>
      </c>
    </row>
    <row r="366" spans="1:10" x14ac:dyDescent="0.2">
      <c r="A366" s="4" t="s">
        <v>734</v>
      </c>
      <c r="B366" s="4">
        <v>1200110</v>
      </c>
      <c r="C366" s="4" t="s">
        <v>735</v>
      </c>
      <c r="E366" s="5" t="s">
        <v>2417</v>
      </c>
      <c r="F366" s="3" t="s">
        <v>2322</v>
      </c>
      <c r="G366" s="4">
        <v>3.3576946030097661</v>
      </c>
      <c r="H366" s="4">
        <v>4.5723730643624583E-3</v>
      </c>
      <c r="I366" s="4">
        <v>1.0237109599999739</v>
      </c>
      <c r="J366" s="4">
        <v>0.90063399987363313</v>
      </c>
    </row>
    <row r="367" spans="1:10" x14ac:dyDescent="0.2">
      <c r="A367" s="4" t="s">
        <v>736</v>
      </c>
      <c r="B367" s="4">
        <v>1200118</v>
      </c>
      <c r="C367" s="4" t="s">
        <v>737</v>
      </c>
      <c r="E367" s="3" t="s">
        <v>2026</v>
      </c>
      <c r="F367" s="3" t="s">
        <v>2315</v>
      </c>
      <c r="G367" s="4">
        <v>2.5337727049918004</v>
      </c>
      <c r="H367" s="4">
        <v>0.26284717754113185</v>
      </c>
      <c r="I367" s="4">
        <v>-2.7773980136680785</v>
      </c>
      <c r="J367" s="4">
        <v>8.1398108631668842E-3</v>
      </c>
    </row>
    <row r="368" spans="1:10" x14ac:dyDescent="0.2">
      <c r="A368" s="4" t="s">
        <v>738</v>
      </c>
      <c r="B368" s="4">
        <v>1200124</v>
      </c>
      <c r="C368" s="4" t="s">
        <v>739</v>
      </c>
      <c r="E368" s="5" t="s">
        <v>2075</v>
      </c>
      <c r="F368" s="3" t="s">
        <v>2317</v>
      </c>
      <c r="G368" s="4">
        <v>2.6247612336074702</v>
      </c>
      <c r="H368" s="4">
        <v>2.2415620823944639E-2</v>
      </c>
      <c r="I368" s="4">
        <v>-1.2951445386040639</v>
      </c>
      <c r="J368" s="4">
        <v>0.21044317810510035</v>
      </c>
    </row>
    <row r="369" spans="1:10" x14ac:dyDescent="0.2">
      <c r="A369" s="4" t="s">
        <v>740</v>
      </c>
      <c r="B369" s="4">
        <v>1200125</v>
      </c>
      <c r="C369" s="4" t="s">
        <v>741</v>
      </c>
      <c r="E369" s="5" t="s">
        <v>2418</v>
      </c>
      <c r="F369" s="3" t="s">
        <v>2518</v>
      </c>
      <c r="G369" s="4">
        <v>2.4248568640110038</v>
      </c>
      <c r="H369" s="4">
        <v>3.1429467705455169E-2</v>
      </c>
      <c r="I369" s="4">
        <v>1.1327999371348347</v>
      </c>
      <c r="J369" s="4">
        <v>1</v>
      </c>
    </row>
    <row r="370" spans="1:10" x14ac:dyDescent="0.2">
      <c r="A370" s="4" t="s">
        <v>742</v>
      </c>
      <c r="B370" s="4">
        <v>1200126</v>
      </c>
      <c r="C370" s="4" t="s">
        <v>743</v>
      </c>
      <c r="E370" s="5" t="s">
        <v>2102</v>
      </c>
      <c r="F370" s="3" t="s">
        <v>2318</v>
      </c>
      <c r="G370" s="4">
        <v>2.574002571526179</v>
      </c>
      <c r="H370" s="4">
        <v>2.3981747047966358E-2</v>
      </c>
      <c r="I370" s="4">
        <v>1.1519627913255452</v>
      </c>
      <c r="J370" s="4">
        <v>1</v>
      </c>
    </row>
    <row r="371" spans="1:10" x14ac:dyDescent="0.2">
      <c r="A371" s="4" t="s">
        <v>744</v>
      </c>
      <c r="B371" s="4">
        <v>1200131</v>
      </c>
      <c r="C371" s="4" t="s">
        <v>745</v>
      </c>
      <c r="E371" s="5" t="s">
        <v>2011</v>
      </c>
      <c r="F371" s="3" t="s">
        <v>2313</v>
      </c>
      <c r="G371" s="4">
        <v>4.608941910778749</v>
      </c>
      <c r="H371" s="4">
        <v>2.533940532975189E-4</v>
      </c>
      <c r="I371" s="4">
        <v>-1.233184434453271</v>
      </c>
      <c r="J371" s="4">
        <v>0.28275350807951011</v>
      </c>
    </row>
    <row r="372" spans="1:10" x14ac:dyDescent="0.2">
      <c r="A372" s="4" t="s">
        <v>746</v>
      </c>
      <c r="B372" s="4">
        <v>1200132</v>
      </c>
      <c r="C372" s="4" t="s">
        <v>747</v>
      </c>
      <c r="E372" s="5" t="s">
        <v>2056</v>
      </c>
      <c r="F372" s="3" t="s">
        <v>2315</v>
      </c>
      <c r="G372" s="4">
        <v>7.0414582176713516</v>
      </c>
      <c r="H372" s="4">
        <v>6.8025563599619727E-4</v>
      </c>
      <c r="I372" s="4">
        <v>-1.3563468009329589</v>
      </c>
      <c r="J372" s="4">
        <v>0.67076396551309292</v>
      </c>
    </row>
    <row r="373" spans="1:10" x14ac:dyDescent="0.2">
      <c r="A373" s="4" t="s">
        <v>748</v>
      </c>
      <c r="B373" s="4">
        <v>1200133</v>
      </c>
      <c r="C373" s="4" t="s">
        <v>749</v>
      </c>
      <c r="E373" s="5" t="s">
        <v>2056</v>
      </c>
      <c r="F373" s="3" t="s">
        <v>2315</v>
      </c>
      <c r="G373" s="4">
        <v>10.390627567197923</v>
      </c>
      <c r="H373" s="4">
        <v>3.8794952537774051E-4</v>
      </c>
      <c r="I373" s="4">
        <v>-1.1681930180376239</v>
      </c>
      <c r="J373" s="4">
        <v>0.90670696691144215</v>
      </c>
    </row>
    <row r="374" spans="1:10" x14ac:dyDescent="0.2">
      <c r="A374" s="4" t="s">
        <v>750</v>
      </c>
      <c r="B374" s="4">
        <v>1200134</v>
      </c>
      <c r="C374" s="4" t="s">
        <v>751</v>
      </c>
      <c r="E374" s="3" t="s">
        <v>2064</v>
      </c>
      <c r="F374" s="3" t="s">
        <v>2315</v>
      </c>
      <c r="G374" s="4">
        <v>10.256341305388666</v>
      </c>
      <c r="H374" s="4">
        <v>6.8982743241928941E-6</v>
      </c>
      <c r="I374" s="4">
        <v>-1.0747173043851643</v>
      </c>
      <c r="J374" s="4">
        <v>0.8230837371611418</v>
      </c>
    </row>
    <row r="375" spans="1:10" x14ac:dyDescent="0.2">
      <c r="A375" s="4" t="s">
        <v>752</v>
      </c>
      <c r="B375" s="4">
        <v>1200135</v>
      </c>
      <c r="C375" s="4" t="s">
        <v>753</v>
      </c>
      <c r="E375" s="5" t="s">
        <v>2011</v>
      </c>
      <c r="F375" s="3" t="s">
        <v>2313</v>
      </c>
      <c r="G375" s="4">
        <v>6.2163205715252534</v>
      </c>
      <c r="H375" s="4">
        <v>4.4462244806550567E-2</v>
      </c>
      <c r="I375" s="4">
        <v>-1.1976489021519041</v>
      </c>
      <c r="J375" s="4">
        <v>0.85228889374399908</v>
      </c>
    </row>
    <row r="376" spans="1:10" x14ac:dyDescent="0.2">
      <c r="A376" s="4" t="s">
        <v>754</v>
      </c>
      <c r="B376" s="4">
        <v>1200136</v>
      </c>
      <c r="C376" s="4" t="s">
        <v>755</v>
      </c>
      <c r="E376" s="5" t="s">
        <v>2419</v>
      </c>
      <c r="F376" s="3" t="s">
        <v>2318</v>
      </c>
      <c r="G376" s="4">
        <v>4.9183906415939687</v>
      </c>
      <c r="H376" s="4">
        <v>1.4422508436092163E-2</v>
      </c>
      <c r="I376" s="4">
        <v>1.1475246863903841</v>
      </c>
      <c r="J376" s="4">
        <v>1</v>
      </c>
    </row>
    <row r="377" spans="1:10" x14ac:dyDescent="0.2">
      <c r="A377" s="4" t="s">
        <v>756</v>
      </c>
      <c r="B377" s="4">
        <v>1200137</v>
      </c>
      <c r="C377" s="4" t="s">
        <v>757</v>
      </c>
      <c r="E377" s="3" t="s">
        <v>2011</v>
      </c>
      <c r="F377" s="3" t="s">
        <v>2313</v>
      </c>
      <c r="G377" s="4">
        <v>7.2176766474055896</v>
      </c>
      <c r="H377" s="4">
        <v>5.759133042136569E-3</v>
      </c>
      <c r="I377" s="4">
        <v>-1.191775509840773</v>
      </c>
      <c r="J377" s="4">
        <v>0.72965262194325098</v>
      </c>
    </row>
    <row r="378" spans="1:10" x14ac:dyDescent="0.2">
      <c r="A378" s="4" t="s">
        <v>758</v>
      </c>
      <c r="B378" s="4">
        <v>1200138</v>
      </c>
      <c r="C378" s="4" t="s">
        <v>759</v>
      </c>
      <c r="E378" s="5" t="s">
        <v>2052</v>
      </c>
      <c r="F378" s="3" t="s">
        <v>2318</v>
      </c>
      <c r="G378" s="4">
        <v>7.4077119825145674</v>
      </c>
      <c r="H378" s="4">
        <v>5.6001236235637694E-3</v>
      </c>
      <c r="I378" s="4">
        <v>1.0031319092284996</v>
      </c>
      <c r="J378" s="4">
        <v>0.95850487128962414</v>
      </c>
    </row>
    <row r="379" spans="1:10" x14ac:dyDescent="0.2">
      <c r="A379" s="4" t="s">
        <v>760</v>
      </c>
      <c r="B379" s="4">
        <v>1200139</v>
      </c>
      <c r="C379" s="4" t="s">
        <v>761</v>
      </c>
      <c r="E379" s="5" t="s">
        <v>2011</v>
      </c>
      <c r="F379" s="3" t="s">
        <v>2313</v>
      </c>
      <c r="G379" s="4">
        <v>3.5746556772506488</v>
      </c>
      <c r="H379" s="4">
        <v>1.0207885221387051E-2</v>
      </c>
      <c r="I379" s="4">
        <v>1.3409218429962617</v>
      </c>
      <c r="J379" s="4">
        <v>1</v>
      </c>
    </row>
    <row r="380" spans="1:10" x14ac:dyDescent="0.2">
      <c r="A380" s="4" t="s">
        <v>762</v>
      </c>
      <c r="B380" s="4">
        <v>1200141</v>
      </c>
      <c r="C380" s="4" t="s">
        <v>763</v>
      </c>
      <c r="E380" s="5" t="s">
        <v>2011</v>
      </c>
      <c r="F380" s="3" t="s">
        <v>2313</v>
      </c>
      <c r="G380" s="4">
        <v>2.6458785094004433</v>
      </c>
      <c r="H380" s="4">
        <v>2.3292683604735298E-2</v>
      </c>
      <c r="I380" s="4">
        <v>-1.2894144362914757</v>
      </c>
      <c r="J380" s="4">
        <v>0.2528082929291407</v>
      </c>
    </row>
    <row r="381" spans="1:10" x14ac:dyDescent="0.2">
      <c r="A381" s="4" t="s">
        <v>764</v>
      </c>
      <c r="B381" s="4">
        <v>1200146</v>
      </c>
      <c r="C381" s="4" t="s">
        <v>765</v>
      </c>
      <c r="E381" s="5" t="s">
        <v>2011</v>
      </c>
      <c r="F381" s="3" t="s">
        <v>2313</v>
      </c>
      <c r="G381" s="4">
        <v>2.0084923368481755</v>
      </c>
      <c r="H381" s="4">
        <v>0.16730340274690705</v>
      </c>
      <c r="I381" s="4">
        <v>-1.8275793361046202</v>
      </c>
      <c r="J381" s="4">
        <v>2.9913352779315561E-2</v>
      </c>
    </row>
    <row r="382" spans="1:10" x14ac:dyDescent="0.2">
      <c r="A382" s="4" t="s">
        <v>766</v>
      </c>
      <c r="B382" s="4">
        <v>1200147</v>
      </c>
      <c r="C382" s="4" t="s">
        <v>767</v>
      </c>
      <c r="E382" s="3" t="s">
        <v>2011</v>
      </c>
      <c r="F382" s="3" t="s">
        <v>2313</v>
      </c>
      <c r="G382" s="4">
        <v>-1.9870873064884189</v>
      </c>
      <c r="H382" s="4">
        <v>2.2197951208758106E-5</v>
      </c>
      <c r="I382" s="4">
        <v>2.2295358047460048</v>
      </c>
      <c r="J382" s="4">
        <v>0.1487471415518937</v>
      </c>
    </row>
    <row r="383" spans="1:10" x14ac:dyDescent="0.2">
      <c r="A383" s="4" t="s">
        <v>768</v>
      </c>
      <c r="B383" s="4">
        <v>1200150</v>
      </c>
      <c r="C383" s="4" t="s">
        <v>769</v>
      </c>
      <c r="E383" s="5" t="s">
        <v>2011</v>
      </c>
      <c r="F383" s="3" t="s">
        <v>2313</v>
      </c>
      <c r="G383" s="4">
        <v>-1.5273066443202619</v>
      </c>
      <c r="H383" s="4">
        <v>3.3903800664917862E-2</v>
      </c>
      <c r="I383" s="4">
        <v>-2.5453518770624863</v>
      </c>
      <c r="J383" s="4">
        <v>2.0686805400316144E-2</v>
      </c>
    </row>
    <row r="384" spans="1:10" x14ac:dyDescent="0.2">
      <c r="A384" s="4" t="s">
        <v>770</v>
      </c>
      <c r="B384" s="4">
        <v>1200155</v>
      </c>
      <c r="C384" s="4" t="s">
        <v>771</v>
      </c>
      <c r="E384" s="3" t="s">
        <v>2011</v>
      </c>
      <c r="F384" s="3" t="s">
        <v>2313</v>
      </c>
      <c r="G384" s="4">
        <v>5.0228577764446145</v>
      </c>
      <c r="H384" s="4">
        <v>7.715103967124922E-7</v>
      </c>
      <c r="I384" s="4">
        <v>-1.699474697716248</v>
      </c>
      <c r="J384" s="4">
        <v>3.6996269635111594E-2</v>
      </c>
    </row>
    <row r="385" spans="1:10" x14ac:dyDescent="0.2">
      <c r="A385" s="4" t="s">
        <v>772</v>
      </c>
      <c r="B385" s="4">
        <v>1200174</v>
      </c>
      <c r="C385" s="4" t="s">
        <v>773</v>
      </c>
      <c r="D385" s="3" t="s">
        <v>2330</v>
      </c>
      <c r="E385" s="5" t="s">
        <v>2011</v>
      </c>
      <c r="F385" s="3" t="s">
        <v>2313</v>
      </c>
      <c r="G385" s="4">
        <v>4.9540409365929197</v>
      </c>
      <c r="H385" s="4">
        <v>2.0871485237350783E-6</v>
      </c>
      <c r="I385" s="4">
        <v>2.3618114424681322</v>
      </c>
      <c r="J385" s="4">
        <v>7.2211724534480992E-2</v>
      </c>
    </row>
    <row r="386" spans="1:10" x14ac:dyDescent="0.2">
      <c r="A386" s="4" t="s">
        <v>774</v>
      </c>
      <c r="B386" s="4">
        <v>1200175</v>
      </c>
      <c r="C386" s="4" t="s">
        <v>775</v>
      </c>
      <c r="D386" s="3" t="s">
        <v>2330</v>
      </c>
      <c r="E386" s="5" t="s">
        <v>2075</v>
      </c>
      <c r="F386" s="3" t="s">
        <v>2317</v>
      </c>
      <c r="G386" s="4">
        <v>5.1979734792596703</v>
      </c>
      <c r="H386" s="4">
        <v>1.2873556283153082E-6</v>
      </c>
      <c r="I386" s="4">
        <v>2.5891151370646504</v>
      </c>
      <c r="J386" s="4">
        <v>2.5263172809536702E-2</v>
      </c>
    </row>
    <row r="387" spans="1:10" x14ac:dyDescent="0.2">
      <c r="A387" s="4" t="s">
        <v>776</v>
      </c>
      <c r="B387" s="4">
        <v>1200176</v>
      </c>
      <c r="C387" s="4" t="s">
        <v>777</v>
      </c>
      <c r="D387" s="3" t="s">
        <v>2330</v>
      </c>
      <c r="E387" s="5" t="s">
        <v>2011</v>
      </c>
      <c r="F387" s="3" t="s">
        <v>2313</v>
      </c>
      <c r="G387" s="4">
        <v>24.592372468128467</v>
      </c>
      <c r="H387" s="4">
        <v>4.3325888958984006E-4</v>
      </c>
      <c r="I387" s="4">
        <v>2.7164657351275632</v>
      </c>
      <c r="J387" s="4">
        <v>0.60306742285255455</v>
      </c>
    </row>
    <row r="388" spans="1:10" x14ac:dyDescent="0.2">
      <c r="A388" s="4" t="s">
        <v>778</v>
      </c>
      <c r="B388" s="4">
        <v>1200177</v>
      </c>
      <c r="C388" s="4" t="s">
        <v>779</v>
      </c>
      <c r="D388" s="3" t="s">
        <v>2330</v>
      </c>
      <c r="E388" s="5" t="s">
        <v>2294</v>
      </c>
      <c r="F388" s="3" t="s">
        <v>2449</v>
      </c>
      <c r="G388" s="4">
        <v>25.828670394718301</v>
      </c>
      <c r="H388" s="4">
        <v>2.2878313128031139E-9</v>
      </c>
      <c r="I388" s="4">
        <v>11.527802383059433</v>
      </c>
      <c r="J388" s="4">
        <v>1.7765366887852423E-13</v>
      </c>
    </row>
    <row r="389" spans="1:10" x14ac:dyDescent="0.2">
      <c r="A389" s="4" t="s">
        <v>780</v>
      </c>
      <c r="B389" s="4">
        <v>1200178</v>
      </c>
      <c r="C389" s="4" t="s">
        <v>781</v>
      </c>
      <c r="D389" s="3" t="s">
        <v>2330</v>
      </c>
      <c r="E389" s="5" t="s">
        <v>2294</v>
      </c>
      <c r="F389" s="3" t="s">
        <v>2449</v>
      </c>
      <c r="G389" s="4">
        <v>21.982580965723148</v>
      </c>
      <c r="H389" s="4">
        <v>1.038289635149493E-10</v>
      </c>
      <c r="I389" s="4">
        <v>11.039255732973313</v>
      </c>
      <c r="J389" s="4">
        <v>7.7527508576471156E-14</v>
      </c>
    </row>
    <row r="390" spans="1:10" x14ac:dyDescent="0.2">
      <c r="A390" s="4" t="s">
        <v>782</v>
      </c>
      <c r="B390" s="4">
        <v>1200180</v>
      </c>
      <c r="C390" s="4" t="s">
        <v>783</v>
      </c>
      <c r="D390" s="3" t="s">
        <v>2330</v>
      </c>
      <c r="E390" s="5" t="s">
        <v>2011</v>
      </c>
      <c r="F390" s="3" t="s">
        <v>2313</v>
      </c>
      <c r="G390" s="4">
        <v>21.424894562273838</v>
      </c>
      <c r="H390" s="4">
        <v>2.2291900989149647E-9</v>
      </c>
      <c r="I390" s="4">
        <v>11.538123950416171</v>
      </c>
      <c r="J390" s="4">
        <v>4.2201973834341357E-12</v>
      </c>
    </row>
    <row r="391" spans="1:10" x14ac:dyDescent="0.2">
      <c r="A391" s="4" t="s">
        <v>784</v>
      </c>
      <c r="B391" s="4">
        <v>1200181</v>
      </c>
      <c r="C391" s="4" t="s">
        <v>785</v>
      </c>
      <c r="D391" s="3" t="s">
        <v>2330</v>
      </c>
      <c r="E391" s="5" t="s">
        <v>2420</v>
      </c>
      <c r="F391" s="3" t="s">
        <v>2317</v>
      </c>
      <c r="G391" s="4">
        <v>18.183425134070539</v>
      </c>
      <c r="H391" s="4">
        <v>8.9257828687403046E-10</v>
      </c>
      <c r="I391" s="4">
        <v>12.751544409103493</v>
      </c>
      <c r="J391" s="4">
        <v>1.0845826840460156E-15</v>
      </c>
    </row>
    <row r="392" spans="1:10" x14ac:dyDescent="0.2">
      <c r="A392" s="4" t="s">
        <v>786</v>
      </c>
      <c r="B392" s="4">
        <v>1200182</v>
      </c>
      <c r="C392" s="4" t="s">
        <v>787</v>
      </c>
      <c r="D392" s="3" t="s">
        <v>2330</v>
      </c>
      <c r="E392" s="5" t="s">
        <v>2295</v>
      </c>
      <c r="F392" s="3" t="s">
        <v>2328</v>
      </c>
      <c r="G392" s="4">
        <v>13.243091545467541</v>
      </c>
      <c r="H392" s="4">
        <v>1.4303513838272051E-9</v>
      </c>
      <c r="I392" s="4">
        <v>11.156741836831419</v>
      </c>
      <c r="J392" s="4">
        <v>2.7524346686767024E-15</v>
      </c>
    </row>
    <row r="393" spans="1:10" x14ac:dyDescent="0.2">
      <c r="A393" s="4" t="s">
        <v>788</v>
      </c>
      <c r="B393" s="4">
        <v>1200183</v>
      </c>
      <c r="C393" s="4" t="s">
        <v>789</v>
      </c>
      <c r="D393" s="3" t="s">
        <v>2330</v>
      </c>
      <c r="E393" s="5" t="s">
        <v>2421</v>
      </c>
      <c r="F393" s="3" t="s">
        <v>2328</v>
      </c>
      <c r="G393" s="4">
        <v>10.294173005534285</v>
      </c>
      <c r="H393" s="4">
        <v>2.024758271767362E-7</v>
      </c>
      <c r="I393" s="4">
        <v>8.7048661579949194</v>
      </c>
      <c r="J393" s="4">
        <v>2.01096248310714E-11</v>
      </c>
    </row>
    <row r="394" spans="1:10" x14ac:dyDescent="0.2">
      <c r="A394" s="4" t="s">
        <v>790</v>
      </c>
      <c r="B394" s="4">
        <v>1200184</v>
      </c>
      <c r="C394" s="4" t="s">
        <v>791</v>
      </c>
      <c r="D394" s="3" t="s">
        <v>2330</v>
      </c>
      <c r="E394" s="5" t="s">
        <v>2011</v>
      </c>
      <c r="F394" s="3" t="s">
        <v>2313</v>
      </c>
      <c r="G394" s="4">
        <v>10.588283107469419</v>
      </c>
      <c r="H394" s="4">
        <v>2.3234816591555242E-9</v>
      </c>
      <c r="I394" s="4">
        <v>11.448728523259012</v>
      </c>
      <c r="J394" s="4">
        <v>9.2220522020675039E-15</v>
      </c>
    </row>
    <row r="395" spans="1:10" x14ac:dyDescent="0.2">
      <c r="A395" s="4" t="s">
        <v>792</v>
      </c>
      <c r="B395" s="4">
        <v>1200185</v>
      </c>
      <c r="C395" s="4" t="s">
        <v>793</v>
      </c>
      <c r="D395" s="3" t="s">
        <v>2330</v>
      </c>
      <c r="E395" s="5" t="s">
        <v>2011</v>
      </c>
      <c r="F395" s="3" t="s">
        <v>2313</v>
      </c>
      <c r="G395" s="4">
        <v>5.3769950631972634</v>
      </c>
      <c r="H395" s="4">
        <v>0.14552449046527846</v>
      </c>
      <c r="I395" s="4">
        <v>5.6126789501754706</v>
      </c>
      <c r="J395" s="4">
        <v>2.4298011851612174E-2</v>
      </c>
    </row>
    <row r="396" spans="1:10" x14ac:dyDescent="0.2">
      <c r="A396" s="4" t="s">
        <v>794</v>
      </c>
      <c r="B396" s="4">
        <v>1200186</v>
      </c>
      <c r="C396" s="4" t="s">
        <v>795</v>
      </c>
      <c r="D396" s="3" t="s">
        <v>2330</v>
      </c>
      <c r="E396" s="5" t="s">
        <v>2011</v>
      </c>
      <c r="F396" s="3" t="s">
        <v>2313</v>
      </c>
      <c r="G396" s="4">
        <v>6.6867245350569684</v>
      </c>
      <c r="H396" s="4">
        <v>8.4719934391036394E-3</v>
      </c>
      <c r="I396" s="4">
        <v>7.1526272157000559</v>
      </c>
      <c r="J396" s="4">
        <v>1.0766023838157974E-4</v>
      </c>
    </row>
    <row r="397" spans="1:10" x14ac:dyDescent="0.2">
      <c r="A397" s="4" t="s">
        <v>796</v>
      </c>
      <c r="B397" s="4">
        <v>1200187</v>
      </c>
      <c r="C397" s="4" t="s">
        <v>797</v>
      </c>
      <c r="D397" s="3" t="s">
        <v>2330</v>
      </c>
      <c r="E397" s="5" t="s">
        <v>2253</v>
      </c>
      <c r="F397" s="3" t="s">
        <v>2328</v>
      </c>
      <c r="G397" s="4">
        <v>4.4510214506328163</v>
      </c>
      <c r="H397" s="4">
        <v>9.8491649649724858E-2</v>
      </c>
      <c r="I397" s="4">
        <v>7.8029287814766217</v>
      </c>
      <c r="J397" s="4">
        <v>2.3946596472292103E-3</v>
      </c>
    </row>
    <row r="398" spans="1:10" x14ac:dyDescent="0.2">
      <c r="A398" s="4" t="s">
        <v>798</v>
      </c>
      <c r="B398" s="4">
        <v>1200188</v>
      </c>
      <c r="C398" s="4" t="s">
        <v>799</v>
      </c>
      <c r="D398" s="3" t="s">
        <v>2330</v>
      </c>
      <c r="E398" s="5" t="s">
        <v>2295</v>
      </c>
      <c r="F398" s="3" t="s">
        <v>2328</v>
      </c>
      <c r="G398" s="4">
        <v>4.8301226836225402</v>
      </c>
      <c r="H398" s="4">
        <v>7.8850349235657272E-2</v>
      </c>
      <c r="I398" s="4">
        <v>9.0311797779449954</v>
      </c>
      <c r="J398" s="4">
        <v>1.3699374442020275E-4</v>
      </c>
    </row>
    <row r="399" spans="1:10" x14ac:dyDescent="0.2">
      <c r="A399" s="4" t="s">
        <v>800</v>
      </c>
      <c r="B399" s="4">
        <v>1200189</v>
      </c>
      <c r="C399" s="4" t="s">
        <v>801</v>
      </c>
      <c r="D399" s="3" t="s">
        <v>2330</v>
      </c>
      <c r="E399" s="5" t="s">
        <v>2011</v>
      </c>
      <c r="F399" s="3" t="s">
        <v>2313</v>
      </c>
      <c r="G399" s="4">
        <v>4.7338493445480561</v>
      </c>
      <c r="H399" s="4">
        <v>4.0240049268583891E-2</v>
      </c>
      <c r="I399" s="4">
        <v>5.393464702879422</v>
      </c>
      <c r="J399" s="4">
        <v>5.619083581861902E-3</v>
      </c>
    </row>
    <row r="400" spans="1:10" x14ac:dyDescent="0.2">
      <c r="A400" s="4" t="s">
        <v>802</v>
      </c>
      <c r="B400" s="4">
        <v>1200190</v>
      </c>
      <c r="C400" s="4" t="s">
        <v>803</v>
      </c>
      <c r="D400" s="3" t="s">
        <v>2330</v>
      </c>
      <c r="E400" s="5" t="s">
        <v>2218</v>
      </c>
      <c r="F400" s="3" t="s">
        <v>2328</v>
      </c>
      <c r="G400" s="4">
        <v>3.7870963420265862</v>
      </c>
      <c r="H400" s="4">
        <v>0.11874609515754596</v>
      </c>
      <c r="I400" s="4">
        <v>13.207060642776126</v>
      </c>
      <c r="J400" s="4">
        <v>2.776837888428386E-5</v>
      </c>
    </row>
    <row r="401" spans="1:10" x14ac:dyDescent="0.2">
      <c r="A401" s="4" t="s">
        <v>804</v>
      </c>
      <c r="B401" s="4">
        <v>1200192</v>
      </c>
      <c r="C401" s="4" t="s">
        <v>805</v>
      </c>
      <c r="E401" s="5" t="s">
        <v>2422</v>
      </c>
      <c r="F401" s="3" t="s">
        <v>2518</v>
      </c>
      <c r="G401" s="4">
        <v>-2.1989144910831859</v>
      </c>
      <c r="H401" s="4">
        <v>6.434540644151465E-7</v>
      </c>
      <c r="I401" s="4">
        <v>1.886215653252687</v>
      </c>
      <c r="J401" s="4">
        <v>0.30140665269985495</v>
      </c>
    </row>
    <row r="402" spans="1:10" x14ac:dyDescent="0.2">
      <c r="A402" s="4" t="s">
        <v>806</v>
      </c>
      <c r="B402" s="4">
        <v>1200193</v>
      </c>
      <c r="C402" s="4" t="s">
        <v>807</v>
      </c>
      <c r="E402" s="5" t="s">
        <v>2032</v>
      </c>
      <c r="F402" s="3" t="s">
        <v>2318</v>
      </c>
      <c r="G402" s="4">
        <v>-2.2581582650334675</v>
      </c>
      <c r="H402" s="4">
        <v>7.7959115881863336E-8</v>
      </c>
      <c r="I402" s="4">
        <v>2.1690536117256567</v>
      </c>
      <c r="J402" s="4">
        <v>0.14278168796487711</v>
      </c>
    </row>
    <row r="403" spans="1:10" x14ac:dyDescent="0.2">
      <c r="A403" s="4" t="s">
        <v>808</v>
      </c>
      <c r="B403" s="4">
        <v>1200200</v>
      </c>
      <c r="C403" s="4" t="s">
        <v>809</v>
      </c>
      <c r="E403" s="5" t="s">
        <v>2423</v>
      </c>
      <c r="F403" s="3" t="s">
        <v>2317</v>
      </c>
      <c r="G403" s="4">
        <v>2.8075752266013643</v>
      </c>
      <c r="H403" s="4">
        <v>2.4381217095691864E-2</v>
      </c>
      <c r="I403" s="4">
        <v>-1.0646487462503831</v>
      </c>
      <c r="J403" s="4">
        <v>0.50623673069461728</v>
      </c>
    </row>
    <row r="404" spans="1:10" x14ac:dyDescent="0.2">
      <c r="A404" s="4" t="s">
        <v>810</v>
      </c>
      <c r="B404" s="4">
        <v>1200203</v>
      </c>
      <c r="C404" s="4" t="s">
        <v>811</v>
      </c>
      <c r="E404" s="5" t="s">
        <v>2424</v>
      </c>
      <c r="F404" s="3" t="s">
        <v>2317</v>
      </c>
      <c r="G404" s="4">
        <v>1.6899495909474493</v>
      </c>
      <c r="H404" s="4">
        <v>0.57271973667729414</v>
      </c>
      <c r="I404" s="4">
        <v>-2.38296273886119</v>
      </c>
      <c r="J404" s="4">
        <v>2.4559819405369842E-2</v>
      </c>
    </row>
    <row r="405" spans="1:10" x14ac:dyDescent="0.2">
      <c r="A405" s="4" t="s">
        <v>812</v>
      </c>
      <c r="B405" s="4">
        <v>1200204</v>
      </c>
      <c r="C405" s="4" t="s">
        <v>813</v>
      </c>
      <c r="E405" s="5" t="s">
        <v>2425</v>
      </c>
      <c r="F405" s="3" t="s">
        <v>2517</v>
      </c>
      <c r="G405" s="4">
        <v>1.4063040992168956</v>
      </c>
      <c r="H405" s="4">
        <v>1</v>
      </c>
      <c r="I405" s="4">
        <v>-3.0058950431272811</v>
      </c>
      <c r="J405" s="4">
        <v>3.6852793414453582E-3</v>
      </c>
    </row>
    <row r="406" spans="1:10" x14ac:dyDescent="0.2">
      <c r="A406" s="4" t="s">
        <v>814</v>
      </c>
      <c r="B406" s="4">
        <v>1200205</v>
      </c>
      <c r="C406" s="4" t="s">
        <v>815</v>
      </c>
      <c r="E406" s="5" t="s">
        <v>2426</v>
      </c>
      <c r="F406" s="3" t="s">
        <v>2327</v>
      </c>
      <c r="G406" s="4">
        <v>1.4720377653431975</v>
      </c>
      <c r="H406" s="4">
        <v>0.95751254711183476</v>
      </c>
      <c r="I406" s="4">
        <v>-3.1527658096013975</v>
      </c>
      <c r="J406" s="4">
        <v>9.4271940175952411E-3</v>
      </c>
    </row>
    <row r="407" spans="1:10" x14ac:dyDescent="0.2">
      <c r="A407" s="4" t="s">
        <v>816</v>
      </c>
      <c r="B407" s="4">
        <v>1200207</v>
      </c>
      <c r="C407" s="4" t="s">
        <v>817</v>
      </c>
      <c r="E407" s="5" t="s">
        <v>2427</v>
      </c>
      <c r="F407" s="3" t="s">
        <v>2327</v>
      </c>
      <c r="G407" s="4">
        <v>1.2397859742178101</v>
      </c>
      <c r="H407" s="4">
        <v>0.74126565253877585</v>
      </c>
      <c r="I407" s="4">
        <v>-2.5752205709250959</v>
      </c>
      <c r="J407" s="4">
        <v>7.547671644835479E-3</v>
      </c>
    </row>
    <row r="408" spans="1:10" x14ac:dyDescent="0.2">
      <c r="A408" s="4" t="s">
        <v>818</v>
      </c>
      <c r="B408" s="4">
        <v>1200209</v>
      </c>
      <c r="C408" s="4" t="s">
        <v>819</v>
      </c>
      <c r="E408" s="3" t="s">
        <v>2184</v>
      </c>
      <c r="F408" s="3" t="s">
        <v>2314</v>
      </c>
      <c r="G408" s="4">
        <v>-2.7616669729577725</v>
      </c>
      <c r="H408" s="4">
        <v>3.8866762566777637E-10</v>
      </c>
      <c r="I408" s="4">
        <v>1.5779155274578498</v>
      </c>
      <c r="J408" s="4">
        <v>0.70773282163586326</v>
      </c>
    </row>
    <row r="409" spans="1:10" x14ac:dyDescent="0.2">
      <c r="A409" s="4" t="s">
        <v>820</v>
      </c>
      <c r="B409" s="4">
        <v>1200210</v>
      </c>
      <c r="C409" s="4" t="s">
        <v>821</v>
      </c>
      <c r="E409" s="3" t="s">
        <v>2011</v>
      </c>
      <c r="F409" s="3" t="s">
        <v>2313</v>
      </c>
      <c r="G409" s="4">
        <v>-2.1839421703283177</v>
      </c>
      <c r="H409" s="4">
        <v>2.8121172187345049E-8</v>
      </c>
      <c r="I409" s="4">
        <v>1.8286157600054291</v>
      </c>
      <c r="J409" s="4">
        <v>0.3121248655942474</v>
      </c>
    </row>
    <row r="410" spans="1:10" x14ac:dyDescent="0.2">
      <c r="A410" s="4" t="s">
        <v>822</v>
      </c>
      <c r="B410" s="4">
        <v>1200217</v>
      </c>
      <c r="C410" s="4" t="s">
        <v>823</v>
      </c>
      <c r="E410" s="5" t="s">
        <v>2011</v>
      </c>
      <c r="F410" s="3" t="s">
        <v>2313</v>
      </c>
      <c r="G410" s="4">
        <v>-1.2027098917340846</v>
      </c>
      <c r="H410" s="4">
        <v>3.3577584839773397E-2</v>
      </c>
      <c r="I410" s="4">
        <v>2.1400809431180288</v>
      </c>
      <c r="J410" s="4">
        <v>0.17219448105348112</v>
      </c>
    </row>
    <row r="411" spans="1:10" x14ac:dyDescent="0.2">
      <c r="A411" s="4" t="s">
        <v>824</v>
      </c>
      <c r="B411" s="4">
        <v>1200239</v>
      </c>
      <c r="C411" s="4" t="s">
        <v>825</v>
      </c>
      <c r="E411" s="5" t="s">
        <v>2011</v>
      </c>
      <c r="F411" s="3" t="s">
        <v>2313</v>
      </c>
      <c r="G411" s="4">
        <v>-1.7341538606225002</v>
      </c>
      <c r="H411" s="4">
        <v>3.3254070963995209E-5</v>
      </c>
      <c r="I411" s="4">
        <v>2.052044535056007</v>
      </c>
      <c r="J411" s="4">
        <v>0.28948857816965223</v>
      </c>
    </row>
    <row r="412" spans="1:10" x14ac:dyDescent="0.2">
      <c r="A412" s="4" t="s">
        <v>826</v>
      </c>
      <c r="B412" s="4">
        <v>1200240</v>
      </c>
      <c r="C412" s="4" t="s">
        <v>827</v>
      </c>
      <c r="E412" s="3" t="s">
        <v>2213</v>
      </c>
      <c r="F412" s="3" t="s">
        <v>2325</v>
      </c>
      <c r="G412" s="4">
        <v>-3.1142528146002215</v>
      </c>
      <c r="H412" s="4">
        <v>5.5268405802155622E-12</v>
      </c>
      <c r="I412" s="4">
        <v>1.7942551604719559</v>
      </c>
      <c r="J412" s="4">
        <v>0.53178884347292221</v>
      </c>
    </row>
    <row r="413" spans="1:10" x14ac:dyDescent="0.2">
      <c r="A413" s="4" t="s">
        <v>828</v>
      </c>
      <c r="B413" s="4">
        <v>1200253</v>
      </c>
      <c r="C413" s="4" t="s">
        <v>829</v>
      </c>
      <c r="E413" s="5" t="s">
        <v>2276</v>
      </c>
      <c r="F413" s="3" t="s">
        <v>2321</v>
      </c>
      <c r="G413" s="4">
        <v>-1.4882726072467203</v>
      </c>
      <c r="H413" s="4">
        <v>2.761323137114564E-3</v>
      </c>
      <c r="I413" s="4">
        <v>3.2853223803675431</v>
      </c>
      <c r="J413" s="4">
        <v>3.2957394636128519E-3</v>
      </c>
    </row>
    <row r="414" spans="1:10" x14ac:dyDescent="0.2">
      <c r="A414" s="4" t="s">
        <v>830</v>
      </c>
      <c r="B414" s="4">
        <v>1200254</v>
      </c>
      <c r="C414" s="4" t="s">
        <v>831</v>
      </c>
      <c r="E414" s="5" t="s">
        <v>2428</v>
      </c>
      <c r="F414" s="3" t="s">
        <v>2321</v>
      </c>
      <c r="G414" s="4">
        <v>-1.0448789353890091</v>
      </c>
      <c r="H414" s="4">
        <v>0.21641104248891024</v>
      </c>
      <c r="I414" s="4">
        <v>3.1735063501429535</v>
      </c>
      <c r="J414" s="4">
        <v>5.6439624220827773E-3</v>
      </c>
    </row>
    <row r="415" spans="1:10" x14ac:dyDescent="0.2">
      <c r="A415" s="4" t="s">
        <v>832</v>
      </c>
      <c r="B415" s="4">
        <v>1200255</v>
      </c>
      <c r="C415" s="4" t="s">
        <v>833</v>
      </c>
      <c r="E415" s="5" t="s">
        <v>2280</v>
      </c>
      <c r="F415" s="3" t="s">
        <v>2321</v>
      </c>
      <c r="G415" s="4">
        <v>1.0063339152381003</v>
      </c>
      <c r="H415" s="4">
        <v>0.28966758366600498</v>
      </c>
      <c r="I415" s="4">
        <v>3.5321589381189122</v>
      </c>
      <c r="J415" s="4">
        <v>2.2973806890391846E-3</v>
      </c>
    </row>
    <row r="416" spans="1:10" x14ac:dyDescent="0.2">
      <c r="A416" s="4" t="s">
        <v>834</v>
      </c>
      <c r="B416" s="4">
        <v>1200256</v>
      </c>
      <c r="C416" s="4" t="s">
        <v>835</v>
      </c>
      <c r="E416" s="5" t="s">
        <v>2429</v>
      </c>
      <c r="F416" s="3" t="s">
        <v>2321</v>
      </c>
      <c r="G416" s="4">
        <v>1.1047942866007452</v>
      </c>
      <c r="H416" s="4">
        <v>0.51511880532378385</v>
      </c>
      <c r="I416" s="4">
        <v>3.3905049074435749</v>
      </c>
      <c r="J416" s="4">
        <v>3.0754383634956032E-3</v>
      </c>
    </row>
    <row r="417" spans="1:10" x14ac:dyDescent="0.2">
      <c r="A417" s="4" t="s">
        <v>836</v>
      </c>
      <c r="B417" s="4">
        <v>1200258</v>
      </c>
      <c r="C417" s="4" t="s">
        <v>837</v>
      </c>
      <c r="E417" s="5" t="s">
        <v>2289</v>
      </c>
      <c r="F417" s="3" t="s">
        <v>2321</v>
      </c>
      <c r="G417" s="4">
        <v>4.6266387758259224</v>
      </c>
      <c r="H417" s="4">
        <v>3.798112007634605E-5</v>
      </c>
      <c r="I417" s="4">
        <v>4.2361506041900849</v>
      </c>
      <c r="J417" s="4">
        <v>7.353582342681185E-2</v>
      </c>
    </row>
    <row r="418" spans="1:10" x14ac:dyDescent="0.2">
      <c r="A418" s="4" t="s">
        <v>838</v>
      </c>
      <c r="B418" s="4">
        <v>1200259</v>
      </c>
      <c r="C418" s="4" t="s">
        <v>839</v>
      </c>
      <c r="E418" s="3" t="s">
        <v>2011</v>
      </c>
      <c r="F418" s="3" t="s">
        <v>2313</v>
      </c>
      <c r="G418" s="4">
        <v>4.7896018870755865</v>
      </c>
      <c r="H418" s="4">
        <v>6.5937542993271375E-6</v>
      </c>
      <c r="I418" s="4">
        <v>4.1171383286005812</v>
      </c>
      <c r="J418" s="4">
        <v>9.922578495972359E-2</v>
      </c>
    </row>
    <row r="419" spans="1:10" x14ac:dyDescent="0.2">
      <c r="A419" s="4" t="s">
        <v>840</v>
      </c>
      <c r="B419" s="4">
        <v>1200260</v>
      </c>
      <c r="C419" s="4" t="s">
        <v>841</v>
      </c>
      <c r="E419" s="3" t="s">
        <v>2281</v>
      </c>
      <c r="F419" s="3" t="s">
        <v>2321</v>
      </c>
      <c r="G419" s="4">
        <v>5.5689478523515401</v>
      </c>
      <c r="H419" s="4">
        <v>1.5636545868951704E-6</v>
      </c>
      <c r="I419" s="4">
        <v>3.7274132029038745</v>
      </c>
      <c r="J419" s="4">
        <v>0.10531118822626549</v>
      </c>
    </row>
    <row r="420" spans="1:10" x14ac:dyDescent="0.2">
      <c r="A420" s="4" t="s">
        <v>842</v>
      </c>
      <c r="B420" s="4">
        <v>1200261</v>
      </c>
      <c r="C420" s="4" t="s">
        <v>843</v>
      </c>
      <c r="E420" s="3" t="s">
        <v>2281</v>
      </c>
      <c r="F420" s="3" t="s">
        <v>2321</v>
      </c>
      <c r="G420" s="4">
        <v>6.359101863666285</v>
      </c>
      <c r="H420" s="4">
        <v>4.7801908511495466E-7</v>
      </c>
      <c r="I420" s="4">
        <v>3.5228582153580565</v>
      </c>
      <c r="J420" s="4">
        <v>0.1033143131413615</v>
      </c>
    </row>
    <row r="421" spans="1:10" x14ac:dyDescent="0.2">
      <c r="A421" s="4" t="s">
        <v>844</v>
      </c>
      <c r="B421" s="4">
        <v>1200262</v>
      </c>
      <c r="C421" s="4" t="s">
        <v>845</v>
      </c>
      <c r="E421" s="3" t="s">
        <v>2011</v>
      </c>
      <c r="F421" s="3" t="s">
        <v>2313</v>
      </c>
      <c r="G421" s="4">
        <v>2.319539970663159</v>
      </c>
      <c r="H421" s="4">
        <v>3.1202471801004664E-2</v>
      </c>
      <c r="I421" s="4">
        <v>1.7897078475654293</v>
      </c>
      <c r="J421" s="4">
        <v>0.57110842474832402</v>
      </c>
    </row>
    <row r="422" spans="1:10" x14ac:dyDescent="0.2">
      <c r="A422" s="4" t="s">
        <v>846</v>
      </c>
      <c r="B422" s="4">
        <v>1200267</v>
      </c>
      <c r="C422" s="4" t="s">
        <v>847</v>
      </c>
      <c r="E422" s="3" t="s">
        <v>2200</v>
      </c>
      <c r="F422" s="3" t="s">
        <v>2327</v>
      </c>
      <c r="G422" s="4">
        <v>-8.105613327198407</v>
      </c>
      <c r="H422" s="4">
        <v>0</v>
      </c>
      <c r="I422" s="4">
        <v>2.8705007522752051</v>
      </c>
      <c r="J422" s="4">
        <v>0.16964991357427658</v>
      </c>
    </row>
    <row r="423" spans="1:10" x14ac:dyDescent="0.2">
      <c r="A423" s="4" t="s">
        <v>848</v>
      </c>
      <c r="B423" s="4">
        <v>1200268</v>
      </c>
      <c r="C423" s="4" t="s">
        <v>849</v>
      </c>
      <c r="E423" s="3" t="s">
        <v>2011</v>
      </c>
      <c r="F423" s="3" t="s">
        <v>2313</v>
      </c>
      <c r="G423" s="4">
        <v>3.9998007846531336</v>
      </c>
      <c r="H423" s="4">
        <v>9.747041600482774E-5</v>
      </c>
      <c r="I423" s="4">
        <v>-1.2749630350504004</v>
      </c>
      <c r="J423" s="4">
        <v>0.48488806114571265</v>
      </c>
    </row>
    <row r="424" spans="1:10" x14ac:dyDescent="0.2">
      <c r="A424" s="4" t="s">
        <v>850</v>
      </c>
      <c r="B424" s="4">
        <v>1200277</v>
      </c>
      <c r="C424" s="4" t="s">
        <v>851</v>
      </c>
      <c r="E424" s="3" t="s">
        <v>2201</v>
      </c>
      <c r="F424" s="3" t="s">
        <v>2449</v>
      </c>
      <c r="G424" s="4">
        <v>-2.4460859216495043</v>
      </c>
      <c r="H424" s="4">
        <v>5.6852057885954563E-10</v>
      </c>
      <c r="I424" s="4">
        <v>1.6873872645919719</v>
      </c>
      <c r="J424" s="4">
        <v>0.52233946096285166</v>
      </c>
    </row>
    <row r="425" spans="1:10" x14ac:dyDescent="0.2">
      <c r="A425" s="4" t="s">
        <v>852</v>
      </c>
      <c r="B425" s="4">
        <v>1200279</v>
      </c>
      <c r="C425" s="4" t="s">
        <v>853</v>
      </c>
      <c r="E425" s="3" t="s">
        <v>2259</v>
      </c>
      <c r="F425" s="3" t="s">
        <v>2314</v>
      </c>
      <c r="G425" s="4">
        <v>-4.7568971020324149</v>
      </c>
      <c r="H425" s="4">
        <v>1.3463547933920234E-16</v>
      </c>
      <c r="I425" s="4">
        <v>2.6811700091597102</v>
      </c>
      <c r="J425" s="4">
        <v>3.7318810634860519E-2</v>
      </c>
    </row>
    <row r="426" spans="1:10" x14ac:dyDescent="0.2">
      <c r="A426" s="4" t="s">
        <v>854</v>
      </c>
      <c r="B426" s="4">
        <v>1200283</v>
      </c>
      <c r="C426" s="4" t="s">
        <v>855</v>
      </c>
      <c r="E426" s="3" t="s">
        <v>2011</v>
      </c>
      <c r="F426" s="3" t="s">
        <v>2313</v>
      </c>
      <c r="G426" s="4">
        <v>-1.4108795975186839</v>
      </c>
      <c r="H426" s="4">
        <v>1.0160189056559566E-2</v>
      </c>
      <c r="I426" s="4">
        <v>2.1081981663222935</v>
      </c>
      <c r="J426" s="4">
        <v>0.27103010637923564</v>
      </c>
    </row>
    <row r="427" spans="1:10" x14ac:dyDescent="0.2">
      <c r="A427" s="4" t="s">
        <v>856</v>
      </c>
      <c r="B427" s="4">
        <v>1200293</v>
      </c>
      <c r="C427" s="4" t="s">
        <v>857</v>
      </c>
      <c r="E427" s="5" t="s">
        <v>2103</v>
      </c>
      <c r="F427" s="3" t="s">
        <v>2518</v>
      </c>
      <c r="G427" s="4">
        <v>5.2611011753734287</v>
      </c>
      <c r="H427" s="4">
        <v>1.0005354123257544E-3</v>
      </c>
      <c r="I427" s="4">
        <v>1.1343409265007292</v>
      </c>
      <c r="J427" s="4">
        <v>1</v>
      </c>
    </row>
    <row r="428" spans="1:10" x14ac:dyDescent="0.2">
      <c r="A428" s="4" t="s">
        <v>858</v>
      </c>
      <c r="B428" s="4">
        <v>1200294</v>
      </c>
      <c r="C428" s="4" t="s">
        <v>859</v>
      </c>
      <c r="E428" s="3" t="s">
        <v>2011</v>
      </c>
      <c r="F428" s="3" t="s">
        <v>2313</v>
      </c>
      <c r="G428" s="4">
        <v>5.2902975243279435</v>
      </c>
      <c r="H428" s="4">
        <v>2.5543293879000606E-4</v>
      </c>
      <c r="I428" s="4">
        <v>1.1512273702899354</v>
      </c>
      <c r="J428" s="4">
        <v>1</v>
      </c>
    </row>
    <row r="429" spans="1:10" x14ac:dyDescent="0.2">
      <c r="A429" s="4" t="s">
        <v>860</v>
      </c>
      <c r="B429" s="4">
        <v>1200295</v>
      </c>
      <c r="C429" s="4" t="s">
        <v>861</v>
      </c>
      <c r="E429" s="5" t="s">
        <v>2123</v>
      </c>
      <c r="F429" s="3" t="s">
        <v>2518</v>
      </c>
      <c r="G429" s="4">
        <v>4.168378439850871</v>
      </c>
      <c r="H429" s="4">
        <v>1.8330570736450644E-3</v>
      </c>
      <c r="I429" s="4">
        <v>1.2775365549956186</v>
      </c>
      <c r="J429" s="4">
        <v>1</v>
      </c>
    </row>
    <row r="430" spans="1:10" x14ac:dyDescent="0.2">
      <c r="A430" s="4" t="s">
        <v>862</v>
      </c>
      <c r="B430" s="4">
        <v>1200296</v>
      </c>
      <c r="C430" s="4" t="s">
        <v>863</v>
      </c>
      <c r="E430" s="3" t="s">
        <v>2123</v>
      </c>
      <c r="F430" s="3" t="s">
        <v>2518</v>
      </c>
      <c r="G430" s="4">
        <v>5.6357195255708339</v>
      </c>
      <c r="H430" s="4">
        <v>6.402942008876154E-5</v>
      </c>
      <c r="I430" s="4">
        <v>1.2180423930228039</v>
      </c>
      <c r="J430" s="4">
        <v>1</v>
      </c>
    </row>
    <row r="431" spans="1:10" x14ac:dyDescent="0.2">
      <c r="A431" s="4" t="s">
        <v>864</v>
      </c>
      <c r="B431" s="4">
        <v>1200297</v>
      </c>
      <c r="C431" s="4" t="s">
        <v>865</v>
      </c>
      <c r="E431" s="3" t="s">
        <v>2159</v>
      </c>
      <c r="F431" s="3" t="s">
        <v>2315</v>
      </c>
      <c r="G431" s="4">
        <v>6.0068980608722802</v>
      </c>
      <c r="H431" s="4">
        <v>2.3444102460594762E-5</v>
      </c>
      <c r="I431" s="4">
        <v>1.7707434489771983</v>
      </c>
      <c r="J431" s="4">
        <v>0.79253881829173634</v>
      </c>
    </row>
    <row r="432" spans="1:10" x14ac:dyDescent="0.2">
      <c r="A432" s="4" t="s">
        <v>866</v>
      </c>
      <c r="B432" s="4">
        <v>1200298</v>
      </c>
      <c r="C432" s="4" t="s">
        <v>867</v>
      </c>
      <c r="E432" s="3" t="s">
        <v>2146</v>
      </c>
      <c r="F432" s="3" t="s">
        <v>2315</v>
      </c>
      <c r="G432" s="4">
        <v>8.30903419674293</v>
      </c>
      <c r="H432" s="4">
        <v>3.1910729809620897E-6</v>
      </c>
      <c r="I432" s="4">
        <v>1.3801932535621986</v>
      </c>
      <c r="J432" s="4">
        <v>1</v>
      </c>
    </row>
    <row r="433" spans="1:10" x14ac:dyDescent="0.2">
      <c r="A433" s="4" t="s">
        <v>868</v>
      </c>
      <c r="B433" s="4">
        <v>1200299</v>
      </c>
      <c r="C433" s="4" t="s">
        <v>869</v>
      </c>
      <c r="E433" s="5" t="s">
        <v>2430</v>
      </c>
      <c r="F433" s="3" t="s">
        <v>2315</v>
      </c>
      <c r="G433" s="4">
        <v>2.9835984914439591</v>
      </c>
      <c r="H433" s="4">
        <v>1.0716588397730788E-2</v>
      </c>
      <c r="I433" s="4">
        <v>1.9463453267248034</v>
      </c>
      <c r="J433" s="4">
        <v>0.44853975734084645</v>
      </c>
    </row>
    <row r="434" spans="1:10" x14ac:dyDescent="0.2">
      <c r="A434" s="4" t="s">
        <v>870</v>
      </c>
      <c r="B434" s="4">
        <v>1200300</v>
      </c>
      <c r="C434" s="4" t="s">
        <v>871</v>
      </c>
      <c r="E434" s="3" t="s">
        <v>2071</v>
      </c>
      <c r="F434" s="3" t="s">
        <v>2315</v>
      </c>
      <c r="G434" s="4">
        <v>8.3719690706510761</v>
      </c>
      <c r="H434" s="4">
        <v>7.8334073589546769E-8</v>
      </c>
      <c r="I434" s="4">
        <v>1.0200308725562997</v>
      </c>
      <c r="J434" s="4">
        <v>0.71095239956385359</v>
      </c>
    </row>
    <row r="435" spans="1:10" x14ac:dyDescent="0.2">
      <c r="A435" s="4" t="s">
        <v>872</v>
      </c>
      <c r="B435" s="4">
        <v>1200318</v>
      </c>
      <c r="C435" s="4" t="s">
        <v>873</v>
      </c>
      <c r="D435" s="3" t="s">
        <v>2005</v>
      </c>
      <c r="E435" s="5" t="s">
        <v>2079</v>
      </c>
      <c r="F435" s="3" t="s">
        <v>2320</v>
      </c>
      <c r="G435" s="4">
        <v>7.6351352029002868</v>
      </c>
      <c r="H435" s="4">
        <v>4.9632823217014119E-9</v>
      </c>
      <c r="I435" s="4">
        <v>2.8916225746166591</v>
      </c>
      <c r="J435" s="4">
        <v>6.7091752347945297E-3</v>
      </c>
    </row>
    <row r="436" spans="1:10" x14ac:dyDescent="0.2">
      <c r="A436" s="4" t="s">
        <v>874</v>
      </c>
      <c r="B436" s="4">
        <v>1200319</v>
      </c>
      <c r="C436" s="4" t="s">
        <v>875</v>
      </c>
      <c r="D436" s="3" t="s">
        <v>2005</v>
      </c>
      <c r="E436" s="5" t="s">
        <v>2011</v>
      </c>
      <c r="F436" s="3" t="s">
        <v>2313</v>
      </c>
      <c r="G436" s="4">
        <v>7.2288921781037878</v>
      </c>
      <c r="H436" s="4">
        <v>1.7419346407979609E-5</v>
      </c>
      <c r="I436" s="4">
        <v>1.8968667142315734</v>
      </c>
      <c r="J436" s="4">
        <v>0.44125990499879941</v>
      </c>
    </row>
    <row r="437" spans="1:10" x14ac:dyDescent="0.2">
      <c r="A437" s="4" t="s">
        <v>876</v>
      </c>
      <c r="B437" s="4">
        <v>1200324</v>
      </c>
      <c r="C437" s="4" t="s">
        <v>877</v>
      </c>
      <c r="D437" s="3" t="s">
        <v>2005</v>
      </c>
      <c r="E437" s="5" t="s">
        <v>2075</v>
      </c>
      <c r="F437" s="3" t="s">
        <v>2317</v>
      </c>
      <c r="G437" s="4">
        <v>10.880821747320249</v>
      </c>
      <c r="H437" s="4">
        <v>3.6587452484561053E-13</v>
      </c>
      <c r="I437" s="4">
        <v>2.7532057589310046</v>
      </c>
      <c r="J437" s="4">
        <v>0.15509867147632692</v>
      </c>
    </row>
    <row r="438" spans="1:10" x14ac:dyDescent="0.2">
      <c r="A438" s="4" t="s">
        <v>878</v>
      </c>
      <c r="B438" s="4">
        <v>1200325</v>
      </c>
      <c r="C438" s="4" t="s">
        <v>879</v>
      </c>
      <c r="D438" s="3" t="s">
        <v>2005</v>
      </c>
      <c r="E438" s="5" t="s">
        <v>2011</v>
      </c>
      <c r="G438" s="4">
        <v>14.339948644770237</v>
      </c>
      <c r="H438" s="4">
        <v>5.5513824322399628E-5</v>
      </c>
      <c r="I438" s="4">
        <v>4.3375976924308395</v>
      </c>
      <c r="J438" s="4">
        <v>0.10551644719880439</v>
      </c>
    </row>
    <row r="439" spans="1:10" x14ac:dyDescent="0.2">
      <c r="A439" s="4" t="s">
        <v>880</v>
      </c>
      <c r="B439" s="4">
        <v>1200326</v>
      </c>
      <c r="C439" s="4" t="s">
        <v>881</v>
      </c>
      <c r="D439" s="3" t="s">
        <v>2005</v>
      </c>
      <c r="E439" s="3" t="s">
        <v>2011</v>
      </c>
      <c r="F439" s="3" t="s">
        <v>2313</v>
      </c>
      <c r="G439" s="4">
        <v>53.267974415422813</v>
      </c>
      <c r="H439" s="4">
        <v>8.3744846229473729E-36</v>
      </c>
      <c r="I439" s="4">
        <v>10.000921188671784</v>
      </c>
      <c r="J439" s="4">
        <v>1.2776971049518801E-6</v>
      </c>
    </row>
    <row r="440" spans="1:10" x14ac:dyDescent="0.2">
      <c r="A440" s="4" t="s">
        <v>882</v>
      </c>
      <c r="B440" s="4">
        <v>1200327</v>
      </c>
      <c r="C440" s="4" t="s">
        <v>883</v>
      </c>
      <c r="D440" s="3" t="s">
        <v>2005</v>
      </c>
      <c r="E440" s="3" t="s">
        <v>2296</v>
      </c>
      <c r="F440" s="3" t="s">
        <v>2328</v>
      </c>
      <c r="G440" s="4">
        <v>49.335586888435529</v>
      </c>
      <c r="H440" s="4">
        <v>8.064822394080836E-23</v>
      </c>
      <c r="I440" s="4">
        <v>10.981650981460726</v>
      </c>
      <c r="J440" s="4">
        <v>8.6301785863736693E-4</v>
      </c>
    </row>
    <row r="441" spans="1:10" x14ac:dyDescent="0.2">
      <c r="A441" s="4" t="s">
        <v>884</v>
      </c>
      <c r="B441" s="4">
        <v>1200328</v>
      </c>
      <c r="C441" s="4" t="s">
        <v>885</v>
      </c>
      <c r="D441" s="3" t="s">
        <v>2005</v>
      </c>
      <c r="E441" s="3" t="s">
        <v>2011</v>
      </c>
      <c r="F441" s="3" t="s">
        <v>2313</v>
      </c>
      <c r="G441" s="4">
        <v>75.723810591864179</v>
      </c>
      <c r="H441" s="4">
        <v>1.2786086980442949E-17</v>
      </c>
      <c r="I441" s="4">
        <v>6.6370472021776283</v>
      </c>
      <c r="J441" s="4">
        <v>8.491928232328505E-2</v>
      </c>
    </row>
    <row r="442" spans="1:10" x14ac:dyDescent="0.2">
      <c r="A442" s="4" t="s">
        <v>886</v>
      </c>
      <c r="B442" s="4">
        <v>1200329</v>
      </c>
      <c r="C442" s="4" t="s">
        <v>887</v>
      </c>
      <c r="D442" s="3" t="s">
        <v>2005</v>
      </c>
      <c r="E442" s="3" t="s">
        <v>2011</v>
      </c>
      <c r="F442" s="3" t="s">
        <v>2313</v>
      </c>
      <c r="G442" s="4">
        <v>31.361836484652173</v>
      </c>
      <c r="H442" s="4">
        <v>2.0289269151005908E-23</v>
      </c>
      <c r="I442" s="4">
        <v>7.7541993163739127</v>
      </c>
      <c r="J442" s="4">
        <v>2.6687300882835845E-4</v>
      </c>
    </row>
    <row r="443" spans="1:10" x14ac:dyDescent="0.2">
      <c r="A443" s="4" t="s">
        <v>888</v>
      </c>
      <c r="B443" s="4">
        <v>1200330</v>
      </c>
      <c r="C443" s="4" t="s">
        <v>889</v>
      </c>
      <c r="D443" s="3" t="s">
        <v>2005</v>
      </c>
      <c r="E443" s="3" t="s">
        <v>2011</v>
      </c>
      <c r="F443" s="3" t="s">
        <v>2313</v>
      </c>
      <c r="G443" s="4">
        <v>47.052384469023401</v>
      </c>
      <c r="H443" s="4">
        <v>6.1508983836642665E-24</v>
      </c>
      <c r="I443" s="4">
        <v>16.571858511186218</v>
      </c>
      <c r="J443" s="4">
        <v>8.890940436412929E-6</v>
      </c>
    </row>
    <row r="444" spans="1:10" x14ac:dyDescent="0.2">
      <c r="A444" s="4" t="s">
        <v>890</v>
      </c>
      <c r="B444" s="4">
        <v>1200331</v>
      </c>
      <c r="C444" s="4" t="s">
        <v>891</v>
      </c>
      <c r="D444" s="3" t="s">
        <v>2005</v>
      </c>
      <c r="E444" s="3" t="s">
        <v>2011</v>
      </c>
      <c r="F444" s="3" t="s">
        <v>2313</v>
      </c>
      <c r="G444" s="4">
        <v>45.639231752587619</v>
      </c>
      <c r="H444" s="4">
        <v>6.0948791377211748E-30</v>
      </c>
      <c r="I444" s="4">
        <v>9.5640415657846258</v>
      </c>
      <c r="J444" s="4">
        <v>4.8212846893359237E-6</v>
      </c>
    </row>
    <row r="445" spans="1:10" x14ac:dyDescent="0.2">
      <c r="A445" s="4" t="s">
        <v>892</v>
      </c>
      <c r="B445" s="4">
        <v>1200332</v>
      </c>
      <c r="C445" s="4" t="s">
        <v>893</v>
      </c>
      <c r="D445" s="3" t="s">
        <v>2005</v>
      </c>
      <c r="E445" s="3" t="s">
        <v>2011</v>
      </c>
      <c r="F445" s="3" t="s">
        <v>2313</v>
      </c>
      <c r="G445" s="4">
        <v>64.985499517536766</v>
      </c>
      <c r="H445" s="4">
        <v>4.0402060456670877E-23</v>
      </c>
      <c r="I445" s="4">
        <v>35.386150595085546</v>
      </c>
      <c r="J445" s="4">
        <v>5.1864023678515078E-8</v>
      </c>
    </row>
    <row r="446" spans="1:10" x14ac:dyDescent="0.2">
      <c r="A446" s="4" t="s">
        <v>894</v>
      </c>
      <c r="B446" s="4">
        <v>1200333</v>
      </c>
      <c r="C446" s="4" t="s">
        <v>895</v>
      </c>
      <c r="D446" s="3" t="s">
        <v>2005</v>
      </c>
      <c r="E446" s="3" t="s">
        <v>2011</v>
      </c>
      <c r="F446" s="3" t="s">
        <v>2313</v>
      </c>
      <c r="G446" s="4">
        <v>60.102420602173673</v>
      </c>
      <c r="H446" s="4">
        <v>1.7729238174420512E-36</v>
      </c>
      <c r="I446" s="4">
        <v>12.588296240375472</v>
      </c>
      <c r="J446" s="4">
        <v>1.2915850206014503E-9</v>
      </c>
    </row>
    <row r="447" spans="1:10" x14ac:dyDescent="0.2">
      <c r="A447" s="4" t="s">
        <v>896</v>
      </c>
      <c r="B447" s="4">
        <v>1200334</v>
      </c>
      <c r="C447" s="4" t="s">
        <v>897</v>
      </c>
      <c r="D447" s="3" t="s">
        <v>2005</v>
      </c>
      <c r="E447" s="3" t="s">
        <v>2011</v>
      </c>
      <c r="F447" s="3" t="s">
        <v>2313</v>
      </c>
      <c r="G447" s="4">
        <v>58.726558059059371</v>
      </c>
      <c r="H447" s="4">
        <v>3.4975320040831687E-27</v>
      </c>
      <c r="I447" s="4">
        <v>18.927541636659548</v>
      </c>
      <c r="J447" s="4">
        <v>7.3118928234987507E-7</v>
      </c>
    </row>
    <row r="448" spans="1:10" x14ac:dyDescent="0.2">
      <c r="A448" s="4" t="s">
        <v>898</v>
      </c>
      <c r="B448" s="4">
        <v>1200335</v>
      </c>
      <c r="C448" s="4" t="s">
        <v>899</v>
      </c>
      <c r="D448" s="3" t="s">
        <v>2005</v>
      </c>
      <c r="E448" s="3" t="s">
        <v>2292</v>
      </c>
      <c r="F448" s="3" t="s">
        <v>2449</v>
      </c>
      <c r="G448" s="4">
        <v>61.614072663983158</v>
      </c>
      <c r="H448" s="4">
        <v>5.0056328450144287E-25</v>
      </c>
      <c r="I448" s="4">
        <v>19.458429565891908</v>
      </c>
      <c r="J448" s="4">
        <v>1.19044776956835E-6</v>
      </c>
    </row>
    <row r="449" spans="1:10" x14ac:dyDescent="0.2">
      <c r="A449" s="4" t="s">
        <v>900</v>
      </c>
      <c r="B449" s="4">
        <v>1200336</v>
      </c>
      <c r="C449" s="4" t="s">
        <v>901</v>
      </c>
      <c r="D449" s="3" t="s">
        <v>2005</v>
      </c>
      <c r="E449" s="3" t="s">
        <v>2307</v>
      </c>
      <c r="F449" s="3" t="s">
        <v>2449</v>
      </c>
      <c r="G449" s="4">
        <v>90.660557442038296</v>
      </c>
      <c r="H449" s="4">
        <v>1.5724703563626804E-22</v>
      </c>
      <c r="I449" s="4">
        <v>19.721214013653604</v>
      </c>
      <c r="J449" s="4">
        <v>9.3503713975252688E-5</v>
      </c>
    </row>
    <row r="450" spans="1:10" x14ac:dyDescent="0.2">
      <c r="A450" s="4" t="s">
        <v>902</v>
      </c>
      <c r="B450" s="4">
        <v>1200337</v>
      </c>
      <c r="C450" s="4" t="s">
        <v>903</v>
      </c>
      <c r="D450" s="3" t="s">
        <v>2005</v>
      </c>
      <c r="E450" s="3" t="s">
        <v>2011</v>
      </c>
      <c r="F450" s="3" t="s">
        <v>2313</v>
      </c>
      <c r="G450" s="4">
        <v>48.89965727093265</v>
      </c>
      <c r="H450" s="4">
        <v>5.0723499174679854E-17</v>
      </c>
      <c r="I450" s="4">
        <v>13.417094831629875</v>
      </c>
      <c r="J450" s="4">
        <v>1.6106670248155659E-3</v>
      </c>
    </row>
    <row r="451" spans="1:10" x14ac:dyDescent="0.2">
      <c r="A451" s="4" t="s">
        <v>904</v>
      </c>
      <c r="B451" s="4">
        <v>1200338</v>
      </c>
      <c r="C451" s="4" t="s">
        <v>905</v>
      </c>
      <c r="D451" s="3" t="s">
        <v>2005</v>
      </c>
      <c r="E451" s="3" t="s">
        <v>2011</v>
      </c>
      <c r="F451" s="3" t="s">
        <v>2313</v>
      </c>
      <c r="G451" s="4">
        <v>52.152056568848067</v>
      </c>
      <c r="H451" s="4">
        <v>2.0100468778359007E-24</v>
      </c>
      <c r="I451" s="4">
        <v>12.245527044260037</v>
      </c>
      <c r="J451" s="4">
        <v>9.6795321785008779E-5</v>
      </c>
    </row>
    <row r="452" spans="1:10" x14ac:dyDescent="0.2">
      <c r="A452" s="4" t="s">
        <v>906</v>
      </c>
      <c r="B452" s="4">
        <v>1200339</v>
      </c>
      <c r="C452" s="4" t="s">
        <v>907</v>
      </c>
      <c r="D452" s="3" t="s">
        <v>2005</v>
      </c>
      <c r="E452" s="3" t="s">
        <v>2011</v>
      </c>
      <c r="F452" s="3" t="s">
        <v>2313</v>
      </c>
      <c r="G452" s="4">
        <v>59.955230710248564</v>
      </c>
      <c r="H452" s="4">
        <v>6.2476021288160908E-16</v>
      </c>
      <c r="I452" s="4">
        <v>12.801603454073931</v>
      </c>
      <c r="J452" s="4">
        <v>8.6301785863736693E-4</v>
      </c>
    </row>
    <row r="453" spans="1:10" x14ac:dyDescent="0.2">
      <c r="A453" s="4" t="s">
        <v>908</v>
      </c>
      <c r="B453" s="4">
        <v>1200340</v>
      </c>
      <c r="C453" s="4" t="s">
        <v>909</v>
      </c>
      <c r="D453" s="3" t="s">
        <v>2005</v>
      </c>
      <c r="E453" s="3" t="s">
        <v>2011</v>
      </c>
      <c r="F453" s="3" t="s">
        <v>2313</v>
      </c>
      <c r="G453" s="4">
        <v>40.86387822375</v>
      </c>
      <c r="H453" s="4">
        <v>2.8985144578067973E-13</v>
      </c>
      <c r="I453" s="6" t="s">
        <v>2329</v>
      </c>
      <c r="J453" s="4">
        <v>3.2517773799160224E-4</v>
      </c>
    </row>
    <row r="454" spans="1:10" x14ac:dyDescent="0.2">
      <c r="A454" s="4" t="s">
        <v>910</v>
      </c>
      <c r="B454" s="4">
        <v>1200341</v>
      </c>
      <c r="C454" s="4" t="s">
        <v>911</v>
      </c>
      <c r="D454" s="3" t="s">
        <v>2005</v>
      </c>
      <c r="E454" s="3" t="s">
        <v>2011</v>
      </c>
      <c r="F454" s="3" t="s">
        <v>2313</v>
      </c>
      <c r="G454" s="4">
        <v>87.237130819875162</v>
      </c>
      <c r="H454" s="4">
        <v>4.773706124833015E-29</v>
      </c>
      <c r="I454" s="4">
        <v>19.609664868657845</v>
      </c>
      <c r="J454" s="4">
        <v>2.5761365663764001E-7</v>
      </c>
    </row>
    <row r="455" spans="1:10" x14ac:dyDescent="0.2">
      <c r="A455" s="4" t="s">
        <v>912</v>
      </c>
      <c r="B455" s="4">
        <v>1200342</v>
      </c>
      <c r="C455" s="4" t="s">
        <v>913</v>
      </c>
      <c r="D455" s="3" t="s">
        <v>2005</v>
      </c>
      <c r="E455" s="3" t="s">
        <v>2011</v>
      </c>
      <c r="F455" s="3" t="s">
        <v>2313</v>
      </c>
      <c r="G455" s="4">
        <v>41.214676306505417</v>
      </c>
      <c r="H455" s="4">
        <v>1.5991028527148229E-19</v>
      </c>
      <c r="I455" s="4">
        <v>40.597540435836017</v>
      </c>
      <c r="J455" s="4">
        <v>7.33424960293908E-7</v>
      </c>
    </row>
    <row r="456" spans="1:10" x14ac:dyDescent="0.2">
      <c r="A456" s="4" t="s">
        <v>914</v>
      </c>
      <c r="B456" s="4">
        <v>1200343</v>
      </c>
      <c r="C456" s="4" t="s">
        <v>915</v>
      </c>
      <c r="D456" s="3" t="s">
        <v>2005</v>
      </c>
      <c r="E456" s="3" t="s">
        <v>2311</v>
      </c>
      <c r="F456" s="3" t="s">
        <v>2449</v>
      </c>
      <c r="G456" s="4">
        <v>56.21948284205466</v>
      </c>
      <c r="H456" s="4">
        <v>7.23180738251335E-22</v>
      </c>
      <c r="I456" s="4">
        <v>76.941930035093321</v>
      </c>
      <c r="J456" s="4">
        <v>1.166602863628366E-6</v>
      </c>
    </row>
    <row r="457" spans="1:10" x14ac:dyDescent="0.2">
      <c r="A457" s="4" t="s">
        <v>916</v>
      </c>
      <c r="B457" s="4">
        <v>1200344</v>
      </c>
      <c r="C457" s="4" t="s">
        <v>917</v>
      </c>
      <c r="D457" s="3" t="s">
        <v>2005</v>
      </c>
      <c r="E457" s="3" t="s">
        <v>2011</v>
      </c>
      <c r="F457" s="3" t="s">
        <v>2313</v>
      </c>
      <c r="G457" s="4">
        <v>55.47602987194243</v>
      </c>
      <c r="H457" s="4">
        <v>2.2342266340349281E-22</v>
      </c>
      <c r="I457" s="4">
        <v>20.599122660557001</v>
      </c>
      <c r="J457" s="4">
        <v>5.6299753063433671E-7</v>
      </c>
    </row>
    <row r="458" spans="1:10" x14ac:dyDescent="0.2">
      <c r="A458" s="4" t="s">
        <v>918</v>
      </c>
      <c r="B458" s="4">
        <v>1200345</v>
      </c>
      <c r="C458" s="4" t="s">
        <v>919</v>
      </c>
      <c r="D458" s="3" t="s">
        <v>2005</v>
      </c>
      <c r="E458" s="3" t="s">
        <v>2011</v>
      </c>
      <c r="F458" s="3" t="s">
        <v>2313</v>
      </c>
      <c r="G458" s="4">
        <v>61.07056156614081</v>
      </c>
      <c r="H458" s="4">
        <v>2.9266207735951363E-25</v>
      </c>
      <c r="I458" s="4">
        <v>9.6031964591683465</v>
      </c>
      <c r="J458" s="4">
        <v>9.8635809967922072E-5</v>
      </c>
    </row>
    <row r="459" spans="1:10" x14ac:dyDescent="0.2">
      <c r="A459" s="4" t="s">
        <v>920</v>
      </c>
      <c r="B459" s="4">
        <v>1200346</v>
      </c>
      <c r="C459" s="4" t="s">
        <v>921</v>
      </c>
      <c r="D459" s="3" t="s">
        <v>2005</v>
      </c>
      <c r="E459" s="3" t="s">
        <v>2304</v>
      </c>
      <c r="F459" s="3" t="s">
        <v>2449</v>
      </c>
      <c r="G459" s="4">
        <v>35.678845373732059</v>
      </c>
      <c r="H459" s="4">
        <v>1.3532678876614156E-19</v>
      </c>
      <c r="I459" s="4">
        <v>34.000786845127003</v>
      </c>
      <c r="J459" s="4">
        <v>4.5277528900195606E-6</v>
      </c>
    </row>
    <row r="460" spans="1:10" x14ac:dyDescent="0.2">
      <c r="A460" s="4" t="s">
        <v>922</v>
      </c>
      <c r="B460" s="4">
        <v>1200347</v>
      </c>
      <c r="C460" s="4" t="s">
        <v>923</v>
      </c>
      <c r="D460" s="3" t="s">
        <v>2005</v>
      </c>
      <c r="E460" s="3" t="s">
        <v>2011</v>
      </c>
      <c r="F460" s="3" t="s">
        <v>2313</v>
      </c>
      <c r="G460" s="4">
        <v>34.212360871084499</v>
      </c>
      <c r="H460" s="4">
        <v>1.8632101873148255E-16</v>
      </c>
      <c r="I460" s="4">
        <v>9.0604201721805211</v>
      </c>
      <c r="J460" s="4">
        <v>2.7021581214511656E-3</v>
      </c>
    </row>
    <row r="461" spans="1:10" x14ac:dyDescent="0.2">
      <c r="A461" s="4" t="s">
        <v>924</v>
      </c>
      <c r="B461" s="4">
        <v>1200348</v>
      </c>
      <c r="C461" s="4" t="s">
        <v>925</v>
      </c>
      <c r="D461" s="3" t="s">
        <v>2005</v>
      </c>
      <c r="E461" s="3" t="s">
        <v>2011</v>
      </c>
      <c r="F461" s="3" t="s">
        <v>2313</v>
      </c>
      <c r="G461" s="4">
        <v>79.749779141679994</v>
      </c>
      <c r="H461" s="4">
        <v>2.8225093693565388E-10</v>
      </c>
      <c r="I461" s="6" t="s">
        <v>2329</v>
      </c>
      <c r="J461" s="4">
        <v>1.4656760077331743E-2</v>
      </c>
    </row>
    <row r="462" spans="1:10" x14ac:dyDescent="0.2">
      <c r="A462" s="4" t="s">
        <v>926</v>
      </c>
      <c r="B462" s="4">
        <v>1200350</v>
      </c>
      <c r="C462" s="4" t="s">
        <v>927</v>
      </c>
      <c r="D462" s="3" t="s">
        <v>2005</v>
      </c>
      <c r="E462" s="3" t="s">
        <v>2011</v>
      </c>
      <c r="F462" s="3" t="s">
        <v>2313</v>
      </c>
      <c r="G462" s="4">
        <v>43.058138065526805</v>
      </c>
      <c r="H462" s="4">
        <v>5.5112812364211758E-8</v>
      </c>
      <c r="I462" s="4">
        <v>6.8329380192356455</v>
      </c>
      <c r="J462" s="4">
        <v>0.15002132114962444</v>
      </c>
    </row>
    <row r="463" spans="1:10" x14ac:dyDescent="0.2">
      <c r="A463" s="4" t="s">
        <v>928</v>
      </c>
      <c r="B463" s="4">
        <v>1200351</v>
      </c>
      <c r="C463" s="4" t="s">
        <v>929</v>
      </c>
      <c r="D463" s="3" t="s">
        <v>2005</v>
      </c>
      <c r="E463" s="3" t="s">
        <v>2275</v>
      </c>
      <c r="F463" s="3" t="s">
        <v>2328</v>
      </c>
      <c r="G463" s="4">
        <v>30.219528683640334</v>
      </c>
      <c r="H463" s="4">
        <v>6.0195436590968682E-13</v>
      </c>
      <c r="I463" s="4">
        <v>3.1061984311365785</v>
      </c>
      <c r="J463" s="4">
        <v>0.63859387365943199</v>
      </c>
    </row>
    <row r="464" spans="1:10" x14ac:dyDescent="0.2">
      <c r="A464" s="4" t="s">
        <v>930</v>
      </c>
      <c r="B464" s="4">
        <v>1200392</v>
      </c>
      <c r="C464" s="4" t="s">
        <v>931</v>
      </c>
      <c r="D464" s="3" t="s">
        <v>2005</v>
      </c>
      <c r="E464" s="3" t="s">
        <v>2011</v>
      </c>
      <c r="F464" s="3" t="s">
        <v>2313</v>
      </c>
      <c r="G464" s="4">
        <v>5.3380349875781041</v>
      </c>
      <c r="H464" s="4">
        <v>5.1167619993750295E-6</v>
      </c>
      <c r="I464" s="4">
        <v>-1.2493011732513639</v>
      </c>
      <c r="J464" s="4">
        <v>0.25651746216081817</v>
      </c>
    </row>
    <row r="465" spans="1:10" x14ac:dyDescent="0.2">
      <c r="A465" s="4" t="s">
        <v>932</v>
      </c>
      <c r="B465" s="4">
        <v>1200393</v>
      </c>
      <c r="C465" s="4" t="s">
        <v>933</v>
      </c>
      <c r="E465" s="3" t="s">
        <v>2011</v>
      </c>
      <c r="F465" s="3" t="s">
        <v>2313</v>
      </c>
      <c r="G465" s="4">
        <v>-2.1987083757387964</v>
      </c>
      <c r="H465" s="4">
        <v>5.0056288873860576E-6</v>
      </c>
      <c r="I465" s="4">
        <v>1.6491749656353836</v>
      </c>
      <c r="J465" s="4">
        <v>0.58665665080783647</v>
      </c>
    </row>
    <row r="466" spans="1:10" x14ac:dyDescent="0.2">
      <c r="A466" s="4" t="s">
        <v>934</v>
      </c>
      <c r="B466" s="4">
        <v>1200405</v>
      </c>
      <c r="C466" s="4" t="s">
        <v>935</v>
      </c>
      <c r="E466" s="5" t="s">
        <v>2431</v>
      </c>
      <c r="F466" s="3" t="s">
        <v>2318</v>
      </c>
      <c r="G466" s="4">
        <v>-1.3141979869010552</v>
      </c>
      <c r="H466" s="4">
        <v>1.2747846031899979E-2</v>
      </c>
      <c r="I466" s="4">
        <v>2.4111763114276719</v>
      </c>
      <c r="J466" s="4">
        <v>8.9936731210425752E-2</v>
      </c>
    </row>
    <row r="467" spans="1:10" x14ac:dyDescent="0.2">
      <c r="A467" s="4" t="s">
        <v>936</v>
      </c>
      <c r="B467" s="4">
        <v>1200409</v>
      </c>
      <c r="C467" s="4" t="s">
        <v>937</v>
      </c>
      <c r="E467" s="3" t="s">
        <v>2011</v>
      </c>
      <c r="F467" s="3" t="s">
        <v>2313</v>
      </c>
      <c r="G467" s="4">
        <v>-2.019730346534919</v>
      </c>
      <c r="H467" s="4">
        <v>4.6507487659216251E-2</v>
      </c>
      <c r="I467" s="4">
        <v>1.1051823072973725</v>
      </c>
      <c r="J467" s="4">
        <v>1</v>
      </c>
    </row>
    <row r="468" spans="1:10" x14ac:dyDescent="0.2">
      <c r="A468" s="4" t="s">
        <v>938</v>
      </c>
      <c r="B468" s="4">
        <v>1200417</v>
      </c>
      <c r="C468" s="4" t="s">
        <v>939</v>
      </c>
      <c r="E468" s="3" t="s">
        <v>2245</v>
      </c>
      <c r="F468" s="3" t="s">
        <v>2323</v>
      </c>
      <c r="G468" s="4">
        <v>-4.4582453191692242</v>
      </c>
      <c r="H468" s="4">
        <v>4.6934711641607656E-10</v>
      </c>
      <c r="I468" s="4">
        <v>2.7673625541181597</v>
      </c>
      <c r="J468" s="4">
        <v>0.11654084560846503</v>
      </c>
    </row>
    <row r="469" spans="1:10" x14ac:dyDescent="0.2">
      <c r="A469" s="4" t="s">
        <v>940</v>
      </c>
      <c r="B469" s="4">
        <v>1200418</v>
      </c>
      <c r="C469" s="4" t="s">
        <v>941</v>
      </c>
      <c r="E469" s="3" t="s">
        <v>2204</v>
      </c>
      <c r="F469" s="3" t="s">
        <v>2315</v>
      </c>
      <c r="G469" s="4">
        <v>-3.0256723799523404</v>
      </c>
      <c r="H469" s="4">
        <v>5.5680206320786186E-12</v>
      </c>
      <c r="I469" s="4">
        <v>1.8983560555389019</v>
      </c>
      <c r="J469" s="4">
        <v>0.44462544954834116</v>
      </c>
    </row>
    <row r="470" spans="1:10" x14ac:dyDescent="0.2">
      <c r="A470" s="4" t="s">
        <v>942</v>
      </c>
      <c r="B470" s="4">
        <v>1200420</v>
      </c>
      <c r="C470" s="4" t="s">
        <v>943</v>
      </c>
      <c r="E470" s="3" t="s">
        <v>2011</v>
      </c>
      <c r="F470" s="3" t="s">
        <v>2313</v>
      </c>
      <c r="G470" s="4">
        <v>-2.172080590172691</v>
      </c>
      <c r="H470" s="4">
        <v>1.8806795595247268E-5</v>
      </c>
      <c r="I470" s="4">
        <v>-1.1327184714796603</v>
      </c>
      <c r="J470" s="4">
        <v>0.47665462227715627</v>
      </c>
    </row>
    <row r="471" spans="1:10" x14ac:dyDescent="0.2">
      <c r="A471" s="4" t="s">
        <v>944</v>
      </c>
      <c r="B471" s="4">
        <v>1200422</v>
      </c>
      <c r="C471" s="4" t="s">
        <v>945</v>
      </c>
      <c r="E471" s="5" t="s">
        <v>2302</v>
      </c>
      <c r="F471" s="3" t="s">
        <v>2449</v>
      </c>
      <c r="G471" s="4">
        <v>-2.209188240315191</v>
      </c>
      <c r="H471" s="4">
        <v>2.0069134084450015E-5</v>
      </c>
      <c r="I471" s="4">
        <v>1.2159735251750925</v>
      </c>
      <c r="J471" s="4">
        <v>1</v>
      </c>
    </row>
    <row r="472" spans="1:10" x14ac:dyDescent="0.2">
      <c r="A472" s="4" t="s">
        <v>946</v>
      </c>
      <c r="B472" s="4">
        <v>1200423</v>
      </c>
      <c r="C472" s="4" t="s">
        <v>947</v>
      </c>
      <c r="E472" s="5" t="s">
        <v>2432</v>
      </c>
      <c r="F472" s="3" t="s">
        <v>2323</v>
      </c>
      <c r="G472" s="4">
        <v>-2.3114588300943399</v>
      </c>
      <c r="H472" s="4">
        <v>1.6143590333219997E-6</v>
      </c>
      <c r="I472" s="4">
        <v>1.1783303703746435</v>
      </c>
      <c r="J472" s="4">
        <v>1</v>
      </c>
    </row>
    <row r="473" spans="1:10" x14ac:dyDescent="0.2">
      <c r="A473" s="4" t="s">
        <v>948</v>
      </c>
      <c r="B473" s="4">
        <v>1200428</v>
      </c>
      <c r="C473" s="4" t="s">
        <v>949</v>
      </c>
      <c r="E473" s="3" t="s">
        <v>2261</v>
      </c>
      <c r="F473" s="3" t="s">
        <v>2314</v>
      </c>
      <c r="G473" s="4">
        <v>-2.1108798739529506</v>
      </c>
      <c r="H473" s="4">
        <v>2.1323632977372049E-8</v>
      </c>
      <c r="I473" s="4">
        <v>3.1528545804924195</v>
      </c>
      <c r="J473" s="4">
        <v>1.6621339416244781E-3</v>
      </c>
    </row>
    <row r="474" spans="1:10" x14ac:dyDescent="0.2">
      <c r="A474" s="4" t="s">
        <v>950</v>
      </c>
      <c r="B474" s="4">
        <v>1200443</v>
      </c>
      <c r="C474" s="4" t="s">
        <v>951</v>
      </c>
      <c r="E474" s="5" t="s">
        <v>2258</v>
      </c>
      <c r="F474" s="3" t="s">
        <v>2321</v>
      </c>
      <c r="G474" s="4">
        <v>-2.2671552908781201</v>
      </c>
      <c r="H474" s="4">
        <v>5.6248550419826347E-8</v>
      </c>
      <c r="I474" s="4">
        <v>2.7511007711360045</v>
      </c>
      <c r="J474" s="4">
        <v>1.5585017292100297E-2</v>
      </c>
    </row>
    <row r="475" spans="1:10" x14ac:dyDescent="0.2">
      <c r="A475" s="4" t="s">
        <v>952</v>
      </c>
      <c r="B475" s="4">
        <v>1200444</v>
      </c>
      <c r="C475" s="4" t="s">
        <v>953</v>
      </c>
      <c r="E475" s="5" t="s">
        <v>2011</v>
      </c>
      <c r="F475" s="3" t="s">
        <v>2313</v>
      </c>
      <c r="G475" s="4">
        <v>-1.8085557555399128</v>
      </c>
      <c r="H475" s="4">
        <v>1.4604784618818751E-3</v>
      </c>
      <c r="I475" s="4">
        <v>3.0774718783120862</v>
      </c>
      <c r="J475" s="4">
        <v>3.5575332451653112E-2</v>
      </c>
    </row>
    <row r="476" spans="1:10" x14ac:dyDescent="0.2">
      <c r="A476" s="4" t="s">
        <v>954</v>
      </c>
      <c r="B476" s="4">
        <v>1200445</v>
      </c>
      <c r="C476" s="4" t="s">
        <v>955</v>
      </c>
      <c r="E476" s="5" t="s">
        <v>2277</v>
      </c>
      <c r="F476" s="3" t="s">
        <v>2449</v>
      </c>
      <c r="G476" s="4">
        <v>-1.7404125759125266</v>
      </c>
      <c r="H476" s="4">
        <v>3.4112372440159595E-3</v>
      </c>
      <c r="I476" s="4">
        <v>3.4125723713860632</v>
      </c>
      <c r="J476" s="4">
        <v>2.9913352779315561E-2</v>
      </c>
    </row>
    <row r="477" spans="1:10" x14ac:dyDescent="0.2">
      <c r="A477" s="4" t="s">
        <v>956</v>
      </c>
      <c r="B477" s="4">
        <v>1200447</v>
      </c>
      <c r="C477" s="4" t="s">
        <v>957</v>
      </c>
      <c r="E477" s="5" t="s">
        <v>2243</v>
      </c>
      <c r="F477" s="3" t="s">
        <v>2343</v>
      </c>
      <c r="G477" s="4">
        <v>-1.9773082519738188</v>
      </c>
      <c r="H477" s="4">
        <v>4.1291197681137146E-7</v>
      </c>
      <c r="I477" s="4">
        <v>2.29731979015946</v>
      </c>
      <c r="J477" s="4">
        <v>7.4478153073568504E-2</v>
      </c>
    </row>
    <row r="478" spans="1:10" x14ac:dyDescent="0.2">
      <c r="A478" s="4" t="s">
        <v>958</v>
      </c>
      <c r="B478" s="4">
        <v>1200449</v>
      </c>
      <c r="C478" s="4" t="s">
        <v>959</v>
      </c>
      <c r="E478" s="3" t="s">
        <v>2194</v>
      </c>
      <c r="F478" s="3" t="s">
        <v>2314</v>
      </c>
      <c r="G478" s="4">
        <v>-3.1736338206916339</v>
      </c>
      <c r="H478" s="4">
        <v>4.9421597870884903E-14</v>
      </c>
      <c r="I478" s="4">
        <v>1.6490629010578235</v>
      </c>
      <c r="J478" s="4">
        <v>0.59485932078015047</v>
      </c>
    </row>
    <row r="479" spans="1:10" x14ac:dyDescent="0.2">
      <c r="A479" s="4" t="s">
        <v>960</v>
      </c>
      <c r="B479" s="4">
        <v>1200450</v>
      </c>
      <c r="C479" s="4" t="s">
        <v>961</v>
      </c>
      <c r="E479" s="3" t="s">
        <v>2249</v>
      </c>
      <c r="F479" s="3" t="s">
        <v>2449</v>
      </c>
      <c r="G479" s="4">
        <v>-3.31229510768868</v>
      </c>
      <c r="H479" s="4">
        <v>3.9236874715887455E-7</v>
      </c>
      <c r="I479" s="4">
        <v>2.6243357913690621</v>
      </c>
      <c r="J479" s="4">
        <v>9.0151373025481152E-2</v>
      </c>
    </row>
    <row r="480" spans="1:10" x14ac:dyDescent="0.2">
      <c r="A480" s="4" t="s">
        <v>962</v>
      </c>
      <c r="B480" s="4">
        <v>1200461</v>
      </c>
      <c r="C480" s="4" t="s">
        <v>963</v>
      </c>
      <c r="E480" s="3" t="s">
        <v>2108</v>
      </c>
      <c r="F480" s="3" t="s">
        <v>2324</v>
      </c>
      <c r="G480" s="4">
        <v>-7.042132528239855</v>
      </c>
      <c r="H480" s="4">
        <v>1.2091771867212773E-11</v>
      </c>
      <c r="I480" s="4">
        <v>1.2226825928575915</v>
      </c>
      <c r="J480" s="4">
        <v>1</v>
      </c>
    </row>
    <row r="481" spans="1:10" x14ac:dyDescent="0.2">
      <c r="A481" s="4" t="s">
        <v>964</v>
      </c>
      <c r="B481" s="4">
        <v>1200462</v>
      </c>
      <c r="C481" s="4" t="s">
        <v>965</v>
      </c>
      <c r="E481" s="3" t="s">
        <v>2101</v>
      </c>
      <c r="F481" s="3" t="s">
        <v>2319</v>
      </c>
      <c r="G481" s="4">
        <v>-5.5113181995034788</v>
      </c>
      <c r="H481" s="4">
        <v>1.6902723786543515E-9</v>
      </c>
      <c r="I481" s="4">
        <v>1.2368593960410108</v>
      </c>
      <c r="J481" s="4">
        <v>1</v>
      </c>
    </row>
    <row r="482" spans="1:10" x14ac:dyDescent="0.2">
      <c r="A482" s="4" t="s">
        <v>966</v>
      </c>
      <c r="B482" s="4">
        <v>1200463</v>
      </c>
      <c r="C482" s="4" t="s">
        <v>967</v>
      </c>
      <c r="E482" s="3" t="s">
        <v>2095</v>
      </c>
      <c r="F482" s="3" t="s">
        <v>2319</v>
      </c>
      <c r="G482" s="4">
        <v>-4.0487095184247224</v>
      </c>
      <c r="H482" s="4">
        <v>2.0685549701370212E-7</v>
      </c>
      <c r="I482" s="4">
        <v>1.3045438681602854</v>
      </c>
      <c r="J482" s="4">
        <v>1</v>
      </c>
    </row>
    <row r="483" spans="1:10" x14ac:dyDescent="0.2">
      <c r="A483" s="4" t="s">
        <v>968</v>
      </c>
      <c r="B483" s="4">
        <v>1200464</v>
      </c>
      <c r="C483" s="4" t="s">
        <v>969</v>
      </c>
      <c r="E483" s="3" t="s">
        <v>2092</v>
      </c>
      <c r="F483" s="3" t="s">
        <v>2319</v>
      </c>
      <c r="G483" s="4">
        <v>-3.1702288781428924</v>
      </c>
      <c r="H483" s="4">
        <v>1.0955309033219388E-5</v>
      </c>
      <c r="I483" s="4">
        <v>1.3445209035696666</v>
      </c>
      <c r="J483" s="4">
        <v>1</v>
      </c>
    </row>
    <row r="484" spans="1:10" x14ac:dyDescent="0.2">
      <c r="A484" s="4" t="s">
        <v>970</v>
      </c>
      <c r="B484" s="4">
        <v>1200465</v>
      </c>
      <c r="C484" s="4" t="s">
        <v>971</v>
      </c>
      <c r="E484" s="5" t="s">
        <v>2087</v>
      </c>
      <c r="F484" s="3" t="s">
        <v>2319</v>
      </c>
      <c r="G484" s="4">
        <v>-2.9758168314139275</v>
      </c>
      <c r="H484" s="4">
        <v>2.1767554414371817E-5</v>
      </c>
      <c r="I484" s="4">
        <v>1.3463005389422311</v>
      </c>
      <c r="J484" s="4">
        <v>1</v>
      </c>
    </row>
    <row r="485" spans="1:10" x14ac:dyDescent="0.2">
      <c r="A485" s="4" t="s">
        <v>972</v>
      </c>
      <c r="B485" s="4">
        <v>1200466</v>
      </c>
      <c r="C485" s="4" t="s">
        <v>973</v>
      </c>
      <c r="E485" s="5" t="s">
        <v>2084</v>
      </c>
      <c r="F485" s="3" t="s">
        <v>2319</v>
      </c>
      <c r="G485" s="4">
        <v>-2.7205739534993114</v>
      </c>
      <c r="H485" s="4">
        <v>8.9329380605151858E-5</v>
      </c>
      <c r="I485" s="4">
        <v>1.3857343998879565</v>
      </c>
      <c r="J485" s="4">
        <v>0.9749115157391578</v>
      </c>
    </row>
    <row r="486" spans="1:10" x14ac:dyDescent="0.2">
      <c r="A486" s="4" t="s">
        <v>974</v>
      </c>
      <c r="B486" s="4">
        <v>1200467</v>
      </c>
      <c r="C486" s="4" t="s">
        <v>975</v>
      </c>
      <c r="E486" s="5" t="s">
        <v>2433</v>
      </c>
      <c r="F486" s="3" t="s">
        <v>2319</v>
      </c>
      <c r="G486" s="4">
        <v>-2.432336038893625</v>
      </c>
      <c r="H486" s="4">
        <v>4.1266129844810286E-4</v>
      </c>
      <c r="I486" s="4">
        <v>1.3995987837118105</v>
      </c>
      <c r="J486" s="4">
        <v>0.96451007887610063</v>
      </c>
    </row>
    <row r="487" spans="1:10" x14ac:dyDescent="0.2">
      <c r="A487" s="4" t="s">
        <v>976</v>
      </c>
      <c r="B487" s="4">
        <v>1200468</v>
      </c>
      <c r="C487" s="4" t="s">
        <v>977</v>
      </c>
      <c r="E487" s="5" t="s">
        <v>2434</v>
      </c>
      <c r="F487" s="3" t="s">
        <v>2319</v>
      </c>
      <c r="G487" s="4">
        <v>-2.4046420167005929</v>
      </c>
      <c r="H487" s="4">
        <v>3.7535501734126667E-4</v>
      </c>
      <c r="I487" s="4">
        <v>1.3755322214326871</v>
      </c>
      <c r="J487" s="4">
        <v>0.98404996421353397</v>
      </c>
    </row>
    <row r="488" spans="1:10" x14ac:dyDescent="0.2">
      <c r="A488" s="4" t="s">
        <v>978</v>
      </c>
      <c r="B488" s="4">
        <v>1200481</v>
      </c>
      <c r="C488" s="4" t="s">
        <v>979</v>
      </c>
      <c r="E488" s="5" t="s">
        <v>2516</v>
      </c>
      <c r="G488" s="4">
        <v>-1.2904187171689823</v>
      </c>
      <c r="H488" s="4">
        <v>9.016676146448856E-3</v>
      </c>
      <c r="I488" s="4">
        <v>2.0794146185236198</v>
      </c>
      <c r="J488" s="4">
        <v>0.16505727428270911</v>
      </c>
    </row>
    <row r="489" spans="1:10" x14ac:dyDescent="0.2">
      <c r="A489" s="4" t="s">
        <v>980</v>
      </c>
      <c r="B489" s="4">
        <v>1200496</v>
      </c>
      <c r="C489" s="4" t="s">
        <v>981</v>
      </c>
      <c r="E489" s="5" t="s">
        <v>2435</v>
      </c>
      <c r="F489" s="3" t="s">
        <v>2321</v>
      </c>
      <c r="G489" s="4">
        <v>-2.1825449367472007</v>
      </c>
      <c r="H489" s="4">
        <v>1.0113846102056644E-4</v>
      </c>
      <c r="I489" s="4">
        <v>1.7333714763062025</v>
      </c>
      <c r="J489" s="4">
        <v>0.4740297369169264</v>
      </c>
    </row>
    <row r="490" spans="1:10" x14ac:dyDescent="0.2">
      <c r="A490" s="4" t="s">
        <v>982</v>
      </c>
      <c r="B490" s="4">
        <v>1200503</v>
      </c>
      <c r="C490" s="4" t="s">
        <v>983</v>
      </c>
      <c r="E490" s="5" t="s">
        <v>2011</v>
      </c>
      <c r="F490" s="3" t="s">
        <v>2313</v>
      </c>
      <c r="G490" s="4">
        <v>2.9755780932122562</v>
      </c>
      <c r="H490" s="4">
        <v>3.1708908383340298E-2</v>
      </c>
      <c r="I490" s="4">
        <v>-1.4595255800078291</v>
      </c>
      <c r="J490" s="4">
        <v>0.41761558577291635</v>
      </c>
    </row>
    <row r="491" spans="1:10" x14ac:dyDescent="0.2">
      <c r="A491" s="4" t="s">
        <v>984</v>
      </c>
      <c r="B491" s="4">
        <v>1200504</v>
      </c>
      <c r="C491" s="4" t="s">
        <v>985</v>
      </c>
      <c r="E491" s="5" t="s">
        <v>2052</v>
      </c>
      <c r="F491" s="3" t="s">
        <v>2318</v>
      </c>
      <c r="G491" s="4">
        <v>-1.8186425392353878</v>
      </c>
      <c r="H491" s="4">
        <v>1.3634997057173774E-4</v>
      </c>
      <c r="I491" s="4">
        <v>2.1248417391588652</v>
      </c>
      <c r="J491" s="4">
        <v>0.24010611137968343</v>
      </c>
    </row>
    <row r="492" spans="1:10" x14ac:dyDescent="0.2">
      <c r="A492" s="4" t="s">
        <v>986</v>
      </c>
      <c r="B492" s="4">
        <v>1200508</v>
      </c>
      <c r="C492" s="4" t="s">
        <v>987</v>
      </c>
      <c r="E492" s="5" t="s">
        <v>2011</v>
      </c>
      <c r="F492" s="3" t="s">
        <v>2313</v>
      </c>
      <c r="G492" s="4">
        <v>-3.0414049754689936</v>
      </c>
      <c r="H492" s="4">
        <v>7.2008122548888363E-10</v>
      </c>
      <c r="I492" s="4">
        <v>1.3849902025515179</v>
      </c>
      <c r="J492" s="4">
        <v>1</v>
      </c>
    </row>
    <row r="493" spans="1:10" x14ac:dyDescent="0.2">
      <c r="A493" s="4" t="s">
        <v>988</v>
      </c>
      <c r="B493" s="4">
        <v>1200509</v>
      </c>
      <c r="C493" s="4" t="s">
        <v>989</v>
      </c>
      <c r="E493" s="5" t="s">
        <v>2436</v>
      </c>
      <c r="F493" s="3" t="s">
        <v>2321</v>
      </c>
      <c r="G493" s="4">
        <v>-2.3490234081649843</v>
      </c>
      <c r="H493" s="4">
        <v>1.5832447422529001E-8</v>
      </c>
      <c r="I493" s="4">
        <v>1.5590170967920154</v>
      </c>
      <c r="J493" s="4">
        <v>0.71170342111424501</v>
      </c>
    </row>
    <row r="494" spans="1:10" x14ac:dyDescent="0.2">
      <c r="A494" s="4" t="s">
        <v>990</v>
      </c>
      <c r="B494" s="4">
        <v>1200510</v>
      </c>
      <c r="C494" s="4" t="s">
        <v>991</v>
      </c>
      <c r="E494" s="5" t="s">
        <v>2437</v>
      </c>
      <c r="F494" s="3" t="s">
        <v>2321</v>
      </c>
      <c r="G494" s="4">
        <v>-2.2803801109261319</v>
      </c>
      <c r="H494" s="4">
        <v>1.889453662970979E-6</v>
      </c>
      <c r="I494" s="4">
        <v>1.0516076502707135</v>
      </c>
      <c r="J494" s="4">
        <v>0.93420141290364989</v>
      </c>
    </row>
    <row r="495" spans="1:10" x14ac:dyDescent="0.2">
      <c r="A495" s="4" t="s">
        <v>992</v>
      </c>
      <c r="B495" s="4">
        <v>1200534</v>
      </c>
      <c r="C495" s="4" t="s">
        <v>993</v>
      </c>
      <c r="E495" s="5" t="s">
        <v>2438</v>
      </c>
      <c r="F495" s="3" t="s">
        <v>2322</v>
      </c>
      <c r="G495" s="4">
        <v>-2.5954696021771215</v>
      </c>
      <c r="H495" s="4">
        <v>3.8110123904463116E-8</v>
      </c>
      <c r="I495" s="4">
        <v>2.7474516602830112</v>
      </c>
      <c r="J495" s="4">
        <v>8.5049632162066402E-2</v>
      </c>
    </row>
    <row r="496" spans="1:10" x14ac:dyDescent="0.2">
      <c r="A496" s="4" t="s">
        <v>994</v>
      </c>
      <c r="B496" s="4">
        <v>1200535</v>
      </c>
      <c r="C496" s="4" t="s">
        <v>995</v>
      </c>
      <c r="E496" s="5" t="s">
        <v>2439</v>
      </c>
      <c r="F496" s="3" t="s">
        <v>2322</v>
      </c>
      <c r="G496" s="4">
        <v>-2.4628128872066939</v>
      </c>
      <c r="H496" s="4">
        <v>1.1896371397053842E-7</v>
      </c>
      <c r="I496" s="4">
        <v>2.5111999118585051</v>
      </c>
      <c r="J496" s="4">
        <v>8.5049632162066402E-2</v>
      </c>
    </row>
    <row r="497" spans="1:10" x14ac:dyDescent="0.2">
      <c r="A497" s="4" t="s">
        <v>996</v>
      </c>
      <c r="B497" s="4">
        <v>1200536</v>
      </c>
      <c r="C497" s="4" t="s">
        <v>997</v>
      </c>
      <c r="E497" s="5" t="s">
        <v>2440</v>
      </c>
      <c r="F497" s="3" t="s">
        <v>2322</v>
      </c>
      <c r="G497" s="4">
        <v>-2.3707628966800951</v>
      </c>
      <c r="H497" s="4">
        <v>1.3079136645867819E-7</v>
      </c>
      <c r="I497" s="4">
        <v>2.0961519500073793</v>
      </c>
      <c r="J497" s="4">
        <v>0.26334402297347848</v>
      </c>
    </row>
    <row r="498" spans="1:10" x14ac:dyDescent="0.2">
      <c r="A498" s="4" t="s">
        <v>998</v>
      </c>
      <c r="B498" s="4">
        <v>1200547</v>
      </c>
      <c r="C498" s="4" t="s">
        <v>999</v>
      </c>
      <c r="E498" s="5" t="s">
        <v>2233</v>
      </c>
      <c r="F498" s="3" t="s">
        <v>2323</v>
      </c>
      <c r="G498" s="4">
        <v>-2.6013388411129696</v>
      </c>
      <c r="H498" s="4">
        <v>1.4706829391364048E-7</v>
      </c>
      <c r="I498" s="4">
        <v>2.2839899618855601</v>
      </c>
      <c r="J498" s="4">
        <v>8.3522837040959391E-2</v>
      </c>
    </row>
    <row r="499" spans="1:10" x14ac:dyDescent="0.2">
      <c r="A499" s="4" t="s">
        <v>1000</v>
      </c>
      <c r="B499" s="4">
        <v>1200548</v>
      </c>
      <c r="C499" s="4" t="s">
        <v>1001</v>
      </c>
      <c r="E499" s="3" t="s">
        <v>2228</v>
      </c>
      <c r="F499" s="3" t="s">
        <v>2318</v>
      </c>
      <c r="G499" s="4">
        <v>-2.3873822451026081</v>
      </c>
      <c r="H499" s="4">
        <v>7.7538279879610497E-6</v>
      </c>
      <c r="I499" s="4">
        <v>2.1593120058425925</v>
      </c>
      <c r="J499" s="4">
        <v>0.19605991283188884</v>
      </c>
    </row>
    <row r="500" spans="1:10" x14ac:dyDescent="0.2">
      <c r="A500" s="4" t="s">
        <v>1002</v>
      </c>
      <c r="B500" s="4">
        <v>1200549</v>
      </c>
      <c r="C500" s="4" t="s">
        <v>1003</v>
      </c>
      <c r="E500" s="5" t="s">
        <v>2373</v>
      </c>
      <c r="F500" s="3" t="s">
        <v>2361</v>
      </c>
      <c r="G500" s="4">
        <v>4.2635863195294412</v>
      </c>
      <c r="H500" s="4">
        <v>5.1421978435033915E-3</v>
      </c>
      <c r="I500" s="4">
        <v>2.9499114386646585</v>
      </c>
      <c r="J500" s="4">
        <v>8.7019829820482911E-2</v>
      </c>
    </row>
    <row r="501" spans="1:10" x14ac:dyDescent="0.2">
      <c r="A501" s="4" t="s">
        <v>1004</v>
      </c>
      <c r="B501" s="4">
        <v>1200550</v>
      </c>
      <c r="C501" s="4" t="s">
        <v>1005</v>
      </c>
      <c r="E501" s="5" t="s">
        <v>2423</v>
      </c>
      <c r="F501" s="3" t="s">
        <v>2317</v>
      </c>
      <c r="G501" s="4">
        <v>3.0151046270928914</v>
      </c>
      <c r="H501" s="4">
        <v>7.0382678080229714E-3</v>
      </c>
      <c r="I501" s="4">
        <v>2.2376234481943729</v>
      </c>
      <c r="J501" s="4">
        <v>0.34451930219852472</v>
      </c>
    </row>
    <row r="502" spans="1:10" x14ac:dyDescent="0.2">
      <c r="A502" s="4" t="s">
        <v>1006</v>
      </c>
      <c r="B502" s="4">
        <v>1200551</v>
      </c>
      <c r="C502" s="4" t="s">
        <v>1007</v>
      </c>
      <c r="E502" s="5" t="s">
        <v>2011</v>
      </c>
      <c r="F502" s="3" t="s">
        <v>2313</v>
      </c>
      <c r="G502" s="4">
        <v>3.4993653651166934</v>
      </c>
      <c r="H502" s="4">
        <v>2.6501459948373077E-4</v>
      </c>
      <c r="I502" s="4">
        <v>2.1345791701292414</v>
      </c>
      <c r="J502" s="4">
        <v>0.4149232761330614</v>
      </c>
    </row>
    <row r="503" spans="1:10" x14ac:dyDescent="0.2">
      <c r="A503" s="4" t="s">
        <v>1008</v>
      </c>
      <c r="B503" s="4">
        <v>1200552</v>
      </c>
      <c r="C503" s="4" t="s">
        <v>1009</v>
      </c>
      <c r="E503" s="3" t="s">
        <v>2155</v>
      </c>
      <c r="F503" s="3" t="s">
        <v>2321</v>
      </c>
      <c r="G503" s="4">
        <v>6.8899045677472692</v>
      </c>
      <c r="H503" s="4">
        <v>3.1021808140825173E-8</v>
      </c>
      <c r="I503" s="4">
        <v>2.1944692887328667</v>
      </c>
      <c r="J503" s="4">
        <v>0.46534697503295513</v>
      </c>
    </row>
    <row r="504" spans="1:10" x14ac:dyDescent="0.2">
      <c r="A504" s="4" t="s">
        <v>1010</v>
      </c>
      <c r="B504" s="4">
        <v>1200553</v>
      </c>
      <c r="C504" s="4" t="s">
        <v>1011</v>
      </c>
      <c r="E504" s="3" t="s">
        <v>2126</v>
      </c>
      <c r="F504" s="3" t="s">
        <v>2321</v>
      </c>
      <c r="G504" s="4">
        <v>10.305324309170466</v>
      </c>
      <c r="H504" s="4">
        <v>1.4995072764602224E-9</v>
      </c>
      <c r="I504" s="4">
        <v>1.7980613011508393</v>
      </c>
      <c r="J504" s="4">
        <v>0.74176810168133367</v>
      </c>
    </row>
    <row r="505" spans="1:10" x14ac:dyDescent="0.2">
      <c r="A505" s="4" t="s">
        <v>1012</v>
      </c>
      <c r="B505" s="4">
        <v>1200554</v>
      </c>
      <c r="C505" s="4" t="s">
        <v>1013</v>
      </c>
      <c r="E505" s="3" t="s">
        <v>2107</v>
      </c>
      <c r="F505" s="3" t="s">
        <v>2321</v>
      </c>
      <c r="G505" s="4">
        <v>33.587411929235891</v>
      </c>
      <c r="H505" s="4">
        <v>2.5515481233687553E-11</v>
      </c>
      <c r="I505" s="4">
        <v>1.6621098775783723</v>
      </c>
      <c r="J505" s="4">
        <v>0.89037921609929405</v>
      </c>
    </row>
    <row r="506" spans="1:10" x14ac:dyDescent="0.2">
      <c r="A506" s="4" t="s">
        <v>1014</v>
      </c>
      <c r="B506" s="4">
        <v>1200555</v>
      </c>
      <c r="C506" s="4" t="s">
        <v>1015</v>
      </c>
      <c r="E506" s="3" t="s">
        <v>2144</v>
      </c>
      <c r="F506" s="3" t="s">
        <v>2321</v>
      </c>
      <c r="G506" s="4">
        <v>155.66948473986719</v>
      </c>
      <c r="H506" s="4">
        <v>3.5832486416783613E-14</v>
      </c>
      <c r="I506" s="4">
        <v>2.0254768733082176</v>
      </c>
      <c r="J506" s="4">
        <v>0.52233946096285166</v>
      </c>
    </row>
    <row r="507" spans="1:10" x14ac:dyDescent="0.2">
      <c r="A507" s="4" t="s">
        <v>1016</v>
      </c>
      <c r="B507" s="4">
        <v>1200556</v>
      </c>
      <c r="C507" s="4" t="s">
        <v>1017</v>
      </c>
      <c r="E507" s="3" t="s">
        <v>2093</v>
      </c>
      <c r="F507" s="3" t="s">
        <v>2321</v>
      </c>
      <c r="G507" s="4">
        <v>43.052854763196869</v>
      </c>
      <c r="H507" s="4">
        <v>3.611781958861893E-14</v>
      </c>
      <c r="I507" s="4">
        <v>1.2318749422972513</v>
      </c>
      <c r="J507" s="4">
        <v>1</v>
      </c>
    </row>
    <row r="508" spans="1:10" x14ac:dyDescent="0.2">
      <c r="A508" s="4" t="s">
        <v>1018</v>
      </c>
      <c r="B508" s="4">
        <v>1200557</v>
      </c>
      <c r="C508" s="4" t="s">
        <v>1019</v>
      </c>
      <c r="E508" s="3" t="s">
        <v>2199</v>
      </c>
      <c r="F508" s="3" t="s">
        <v>2321</v>
      </c>
      <c r="G508" s="4">
        <v>36.613732336287903</v>
      </c>
      <c r="H508" s="4">
        <v>1.7920484697115253E-11</v>
      </c>
      <c r="I508" s="4">
        <v>2.1463025240571523</v>
      </c>
      <c r="J508" s="4">
        <v>0.36649123459494581</v>
      </c>
    </row>
    <row r="509" spans="1:10" x14ac:dyDescent="0.2">
      <c r="A509" s="4" t="s">
        <v>1020</v>
      </c>
      <c r="B509" s="4">
        <v>1200580</v>
      </c>
      <c r="C509" s="4" t="s">
        <v>1021</v>
      </c>
      <c r="E509" s="3" t="s">
        <v>2011</v>
      </c>
      <c r="F509" s="3" t="s">
        <v>2313</v>
      </c>
      <c r="G509" s="4">
        <v>23.200824038340404</v>
      </c>
      <c r="H509" s="4">
        <v>9.6530678292148142E-21</v>
      </c>
      <c r="I509" s="4">
        <v>1.4642941275586772</v>
      </c>
      <c r="J509" s="4">
        <v>0.8763462342934617</v>
      </c>
    </row>
    <row r="510" spans="1:10" x14ac:dyDescent="0.2">
      <c r="A510" s="4" t="s">
        <v>1022</v>
      </c>
      <c r="B510" s="4">
        <v>1200581</v>
      </c>
      <c r="C510" s="4" t="s">
        <v>1023</v>
      </c>
      <c r="E510" s="5" t="s">
        <v>2441</v>
      </c>
      <c r="F510" s="3" t="s">
        <v>2343</v>
      </c>
      <c r="G510" s="4">
        <v>-2.2970033111911436</v>
      </c>
      <c r="H510" s="4">
        <v>1.1742537044779184E-8</v>
      </c>
      <c r="I510" s="4">
        <v>1.8136443709111305</v>
      </c>
      <c r="J510" s="4">
        <v>0.36649123459494581</v>
      </c>
    </row>
    <row r="511" spans="1:10" x14ac:dyDescent="0.2">
      <c r="A511" s="4" t="s">
        <v>1024</v>
      </c>
      <c r="B511" s="4">
        <v>1200587</v>
      </c>
      <c r="C511" s="4" t="s">
        <v>1025</v>
      </c>
      <c r="E511" s="3" t="s">
        <v>2223</v>
      </c>
      <c r="F511" s="3" t="s">
        <v>2313</v>
      </c>
      <c r="G511" s="4">
        <v>-5.8675454463917873</v>
      </c>
      <c r="H511" s="4">
        <v>0</v>
      </c>
      <c r="I511" s="4">
        <v>1.892226421733344</v>
      </c>
      <c r="J511" s="4">
        <v>0.39073261492837702</v>
      </c>
    </row>
    <row r="512" spans="1:10" x14ac:dyDescent="0.2">
      <c r="A512" s="4" t="s">
        <v>1026</v>
      </c>
      <c r="B512" s="4">
        <v>1200588</v>
      </c>
      <c r="C512" s="4" t="s">
        <v>1027</v>
      </c>
      <c r="E512" s="3" t="s">
        <v>2244</v>
      </c>
      <c r="F512" s="3" t="s">
        <v>2314</v>
      </c>
      <c r="G512" s="4">
        <v>-6.8985476190582808</v>
      </c>
      <c r="H512" s="4">
        <v>0</v>
      </c>
      <c r="I512" s="4">
        <v>2.2726715320752704</v>
      </c>
      <c r="J512" s="4">
        <v>0.24420851835072313</v>
      </c>
    </row>
    <row r="513" spans="1:10" x14ac:dyDescent="0.2">
      <c r="A513" s="4" t="s">
        <v>1028</v>
      </c>
      <c r="B513" s="4">
        <v>1200591</v>
      </c>
      <c r="C513" s="4" t="s">
        <v>1029</v>
      </c>
      <c r="E513" s="3" t="s">
        <v>2270</v>
      </c>
      <c r="F513" s="3" t="s">
        <v>2317</v>
      </c>
      <c r="G513" s="4">
        <v>-3.4518786525613661</v>
      </c>
      <c r="H513" s="4">
        <v>1.6842271179535395E-10</v>
      </c>
      <c r="I513" s="4">
        <v>2.6841225176174253</v>
      </c>
      <c r="J513" s="4">
        <v>0.10686084066569088</v>
      </c>
    </row>
    <row r="514" spans="1:10" x14ac:dyDescent="0.2">
      <c r="A514" s="4" t="s">
        <v>1030</v>
      </c>
      <c r="B514" s="4">
        <v>1200599</v>
      </c>
      <c r="C514" s="4" t="s">
        <v>1031</v>
      </c>
      <c r="E514" s="3" t="s">
        <v>2052</v>
      </c>
      <c r="F514" s="3" t="s">
        <v>2318</v>
      </c>
      <c r="G514" s="4">
        <v>14.610817076535263</v>
      </c>
      <c r="H514" s="4">
        <v>8.2091255153312078E-18</v>
      </c>
      <c r="I514" s="4">
        <v>1.2223812019188565</v>
      </c>
      <c r="J514" s="4">
        <v>1</v>
      </c>
    </row>
    <row r="515" spans="1:10" x14ac:dyDescent="0.2">
      <c r="A515" s="4" t="s">
        <v>1032</v>
      </c>
      <c r="B515" s="4">
        <v>1200600</v>
      </c>
      <c r="C515" s="4" t="s">
        <v>1033</v>
      </c>
      <c r="E515" s="3" t="s">
        <v>2011</v>
      </c>
      <c r="F515" s="3" t="s">
        <v>2313</v>
      </c>
      <c r="G515" s="4">
        <v>6.6361885939211778</v>
      </c>
      <c r="H515" s="4">
        <v>2.0716071253583698E-9</v>
      </c>
      <c r="I515" s="4">
        <v>-1.1389820841369138</v>
      </c>
      <c r="J515" s="4">
        <v>0.46751596435988907</v>
      </c>
    </row>
    <row r="516" spans="1:10" x14ac:dyDescent="0.2">
      <c r="A516" s="4" t="s">
        <v>1034</v>
      </c>
      <c r="B516" s="4">
        <v>1200602</v>
      </c>
      <c r="C516" s="4" t="s">
        <v>1035</v>
      </c>
      <c r="E516" s="5" t="s">
        <v>2423</v>
      </c>
      <c r="F516" s="3" t="s">
        <v>2317</v>
      </c>
      <c r="G516" s="4">
        <v>-1.9124686124637909</v>
      </c>
      <c r="H516" s="4">
        <v>1.3271684795898908E-6</v>
      </c>
      <c r="I516" s="4">
        <v>2.692449740926413</v>
      </c>
      <c r="J516" s="4">
        <v>4.347167286885148E-2</v>
      </c>
    </row>
    <row r="517" spans="1:10" x14ac:dyDescent="0.2">
      <c r="A517" s="4" t="s">
        <v>1036</v>
      </c>
      <c r="B517" s="4">
        <v>1200603</v>
      </c>
      <c r="C517" s="4" t="s">
        <v>1037</v>
      </c>
      <c r="E517" s="5" t="s">
        <v>2442</v>
      </c>
      <c r="F517" s="3" t="s">
        <v>2321</v>
      </c>
      <c r="G517" s="4">
        <v>-1.7929211532646523</v>
      </c>
      <c r="H517" s="4">
        <v>2.3905636140461944E-5</v>
      </c>
      <c r="I517" s="4">
        <v>2.5629675864402333</v>
      </c>
      <c r="J517" s="4">
        <v>5.3592572887658015E-2</v>
      </c>
    </row>
    <row r="518" spans="1:10" x14ac:dyDescent="0.2">
      <c r="A518" s="4" t="s">
        <v>1038</v>
      </c>
      <c r="B518" s="4">
        <v>1200605</v>
      </c>
      <c r="C518" s="4" t="s">
        <v>1039</v>
      </c>
      <c r="E518" s="5" t="s">
        <v>2443</v>
      </c>
      <c r="F518" s="3" t="s">
        <v>2343</v>
      </c>
      <c r="G518" s="4">
        <v>2.2271613573922622</v>
      </c>
      <c r="H518" s="4">
        <v>4.4697242951325503E-2</v>
      </c>
      <c r="I518" s="4">
        <v>1.5303920705821736</v>
      </c>
      <c r="J518" s="4">
        <v>0.84496419190228289</v>
      </c>
    </row>
    <row r="519" spans="1:10" x14ac:dyDescent="0.2">
      <c r="A519" s="4" t="s">
        <v>1040</v>
      </c>
      <c r="B519" s="4">
        <v>1200606</v>
      </c>
      <c r="C519" s="4" t="s">
        <v>1041</v>
      </c>
      <c r="E519" s="5" t="s">
        <v>2444</v>
      </c>
      <c r="F519" s="3" t="s">
        <v>2343</v>
      </c>
      <c r="G519" s="4">
        <v>2.7411918841329053</v>
      </c>
      <c r="H519" s="4">
        <v>2.9127061550319622E-3</v>
      </c>
      <c r="I519" s="4">
        <v>1.8368856433912624</v>
      </c>
      <c r="J519" s="4">
        <v>0.57211274544997937</v>
      </c>
    </row>
    <row r="520" spans="1:10" x14ac:dyDescent="0.2">
      <c r="A520" s="4" t="s">
        <v>1042</v>
      </c>
      <c r="B520" s="4">
        <v>1200607</v>
      </c>
      <c r="C520" s="4" t="s">
        <v>1043</v>
      </c>
      <c r="E520" s="3" t="s">
        <v>2140</v>
      </c>
      <c r="F520" s="3" t="s">
        <v>2343</v>
      </c>
      <c r="G520" s="4">
        <v>3.4022467858614323</v>
      </c>
      <c r="H520" s="4">
        <v>3.2265743531067936E-5</v>
      </c>
      <c r="I520" s="4">
        <v>1.5913435682246548</v>
      </c>
      <c r="J520" s="4">
        <v>0.85796445172752533</v>
      </c>
    </row>
    <row r="521" spans="1:10" x14ac:dyDescent="0.2">
      <c r="A521" s="4" t="s">
        <v>1044</v>
      </c>
      <c r="B521" s="4">
        <v>1200608</v>
      </c>
      <c r="C521" s="4" t="s">
        <v>1045</v>
      </c>
      <c r="E521" s="5" t="s">
        <v>2099</v>
      </c>
      <c r="F521" s="3" t="s">
        <v>2343</v>
      </c>
      <c r="G521" s="4">
        <v>4.044648837589123</v>
      </c>
      <c r="H521" s="4">
        <v>2.1732566072090015E-5</v>
      </c>
      <c r="I521" s="4">
        <v>1.3323933267727721</v>
      </c>
      <c r="J521" s="4">
        <v>1</v>
      </c>
    </row>
    <row r="522" spans="1:10" x14ac:dyDescent="0.2">
      <c r="A522" s="4" t="s">
        <v>1046</v>
      </c>
      <c r="B522" s="4">
        <v>1200609</v>
      </c>
      <c r="C522" s="4" t="s">
        <v>1047</v>
      </c>
      <c r="E522" s="5" t="s">
        <v>2086</v>
      </c>
      <c r="F522" s="3" t="s">
        <v>2343</v>
      </c>
      <c r="G522" s="4">
        <v>4.5139540461904257</v>
      </c>
      <c r="H522" s="4">
        <v>6.2856447449869748E-6</v>
      </c>
      <c r="I522" s="4">
        <v>1.2799177753561597</v>
      </c>
      <c r="J522" s="4">
        <v>1</v>
      </c>
    </row>
    <row r="523" spans="1:10" x14ac:dyDescent="0.2">
      <c r="A523" s="4" t="s">
        <v>1048</v>
      </c>
      <c r="B523" s="4">
        <v>1200610</v>
      </c>
      <c r="C523" s="4" t="s">
        <v>1049</v>
      </c>
      <c r="E523" s="5" t="s">
        <v>2074</v>
      </c>
      <c r="F523" s="3" t="s">
        <v>2343</v>
      </c>
      <c r="G523" s="4">
        <v>4.4688910298562696</v>
      </c>
      <c r="H523" s="4">
        <v>2.6597236200532399E-5</v>
      </c>
      <c r="I523" s="4">
        <v>1.1941346777775577</v>
      </c>
      <c r="J523" s="4">
        <v>1</v>
      </c>
    </row>
    <row r="524" spans="1:10" x14ac:dyDescent="0.2">
      <c r="A524" s="4" t="s">
        <v>1050</v>
      </c>
      <c r="B524" s="4">
        <v>1200611</v>
      </c>
      <c r="C524" s="4" t="s">
        <v>1051</v>
      </c>
      <c r="E524" s="5" t="s">
        <v>2445</v>
      </c>
      <c r="F524" s="3" t="s">
        <v>2343</v>
      </c>
      <c r="G524" s="4">
        <v>3.9892764852017373</v>
      </c>
      <c r="H524" s="4">
        <v>5.4540845982266784E-4</v>
      </c>
      <c r="I524" s="4">
        <v>1.0953433603262681</v>
      </c>
      <c r="J524" s="4">
        <v>0.9749115157391578</v>
      </c>
    </row>
    <row r="525" spans="1:10" x14ac:dyDescent="0.2">
      <c r="A525" s="4" t="s">
        <v>1052</v>
      </c>
      <c r="B525" s="4">
        <v>1200612</v>
      </c>
      <c r="C525" s="4" t="s">
        <v>1053</v>
      </c>
      <c r="E525" s="5" t="s">
        <v>2446</v>
      </c>
      <c r="F525" s="3" t="s">
        <v>2322</v>
      </c>
      <c r="G525" s="4">
        <v>3.8362343908780421</v>
      </c>
      <c r="H525" s="4">
        <v>1.1412612480482661E-3</v>
      </c>
      <c r="I525" s="4">
        <v>-1.1282413549398638</v>
      </c>
      <c r="J525" s="4">
        <v>0.5383102247808168</v>
      </c>
    </row>
    <row r="526" spans="1:10" x14ac:dyDescent="0.2">
      <c r="A526" s="4" t="s">
        <v>1054</v>
      </c>
      <c r="B526" s="4">
        <v>1200615</v>
      </c>
      <c r="C526" s="4" t="s">
        <v>1055</v>
      </c>
      <c r="E526" s="5" t="s">
        <v>2447</v>
      </c>
      <c r="F526" s="3" t="s">
        <v>2517</v>
      </c>
      <c r="G526" s="4">
        <v>-1.2695760027560894</v>
      </c>
      <c r="H526" s="4">
        <v>2.1631457539893154E-2</v>
      </c>
      <c r="I526" s="4">
        <v>2.0708327524286756</v>
      </c>
      <c r="J526" s="4">
        <v>0.17517585541046107</v>
      </c>
    </row>
    <row r="527" spans="1:10" x14ac:dyDescent="0.2">
      <c r="A527" s="4" t="s">
        <v>1056</v>
      </c>
      <c r="B527" s="4">
        <v>1200623</v>
      </c>
      <c r="C527" s="4" t="s">
        <v>1057</v>
      </c>
      <c r="E527" s="3" t="s">
        <v>2271</v>
      </c>
      <c r="F527" s="3" t="s">
        <v>2315</v>
      </c>
      <c r="G527" s="4">
        <v>1.9260410048898442</v>
      </c>
      <c r="H527" s="4">
        <v>0.26620293214687607</v>
      </c>
      <c r="I527" s="4">
        <v>3.4447615789448127</v>
      </c>
      <c r="J527" s="4">
        <v>1.2502204481126776E-4</v>
      </c>
    </row>
    <row r="528" spans="1:10" x14ac:dyDescent="0.2">
      <c r="A528" s="4" t="s">
        <v>1058</v>
      </c>
      <c r="B528" s="4">
        <v>1200624</v>
      </c>
      <c r="C528" s="4" t="s">
        <v>1059</v>
      </c>
      <c r="E528" s="3" t="s">
        <v>2271</v>
      </c>
      <c r="F528" s="3" t="s">
        <v>2315</v>
      </c>
      <c r="G528" s="4">
        <v>2.3524708714135771</v>
      </c>
      <c r="H528" s="4">
        <v>7.2135511792652984E-2</v>
      </c>
      <c r="I528" s="4">
        <v>3.1772631210417095</v>
      </c>
      <c r="J528" s="4">
        <v>5.6422018087589146E-4</v>
      </c>
    </row>
    <row r="529" spans="1:10" x14ac:dyDescent="0.2">
      <c r="A529" s="4" t="s">
        <v>1060</v>
      </c>
      <c r="B529" s="4">
        <v>1200627</v>
      </c>
      <c r="C529" s="4" t="s">
        <v>1061</v>
      </c>
      <c r="E529" s="5" t="s">
        <v>2448</v>
      </c>
      <c r="F529" s="3" t="s">
        <v>2449</v>
      </c>
      <c r="G529" s="4">
        <v>-1.9511778505542277</v>
      </c>
      <c r="H529" s="4">
        <v>1.667876443009299E-7</v>
      </c>
      <c r="I529" s="4">
        <v>2.8529638787942186</v>
      </c>
      <c r="J529" s="4">
        <v>1.6739227785513806E-2</v>
      </c>
    </row>
    <row r="530" spans="1:10" x14ac:dyDescent="0.2">
      <c r="A530" s="4" t="s">
        <v>1062</v>
      </c>
      <c r="B530" s="4">
        <v>1200628</v>
      </c>
      <c r="C530" s="4" t="s">
        <v>1063</v>
      </c>
      <c r="E530" s="3" t="s">
        <v>2011</v>
      </c>
      <c r="F530" s="3" t="s">
        <v>2313</v>
      </c>
      <c r="G530" s="4">
        <v>-2.0363872743086264</v>
      </c>
      <c r="H530" s="4">
        <v>1.8448278025163847E-6</v>
      </c>
      <c r="I530" s="4">
        <v>2.9436292538989819</v>
      </c>
      <c r="J530" s="4">
        <v>4.419997058871891E-3</v>
      </c>
    </row>
    <row r="531" spans="1:10" x14ac:dyDescent="0.2">
      <c r="A531" s="4" t="s">
        <v>1064</v>
      </c>
      <c r="B531" s="4">
        <v>1200629</v>
      </c>
      <c r="C531" s="4" t="s">
        <v>1065</v>
      </c>
      <c r="E531" s="3" t="s">
        <v>2011</v>
      </c>
      <c r="F531" s="3" t="s">
        <v>2313</v>
      </c>
      <c r="G531" s="4">
        <v>-2.4662014144915516</v>
      </c>
      <c r="H531" s="4">
        <v>3.8407331324588555E-9</v>
      </c>
      <c r="I531" s="4">
        <v>2.6986046040917908</v>
      </c>
      <c r="J531" s="4">
        <v>1.8555117489204832E-2</v>
      </c>
    </row>
    <row r="532" spans="1:10" x14ac:dyDescent="0.2">
      <c r="A532" s="4" t="s">
        <v>1066</v>
      </c>
      <c r="B532" s="4">
        <v>1200630</v>
      </c>
      <c r="C532" s="4" t="s">
        <v>1067</v>
      </c>
      <c r="E532" s="5" t="s">
        <v>2450</v>
      </c>
      <c r="F532" s="3" t="s">
        <v>2314</v>
      </c>
      <c r="G532" s="4">
        <v>-2.0993741229699161</v>
      </c>
      <c r="H532" s="4">
        <v>6.2256815625111271E-8</v>
      </c>
      <c r="I532" s="4">
        <v>1.4260086343197143</v>
      </c>
      <c r="J532" s="4">
        <v>0.91377862919935204</v>
      </c>
    </row>
    <row r="533" spans="1:10" x14ac:dyDescent="0.2">
      <c r="A533" s="4" t="s">
        <v>1068</v>
      </c>
      <c r="B533" s="4">
        <v>1200663</v>
      </c>
      <c r="C533" s="4" t="s">
        <v>1069</v>
      </c>
      <c r="E533" s="3" t="s">
        <v>2011</v>
      </c>
      <c r="F533" s="3" t="s">
        <v>2313</v>
      </c>
      <c r="G533" s="4">
        <v>-1.8946814189706416</v>
      </c>
      <c r="H533" s="4">
        <v>1.249908170477783E-6</v>
      </c>
      <c r="I533" s="4">
        <v>2.1999242725058927</v>
      </c>
      <c r="J533" s="4">
        <v>0.16157821537833214</v>
      </c>
    </row>
    <row r="534" spans="1:10" x14ac:dyDescent="0.2">
      <c r="A534" s="4" t="s">
        <v>1070</v>
      </c>
      <c r="B534" s="4">
        <v>1200666</v>
      </c>
      <c r="C534" s="4" t="s">
        <v>1071</v>
      </c>
      <c r="E534" s="5" t="s">
        <v>2043</v>
      </c>
      <c r="F534" s="3" t="s">
        <v>2343</v>
      </c>
      <c r="G534" s="4">
        <v>7.8103746840538069</v>
      </c>
      <c r="H534" s="4">
        <v>3.4025311858288944E-4</v>
      </c>
      <c r="I534" s="4">
        <v>-1.3157347295211008</v>
      </c>
      <c r="J534" s="4">
        <v>0.67909666989225903</v>
      </c>
    </row>
    <row r="535" spans="1:10" x14ac:dyDescent="0.2">
      <c r="A535" s="4" t="s">
        <v>1072</v>
      </c>
      <c r="B535" s="4">
        <v>1200667</v>
      </c>
      <c r="C535" s="4" t="s">
        <v>1073</v>
      </c>
      <c r="E535" s="5" t="s">
        <v>2038</v>
      </c>
      <c r="F535" s="3" t="s">
        <v>2343</v>
      </c>
      <c r="G535" s="4">
        <v>9.0399869408739235</v>
      </c>
      <c r="H535" s="4">
        <v>1.0527253694563865E-4</v>
      </c>
      <c r="I535" s="4">
        <v>-1.4924707038906233</v>
      </c>
      <c r="J535" s="4">
        <v>0.50593666508298019</v>
      </c>
    </row>
    <row r="536" spans="1:10" x14ac:dyDescent="0.2">
      <c r="A536" s="4" t="s">
        <v>1074</v>
      </c>
      <c r="B536" s="4">
        <v>1200668</v>
      </c>
      <c r="C536" s="4" t="s">
        <v>1075</v>
      </c>
      <c r="E536" s="3" t="s">
        <v>2024</v>
      </c>
      <c r="F536" s="3" t="s">
        <v>2343</v>
      </c>
      <c r="G536" s="4">
        <v>12.998817746726973</v>
      </c>
      <c r="H536" s="4">
        <v>4.0041646489026654E-6</v>
      </c>
      <c r="I536" s="4">
        <v>-1.6530535097352661</v>
      </c>
      <c r="J536" s="4">
        <v>0.48238299940552282</v>
      </c>
    </row>
    <row r="537" spans="1:10" x14ac:dyDescent="0.2">
      <c r="A537" s="4" t="s">
        <v>1076</v>
      </c>
      <c r="B537" s="4">
        <v>1200669</v>
      </c>
      <c r="C537" s="4" t="s">
        <v>1077</v>
      </c>
      <c r="E537" s="3" t="s">
        <v>2025</v>
      </c>
      <c r="F537" s="3" t="s">
        <v>2343</v>
      </c>
      <c r="G537" s="4">
        <v>13.902215264907927</v>
      </c>
      <c r="H537" s="4">
        <v>7.8753955874856071E-5</v>
      </c>
      <c r="I537" s="4">
        <v>-1.5483512616330928</v>
      </c>
      <c r="J537" s="4">
        <v>0.57211274544997937</v>
      </c>
    </row>
    <row r="538" spans="1:10" x14ac:dyDescent="0.2">
      <c r="A538" s="4" t="s">
        <v>1078</v>
      </c>
      <c r="B538" s="4">
        <v>1200670</v>
      </c>
      <c r="C538" s="4" t="s">
        <v>1079</v>
      </c>
      <c r="E538" s="3" t="s">
        <v>2027</v>
      </c>
      <c r="F538" s="3" t="s">
        <v>2343</v>
      </c>
      <c r="G538" s="4">
        <v>15.645862802660343</v>
      </c>
      <c r="H538" s="4">
        <v>8.7167590097334899E-6</v>
      </c>
      <c r="I538" s="4">
        <v>-1.6097312312637595</v>
      </c>
      <c r="J538" s="4">
        <v>0.47610363357016217</v>
      </c>
    </row>
    <row r="539" spans="1:10" x14ac:dyDescent="0.2">
      <c r="A539" s="4" t="s">
        <v>1080</v>
      </c>
      <c r="B539" s="4">
        <v>1200671</v>
      </c>
      <c r="C539" s="4" t="s">
        <v>1081</v>
      </c>
      <c r="E539" s="3" t="s">
        <v>2020</v>
      </c>
      <c r="F539" s="3" t="s">
        <v>2343</v>
      </c>
      <c r="G539" s="4">
        <v>16.935143956817569</v>
      </c>
      <c r="H539" s="4">
        <v>5.2685505457373152E-7</v>
      </c>
      <c r="I539" s="4">
        <v>-1.770260237796061</v>
      </c>
      <c r="J539" s="4">
        <v>0.36649123459494581</v>
      </c>
    </row>
    <row r="540" spans="1:10" x14ac:dyDescent="0.2">
      <c r="A540" s="4" t="s">
        <v>1082</v>
      </c>
      <c r="B540" s="4">
        <v>1200672</v>
      </c>
      <c r="C540" s="4" t="s">
        <v>1083</v>
      </c>
      <c r="E540" s="3" t="s">
        <v>2018</v>
      </c>
      <c r="F540" s="3" t="s">
        <v>2343</v>
      </c>
      <c r="G540" s="4">
        <v>17.344837061430272</v>
      </c>
      <c r="H540" s="4">
        <v>1.1412506263953457E-6</v>
      </c>
      <c r="I540" s="4">
        <v>-2.0308414098659053</v>
      </c>
      <c r="J540" s="4">
        <v>0.28275350807951011</v>
      </c>
    </row>
    <row r="541" spans="1:10" x14ac:dyDescent="0.2">
      <c r="A541" s="4" t="s">
        <v>1084</v>
      </c>
      <c r="B541" s="4">
        <v>1200673</v>
      </c>
      <c r="C541" s="4" t="s">
        <v>1085</v>
      </c>
      <c r="E541" s="3" t="s">
        <v>2013</v>
      </c>
      <c r="F541" s="3" t="s">
        <v>2343</v>
      </c>
      <c r="G541" s="4">
        <v>24.117245325933602</v>
      </c>
      <c r="H541" s="4">
        <v>3.168057162109036E-4</v>
      </c>
      <c r="I541" s="4">
        <v>-1.9725645992374474</v>
      </c>
      <c r="J541" s="4">
        <v>0.31521473787216353</v>
      </c>
    </row>
    <row r="542" spans="1:10" x14ac:dyDescent="0.2">
      <c r="A542" s="4" t="s">
        <v>1086</v>
      </c>
      <c r="B542" s="4">
        <v>1200674</v>
      </c>
      <c r="C542" s="4" t="s">
        <v>1087</v>
      </c>
      <c r="E542" s="3" t="s">
        <v>2016</v>
      </c>
      <c r="F542" s="3" t="s">
        <v>2343</v>
      </c>
      <c r="G542" s="4">
        <v>27.70044207944283</v>
      </c>
      <c r="H542" s="4">
        <v>1.1288776416669328E-6</v>
      </c>
      <c r="I542" s="4">
        <v>-2.219428889976502</v>
      </c>
      <c r="J542" s="4">
        <v>0.16789747098523344</v>
      </c>
    </row>
    <row r="543" spans="1:10" x14ac:dyDescent="0.2">
      <c r="A543" s="4" t="s">
        <v>1088</v>
      </c>
      <c r="B543" s="4">
        <v>1200675</v>
      </c>
      <c r="C543" s="4" t="s">
        <v>1089</v>
      </c>
      <c r="E543" s="3" t="s">
        <v>2022</v>
      </c>
      <c r="F543" s="3" t="s">
        <v>2343</v>
      </c>
      <c r="G543" s="4">
        <v>16.483954956295097</v>
      </c>
      <c r="H543" s="4">
        <v>3.9792607241728951E-9</v>
      </c>
      <c r="I543" s="4">
        <v>-2.3896617757657497</v>
      </c>
      <c r="J543" s="4">
        <v>5.4827249542406836E-2</v>
      </c>
    </row>
    <row r="544" spans="1:10" x14ac:dyDescent="0.2">
      <c r="A544" s="4" t="s">
        <v>1090</v>
      </c>
      <c r="B544" s="4">
        <v>1200676</v>
      </c>
      <c r="C544" s="4" t="s">
        <v>1091</v>
      </c>
      <c r="E544" s="3" t="s">
        <v>2015</v>
      </c>
      <c r="F544" s="3" t="s">
        <v>2343</v>
      </c>
      <c r="G544" s="4">
        <v>15.211385332904175</v>
      </c>
      <c r="H544" s="4">
        <v>9.8301585345602868E-8</v>
      </c>
      <c r="I544" s="4">
        <v>-3.0426134186804941</v>
      </c>
      <c r="J544" s="4">
        <v>1.0077443129412817E-2</v>
      </c>
    </row>
    <row r="545" spans="1:10" x14ac:dyDescent="0.2">
      <c r="A545" s="4" t="s">
        <v>1092</v>
      </c>
      <c r="B545" s="4">
        <v>1200687</v>
      </c>
      <c r="C545" s="4" t="s">
        <v>1093</v>
      </c>
      <c r="E545" s="5" t="s">
        <v>2034</v>
      </c>
      <c r="F545" s="3" t="s">
        <v>2315</v>
      </c>
      <c r="G545" s="4">
        <v>4.4131772896344366</v>
      </c>
      <c r="H545" s="4">
        <v>6.4730327112845227E-3</v>
      </c>
      <c r="I545" s="4">
        <v>-2.0862042703759078</v>
      </c>
      <c r="J545" s="4">
        <v>0.26112437897632651</v>
      </c>
    </row>
    <row r="546" spans="1:10" x14ac:dyDescent="0.2">
      <c r="A546" s="4" t="s">
        <v>1094</v>
      </c>
      <c r="B546" s="4">
        <v>1200688</v>
      </c>
      <c r="C546" s="4" t="s">
        <v>1095</v>
      </c>
      <c r="E546" s="5" t="s">
        <v>2078</v>
      </c>
      <c r="F546" s="3" t="s">
        <v>2315</v>
      </c>
      <c r="G546" s="4">
        <v>3.8986566662872124</v>
      </c>
      <c r="H546" s="4">
        <v>5.3442579906843712E-3</v>
      </c>
      <c r="I546" s="4">
        <v>-2.5905828937401716</v>
      </c>
      <c r="J546" s="4">
        <v>0.16505727428270911</v>
      </c>
    </row>
    <row r="547" spans="1:10" x14ac:dyDescent="0.2">
      <c r="A547" s="4" t="s">
        <v>1096</v>
      </c>
      <c r="B547" s="4">
        <v>1200689</v>
      </c>
      <c r="C547" s="4" t="s">
        <v>1097</v>
      </c>
      <c r="E547" s="5" t="s">
        <v>2017</v>
      </c>
      <c r="F547" s="3" t="s">
        <v>2315</v>
      </c>
      <c r="G547" s="4">
        <v>3.5609691618107178</v>
      </c>
      <c r="H547" s="4">
        <v>2.9224904074368552E-2</v>
      </c>
      <c r="I547" s="4">
        <v>-3.5441599644356026</v>
      </c>
      <c r="J547" s="4">
        <v>8.1550842317045333E-2</v>
      </c>
    </row>
    <row r="548" spans="1:10" x14ac:dyDescent="0.2">
      <c r="A548" s="4" t="s">
        <v>1098</v>
      </c>
      <c r="B548" s="4">
        <v>1200701</v>
      </c>
      <c r="C548" s="4" t="s">
        <v>1099</v>
      </c>
      <c r="E548" s="7" t="s">
        <v>2423</v>
      </c>
      <c r="F548" s="3" t="s">
        <v>2317</v>
      </c>
      <c r="G548" s="4">
        <v>2.9832787796175477</v>
      </c>
      <c r="H548" s="4">
        <v>1.9497368387505109E-2</v>
      </c>
      <c r="I548" s="4">
        <v>-1.1790746982597677</v>
      </c>
      <c r="J548" s="4">
        <v>0.40450499552801877</v>
      </c>
    </row>
    <row r="549" spans="1:10" x14ac:dyDescent="0.2">
      <c r="A549" s="4" t="s">
        <v>1100</v>
      </c>
      <c r="B549" s="4">
        <v>1200702</v>
      </c>
      <c r="C549" s="4" t="s">
        <v>1101</v>
      </c>
      <c r="E549" s="5" t="s">
        <v>2011</v>
      </c>
      <c r="F549" s="3" t="s">
        <v>2313</v>
      </c>
      <c r="G549" s="4">
        <v>2.5918031858052353</v>
      </c>
      <c r="H549" s="4">
        <v>4.0280882146594608E-2</v>
      </c>
      <c r="I549" s="4">
        <v>-1.3638779968568915</v>
      </c>
      <c r="J549" s="4">
        <v>0.14355722866293824</v>
      </c>
    </row>
    <row r="550" spans="1:10" x14ac:dyDescent="0.2">
      <c r="A550" s="4" t="s">
        <v>1102</v>
      </c>
      <c r="B550" s="4">
        <v>1200703</v>
      </c>
      <c r="C550" s="4" t="s">
        <v>1103</v>
      </c>
      <c r="E550" s="5" t="s">
        <v>2451</v>
      </c>
      <c r="F550" s="3" t="s">
        <v>2318</v>
      </c>
      <c r="G550" s="4">
        <v>2.7886808945586665</v>
      </c>
      <c r="H550" s="4">
        <v>1.1526937001881541E-2</v>
      </c>
      <c r="I550" s="4">
        <v>1.6996767476042567</v>
      </c>
      <c r="J550" s="4">
        <v>0.74818459179526131</v>
      </c>
    </row>
    <row r="551" spans="1:10" x14ac:dyDescent="0.2">
      <c r="A551" s="4" t="s">
        <v>1104</v>
      </c>
      <c r="B551" s="4">
        <v>1200708</v>
      </c>
      <c r="C551" s="4" t="s">
        <v>1105</v>
      </c>
      <c r="E551" s="5" t="s">
        <v>2452</v>
      </c>
      <c r="F551" s="3" t="s">
        <v>2316</v>
      </c>
      <c r="G551" s="4">
        <v>3.6740002273234733</v>
      </c>
      <c r="H551" s="4">
        <v>4.1015225544202942E-2</v>
      </c>
      <c r="I551" s="4">
        <v>1.4030664882155695</v>
      </c>
      <c r="J551" s="4">
        <v>1</v>
      </c>
    </row>
    <row r="552" spans="1:10" x14ac:dyDescent="0.2">
      <c r="A552" s="4" t="s">
        <v>1106</v>
      </c>
      <c r="B552" s="4">
        <v>1200720</v>
      </c>
      <c r="C552" s="4" t="s">
        <v>1107</v>
      </c>
      <c r="E552" s="5" t="s">
        <v>2034</v>
      </c>
      <c r="F552" s="3" t="s">
        <v>2322</v>
      </c>
      <c r="G552" s="4">
        <v>7.1604014788912078</v>
      </c>
      <c r="H552" s="4">
        <v>2.7532291771629647E-3</v>
      </c>
      <c r="I552" s="4">
        <v>-1.0706527663987282</v>
      </c>
      <c r="J552" s="4">
        <v>0.82266413960752394</v>
      </c>
    </row>
    <row r="553" spans="1:10" x14ac:dyDescent="0.2">
      <c r="A553" s="4" t="s">
        <v>1108</v>
      </c>
      <c r="B553" s="4">
        <v>1200722</v>
      </c>
      <c r="C553" s="4" t="s">
        <v>1109</v>
      </c>
      <c r="E553" s="7" t="s">
        <v>2017</v>
      </c>
      <c r="F553" s="3" t="s">
        <v>2322</v>
      </c>
      <c r="G553" s="4">
        <v>6.5024539702013993</v>
      </c>
      <c r="H553" s="4">
        <v>3.0941800896544143E-3</v>
      </c>
      <c r="I553" s="4">
        <v>-1.1028795968039122</v>
      </c>
      <c r="J553" s="4">
        <v>0.81369841993167147</v>
      </c>
    </row>
    <row r="554" spans="1:10" x14ac:dyDescent="0.2">
      <c r="A554" s="4" t="s">
        <v>1110</v>
      </c>
      <c r="B554" s="4">
        <v>1200726</v>
      </c>
      <c r="C554" s="4" t="s">
        <v>1111</v>
      </c>
      <c r="E554" s="3" t="s">
        <v>2051</v>
      </c>
      <c r="F554" s="3" t="s">
        <v>2321</v>
      </c>
      <c r="G554" s="4">
        <v>7.5582092673834405</v>
      </c>
      <c r="H554" s="4">
        <v>2.5467486079170125E-5</v>
      </c>
      <c r="I554" s="4">
        <v>-1.2364084927231267</v>
      </c>
      <c r="J554" s="4">
        <v>0.52457556648158477</v>
      </c>
    </row>
    <row r="555" spans="1:10" x14ac:dyDescent="0.2">
      <c r="A555" s="4" t="s">
        <v>1112</v>
      </c>
      <c r="B555" s="4">
        <v>1200737</v>
      </c>
      <c r="C555" s="4" t="s">
        <v>1113</v>
      </c>
      <c r="D555" s="3" t="s">
        <v>2526</v>
      </c>
      <c r="E555" s="5" t="s">
        <v>2516</v>
      </c>
      <c r="G555" s="4">
        <v>1.8571792966083545</v>
      </c>
      <c r="H555" s="4">
        <v>0.27748885349585056</v>
      </c>
      <c r="I555" s="4">
        <v>-2.327302109842242</v>
      </c>
      <c r="J555" s="4">
        <v>1.5269333897475405E-4</v>
      </c>
    </row>
    <row r="556" spans="1:10" x14ac:dyDescent="0.2">
      <c r="A556" s="4" t="s">
        <v>1114</v>
      </c>
      <c r="B556" s="4">
        <v>1200739</v>
      </c>
      <c r="C556" s="4" t="s">
        <v>1115</v>
      </c>
      <c r="D556" s="3" t="s">
        <v>2526</v>
      </c>
      <c r="E556" s="3" t="s">
        <v>2041</v>
      </c>
      <c r="F556" s="3" t="s">
        <v>2319</v>
      </c>
      <c r="G556" s="4">
        <v>1.6105583498038818</v>
      </c>
      <c r="H556" s="4">
        <v>0.64731872826014725</v>
      </c>
      <c r="I556" s="4">
        <v>-2.4689133900060338</v>
      </c>
      <c r="J556" s="4">
        <v>1.5045469557717931E-3</v>
      </c>
    </row>
    <row r="557" spans="1:10" x14ac:dyDescent="0.2">
      <c r="A557" s="4" t="s">
        <v>1116</v>
      </c>
      <c r="B557" s="4">
        <v>1200770</v>
      </c>
      <c r="C557" s="4" t="s">
        <v>1117</v>
      </c>
      <c r="D557" s="3" t="s">
        <v>2526</v>
      </c>
      <c r="E557" s="3" t="s">
        <v>2011</v>
      </c>
      <c r="F557" s="3" t="s">
        <v>2313</v>
      </c>
      <c r="G557" s="4">
        <v>-2.1525531894822558</v>
      </c>
      <c r="H557" s="4">
        <v>1.5631353012470772E-2</v>
      </c>
      <c r="I557" s="4">
        <v>3.864393235386125</v>
      </c>
      <c r="J557" s="4">
        <v>8.1221011891869158E-2</v>
      </c>
    </row>
    <row r="558" spans="1:10" x14ac:dyDescent="0.2">
      <c r="A558" s="4" t="s">
        <v>1118</v>
      </c>
      <c r="B558" s="4">
        <v>1200771</v>
      </c>
      <c r="C558" s="4" t="s">
        <v>1119</v>
      </c>
      <c r="D558" s="3" t="s">
        <v>2526</v>
      </c>
      <c r="E558" s="5" t="s">
        <v>2516</v>
      </c>
      <c r="G558" s="4">
        <v>-2.6945326375421446</v>
      </c>
      <c r="H558" s="4">
        <v>1.9754688967865901E-3</v>
      </c>
      <c r="I558" s="4">
        <v>2.7487238801928373</v>
      </c>
      <c r="J558" s="4">
        <v>0.17562783313336164</v>
      </c>
    </row>
    <row r="559" spans="1:10" x14ac:dyDescent="0.2">
      <c r="A559" s="4" t="s">
        <v>1120</v>
      </c>
      <c r="B559" s="4">
        <v>1200777</v>
      </c>
      <c r="C559" s="4" t="s">
        <v>1121</v>
      </c>
      <c r="D559" s="3" t="s">
        <v>2526</v>
      </c>
      <c r="E559" s="3" t="s">
        <v>2011</v>
      </c>
      <c r="F559" s="3" t="s">
        <v>2313</v>
      </c>
      <c r="G559" s="4">
        <v>-5.3263092383512252</v>
      </c>
      <c r="H559" s="4">
        <v>1.8150921055196119E-20</v>
      </c>
      <c r="I559" s="4">
        <v>2.312336236557536</v>
      </c>
      <c r="J559" s="4">
        <v>0.34586172678850552</v>
      </c>
    </row>
    <row r="560" spans="1:10" x14ac:dyDescent="0.2">
      <c r="A560" s="4" t="s">
        <v>1122</v>
      </c>
      <c r="B560" s="4">
        <v>1200778</v>
      </c>
      <c r="C560" s="4" t="s">
        <v>1123</v>
      </c>
      <c r="E560" s="3" t="s">
        <v>2137</v>
      </c>
      <c r="F560" s="3" t="s">
        <v>2314</v>
      </c>
      <c r="G560" s="4">
        <v>-3.3346376086023226</v>
      </c>
      <c r="H560" s="4">
        <v>5.5112812364211758E-8</v>
      </c>
      <c r="I560" s="4">
        <v>1.2144460381092839</v>
      </c>
      <c r="J560" s="4">
        <v>1</v>
      </c>
    </row>
    <row r="561" spans="1:10" x14ac:dyDescent="0.2">
      <c r="A561" s="4" t="s">
        <v>1124</v>
      </c>
      <c r="B561" s="4">
        <v>1200793</v>
      </c>
      <c r="C561" s="4" t="s">
        <v>1125</v>
      </c>
      <c r="E561" s="3" t="s">
        <v>2011</v>
      </c>
      <c r="F561" s="3" t="s">
        <v>2313</v>
      </c>
      <c r="G561" s="4">
        <v>4.1513051009261099</v>
      </c>
      <c r="H561" s="4">
        <v>8.4943066067670057E-7</v>
      </c>
      <c r="I561" s="4">
        <v>-1.0831637667434901</v>
      </c>
      <c r="J561" s="4">
        <v>0.47665462227715627</v>
      </c>
    </row>
    <row r="562" spans="1:10" x14ac:dyDescent="0.2">
      <c r="A562" s="4" t="s">
        <v>1126</v>
      </c>
      <c r="B562" s="4">
        <v>1200795</v>
      </c>
      <c r="C562" s="4" t="s">
        <v>1127</v>
      </c>
      <c r="E562" s="3" t="s">
        <v>2011</v>
      </c>
      <c r="F562" s="3" t="s">
        <v>2313</v>
      </c>
      <c r="G562" s="4">
        <v>2.6290914094039417</v>
      </c>
      <c r="H562" s="4">
        <v>3.7606670445787277E-2</v>
      </c>
      <c r="I562" s="4">
        <v>1.1068519077439474</v>
      </c>
      <c r="J562" s="4">
        <v>0.9749115157391578</v>
      </c>
    </row>
    <row r="563" spans="1:10" x14ac:dyDescent="0.2">
      <c r="A563" s="4" t="s">
        <v>1128</v>
      </c>
      <c r="B563" s="4">
        <v>1200797</v>
      </c>
      <c r="C563" s="4" t="s">
        <v>1129</v>
      </c>
      <c r="E563" s="3" t="s">
        <v>2188</v>
      </c>
      <c r="F563" s="3" t="s">
        <v>2517</v>
      </c>
      <c r="G563" s="4">
        <v>-2.6952211651018558</v>
      </c>
      <c r="H563" s="4">
        <v>9.2156737056296964E-10</v>
      </c>
      <c r="I563" s="4">
        <v>1.4887244405556173</v>
      </c>
      <c r="J563" s="4">
        <v>0.86030011654229366</v>
      </c>
    </row>
    <row r="564" spans="1:10" x14ac:dyDescent="0.2">
      <c r="A564" s="4" t="s">
        <v>1130</v>
      </c>
      <c r="B564" s="4">
        <v>1200799</v>
      </c>
      <c r="C564" s="4" t="s">
        <v>1131</v>
      </c>
      <c r="E564" s="5" t="s">
        <v>2032</v>
      </c>
      <c r="F564" s="3" t="s">
        <v>2318</v>
      </c>
      <c r="G564" s="4">
        <v>3.6131569195068489</v>
      </c>
      <c r="H564" s="4">
        <v>1.5295102631076985E-2</v>
      </c>
      <c r="I564" s="4">
        <v>1.1052064357183389</v>
      </c>
      <c r="J564" s="4">
        <v>1</v>
      </c>
    </row>
    <row r="565" spans="1:10" x14ac:dyDescent="0.2">
      <c r="A565" s="4" t="s">
        <v>1132</v>
      </c>
      <c r="B565" s="4">
        <v>1200800</v>
      </c>
      <c r="C565" s="4" t="s">
        <v>1133</v>
      </c>
      <c r="E565" s="3" t="s">
        <v>2076</v>
      </c>
      <c r="F565" s="3" t="s">
        <v>2321</v>
      </c>
      <c r="G565" s="4">
        <v>3.9327101309372674</v>
      </c>
      <c r="H565" s="4">
        <v>4.0706063909622444E-3</v>
      </c>
      <c r="I565" s="4">
        <v>-1.0346165205728919</v>
      </c>
      <c r="J565" s="4">
        <v>0.80798489680795083</v>
      </c>
    </row>
    <row r="566" spans="1:10" x14ac:dyDescent="0.2">
      <c r="A566" s="4" t="s">
        <v>1134</v>
      </c>
      <c r="B566" s="4">
        <v>1200803</v>
      </c>
      <c r="C566" s="4" t="s">
        <v>1135</v>
      </c>
      <c r="E566" s="3" t="s">
        <v>2011</v>
      </c>
      <c r="F566" s="3" t="s">
        <v>2313</v>
      </c>
      <c r="G566" s="4">
        <v>2.8204017356812878</v>
      </c>
      <c r="H566" s="4">
        <v>3.5095774236370031E-2</v>
      </c>
      <c r="I566" s="4">
        <v>-1.2150725947917906</v>
      </c>
      <c r="J566" s="4">
        <v>0.33784937529994852</v>
      </c>
    </row>
    <row r="567" spans="1:10" x14ac:dyDescent="0.2">
      <c r="A567" s="4" t="s">
        <v>1136</v>
      </c>
      <c r="B567" s="4">
        <v>1200804</v>
      </c>
      <c r="C567" s="4" t="s">
        <v>1137</v>
      </c>
      <c r="E567" s="3" t="s">
        <v>2011</v>
      </c>
      <c r="F567" s="3" t="s">
        <v>2313</v>
      </c>
      <c r="G567" s="4">
        <v>3.5593126789285781</v>
      </c>
      <c r="H567" s="4">
        <v>4.4796828231983535E-5</v>
      </c>
      <c r="I567" s="4">
        <v>-1.4149940973117507</v>
      </c>
      <c r="J567" s="4">
        <v>0.18458177979739362</v>
      </c>
    </row>
    <row r="568" spans="1:10" x14ac:dyDescent="0.2">
      <c r="A568" s="4" t="s">
        <v>1138</v>
      </c>
      <c r="B568" s="4">
        <v>1200805</v>
      </c>
      <c r="C568" s="4" t="s">
        <v>1139</v>
      </c>
      <c r="E568" s="3" t="s">
        <v>2011</v>
      </c>
      <c r="F568" s="3" t="s">
        <v>2313</v>
      </c>
      <c r="G568" s="4">
        <v>2.9527638033448542</v>
      </c>
      <c r="H568" s="4">
        <v>1.8556087551062459E-3</v>
      </c>
      <c r="I568" s="4">
        <v>-1.4927163542300137</v>
      </c>
      <c r="J568" s="4">
        <v>0.10235021598997883</v>
      </c>
    </row>
    <row r="569" spans="1:10" x14ac:dyDescent="0.2">
      <c r="A569" s="4" t="s">
        <v>1140</v>
      </c>
      <c r="B569" s="4">
        <v>1200806</v>
      </c>
      <c r="C569" s="4" t="s">
        <v>1141</v>
      </c>
      <c r="E569" s="3" t="s">
        <v>2246</v>
      </c>
      <c r="F569" s="3" t="s">
        <v>2321</v>
      </c>
      <c r="G569" s="4">
        <v>4.2893214056929905</v>
      </c>
      <c r="H569" s="4">
        <v>2.9580347297422622E-4</v>
      </c>
      <c r="I569" s="4">
        <v>2.8586493076919011</v>
      </c>
      <c r="J569" s="4">
        <v>7.75250855188684E-3</v>
      </c>
    </row>
    <row r="570" spans="1:10" x14ac:dyDescent="0.2">
      <c r="A570" s="4" t="s">
        <v>1142</v>
      </c>
      <c r="B570" s="4">
        <v>1200807</v>
      </c>
      <c r="C570" s="4" t="s">
        <v>1143</v>
      </c>
      <c r="E570" s="5" t="s">
        <v>2453</v>
      </c>
      <c r="F570" s="3" t="s">
        <v>2361</v>
      </c>
      <c r="G570" s="4">
        <v>2.7050548125981768</v>
      </c>
      <c r="H570" s="4">
        <v>4.4141701461153211E-2</v>
      </c>
      <c r="I570" s="4">
        <v>2.7021187551490709</v>
      </c>
      <c r="J570" s="4">
        <v>8.9208918456034954E-3</v>
      </c>
    </row>
    <row r="571" spans="1:10" x14ac:dyDescent="0.2">
      <c r="A571" s="4" t="s">
        <v>1144</v>
      </c>
      <c r="B571" s="4">
        <v>1200817</v>
      </c>
      <c r="C571" s="4" t="s">
        <v>1145</v>
      </c>
      <c r="E571" s="3" t="s">
        <v>2011</v>
      </c>
      <c r="F571" s="3" t="s">
        <v>2313</v>
      </c>
      <c r="G571" s="4">
        <v>-1.8351328358742005</v>
      </c>
      <c r="H571" s="4">
        <v>1.62202209785209E-2</v>
      </c>
      <c r="I571" s="4">
        <v>2.7687550848467861</v>
      </c>
      <c r="J571" s="4">
        <v>0.21084523146239356</v>
      </c>
    </row>
    <row r="572" spans="1:10" x14ac:dyDescent="0.2">
      <c r="A572" s="4" t="s">
        <v>1146</v>
      </c>
      <c r="B572" s="4">
        <v>1200824</v>
      </c>
      <c r="C572" s="4" t="s">
        <v>1147</v>
      </c>
      <c r="E572" s="3" t="s">
        <v>2011</v>
      </c>
      <c r="F572" s="3" t="s">
        <v>2313</v>
      </c>
      <c r="G572" s="4">
        <v>3.5182676606862104</v>
      </c>
      <c r="H572" s="4">
        <v>9.1304123230924968E-5</v>
      </c>
      <c r="I572" s="4">
        <v>1.0669735960837374</v>
      </c>
      <c r="J572" s="4">
        <v>0.99485661569010386</v>
      </c>
    </row>
    <row r="573" spans="1:10" x14ac:dyDescent="0.2">
      <c r="A573" s="4" t="s">
        <v>1148</v>
      </c>
      <c r="B573" s="4">
        <v>1200826</v>
      </c>
      <c r="C573" s="4" t="s">
        <v>1149</v>
      </c>
      <c r="E573" s="3" t="s">
        <v>2011</v>
      </c>
      <c r="F573" s="3" t="s">
        <v>2313</v>
      </c>
      <c r="G573" s="4">
        <v>3.6524041916046754</v>
      </c>
      <c r="H573" s="4">
        <v>4.1643916213533564E-5</v>
      </c>
      <c r="I573" s="4">
        <v>1.013398174677729</v>
      </c>
      <c r="J573" s="4">
        <v>0.8185546797966512</v>
      </c>
    </row>
    <row r="574" spans="1:10" x14ac:dyDescent="0.2">
      <c r="A574" s="4" t="s">
        <v>1150</v>
      </c>
      <c r="B574" s="4">
        <v>1200827</v>
      </c>
      <c r="C574" s="4" t="s">
        <v>1151</v>
      </c>
      <c r="E574" s="3" t="s">
        <v>2127</v>
      </c>
      <c r="F574" s="3" t="s">
        <v>2321</v>
      </c>
      <c r="G574" s="4">
        <v>44.285054697092995</v>
      </c>
      <c r="H574" s="4">
        <v>7.8424145120670538E-20</v>
      </c>
      <c r="I574" s="4">
        <v>1.6472163293273232</v>
      </c>
      <c r="J574" s="4">
        <v>0.83284437518281706</v>
      </c>
    </row>
    <row r="575" spans="1:10" x14ac:dyDescent="0.2">
      <c r="A575" s="4" t="s">
        <v>1152</v>
      </c>
      <c r="B575" s="4">
        <v>1200828</v>
      </c>
      <c r="C575" s="4" t="s">
        <v>1153</v>
      </c>
      <c r="E575" s="3" t="s">
        <v>2125</v>
      </c>
      <c r="F575" s="3" t="s">
        <v>2321</v>
      </c>
      <c r="G575" s="4">
        <v>83.406552379209558</v>
      </c>
      <c r="H575" s="4">
        <v>1.0003518849769133E-23</v>
      </c>
      <c r="I575" s="4">
        <v>1.5163040727080632</v>
      </c>
      <c r="J575" s="4">
        <v>0.95935733010416402</v>
      </c>
    </row>
    <row r="576" spans="1:10" x14ac:dyDescent="0.2">
      <c r="A576" s="4" t="s">
        <v>1154</v>
      </c>
      <c r="B576" s="4">
        <v>1200829</v>
      </c>
      <c r="C576" s="4" t="s">
        <v>1155</v>
      </c>
      <c r="E576" s="3" t="s">
        <v>2078</v>
      </c>
      <c r="F576" s="3" t="s">
        <v>2315</v>
      </c>
      <c r="G576" s="4">
        <v>74.136562445952961</v>
      </c>
      <c r="H576" s="4">
        <v>1.0851114426959465E-21</v>
      </c>
      <c r="I576" s="4">
        <v>1.6087014229325682</v>
      </c>
      <c r="J576" s="4">
        <v>0.92060975307123083</v>
      </c>
    </row>
    <row r="577" spans="1:10" x14ac:dyDescent="0.2">
      <c r="A577" s="4" t="s">
        <v>1156</v>
      </c>
      <c r="B577" s="4">
        <v>1200830</v>
      </c>
      <c r="C577" s="4" t="s">
        <v>1157</v>
      </c>
      <c r="E577" s="3" t="s">
        <v>2017</v>
      </c>
      <c r="F577" s="3" t="s">
        <v>2315</v>
      </c>
      <c r="G577" s="4">
        <v>64.382079404778935</v>
      </c>
      <c r="H577" s="4">
        <v>5.9674182042172567E-24</v>
      </c>
      <c r="I577" s="4">
        <v>1.4466544583364302</v>
      </c>
      <c r="J577" s="4">
        <v>1</v>
      </c>
    </row>
    <row r="578" spans="1:10" x14ac:dyDescent="0.2">
      <c r="A578" s="4" t="s">
        <v>1158</v>
      </c>
      <c r="B578" s="4">
        <v>1200831</v>
      </c>
      <c r="C578" s="4" t="s">
        <v>1159</v>
      </c>
      <c r="E578" s="5" t="s">
        <v>2516</v>
      </c>
      <c r="G578" s="4">
        <v>45.435750246209743</v>
      </c>
      <c r="H578" s="4">
        <v>7.8691918768163657E-19</v>
      </c>
      <c r="I578" s="4">
        <v>2.3785350077844076</v>
      </c>
      <c r="J578" s="4">
        <v>0.30216449814164575</v>
      </c>
    </row>
    <row r="579" spans="1:10" x14ac:dyDescent="0.2">
      <c r="A579" s="4" t="s">
        <v>1160</v>
      </c>
      <c r="B579" s="4">
        <v>1200834</v>
      </c>
      <c r="C579" s="4" t="s">
        <v>1161</v>
      </c>
      <c r="E579" s="5" t="s">
        <v>2057</v>
      </c>
      <c r="F579" s="3" t="s">
        <v>2343</v>
      </c>
      <c r="G579" s="4">
        <v>4.0374513951858475</v>
      </c>
      <c r="H579" s="4">
        <v>2.2132396901555737E-5</v>
      </c>
      <c r="I579" s="4">
        <v>-1.4772556024030015</v>
      </c>
      <c r="J579" s="4">
        <v>7.0685786460654806E-2</v>
      </c>
    </row>
    <row r="580" spans="1:10" x14ac:dyDescent="0.2">
      <c r="A580" s="4" t="s">
        <v>1162</v>
      </c>
      <c r="B580" s="4">
        <v>1200835</v>
      </c>
      <c r="C580" s="4" t="s">
        <v>1163</v>
      </c>
      <c r="E580" s="3" t="s">
        <v>2011</v>
      </c>
      <c r="F580" s="3" t="s">
        <v>2313</v>
      </c>
      <c r="G580" s="4">
        <v>3.3191435573464729</v>
      </c>
      <c r="H580" s="4">
        <v>4.1710203567171906E-3</v>
      </c>
      <c r="I580" s="4">
        <v>-1.5388835095838511</v>
      </c>
      <c r="J580" s="4">
        <v>3.1321920976895075E-2</v>
      </c>
    </row>
    <row r="581" spans="1:10" x14ac:dyDescent="0.2">
      <c r="A581" s="4" t="s">
        <v>1164</v>
      </c>
      <c r="B581" s="4">
        <v>1200836</v>
      </c>
      <c r="C581" s="4" t="s">
        <v>1165</v>
      </c>
      <c r="E581" s="3" t="s">
        <v>2069</v>
      </c>
      <c r="F581" s="3" t="s">
        <v>2321</v>
      </c>
      <c r="G581" s="4">
        <v>-3.2537414940730547</v>
      </c>
      <c r="H581" s="4">
        <v>4.1167561938517805E-9</v>
      </c>
      <c r="I581" s="4">
        <v>-1.3135281347056231</v>
      </c>
      <c r="J581" s="4">
        <v>0.18692308285453674</v>
      </c>
    </row>
    <row r="582" spans="1:10" x14ac:dyDescent="0.2">
      <c r="A582" s="4" t="s">
        <v>1166</v>
      </c>
      <c r="B582" s="4">
        <v>1200837</v>
      </c>
      <c r="C582" s="4" t="s">
        <v>1167</v>
      </c>
      <c r="E582" s="3" t="s">
        <v>2063</v>
      </c>
      <c r="F582" s="3" t="s">
        <v>2321</v>
      </c>
      <c r="G582" s="4">
        <v>-2.9317222130313816</v>
      </c>
      <c r="H582" s="4">
        <v>3.1428923828152101E-7</v>
      </c>
      <c r="I582" s="4">
        <v>-1.4195056121862604</v>
      </c>
      <c r="J582" s="4">
        <v>0.13145780532965334</v>
      </c>
    </row>
    <row r="583" spans="1:10" x14ac:dyDescent="0.2">
      <c r="A583" s="4" t="s">
        <v>1168</v>
      </c>
      <c r="B583" s="4">
        <v>1200838</v>
      </c>
      <c r="C583" s="4" t="s">
        <v>1169</v>
      </c>
      <c r="E583" s="3" t="s">
        <v>2059</v>
      </c>
      <c r="F583" s="3" t="s">
        <v>2321</v>
      </c>
      <c r="G583" s="4">
        <v>-2.928001840388061</v>
      </c>
      <c r="H583" s="4">
        <v>1.121297441136855E-6</v>
      </c>
      <c r="I583" s="4">
        <v>-1.5007267818091938</v>
      </c>
      <c r="J583" s="4">
        <v>9.0151373025481152E-2</v>
      </c>
    </row>
    <row r="584" spans="1:10" x14ac:dyDescent="0.2">
      <c r="A584" s="4" t="s">
        <v>1170</v>
      </c>
      <c r="B584" s="4">
        <v>1200845</v>
      </c>
      <c r="C584" s="4" t="s">
        <v>1171</v>
      </c>
      <c r="E584" s="3" t="s">
        <v>2209</v>
      </c>
      <c r="F584" s="3" t="s">
        <v>2314</v>
      </c>
      <c r="G584" s="4">
        <v>-4.310730557595889</v>
      </c>
      <c r="H584" s="4">
        <v>3.5645028194445249E-15</v>
      </c>
      <c r="I584" s="4">
        <v>1.8008917092295544</v>
      </c>
      <c r="J584" s="4">
        <v>0.4665921294811366</v>
      </c>
    </row>
    <row r="585" spans="1:10" x14ac:dyDescent="0.2">
      <c r="A585" s="4" t="s">
        <v>1172</v>
      </c>
      <c r="B585" s="4">
        <v>1200846</v>
      </c>
      <c r="C585" s="4" t="s">
        <v>1173</v>
      </c>
      <c r="E585" s="3" t="s">
        <v>2215</v>
      </c>
      <c r="F585" s="3" t="s">
        <v>2314</v>
      </c>
      <c r="G585" s="4">
        <v>-4.9415640472711537</v>
      </c>
      <c r="H585" s="4">
        <v>5.1084015543225286E-13</v>
      </c>
      <c r="I585" s="4">
        <v>1.8246879164246814</v>
      </c>
      <c r="J585" s="4">
        <v>0.58586413122494829</v>
      </c>
    </row>
    <row r="586" spans="1:10" x14ac:dyDescent="0.2">
      <c r="A586" s="4" t="s">
        <v>1174</v>
      </c>
      <c r="B586" s="4">
        <v>1200867</v>
      </c>
      <c r="C586" s="4" t="s">
        <v>1175</v>
      </c>
      <c r="D586" s="3" t="s">
        <v>2006</v>
      </c>
      <c r="E586" s="5" t="s">
        <v>2011</v>
      </c>
      <c r="F586" s="3" t="s">
        <v>2313</v>
      </c>
      <c r="G586" s="4">
        <v>-2.6495006558353236</v>
      </c>
      <c r="H586" s="4">
        <v>1.2057052557532477E-2</v>
      </c>
      <c r="I586" s="4">
        <v>-2.1558356335548452</v>
      </c>
      <c r="J586" s="4">
        <v>8.1999904625048789E-2</v>
      </c>
    </row>
    <row r="587" spans="1:10" x14ac:dyDescent="0.2">
      <c r="A587" s="4" t="s">
        <v>1176</v>
      </c>
      <c r="B587" s="4">
        <v>1200868</v>
      </c>
      <c r="C587" s="4" t="s">
        <v>1177</v>
      </c>
      <c r="D587" s="3" t="s">
        <v>2006</v>
      </c>
      <c r="E587" s="3" t="s">
        <v>2171</v>
      </c>
      <c r="F587" s="3" t="s">
        <v>2327</v>
      </c>
      <c r="G587" s="4">
        <v>-3.7269973423450602</v>
      </c>
      <c r="H587" s="4">
        <v>1.5751135532227603E-11</v>
      </c>
      <c r="I587" s="4">
        <v>1.1708085814444991</v>
      </c>
      <c r="J587" s="4">
        <v>1</v>
      </c>
    </row>
    <row r="588" spans="1:10" x14ac:dyDescent="0.2">
      <c r="A588" s="4" t="s">
        <v>1178</v>
      </c>
      <c r="B588" s="4">
        <v>1200869</v>
      </c>
      <c r="C588" s="4" t="s">
        <v>1179</v>
      </c>
      <c r="D588" s="3" t="s">
        <v>2006</v>
      </c>
      <c r="E588" s="5" t="s">
        <v>2212</v>
      </c>
      <c r="F588" s="3" t="s">
        <v>2328</v>
      </c>
      <c r="G588" s="4">
        <v>-3.0037097222013966</v>
      </c>
      <c r="H588" s="4">
        <v>1.5280443800243907E-2</v>
      </c>
      <c r="I588" s="4">
        <v>1.8563899668480068</v>
      </c>
      <c r="J588" s="4">
        <v>1</v>
      </c>
    </row>
    <row r="589" spans="1:10" x14ac:dyDescent="0.2">
      <c r="A589" s="4" t="s">
        <v>1180</v>
      </c>
      <c r="B589" s="4">
        <v>1200897</v>
      </c>
      <c r="C589" s="4" t="s">
        <v>1181</v>
      </c>
      <c r="D589" s="3" t="s">
        <v>2006</v>
      </c>
      <c r="E589" s="3" t="s">
        <v>2011</v>
      </c>
      <c r="F589" s="3" t="s">
        <v>2313</v>
      </c>
      <c r="G589" s="4">
        <v>3.4407180596516804</v>
      </c>
      <c r="H589" s="4">
        <v>1.8009399227379294E-5</v>
      </c>
      <c r="I589" s="4">
        <v>-1.1044892051491013</v>
      </c>
      <c r="J589" s="4">
        <v>0.43896834649424976</v>
      </c>
    </row>
    <row r="590" spans="1:10" x14ac:dyDescent="0.2">
      <c r="A590" s="4" t="s">
        <v>1182</v>
      </c>
      <c r="B590" s="4">
        <v>1200899</v>
      </c>
      <c r="C590" s="4" t="s">
        <v>1183</v>
      </c>
      <c r="D590" s="3" t="s">
        <v>2006</v>
      </c>
      <c r="E590" s="3" t="s">
        <v>2011</v>
      </c>
      <c r="F590" s="3" t="s">
        <v>2313</v>
      </c>
      <c r="G590" s="4">
        <v>9.077743241204038</v>
      </c>
      <c r="H590" s="4">
        <v>2.3290740471202869E-11</v>
      </c>
      <c r="I590" s="4">
        <v>24.892548973906234</v>
      </c>
      <c r="J590" s="4">
        <v>4.2201973834341357E-12</v>
      </c>
    </row>
    <row r="591" spans="1:10" x14ac:dyDescent="0.2">
      <c r="A591" s="4" t="s">
        <v>1184</v>
      </c>
      <c r="B591" s="4">
        <v>1200900</v>
      </c>
      <c r="C591" s="4" t="s">
        <v>1185</v>
      </c>
      <c r="D591" s="3" t="s">
        <v>2006</v>
      </c>
      <c r="E591" s="3" t="s">
        <v>2256</v>
      </c>
      <c r="F591" s="3" t="s">
        <v>2317</v>
      </c>
      <c r="G591" s="4">
        <v>19.837708375561327</v>
      </c>
      <c r="H591" s="4">
        <v>6.5200705757538836E-7</v>
      </c>
      <c r="I591" s="4">
        <v>32.34753459647731</v>
      </c>
      <c r="J591" s="4">
        <v>2.4357510593367456E-19</v>
      </c>
    </row>
    <row r="592" spans="1:10" x14ac:dyDescent="0.2">
      <c r="A592" s="4" t="s">
        <v>1186</v>
      </c>
      <c r="B592" s="4">
        <v>1200901</v>
      </c>
      <c r="C592" s="4" t="s">
        <v>1187</v>
      </c>
      <c r="D592" s="3" t="s">
        <v>2006</v>
      </c>
      <c r="E592" s="5" t="s">
        <v>2011</v>
      </c>
      <c r="F592" s="3" t="s">
        <v>2313</v>
      </c>
      <c r="G592" s="4">
        <v>-2.0453386876767881</v>
      </c>
      <c r="H592" s="4">
        <v>3.2782571586123261E-4</v>
      </c>
      <c r="I592" s="4">
        <v>2.3737882506964247</v>
      </c>
      <c r="J592" s="4">
        <v>0.15066076973605327</v>
      </c>
    </row>
    <row r="593" spans="1:10" x14ac:dyDescent="0.2">
      <c r="A593" s="4" t="s">
        <v>1188</v>
      </c>
      <c r="B593" s="4">
        <v>1200902</v>
      </c>
      <c r="C593" s="4" t="s">
        <v>1189</v>
      </c>
      <c r="D593" s="3" t="s">
        <v>2006</v>
      </c>
      <c r="E593" s="5" t="s">
        <v>2516</v>
      </c>
      <c r="G593" s="4">
        <v>5.6647723310676001</v>
      </c>
      <c r="H593" s="4">
        <v>3.761383518685422E-3</v>
      </c>
      <c r="I593" s="4">
        <v>19.054758371097982</v>
      </c>
      <c r="J593" s="4">
        <v>1.3007917547832775E-15</v>
      </c>
    </row>
    <row r="594" spans="1:10" x14ac:dyDescent="0.2">
      <c r="A594" s="4" t="s">
        <v>1190</v>
      </c>
      <c r="B594" s="4">
        <v>1200903</v>
      </c>
      <c r="C594" s="4" t="s">
        <v>1191</v>
      </c>
      <c r="D594" s="3" t="s">
        <v>2006</v>
      </c>
      <c r="E594" s="3" t="s">
        <v>2011</v>
      </c>
      <c r="F594" s="3" t="s">
        <v>2313</v>
      </c>
      <c r="G594" s="4">
        <v>6.5220591183624963</v>
      </c>
      <c r="H594" s="4">
        <v>1.5887070134941171E-4</v>
      </c>
      <c r="I594" s="4">
        <v>8.7869318932136906</v>
      </c>
      <c r="J594" s="4">
        <v>1.370900881811004E-10</v>
      </c>
    </row>
    <row r="595" spans="1:10" x14ac:dyDescent="0.2">
      <c r="A595" s="4" t="s">
        <v>1192</v>
      </c>
      <c r="B595" s="4">
        <v>1200904</v>
      </c>
      <c r="C595" s="4" t="s">
        <v>1193</v>
      </c>
      <c r="D595" s="3" t="s">
        <v>2006</v>
      </c>
      <c r="E595" s="3" t="s">
        <v>2011</v>
      </c>
      <c r="F595" s="3" t="s">
        <v>2313</v>
      </c>
      <c r="G595" s="4">
        <v>11.349561336519059</v>
      </c>
      <c r="H595" s="4">
        <v>2.2696697651497754E-5</v>
      </c>
      <c r="I595" s="4">
        <v>12.119153476225197</v>
      </c>
      <c r="J595" s="4">
        <v>1.6371304541745625E-10</v>
      </c>
    </row>
    <row r="596" spans="1:10" x14ac:dyDescent="0.2">
      <c r="A596" s="4" t="s">
        <v>1194</v>
      </c>
      <c r="B596" s="4">
        <v>1200905</v>
      </c>
      <c r="C596" s="4" t="s">
        <v>1195</v>
      </c>
      <c r="D596" s="3" t="s">
        <v>2006</v>
      </c>
      <c r="E596" s="5" t="s">
        <v>2516</v>
      </c>
      <c r="G596" s="4">
        <v>5.2645958450391941</v>
      </c>
      <c r="H596" s="4">
        <v>1.1885548460432052E-3</v>
      </c>
      <c r="I596" s="4">
        <v>6.4688210489809839</v>
      </c>
      <c r="J596" s="4">
        <v>2.3251156399505822E-7</v>
      </c>
    </row>
    <row r="597" spans="1:10" x14ac:dyDescent="0.2">
      <c r="A597" s="4" t="s">
        <v>1196</v>
      </c>
      <c r="B597" s="4">
        <v>1200906</v>
      </c>
      <c r="C597" s="4" t="s">
        <v>1197</v>
      </c>
      <c r="D597" s="3" t="s">
        <v>2006</v>
      </c>
      <c r="E597" s="3" t="s">
        <v>2011</v>
      </c>
      <c r="F597" s="3" t="s">
        <v>2313</v>
      </c>
      <c r="G597" s="4">
        <v>12.250562135461232</v>
      </c>
      <c r="H597" s="4">
        <v>1.296482081202653E-5</v>
      </c>
      <c r="I597" s="4">
        <v>17.016335188600738</v>
      </c>
      <c r="J597" s="4">
        <v>5.3242669453622559E-18</v>
      </c>
    </row>
    <row r="598" spans="1:10" x14ac:dyDescent="0.2">
      <c r="A598" s="4" t="s">
        <v>1198</v>
      </c>
      <c r="B598" s="4">
        <v>1200907</v>
      </c>
      <c r="C598" s="4" t="s">
        <v>1199</v>
      </c>
      <c r="D598" s="3" t="s">
        <v>2006</v>
      </c>
      <c r="E598" s="3" t="s">
        <v>2011</v>
      </c>
      <c r="F598" s="3" t="s">
        <v>2313</v>
      </c>
      <c r="G598" s="4">
        <v>14.276627046312845</v>
      </c>
      <c r="H598" s="4">
        <v>3.4012518241722036E-6</v>
      </c>
      <c r="I598" s="4">
        <v>16.560358543610075</v>
      </c>
      <c r="J598" s="4">
        <v>5.7311604460416256E-13</v>
      </c>
    </row>
    <row r="599" spans="1:10" x14ac:dyDescent="0.2">
      <c r="A599" s="4" t="s">
        <v>1200</v>
      </c>
      <c r="B599" s="4">
        <v>1200908</v>
      </c>
      <c r="C599" s="4" t="s">
        <v>1201</v>
      </c>
      <c r="D599" s="3" t="s">
        <v>2006</v>
      </c>
      <c r="E599" s="5" t="s">
        <v>2011</v>
      </c>
      <c r="F599" s="3" t="s">
        <v>2313</v>
      </c>
      <c r="G599" s="6" t="s">
        <v>2329</v>
      </c>
      <c r="H599" s="4">
        <v>0.42525435234516923</v>
      </c>
      <c r="I599" s="4">
        <v>21.743428636077557</v>
      </c>
      <c r="J599" s="4">
        <v>9.8427833584356483E-3</v>
      </c>
    </row>
    <row r="600" spans="1:10" x14ac:dyDescent="0.2">
      <c r="A600" s="4" t="s">
        <v>1202</v>
      </c>
      <c r="B600" s="4">
        <v>1200909</v>
      </c>
      <c r="C600" s="4" t="s">
        <v>1203</v>
      </c>
      <c r="D600" s="3" t="s">
        <v>2006</v>
      </c>
      <c r="E600" s="3" t="s">
        <v>2011</v>
      </c>
      <c r="F600" s="3" t="s">
        <v>2313</v>
      </c>
      <c r="G600" s="4">
        <v>7.3991158427039609</v>
      </c>
      <c r="H600" s="4">
        <v>1.6951623436082614E-4</v>
      </c>
      <c r="I600" s="4">
        <v>15.964096004216676</v>
      </c>
      <c r="J600" s="4">
        <v>5.0155774221869521E-18</v>
      </c>
    </row>
    <row r="601" spans="1:10" x14ac:dyDescent="0.2">
      <c r="A601" s="4" t="s">
        <v>1204</v>
      </c>
      <c r="B601" s="4">
        <v>1200911</v>
      </c>
      <c r="C601" s="4" t="s">
        <v>1205</v>
      </c>
      <c r="D601" s="3" t="s">
        <v>2006</v>
      </c>
      <c r="E601" s="3" t="s">
        <v>2298</v>
      </c>
      <c r="F601" s="3" t="s">
        <v>2323</v>
      </c>
      <c r="G601" s="4">
        <v>11.643648308232239</v>
      </c>
      <c r="H601" s="4">
        <v>4.6649918983143391E-7</v>
      </c>
      <c r="I601" s="4">
        <v>13.550835358389289</v>
      </c>
      <c r="J601" s="4">
        <v>3.7682078964724911E-17</v>
      </c>
    </row>
    <row r="602" spans="1:10" x14ac:dyDescent="0.2">
      <c r="A602" s="4" t="s">
        <v>1206</v>
      </c>
      <c r="B602" s="4">
        <v>1200912</v>
      </c>
      <c r="C602" s="4" t="s">
        <v>1207</v>
      </c>
      <c r="D602" s="3" t="s">
        <v>2006</v>
      </c>
      <c r="E602" s="3" t="s">
        <v>2011</v>
      </c>
      <c r="F602" s="3" t="s">
        <v>2313</v>
      </c>
      <c r="G602" s="4">
        <v>22.410369685458747</v>
      </c>
      <c r="H602" s="4">
        <v>2.3733832009508394E-8</v>
      </c>
      <c r="I602" s="4">
        <v>9.2516400380698816</v>
      </c>
      <c r="J602" s="4">
        <v>7.3484278809063472E-11</v>
      </c>
    </row>
    <row r="603" spans="1:10" x14ac:dyDescent="0.2">
      <c r="A603" s="4" t="s">
        <v>1208</v>
      </c>
      <c r="B603" s="4">
        <v>1200913</v>
      </c>
      <c r="C603" s="4" t="s">
        <v>1209</v>
      </c>
      <c r="D603" s="3" t="s">
        <v>2006</v>
      </c>
      <c r="E603" s="3" t="s">
        <v>2011</v>
      </c>
      <c r="F603" s="3" t="s">
        <v>2313</v>
      </c>
      <c r="G603" s="4">
        <v>28.950996472289411</v>
      </c>
      <c r="H603" s="4">
        <v>1.205794043457496E-8</v>
      </c>
      <c r="I603" s="4">
        <v>25.802638945501677</v>
      </c>
      <c r="J603" s="4">
        <v>2.2498342628899077E-23</v>
      </c>
    </row>
    <row r="604" spans="1:10" x14ac:dyDescent="0.2">
      <c r="A604" s="4" t="s">
        <v>1210</v>
      </c>
      <c r="B604" s="4">
        <v>1200927</v>
      </c>
      <c r="C604" s="4" t="s">
        <v>1211</v>
      </c>
      <c r="E604" s="3" t="s">
        <v>2235</v>
      </c>
      <c r="F604" s="3" t="s">
        <v>2321</v>
      </c>
      <c r="G604" s="4">
        <v>-2.7922102785915435</v>
      </c>
      <c r="H604" s="4">
        <v>3.4947759847411039E-10</v>
      </c>
      <c r="I604" s="4">
        <v>2.1875848102478326</v>
      </c>
      <c r="J604" s="4">
        <v>0.1045184925039386</v>
      </c>
    </row>
    <row r="605" spans="1:10" x14ac:dyDescent="0.2">
      <c r="A605" s="4" t="s">
        <v>1212</v>
      </c>
      <c r="B605" s="4">
        <v>1200942</v>
      </c>
      <c r="C605" s="4" t="s">
        <v>1213</v>
      </c>
      <c r="E605" s="5" t="s">
        <v>2454</v>
      </c>
      <c r="F605" s="3" t="s">
        <v>2314</v>
      </c>
      <c r="G605" s="4">
        <v>-1.4361969821958072</v>
      </c>
      <c r="H605" s="4">
        <v>9.5730606025993712E-4</v>
      </c>
      <c r="I605" s="4">
        <v>2.7591396001566042</v>
      </c>
      <c r="J605" s="4">
        <v>7.6116799449550106E-3</v>
      </c>
    </row>
    <row r="606" spans="1:10" x14ac:dyDescent="0.2">
      <c r="A606" s="4" t="s">
        <v>1214</v>
      </c>
      <c r="B606" s="4">
        <v>1200947</v>
      </c>
      <c r="C606" s="4" t="s">
        <v>1215</v>
      </c>
      <c r="E606" s="5" t="s">
        <v>2056</v>
      </c>
      <c r="F606" s="3" t="s">
        <v>2322</v>
      </c>
      <c r="G606" s="4">
        <v>-2.0369982982336983</v>
      </c>
      <c r="H606" s="4">
        <v>2.1771126752735421E-4</v>
      </c>
      <c r="I606" s="4">
        <v>-1.0722813392575417</v>
      </c>
      <c r="J606" s="4">
        <v>0.58387069180811846</v>
      </c>
    </row>
    <row r="607" spans="1:10" x14ac:dyDescent="0.2">
      <c r="A607" s="4" t="s">
        <v>1216</v>
      </c>
      <c r="B607" s="4">
        <v>1200948</v>
      </c>
      <c r="C607" s="4" t="s">
        <v>1217</v>
      </c>
      <c r="E607" s="5" t="s">
        <v>2455</v>
      </c>
      <c r="F607" s="3" t="s">
        <v>2313</v>
      </c>
      <c r="G607" s="4">
        <v>-2.1964584259304321</v>
      </c>
      <c r="H607" s="4">
        <v>8.0981504565310486E-4</v>
      </c>
      <c r="I607" s="4">
        <v>1.0835476991874609</v>
      </c>
      <c r="J607" s="4">
        <v>0.93433229980613997</v>
      </c>
    </row>
    <row r="608" spans="1:10" x14ac:dyDescent="0.2">
      <c r="A608" s="4" t="s">
        <v>1218</v>
      </c>
      <c r="B608" s="4">
        <v>1200955</v>
      </c>
      <c r="C608" s="4" t="s">
        <v>1219</v>
      </c>
      <c r="E608" s="5" t="s">
        <v>2011</v>
      </c>
      <c r="F608" s="3" t="s">
        <v>2313</v>
      </c>
      <c r="G608" s="4">
        <v>-1.9801137577120924</v>
      </c>
      <c r="H608" s="4">
        <v>4.4870279527479802E-2</v>
      </c>
      <c r="I608" s="4">
        <v>2.0217524368427715</v>
      </c>
      <c r="J608" s="4">
        <v>0.59963173093467415</v>
      </c>
    </row>
    <row r="609" spans="1:10" x14ac:dyDescent="0.2">
      <c r="A609" s="4" t="s">
        <v>1220</v>
      </c>
      <c r="B609" s="4">
        <v>1200958</v>
      </c>
      <c r="C609" s="4" t="s">
        <v>1221</v>
      </c>
      <c r="D609" s="3" t="s">
        <v>2004</v>
      </c>
      <c r="E609" s="3" t="s">
        <v>2011</v>
      </c>
      <c r="F609" s="3" t="s">
        <v>2313</v>
      </c>
      <c r="G609" s="4">
        <v>9.2602845487235435</v>
      </c>
      <c r="H609" s="4">
        <v>2.5535599530373129E-15</v>
      </c>
      <c r="I609" s="4">
        <v>-1.9854345788263874</v>
      </c>
      <c r="J609" s="4">
        <v>2.482007377148147E-3</v>
      </c>
    </row>
    <row r="610" spans="1:10" x14ac:dyDescent="0.2">
      <c r="A610" s="4" t="s">
        <v>1222</v>
      </c>
      <c r="B610" s="4">
        <v>1200961</v>
      </c>
      <c r="C610" s="4" t="s">
        <v>1223</v>
      </c>
      <c r="D610" s="3" t="s">
        <v>2004</v>
      </c>
      <c r="E610" s="3" t="s">
        <v>2212</v>
      </c>
      <c r="F610" s="3" t="s">
        <v>2328</v>
      </c>
      <c r="G610" s="4">
        <v>8.4141106691226337</v>
      </c>
      <c r="H610" s="4">
        <v>1.5615899201130953E-13</v>
      </c>
      <c r="I610" s="4">
        <v>2.0244114855542179</v>
      </c>
      <c r="J610" s="4">
        <v>0.29563947627778742</v>
      </c>
    </row>
    <row r="611" spans="1:10" x14ac:dyDescent="0.2">
      <c r="A611" s="4" t="s">
        <v>1224</v>
      </c>
      <c r="B611" s="4">
        <v>1200962</v>
      </c>
      <c r="C611" s="4" t="s">
        <v>1225</v>
      </c>
      <c r="D611" s="3" t="s">
        <v>2004</v>
      </c>
      <c r="E611" s="3" t="s">
        <v>2218</v>
      </c>
      <c r="F611" s="3" t="s">
        <v>2328</v>
      </c>
      <c r="G611" s="4">
        <v>9.8770643843911934</v>
      </c>
      <c r="H611" s="4">
        <v>1.2126657872564979E-8</v>
      </c>
      <c r="I611" s="4">
        <v>2.189876753279496</v>
      </c>
      <c r="J611" s="4">
        <v>0.68184408447353761</v>
      </c>
    </row>
    <row r="612" spans="1:10" x14ac:dyDescent="0.2">
      <c r="A612" s="4" t="s">
        <v>1226</v>
      </c>
      <c r="B612" s="4">
        <v>1200963</v>
      </c>
      <c r="C612" s="4" t="s">
        <v>1227</v>
      </c>
      <c r="D612" s="3" t="s">
        <v>2004</v>
      </c>
      <c r="E612" s="3" t="s">
        <v>2011</v>
      </c>
      <c r="F612" s="3" t="s">
        <v>2313</v>
      </c>
      <c r="G612" s="4">
        <v>8.0008083088788613</v>
      </c>
      <c r="H612" s="4">
        <v>1.772751609219501E-8</v>
      </c>
      <c r="I612" s="4">
        <v>5.2756871550111564</v>
      </c>
      <c r="J612" s="4">
        <v>2.7766152546663935E-2</v>
      </c>
    </row>
    <row r="613" spans="1:10" x14ac:dyDescent="0.2">
      <c r="A613" s="4" t="s">
        <v>1228</v>
      </c>
      <c r="B613" s="4">
        <v>1200964</v>
      </c>
      <c r="C613" s="4" t="s">
        <v>1229</v>
      </c>
      <c r="D613" s="3" t="s">
        <v>2004</v>
      </c>
      <c r="E613" s="3" t="s">
        <v>2011</v>
      </c>
      <c r="F613" s="3" t="s">
        <v>2313</v>
      </c>
      <c r="G613" s="4">
        <v>13.776382667874735</v>
      </c>
      <c r="H613" s="4">
        <v>1.6722619718977017E-17</v>
      </c>
      <c r="I613" s="4">
        <v>1.3290613054710241</v>
      </c>
      <c r="J613" s="4">
        <v>1</v>
      </c>
    </row>
    <row r="614" spans="1:10" x14ac:dyDescent="0.2">
      <c r="A614" s="4" t="s">
        <v>1230</v>
      </c>
      <c r="B614" s="4">
        <v>1200965</v>
      </c>
      <c r="C614" s="4" t="s">
        <v>1231</v>
      </c>
      <c r="D614" s="3" t="s">
        <v>2004</v>
      </c>
      <c r="E614" s="3" t="s">
        <v>2011</v>
      </c>
      <c r="F614" s="3" t="s">
        <v>2313</v>
      </c>
      <c r="G614" s="4">
        <v>13.780695372105141</v>
      </c>
      <c r="H614" s="4">
        <v>2.3124796750845089E-20</v>
      </c>
      <c r="I614" s="4">
        <v>1.8154208341197908</v>
      </c>
      <c r="J614" s="4">
        <v>0.5724572023475325</v>
      </c>
    </row>
    <row r="615" spans="1:10" x14ac:dyDescent="0.2">
      <c r="A615" s="4" t="s">
        <v>1232</v>
      </c>
      <c r="B615" s="4">
        <v>1200966</v>
      </c>
      <c r="C615" s="4" t="s">
        <v>1233</v>
      </c>
      <c r="D615" s="3" t="s">
        <v>2004</v>
      </c>
      <c r="E615" s="3" t="s">
        <v>2011</v>
      </c>
      <c r="F615" s="3" t="s">
        <v>2313</v>
      </c>
      <c r="G615" s="4">
        <v>15.691750179657394</v>
      </c>
      <c r="H615" s="4">
        <v>3.0212657766773766E-21</v>
      </c>
      <c r="I615" s="4">
        <v>2.2813315721986966</v>
      </c>
      <c r="J615" s="4">
        <v>0.26198956321874978</v>
      </c>
    </row>
    <row r="616" spans="1:10" x14ac:dyDescent="0.2">
      <c r="A616" s="4" t="s">
        <v>1234</v>
      </c>
      <c r="B616" s="4">
        <v>1200967</v>
      </c>
      <c r="C616" s="4" t="s">
        <v>1235</v>
      </c>
      <c r="D616" s="3" t="s">
        <v>2004</v>
      </c>
      <c r="E616" s="3" t="s">
        <v>2011</v>
      </c>
      <c r="F616" s="3" t="s">
        <v>2313</v>
      </c>
      <c r="G616" s="4">
        <v>17.036745592603292</v>
      </c>
      <c r="H616" s="4">
        <v>4.0327294680905183E-24</v>
      </c>
      <c r="I616" s="4">
        <v>2.0391943803466472</v>
      </c>
      <c r="J616" s="4">
        <v>0.322035350290935</v>
      </c>
    </row>
    <row r="617" spans="1:10" x14ac:dyDescent="0.2">
      <c r="A617" s="4" t="s">
        <v>1236</v>
      </c>
      <c r="B617" s="4">
        <v>1200968</v>
      </c>
      <c r="C617" s="4" t="s">
        <v>1237</v>
      </c>
      <c r="D617" s="3" t="s">
        <v>2004</v>
      </c>
      <c r="E617" s="3" t="s">
        <v>2255</v>
      </c>
      <c r="F617" s="3" t="s">
        <v>2328</v>
      </c>
      <c r="G617" s="4">
        <v>19.910607286752466</v>
      </c>
      <c r="H617" s="4">
        <v>5.7776648244157654E-25</v>
      </c>
      <c r="I617" s="4">
        <v>2.6037250754696202</v>
      </c>
      <c r="J617" s="4">
        <v>0.15836055388356032</v>
      </c>
    </row>
    <row r="618" spans="1:10" x14ac:dyDescent="0.2">
      <c r="A618" s="4" t="s">
        <v>1238</v>
      </c>
      <c r="B618" s="4">
        <v>1200969</v>
      </c>
      <c r="C618" s="4" t="s">
        <v>1239</v>
      </c>
      <c r="D618" s="3" t="s">
        <v>2004</v>
      </c>
      <c r="E618" s="3" t="s">
        <v>2011</v>
      </c>
      <c r="F618" s="3" t="s">
        <v>2313</v>
      </c>
      <c r="G618" s="4">
        <v>18.783546436029443</v>
      </c>
      <c r="H618" s="4">
        <v>9.3356570995689145E-24</v>
      </c>
      <c r="I618" s="4">
        <v>2.3563577701656686</v>
      </c>
      <c r="J618" s="4">
        <v>0.26334402297347848</v>
      </c>
    </row>
    <row r="619" spans="1:10" x14ac:dyDescent="0.2">
      <c r="A619" s="4" t="s">
        <v>1240</v>
      </c>
      <c r="B619" s="4">
        <v>1200970</v>
      </c>
      <c r="C619" s="4" t="s">
        <v>1241</v>
      </c>
      <c r="D619" s="3" t="s">
        <v>2004</v>
      </c>
      <c r="E619" s="3" t="s">
        <v>2011</v>
      </c>
      <c r="F619" s="3" t="s">
        <v>2313</v>
      </c>
      <c r="G619" s="4">
        <v>20.45167355196682</v>
      </c>
      <c r="H619" s="4">
        <v>1.2924693917390059E-24</v>
      </c>
      <c r="I619" s="4">
        <v>2.5345702045644938</v>
      </c>
      <c r="J619" s="4">
        <v>0.19972065570978639</v>
      </c>
    </row>
    <row r="620" spans="1:10" x14ac:dyDescent="0.2">
      <c r="A620" s="4" t="s">
        <v>1242</v>
      </c>
      <c r="B620" s="4">
        <v>1200971</v>
      </c>
      <c r="C620" s="4" t="s">
        <v>1243</v>
      </c>
      <c r="D620" s="3" t="s">
        <v>2004</v>
      </c>
      <c r="E620" s="3" t="s">
        <v>2253</v>
      </c>
      <c r="F620" s="3" t="s">
        <v>2328</v>
      </c>
      <c r="G620" s="4">
        <v>22.678291526313679</v>
      </c>
      <c r="H620" s="4">
        <v>7.3780728843853136E-27</v>
      </c>
      <c r="I620" s="4">
        <v>2.5994461307886874</v>
      </c>
      <c r="J620" s="4">
        <v>0.10770484379347954</v>
      </c>
    </row>
    <row r="621" spans="1:10" x14ac:dyDescent="0.2">
      <c r="A621" s="4" t="s">
        <v>1244</v>
      </c>
      <c r="B621" s="4">
        <v>1200972</v>
      </c>
      <c r="C621" s="4" t="s">
        <v>1245</v>
      </c>
      <c r="D621" s="3" t="s">
        <v>2004</v>
      </c>
      <c r="E621" s="3" t="s">
        <v>2011</v>
      </c>
      <c r="F621" s="3" t="s">
        <v>2313</v>
      </c>
      <c r="G621" s="4">
        <v>23.42908309855849</v>
      </c>
      <c r="H621" s="4">
        <v>3.1026712351769775E-22</v>
      </c>
      <c r="I621" s="4">
        <v>2.2069187186506505</v>
      </c>
      <c r="J621" s="4">
        <v>0.36275014671592187</v>
      </c>
    </row>
    <row r="622" spans="1:10" x14ac:dyDescent="0.2">
      <c r="A622" s="4" t="s">
        <v>1246</v>
      </c>
      <c r="B622" s="4">
        <v>1200973</v>
      </c>
      <c r="C622" s="4" t="s">
        <v>1247</v>
      </c>
      <c r="D622" s="3" t="s">
        <v>2004</v>
      </c>
      <c r="E622" s="3" t="s">
        <v>2011</v>
      </c>
      <c r="F622" s="3" t="s">
        <v>2313</v>
      </c>
      <c r="G622" s="4">
        <v>17.131586025817082</v>
      </c>
      <c r="H622" s="4">
        <v>3.0271714545228432E-22</v>
      </c>
      <c r="I622" s="4">
        <v>2.4927141898308047</v>
      </c>
      <c r="J622" s="4">
        <v>6.3356216306973079E-2</v>
      </c>
    </row>
    <row r="623" spans="1:10" x14ac:dyDescent="0.2">
      <c r="A623" s="4" t="s">
        <v>1248</v>
      </c>
      <c r="B623" s="4">
        <v>1200974</v>
      </c>
      <c r="C623" s="4" t="s">
        <v>1249</v>
      </c>
      <c r="D623" s="3" t="s">
        <v>2004</v>
      </c>
      <c r="E623" s="3" t="s">
        <v>2011</v>
      </c>
      <c r="F623" s="3" t="s">
        <v>2313</v>
      </c>
      <c r="G623" s="4">
        <v>16.753465506326368</v>
      </c>
      <c r="H623" s="4">
        <v>7.3368991721810905E-24</v>
      </c>
      <c r="I623" s="4">
        <v>2.5770674933095612</v>
      </c>
      <c r="J623" s="4">
        <v>4.2756134932407604E-2</v>
      </c>
    </row>
    <row r="624" spans="1:10" x14ac:dyDescent="0.2">
      <c r="A624" s="4" t="s">
        <v>1250</v>
      </c>
      <c r="B624" s="4">
        <v>1200975</v>
      </c>
      <c r="C624" s="4" t="s">
        <v>1251</v>
      </c>
      <c r="D624" s="3" t="s">
        <v>2004</v>
      </c>
      <c r="E624" s="3" t="s">
        <v>2011</v>
      </c>
      <c r="F624" s="3" t="s">
        <v>2313</v>
      </c>
      <c r="G624" s="4">
        <v>19.294716988269091</v>
      </c>
      <c r="H624" s="4">
        <v>5.5123751567096003E-26</v>
      </c>
      <c r="I624" s="4">
        <v>2.7373909700424073</v>
      </c>
      <c r="J624" s="4">
        <v>9.0151373025481152E-2</v>
      </c>
    </row>
    <row r="625" spans="1:10" x14ac:dyDescent="0.2">
      <c r="A625" s="4" t="s">
        <v>1252</v>
      </c>
      <c r="B625" s="4">
        <v>1200976</v>
      </c>
      <c r="C625" s="4" t="s">
        <v>1253</v>
      </c>
      <c r="D625" s="3" t="s">
        <v>2004</v>
      </c>
      <c r="E625" s="3" t="s">
        <v>2011</v>
      </c>
      <c r="F625" s="3" t="s">
        <v>2313</v>
      </c>
      <c r="G625" s="4">
        <v>20.434534948465242</v>
      </c>
      <c r="H625" s="4">
        <v>2.4365216404791077E-26</v>
      </c>
      <c r="I625" s="4">
        <v>2.9976180462588986</v>
      </c>
      <c r="J625" s="4">
        <v>2.9202957464475612E-2</v>
      </c>
    </row>
    <row r="626" spans="1:10" x14ac:dyDescent="0.2">
      <c r="A626" s="4" t="s">
        <v>1254</v>
      </c>
      <c r="B626" s="4">
        <v>1200977</v>
      </c>
      <c r="C626" s="4" t="s">
        <v>1255</v>
      </c>
      <c r="D626" s="3" t="s">
        <v>2004</v>
      </c>
      <c r="E626" s="3" t="s">
        <v>2011</v>
      </c>
      <c r="F626" s="3" t="s">
        <v>2313</v>
      </c>
      <c r="G626" s="4">
        <v>21.919327462456717</v>
      </c>
      <c r="H626" s="4">
        <v>1.4777321864342468E-28</v>
      </c>
      <c r="I626" s="4">
        <v>2.4659970798200952</v>
      </c>
      <c r="J626" s="4">
        <v>0.18207008255186516</v>
      </c>
    </row>
    <row r="627" spans="1:10" x14ac:dyDescent="0.2">
      <c r="A627" s="4" t="s">
        <v>1256</v>
      </c>
      <c r="B627" s="4">
        <v>1200978</v>
      </c>
      <c r="C627" s="4" t="s">
        <v>1257</v>
      </c>
      <c r="D627" s="3" t="s">
        <v>2004</v>
      </c>
      <c r="E627" s="3" t="s">
        <v>2011</v>
      </c>
      <c r="F627" s="3" t="s">
        <v>2313</v>
      </c>
      <c r="G627" s="4">
        <v>19.981400759486565</v>
      </c>
      <c r="H627" s="4">
        <v>5.3709860355208199E-27</v>
      </c>
      <c r="I627" s="4">
        <v>2.6079663144957794</v>
      </c>
      <c r="J627" s="4">
        <v>7.0956510538874348E-2</v>
      </c>
    </row>
    <row r="628" spans="1:10" x14ac:dyDescent="0.2">
      <c r="A628" s="4" t="s">
        <v>1258</v>
      </c>
      <c r="B628" s="4">
        <v>1200979</v>
      </c>
      <c r="C628" s="4" t="s">
        <v>1259</v>
      </c>
      <c r="D628" s="3" t="s">
        <v>2004</v>
      </c>
      <c r="E628" s="3" t="s">
        <v>2011</v>
      </c>
      <c r="F628" s="3" t="s">
        <v>2313</v>
      </c>
      <c r="G628" s="4">
        <v>20.007764058836937</v>
      </c>
      <c r="H628" s="4">
        <v>1.214709703758663E-25</v>
      </c>
      <c r="I628" s="4">
        <v>2.7184397647814129</v>
      </c>
      <c r="J628" s="4">
        <v>2.6794134423239552E-2</v>
      </c>
    </row>
    <row r="629" spans="1:10" x14ac:dyDescent="0.2">
      <c r="A629" s="4" t="s">
        <v>1260</v>
      </c>
      <c r="B629" s="4">
        <v>1200980</v>
      </c>
      <c r="C629" s="4" t="s">
        <v>1261</v>
      </c>
      <c r="D629" s="3" t="s">
        <v>2004</v>
      </c>
      <c r="E629" s="3" t="s">
        <v>2011</v>
      </c>
      <c r="F629" s="3" t="s">
        <v>2313</v>
      </c>
      <c r="G629" s="4">
        <v>22.455122703930446</v>
      </c>
      <c r="H629" s="4">
        <v>2.206922466675778E-27</v>
      </c>
      <c r="I629" s="4">
        <v>2.9166958183891745</v>
      </c>
      <c r="J629" s="4">
        <v>1.8917882236993235E-2</v>
      </c>
    </row>
    <row r="630" spans="1:10" x14ac:dyDescent="0.2">
      <c r="A630" s="4" t="s">
        <v>1262</v>
      </c>
      <c r="B630" s="4">
        <v>1200981</v>
      </c>
      <c r="C630" s="4" t="s">
        <v>1263</v>
      </c>
      <c r="D630" s="3" t="s">
        <v>2004</v>
      </c>
      <c r="E630" s="3" t="s">
        <v>2011</v>
      </c>
      <c r="F630" s="3" t="s">
        <v>2313</v>
      </c>
      <c r="G630" s="4">
        <v>29.52226488183765</v>
      </c>
      <c r="H630" s="4">
        <v>9.5351581782357825E-32</v>
      </c>
      <c r="I630" s="4">
        <v>3.3493500468861273</v>
      </c>
      <c r="J630" s="4">
        <v>1.8199456919912118E-2</v>
      </c>
    </row>
    <row r="631" spans="1:10" x14ac:dyDescent="0.2">
      <c r="A631" s="4" t="s">
        <v>1264</v>
      </c>
      <c r="B631" s="4">
        <v>1200982</v>
      </c>
      <c r="C631" s="4" t="s">
        <v>1265</v>
      </c>
      <c r="D631" s="3" t="s">
        <v>2004</v>
      </c>
      <c r="E631" s="3" t="s">
        <v>2011</v>
      </c>
      <c r="F631" s="3" t="s">
        <v>2313</v>
      </c>
      <c r="G631" s="4">
        <v>26.180713898806051</v>
      </c>
      <c r="H631" s="4">
        <v>7.3437433567431595E-29</v>
      </c>
      <c r="I631" s="4">
        <v>3.3298341215958351</v>
      </c>
      <c r="J631" s="4">
        <v>4.347167286885148E-2</v>
      </c>
    </row>
    <row r="632" spans="1:10" x14ac:dyDescent="0.2">
      <c r="A632" s="4" t="s">
        <v>1266</v>
      </c>
      <c r="B632" s="4">
        <v>1200983</v>
      </c>
      <c r="C632" s="4" t="s">
        <v>1267</v>
      </c>
      <c r="D632" s="3" t="s">
        <v>2004</v>
      </c>
      <c r="E632" s="3" t="s">
        <v>2011</v>
      </c>
      <c r="F632" s="3" t="s">
        <v>2313</v>
      </c>
      <c r="G632" s="4">
        <v>27.883411201438445</v>
      </c>
      <c r="H632" s="4">
        <v>5.6688965289781368E-28</v>
      </c>
      <c r="I632" s="4">
        <v>2.7456479842452404</v>
      </c>
      <c r="J632" s="4">
        <v>4.4918406280723716E-2</v>
      </c>
    </row>
    <row r="633" spans="1:10" x14ac:dyDescent="0.2">
      <c r="A633" s="4" t="s">
        <v>1268</v>
      </c>
      <c r="B633" s="4">
        <v>1200984</v>
      </c>
      <c r="C633" s="4" t="s">
        <v>1269</v>
      </c>
      <c r="D633" s="3" t="s">
        <v>2004</v>
      </c>
      <c r="E633" s="3" t="s">
        <v>2011</v>
      </c>
      <c r="F633" s="3" t="s">
        <v>2313</v>
      </c>
      <c r="G633" s="4">
        <v>27.855576738060879</v>
      </c>
      <c r="H633" s="4">
        <v>6.0717928593981602E-32</v>
      </c>
      <c r="I633" s="4">
        <v>2.3184928223816095</v>
      </c>
      <c r="J633" s="4">
        <v>0.19405800976657248</v>
      </c>
    </row>
    <row r="634" spans="1:10" x14ac:dyDescent="0.2">
      <c r="A634" s="4" t="s">
        <v>1270</v>
      </c>
      <c r="B634" s="4">
        <v>1200985</v>
      </c>
      <c r="C634" s="4" t="s">
        <v>1271</v>
      </c>
      <c r="D634" s="3" t="s">
        <v>2004</v>
      </c>
      <c r="E634" s="3" t="s">
        <v>2011</v>
      </c>
      <c r="F634" s="3" t="s">
        <v>2313</v>
      </c>
      <c r="G634" s="4">
        <v>30.710349331852683</v>
      </c>
      <c r="H634" s="4">
        <v>2.7027488958941866E-34</v>
      </c>
      <c r="I634" s="4">
        <v>1.9831091220039332</v>
      </c>
      <c r="J634" s="4">
        <v>0.36370707106702571</v>
      </c>
    </row>
    <row r="635" spans="1:10" x14ac:dyDescent="0.2">
      <c r="A635" s="4" t="s">
        <v>1272</v>
      </c>
      <c r="B635" s="4">
        <v>1200986</v>
      </c>
      <c r="C635" s="4" t="s">
        <v>1273</v>
      </c>
      <c r="D635" s="3" t="s">
        <v>2004</v>
      </c>
      <c r="E635" s="3" t="s">
        <v>2011</v>
      </c>
      <c r="F635" s="3" t="s">
        <v>2313</v>
      </c>
      <c r="G635" s="4">
        <v>35.361636466669403</v>
      </c>
      <c r="H635" s="4">
        <v>8.3744846229473729E-36</v>
      </c>
      <c r="I635" s="4">
        <v>2.6844085044639274</v>
      </c>
      <c r="J635" s="4">
        <v>0.10245564471701732</v>
      </c>
    </row>
    <row r="636" spans="1:10" x14ac:dyDescent="0.2">
      <c r="A636" s="4" t="s">
        <v>1274</v>
      </c>
      <c r="B636" s="4">
        <v>1200987</v>
      </c>
      <c r="C636" s="4" t="s">
        <v>1275</v>
      </c>
      <c r="D636" s="3" t="s">
        <v>2004</v>
      </c>
      <c r="E636" s="3" t="s">
        <v>2011</v>
      </c>
      <c r="F636" s="3" t="s">
        <v>2313</v>
      </c>
      <c r="G636" s="4">
        <v>42.494908777043214</v>
      </c>
      <c r="H636" s="4">
        <v>4.1782761228179369E-38</v>
      </c>
      <c r="I636" s="4">
        <v>2.3382653445767976</v>
      </c>
      <c r="J636" s="4">
        <v>0.23136984277469386</v>
      </c>
    </row>
    <row r="637" spans="1:10" x14ac:dyDescent="0.2">
      <c r="A637" s="4" t="s">
        <v>1276</v>
      </c>
      <c r="B637" s="4">
        <v>1200988</v>
      </c>
      <c r="C637" s="4" t="s">
        <v>1277</v>
      </c>
      <c r="D637" s="3" t="s">
        <v>2004</v>
      </c>
      <c r="E637" s="3" t="s">
        <v>2011</v>
      </c>
      <c r="F637" s="3" t="s">
        <v>2313</v>
      </c>
      <c r="G637" s="4">
        <v>39.703120824788449</v>
      </c>
      <c r="H637" s="4">
        <v>1.1234126535669847E-36</v>
      </c>
      <c r="I637" s="4">
        <v>2.2472426057596451</v>
      </c>
      <c r="J637" s="4">
        <v>0.29157736624031177</v>
      </c>
    </row>
    <row r="638" spans="1:10" x14ac:dyDescent="0.2">
      <c r="A638" s="4" t="s">
        <v>1278</v>
      </c>
      <c r="B638" s="4">
        <v>1200989</v>
      </c>
      <c r="C638" s="4" t="s">
        <v>1279</v>
      </c>
      <c r="D638" s="3" t="s">
        <v>2004</v>
      </c>
      <c r="E638" s="3" t="s">
        <v>2230</v>
      </c>
      <c r="F638" s="3" t="s">
        <v>2318</v>
      </c>
      <c r="G638" s="4">
        <v>32.482915920391356</v>
      </c>
      <c r="H638" s="4">
        <v>4.6240994374696587E-35</v>
      </c>
      <c r="I638" s="4">
        <v>2.1065923620042453</v>
      </c>
      <c r="J638" s="4">
        <v>0.5622127585919966</v>
      </c>
    </row>
    <row r="639" spans="1:10" x14ac:dyDescent="0.2">
      <c r="A639" s="4" t="s">
        <v>1280</v>
      </c>
      <c r="B639" s="4">
        <v>1200991</v>
      </c>
      <c r="C639" s="4" t="s">
        <v>1281</v>
      </c>
      <c r="D639" s="3" t="s">
        <v>2004</v>
      </c>
      <c r="E639" s="3" t="s">
        <v>2256</v>
      </c>
      <c r="F639" s="3" t="s">
        <v>2317</v>
      </c>
      <c r="G639" s="4">
        <v>46.989975360645282</v>
      </c>
      <c r="H639" s="4">
        <v>7.218878871219559E-36</v>
      </c>
      <c r="I639" s="4">
        <v>6.1147109572653546</v>
      </c>
      <c r="J639" s="4">
        <v>7.2583014048818443E-5</v>
      </c>
    </row>
    <row r="640" spans="1:10" x14ac:dyDescent="0.2">
      <c r="A640" s="4" t="s">
        <v>1282</v>
      </c>
      <c r="B640" s="4">
        <v>1200992</v>
      </c>
      <c r="C640" s="4" t="s">
        <v>1283</v>
      </c>
      <c r="D640" s="3" t="s">
        <v>2004</v>
      </c>
      <c r="E640" s="3" t="s">
        <v>2011</v>
      </c>
      <c r="F640" s="3" t="s">
        <v>2313</v>
      </c>
      <c r="G640" s="4">
        <v>156.75797221438927</v>
      </c>
      <c r="H640" s="4">
        <v>2.0073268521933012E-11</v>
      </c>
      <c r="I640" s="4">
        <v>5.7213173087384224</v>
      </c>
      <c r="J640" s="4">
        <v>0.76849762243012887</v>
      </c>
    </row>
    <row r="641" spans="1:10" x14ac:dyDescent="0.2">
      <c r="A641" s="4" t="s">
        <v>1284</v>
      </c>
      <c r="B641" s="4">
        <v>1200993</v>
      </c>
      <c r="C641" s="4" t="s">
        <v>1285</v>
      </c>
      <c r="D641" s="3" t="s">
        <v>2004</v>
      </c>
      <c r="E641" s="3" t="s">
        <v>2011</v>
      </c>
      <c r="F641" s="3" t="s">
        <v>2313</v>
      </c>
      <c r="G641" s="4">
        <v>71.168234449833335</v>
      </c>
      <c r="H641" s="4">
        <v>1.6075024884330442E-34</v>
      </c>
      <c r="I641" s="4">
        <v>8.8328814262031887</v>
      </c>
      <c r="J641" s="4">
        <v>2.7672416787416412E-4</v>
      </c>
    </row>
    <row r="642" spans="1:10" x14ac:dyDescent="0.2">
      <c r="A642" s="4" t="s">
        <v>1286</v>
      </c>
      <c r="B642" s="4">
        <v>1200994</v>
      </c>
      <c r="C642" s="4" t="s">
        <v>1287</v>
      </c>
      <c r="D642" s="3" t="s">
        <v>2004</v>
      </c>
      <c r="E642" s="3" t="s">
        <v>2011</v>
      </c>
      <c r="F642" s="3" t="s">
        <v>2313</v>
      </c>
      <c r="G642" s="4">
        <v>98.604532009720103</v>
      </c>
      <c r="H642" s="4">
        <v>5.7508102541382551E-50</v>
      </c>
      <c r="I642" s="4">
        <v>6.339397509865794</v>
      </c>
      <c r="J642" s="4">
        <v>4.1101653593117574E-5</v>
      </c>
    </row>
    <row r="643" spans="1:10" x14ac:dyDescent="0.2">
      <c r="A643" s="4" t="s">
        <v>1288</v>
      </c>
      <c r="B643" s="4">
        <v>1200995</v>
      </c>
      <c r="C643" s="4" t="s">
        <v>1289</v>
      </c>
      <c r="D643" s="3" t="s">
        <v>2004</v>
      </c>
      <c r="E643" s="3" t="s">
        <v>2011</v>
      </c>
      <c r="F643" s="3" t="s">
        <v>2313</v>
      </c>
      <c r="G643" s="4">
        <v>131.31265916546587</v>
      </c>
      <c r="H643" s="4">
        <v>7.6097644008448666E-49</v>
      </c>
      <c r="I643" s="4">
        <v>6.7116908455480431</v>
      </c>
      <c r="J643" s="4">
        <v>3.9991164425804099E-4</v>
      </c>
    </row>
    <row r="644" spans="1:10" x14ac:dyDescent="0.2">
      <c r="A644" s="4" t="s">
        <v>1290</v>
      </c>
      <c r="B644" s="4">
        <v>1200996</v>
      </c>
      <c r="C644" s="4" t="s">
        <v>1291</v>
      </c>
      <c r="D644" s="3" t="s">
        <v>2004</v>
      </c>
      <c r="E644" s="3" t="s">
        <v>2011</v>
      </c>
      <c r="F644" s="3" t="s">
        <v>2313</v>
      </c>
      <c r="G644" s="4">
        <v>123.38114852390939</v>
      </c>
      <c r="H644" s="4">
        <v>3.1865362017559474E-49</v>
      </c>
      <c r="I644" s="4">
        <v>7.4746954564341168</v>
      </c>
      <c r="J644" s="4">
        <v>1.2033710502788004E-4</v>
      </c>
    </row>
    <row r="645" spans="1:10" x14ac:dyDescent="0.2">
      <c r="A645" s="4" t="s">
        <v>1292</v>
      </c>
      <c r="B645" s="4">
        <v>1200997</v>
      </c>
      <c r="C645" s="4" t="s">
        <v>1293</v>
      </c>
      <c r="D645" s="3" t="s">
        <v>2004</v>
      </c>
      <c r="E645" s="3" t="s">
        <v>2011</v>
      </c>
      <c r="F645" s="3" t="s">
        <v>2313</v>
      </c>
      <c r="G645" s="4">
        <v>296.78333984257944</v>
      </c>
      <c r="H645" s="4">
        <v>6.7042054151836977E-33</v>
      </c>
      <c r="I645" s="4">
        <v>7.156037541455639</v>
      </c>
      <c r="J645" s="4">
        <v>1.9306737104396045E-2</v>
      </c>
    </row>
    <row r="646" spans="1:10" x14ac:dyDescent="0.2">
      <c r="A646" s="4" t="s">
        <v>1294</v>
      </c>
      <c r="B646" s="4">
        <v>1200998</v>
      </c>
      <c r="C646" s="4" t="s">
        <v>1295</v>
      </c>
      <c r="D646" s="3" t="s">
        <v>2004</v>
      </c>
      <c r="E646" s="3" t="s">
        <v>2011</v>
      </c>
      <c r="F646" s="3" t="s">
        <v>2313</v>
      </c>
      <c r="G646" s="6" t="s">
        <v>2329</v>
      </c>
      <c r="H646" s="4">
        <v>1.229808767092249E-4</v>
      </c>
      <c r="I646" s="4">
        <v>1</v>
      </c>
      <c r="J646" s="4">
        <v>1</v>
      </c>
    </row>
    <row r="647" spans="1:10" x14ac:dyDescent="0.2">
      <c r="A647" s="4" t="s">
        <v>1296</v>
      </c>
      <c r="B647" s="4">
        <v>1200999</v>
      </c>
      <c r="C647" s="4" t="s">
        <v>1297</v>
      </c>
      <c r="D647" s="3" t="s">
        <v>2004</v>
      </c>
      <c r="E647" s="3" t="s">
        <v>2011</v>
      </c>
      <c r="F647" s="3" t="s">
        <v>2313</v>
      </c>
      <c r="G647" s="4">
        <v>216.83434899473232</v>
      </c>
      <c r="H647" s="4">
        <v>7.8020537027068781E-48</v>
      </c>
      <c r="I647" s="4">
        <v>9.6749091850510602</v>
      </c>
      <c r="J647" s="4">
        <v>2.6814158222631711E-5</v>
      </c>
    </row>
    <row r="648" spans="1:10" x14ac:dyDescent="0.2">
      <c r="A648" s="4" t="s">
        <v>1298</v>
      </c>
      <c r="B648" s="4">
        <v>1201000</v>
      </c>
      <c r="C648" s="4" t="s">
        <v>1299</v>
      </c>
      <c r="D648" s="3" t="s">
        <v>2004</v>
      </c>
      <c r="E648" s="3" t="s">
        <v>2297</v>
      </c>
      <c r="F648" s="3" t="s">
        <v>2318</v>
      </c>
      <c r="G648" s="4">
        <v>141.17864788326656</v>
      </c>
      <c r="H648" s="4">
        <v>6.400280503483859E-50</v>
      </c>
      <c r="I648" s="4">
        <v>7.3094279622183445</v>
      </c>
      <c r="J648" s="4">
        <v>6.2448053970839248E-6</v>
      </c>
    </row>
    <row r="649" spans="1:10" x14ac:dyDescent="0.2">
      <c r="A649" s="4" t="s">
        <v>1300</v>
      </c>
      <c r="B649" s="4">
        <v>1201001</v>
      </c>
      <c r="C649" s="4" t="s">
        <v>1301</v>
      </c>
      <c r="D649" s="3" t="s">
        <v>2004</v>
      </c>
      <c r="E649" s="3" t="s">
        <v>2011</v>
      </c>
      <c r="F649" s="3" t="s">
        <v>2313</v>
      </c>
      <c r="G649" s="4">
        <v>121.16889459707497</v>
      </c>
      <c r="H649" s="4">
        <v>1.2887739573985915E-25</v>
      </c>
      <c r="I649" s="4">
        <v>33.946803801618472</v>
      </c>
      <c r="J649" s="4">
        <v>6.0649347322981687E-6</v>
      </c>
    </row>
    <row r="650" spans="1:10" x14ac:dyDescent="0.2">
      <c r="A650" s="4" t="s">
        <v>1302</v>
      </c>
      <c r="B650" s="4">
        <v>1201002</v>
      </c>
      <c r="C650" s="4" t="s">
        <v>1303</v>
      </c>
      <c r="D650" s="3" t="s">
        <v>2004</v>
      </c>
      <c r="E650" s="3" t="s">
        <v>2011</v>
      </c>
      <c r="F650" s="3" t="s">
        <v>2313</v>
      </c>
      <c r="G650" s="4">
        <v>138.43357110407004</v>
      </c>
      <c r="H650" s="4">
        <v>1.8395040320040761E-47</v>
      </c>
      <c r="I650" s="4">
        <v>7.0800519266832218</v>
      </c>
      <c r="J650" s="4">
        <v>1.9259572453001974E-4</v>
      </c>
    </row>
    <row r="651" spans="1:10" x14ac:dyDescent="0.2">
      <c r="A651" s="4" t="s">
        <v>1304</v>
      </c>
      <c r="B651" s="4">
        <v>1201003</v>
      </c>
      <c r="C651" s="4" t="s">
        <v>1305</v>
      </c>
      <c r="D651" s="3" t="s">
        <v>2004</v>
      </c>
      <c r="E651" s="3" t="s">
        <v>2011</v>
      </c>
      <c r="F651" s="3" t="s">
        <v>2313</v>
      </c>
      <c r="G651" s="4">
        <v>119.20278539076601</v>
      </c>
      <c r="H651" s="4">
        <v>6.6308384406420982E-55</v>
      </c>
      <c r="I651" s="4">
        <v>6.6859067719164225</v>
      </c>
      <c r="J651" s="4">
        <v>1.3234002963966458E-4</v>
      </c>
    </row>
    <row r="652" spans="1:10" x14ac:dyDescent="0.2">
      <c r="A652" s="4" t="s">
        <v>1306</v>
      </c>
      <c r="B652" s="4">
        <v>1201004</v>
      </c>
      <c r="C652" s="4" t="s">
        <v>1307</v>
      </c>
      <c r="D652" s="3" t="s">
        <v>2004</v>
      </c>
      <c r="E652" s="3" t="s">
        <v>2011</v>
      </c>
      <c r="F652" s="3" t="s">
        <v>2313</v>
      </c>
      <c r="G652" s="4">
        <v>106.15936452653877</v>
      </c>
      <c r="H652" s="4">
        <v>7.9765473043716249E-49</v>
      </c>
      <c r="I652" s="4">
        <v>6.0236899103971648</v>
      </c>
      <c r="J652" s="4">
        <v>8.4191092026468295E-5</v>
      </c>
    </row>
    <row r="653" spans="1:10" x14ac:dyDescent="0.2">
      <c r="A653" s="4" t="s">
        <v>1308</v>
      </c>
      <c r="B653" s="4">
        <v>1201005</v>
      </c>
      <c r="C653" s="4" t="s">
        <v>1309</v>
      </c>
      <c r="D653" s="3" t="s">
        <v>2004</v>
      </c>
      <c r="E653" s="3" t="s">
        <v>2294</v>
      </c>
      <c r="F653" s="3" t="s">
        <v>2449</v>
      </c>
      <c r="G653" s="4">
        <v>143.88027120975914</v>
      </c>
      <c r="H653" s="4">
        <v>4.0640979070347949E-54</v>
      </c>
      <c r="I653" s="4">
        <v>7.484371823209865</v>
      </c>
      <c r="J653" s="4">
        <v>3.8058765393175501E-6</v>
      </c>
    </row>
    <row r="654" spans="1:10" x14ac:dyDescent="0.2">
      <c r="A654" s="4" t="s">
        <v>1310</v>
      </c>
      <c r="B654" s="4">
        <v>1201006</v>
      </c>
      <c r="C654" s="4" t="s">
        <v>1311</v>
      </c>
      <c r="D654" s="3" t="s">
        <v>2004</v>
      </c>
      <c r="E654" s="3" t="s">
        <v>2292</v>
      </c>
      <c r="F654" s="3" t="s">
        <v>2449</v>
      </c>
      <c r="G654" s="4">
        <v>137.67090907880393</v>
      </c>
      <c r="H654" s="4">
        <v>2.5167092307589466E-53</v>
      </c>
      <c r="I654" s="4">
        <v>9.4905727196268259</v>
      </c>
      <c r="J654" s="4">
        <v>3.7334221912299125E-6</v>
      </c>
    </row>
    <row r="655" spans="1:10" x14ac:dyDescent="0.2">
      <c r="A655" s="4" t="s">
        <v>1312</v>
      </c>
      <c r="B655" s="4">
        <v>1201007</v>
      </c>
      <c r="C655" s="4" t="s">
        <v>1313</v>
      </c>
      <c r="D655" s="3" t="s">
        <v>2004</v>
      </c>
      <c r="E655" s="3" t="s">
        <v>2011</v>
      </c>
      <c r="F655" s="3" t="s">
        <v>2313</v>
      </c>
      <c r="G655" s="4">
        <v>131.89415897922336</v>
      </c>
      <c r="H655" s="4">
        <v>1.7848701196359814E-51</v>
      </c>
      <c r="I655" s="4">
        <v>7.5439925302008781</v>
      </c>
      <c r="J655" s="4">
        <v>1.6389644336977716E-5</v>
      </c>
    </row>
    <row r="656" spans="1:10" x14ac:dyDescent="0.2">
      <c r="A656" s="4" t="s">
        <v>1314</v>
      </c>
      <c r="B656" s="4">
        <v>1201008</v>
      </c>
      <c r="C656" s="4" t="s">
        <v>1315</v>
      </c>
      <c r="D656" s="3" t="s">
        <v>2004</v>
      </c>
      <c r="E656" s="3" t="s">
        <v>2293</v>
      </c>
      <c r="F656" s="3" t="s">
        <v>2449</v>
      </c>
      <c r="G656" s="4">
        <v>104.10127733191042</v>
      </c>
      <c r="H656" s="4">
        <v>1.0295887329616574E-54</v>
      </c>
      <c r="I656" s="4">
        <v>10.086183673928463</v>
      </c>
      <c r="J656" s="4">
        <v>3.9832891953636423E-7</v>
      </c>
    </row>
    <row r="657" spans="1:10" x14ac:dyDescent="0.2">
      <c r="A657" s="4" t="s">
        <v>1316</v>
      </c>
      <c r="B657" s="4">
        <v>1201009</v>
      </c>
      <c r="C657" s="4" t="s">
        <v>1317</v>
      </c>
      <c r="D657" s="3" t="s">
        <v>2004</v>
      </c>
      <c r="E657" s="3" t="s">
        <v>2011</v>
      </c>
      <c r="F657" s="3" t="s">
        <v>2313</v>
      </c>
      <c r="G657" s="4">
        <v>111.50410390130867</v>
      </c>
      <c r="H657" s="4">
        <v>7.8026412364139092E-49</v>
      </c>
      <c r="I657" s="4">
        <v>9.0223070642721233</v>
      </c>
      <c r="J657" s="4">
        <v>1.6461655978998748E-3</v>
      </c>
    </row>
    <row r="658" spans="1:10" x14ac:dyDescent="0.2">
      <c r="A658" s="4" t="s">
        <v>1318</v>
      </c>
      <c r="B658" s="4">
        <v>1201010</v>
      </c>
      <c r="C658" s="4" t="s">
        <v>1319</v>
      </c>
      <c r="D658" s="3" t="s">
        <v>2004</v>
      </c>
      <c r="E658" s="3" t="s">
        <v>2011</v>
      </c>
      <c r="F658" s="3" t="s">
        <v>2313</v>
      </c>
      <c r="G658" s="4">
        <v>113.13896794890023</v>
      </c>
      <c r="H658" s="4">
        <v>3.128961140152403E-42</v>
      </c>
      <c r="I658" s="4">
        <v>25.566784302849758</v>
      </c>
      <c r="J658" s="4">
        <v>1.0520052119117483E-5</v>
      </c>
    </row>
    <row r="659" spans="1:10" x14ac:dyDescent="0.2">
      <c r="A659" s="4" t="s">
        <v>1320</v>
      </c>
      <c r="B659" s="4">
        <v>1201011</v>
      </c>
      <c r="C659" s="4" t="s">
        <v>1321</v>
      </c>
      <c r="D659" s="3" t="s">
        <v>2004</v>
      </c>
      <c r="E659" s="3" t="s">
        <v>2011</v>
      </c>
      <c r="F659" s="3" t="s">
        <v>2313</v>
      </c>
      <c r="G659" s="4">
        <v>105.13242678283113</v>
      </c>
      <c r="H659" s="4">
        <v>5.1004356388571216E-41</v>
      </c>
      <c r="I659" s="4">
        <v>4.0214088175787381</v>
      </c>
      <c r="J659" s="4">
        <v>5.7280522654763692E-3</v>
      </c>
    </row>
    <row r="660" spans="1:10" x14ac:dyDescent="0.2">
      <c r="A660" s="4" t="s">
        <v>1322</v>
      </c>
      <c r="B660" s="4">
        <v>1201012</v>
      </c>
      <c r="C660" s="4" t="s">
        <v>1323</v>
      </c>
      <c r="D660" s="3" t="s">
        <v>2004</v>
      </c>
      <c r="E660" s="3" t="s">
        <v>2011</v>
      </c>
      <c r="F660" s="3" t="s">
        <v>2313</v>
      </c>
      <c r="G660" s="4">
        <v>164.89773226059489</v>
      </c>
      <c r="H660" s="4">
        <v>6.3411701484766949E-40</v>
      </c>
      <c r="I660" s="4">
        <v>6.4100888194794292</v>
      </c>
      <c r="J660" s="4">
        <v>7.5292674919455816E-3</v>
      </c>
    </row>
    <row r="661" spans="1:10" x14ac:dyDescent="0.2">
      <c r="A661" s="4" t="s">
        <v>1324</v>
      </c>
      <c r="B661" s="4">
        <v>1201013</v>
      </c>
      <c r="C661" s="4" t="s">
        <v>1325</v>
      </c>
      <c r="D661" s="3" t="s">
        <v>2004</v>
      </c>
      <c r="E661" s="3" t="s">
        <v>2011</v>
      </c>
      <c r="F661" s="3" t="s">
        <v>2313</v>
      </c>
      <c r="G661" s="6" t="s">
        <v>2329</v>
      </c>
      <c r="H661" s="4">
        <v>2.2742923259043974E-6</v>
      </c>
      <c r="I661" s="6" t="s">
        <v>2329</v>
      </c>
      <c r="J661" s="4">
        <v>1</v>
      </c>
    </row>
    <row r="662" spans="1:10" x14ac:dyDescent="0.2">
      <c r="A662" s="4" t="s">
        <v>1326</v>
      </c>
      <c r="B662" s="4">
        <v>1201014</v>
      </c>
      <c r="C662" s="4" t="s">
        <v>1327</v>
      </c>
      <c r="D662" s="3" t="s">
        <v>2004</v>
      </c>
      <c r="E662" s="3" t="s">
        <v>2075</v>
      </c>
      <c r="F662" s="3" t="s">
        <v>2317</v>
      </c>
      <c r="G662" s="4">
        <v>135.63866951796231</v>
      </c>
      <c r="H662" s="4">
        <v>9.6096420704024841E-49</v>
      </c>
      <c r="I662" s="4">
        <v>4.6978288765610268</v>
      </c>
      <c r="J662" s="4">
        <v>1.7224187498703001E-3</v>
      </c>
    </row>
    <row r="663" spans="1:10" x14ac:dyDescent="0.2">
      <c r="A663" s="4" t="s">
        <v>1328</v>
      </c>
      <c r="B663" s="4">
        <v>1201015</v>
      </c>
      <c r="C663" s="4" t="s">
        <v>1329</v>
      </c>
      <c r="D663" s="3" t="s">
        <v>2004</v>
      </c>
      <c r="E663" s="3" t="s">
        <v>2011</v>
      </c>
      <c r="F663" s="3" t="s">
        <v>2313</v>
      </c>
      <c r="G663" s="4">
        <v>146.58880850369897</v>
      </c>
      <c r="H663" s="4">
        <v>2.2288363857550966E-54</v>
      </c>
      <c r="I663" s="4">
        <v>7.2497183470755848</v>
      </c>
      <c r="J663" s="4">
        <v>4.3306178106554226E-5</v>
      </c>
    </row>
    <row r="664" spans="1:10" x14ac:dyDescent="0.2">
      <c r="A664" s="4" t="s">
        <v>1330</v>
      </c>
      <c r="B664" s="4">
        <v>1201016</v>
      </c>
      <c r="C664" s="4" t="s">
        <v>1331</v>
      </c>
      <c r="D664" s="3" t="s">
        <v>2004</v>
      </c>
      <c r="E664" s="3" t="s">
        <v>2011</v>
      </c>
      <c r="F664" s="3" t="s">
        <v>2313</v>
      </c>
      <c r="G664" s="4">
        <v>125.1769164533309</v>
      </c>
      <c r="H664" s="4">
        <v>5.7879584824906102E-54</v>
      </c>
      <c r="I664" s="4">
        <v>10.07633255417368</v>
      </c>
      <c r="J664" s="4">
        <v>1.8081847994716102E-5</v>
      </c>
    </row>
    <row r="665" spans="1:10" x14ac:dyDescent="0.2">
      <c r="A665" s="4" t="s">
        <v>1332</v>
      </c>
      <c r="B665" s="4">
        <v>1201017</v>
      </c>
      <c r="C665" s="4" t="s">
        <v>1333</v>
      </c>
      <c r="D665" s="3" t="s">
        <v>2004</v>
      </c>
      <c r="E665" s="3" t="s">
        <v>2075</v>
      </c>
      <c r="F665" s="3" t="s">
        <v>2317</v>
      </c>
      <c r="G665" s="4">
        <v>96.477972068386961</v>
      </c>
      <c r="H665" s="4">
        <v>5.3126902084168046E-54</v>
      </c>
      <c r="I665" s="4">
        <v>8.4820289096087951</v>
      </c>
      <c r="J665" s="4">
        <v>2.5822174096829134E-5</v>
      </c>
    </row>
    <row r="666" spans="1:10" x14ac:dyDescent="0.2">
      <c r="A666" s="4" t="s">
        <v>1334</v>
      </c>
      <c r="B666" s="4">
        <v>1201021</v>
      </c>
      <c r="C666" s="4" t="s">
        <v>1335</v>
      </c>
      <c r="D666" s="3" t="s">
        <v>2004</v>
      </c>
      <c r="E666" s="3" t="s">
        <v>2079</v>
      </c>
      <c r="F666" s="3" t="s">
        <v>2320</v>
      </c>
      <c r="G666" s="4">
        <v>17.380252207151216</v>
      </c>
      <c r="H666" s="4">
        <v>7.245051844104317E-13</v>
      </c>
      <c r="I666" s="4">
        <v>-1.1187651988201484</v>
      </c>
      <c r="J666" s="4">
        <v>0.5574944135370522</v>
      </c>
    </row>
    <row r="667" spans="1:10" x14ac:dyDescent="0.2">
      <c r="A667" s="4" t="s">
        <v>1336</v>
      </c>
      <c r="B667" s="4">
        <v>1201024</v>
      </c>
      <c r="C667" s="4" t="s">
        <v>1337</v>
      </c>
      <c r="E667" s="3" t="s">
        <v>2011</v>
      </c>
      <c r="F667" s="3" t="s">
        <v>2313</v>
      </c>
      <c r="G667" s="4">
        <v>-2.1941925858412978</v>
      </c>
      <c r="H667" s="4">
        <v>2.6572336336039923E-7</v>
      </c>
      <c r="I667" s="4">
        <v>1.642651896239244</v>
      </c>
      <c r="J667" s="4">
        <v>0.67769832617255865</v>
      </c>
    </row>
    <row r="668" spans="1:10" x14ac:dyDescent="0.2">
      <c r="A668" s="4" t="s">
        <v>1338</v>
      </c>
      <c r="B668" s="4">
        <v>1201027</v>
      </c>
      <c r="C668" s="4" t="s">
        <v>1339</v>
      </c>
      <c r="E668" s="5" t="s">
        <v>2456</v>
      </c>
      <c r="F668" s="3" t="s">
        <v>2319</v>
      </c>
      <c r="G668" s="4">
        <v>-1.9232983749262416</v>
      </c>
      <c r="H668" s="4">
        <v>7.5894746895062036E-5</v>
      </c>
      <c r="I668" s="4">
        <v>2.2483381465943357</v>
      </c>
      <c r="J668" s="4">
        <v>9.3015170479621934E-2</v>
      </c>
    </row>
    <row r="669" spans="1:10" x14ac:dyDescent="0.2">
      <c r="A669" s="4" t="s">
        <v>1340</v>
      </c>
      <c r="B669" s="4">
        <v>1201038</v>
      </c>
      <c r="C669" s="4" t="s">
        <v>1341</v>
      </c>
      <c r="E669" s="5" t="s">
        <v>2457</v>
      </c>
      <c r="F669" s="3" t="s">
        <v>2314</v>
      </c>
      <c r="G669" s="4">
        <v>-1.3000133580735846</v>
      </c>
      <c r="H669" s="4">
        <v>1.6390329157647654E-2</v>
      </c>
      <c r="I669" s="4">
        <v>2.0438505573443018</v>
      </c>
      <c r="J669" s="4">
        <v>0.29155729388166679</v>
      </c>
    </row>
    <row r="670" spans="1:10" x14ac:dyDescent="0.2">
      <c r="A670" s="4" t="s">
        <v>1342</v>
      </c>
      <c r="B670" s="4">
        <v>1201040</v>
      </c>
      <c r="C670" s="4" t="s">
        <v>1343</v>
      </c>
      <c r="E670" s="3" t="s">
        <v>2011</v>
      </c>
      <c r="F670" s="3" t="s">
        <v>2313</v>
      </c>
      <c r="G670" s="4">
        <v>-2.2017501568118991</v>
      </c>
      <c r="H670" s="4">
        <v>1.2507312232686376E-7</v>
      </c>
      <c r="I670" s="4">
        <v>1.6186683155231227</v>
      </c>
      <c r="J670" s="4">
        <v>0.65212890324749717</v>
      </c>
    </row>
    <row r="671" spans="1:10" x14ac:dyDescent="0.2">
      <c r="A671" s="4" t="s">
        <v>1344</v>
      </c>
      <c r="B671" s="4">
        <v>1201055</v>
      </c>
      <c r="C671" s="4" t="s">
        <v>1345</v>
      </c>
      <c r="E671" s="3" t="s">
        <v>2011</v>
      </c>
      <c r="F671" s="3" t="s">
        <v>2313</v>
      </c>
      <c r="G671" s="4">
        <v>-2.2571900006276255</v>
      </c>
      <c r="H671" s="4">
        <v>4.386695259382327E-9</v>
      </c>
      <c r="I671" s="4">
        <v>1.292123218248074</v>
      </c>
      <c r="J671" s="4">
        <v>1</v>
      </c>
    </row>
    <row r="672" spans="1:10" x14ac:dyDescent="0.2">
      <c r="A672" s="4" t="s">
        <v>1346</v>
      </c>
      <c r="B672" s="4">
        <v>1201056</v>
      </c>
      <c r="C672" s="4" t="s">
        <v>1347</v>
      </c>
      <c r="E672" s="5" t="s">
        <v>2458</v>
      </c>
      <c r="F672" s="3" t="s">
        <v>2321</v>
      </c>
      <c r="G672" s="4">
        <v>-2.1813887024872574</v>
      </c>
      <c r="H672" s="4">
        <v>2.0764968684684341E-7</v>
      </c>
      <c r="I672" s="4">
        <v>1.1495510719283801</v>
      </c>
      <c r="J672" s="4">
        <v>0.96430888923579994</v>
      </c>
    </row>
    <row r="673" spans="1:10" x14ac:dyDescent="0.2">
      <c r="A673" s="4" t="s">
        <v>1348</v>
      </c>
      <c r="B673" s="4">
        <v>1201057</v>
      </c>
      <c r="C673" s="4" t="s">
        <v>1349</v>
      </c>
      <c r="E673" s="5" t="s">
        <v>2458</v>
      </c>
      <c r="F673" s="3" t="s">
        <v>2321</v>
      </c>
      <c r="G673" s="4">
        <v>-2.0182586336136947</v>
      </c>
      <c r="H673" s="4">
        <v>4.8336900514425904E-7</v>
      </c>
      <c r="I673" s="4">
        <v>1.1080694620688465</v>
      </c>
      <c r="J673" s="4">
        <v>0.89158749919799707</v>
      </c>
    </row>
    <row r="674" spans="1:10" x14ac:dyDescent="0.2">
      <c r="A674" s="4" t="s">
        <v>1350</v>
      </c>
      <c r="B674" s="4">
        <v>1201062</v>
      </c>
      <c r="C674" s="4" t="s">
        <v>1351</v>
      </c>
      <c r="E674" s="5" t="s">
        <v>2011</v>
      </c>
      <c r="F674" s="3" t="s">
        <v>2313</v>
      </c>
      <c r="G674" s="4">
        <v>-2.0013767928507664</v>
      </c>
      <c r="H674" s="4">
        <v>1.1222702437768659E-4</v>
      </c>
      <c r="I674" s="4">
        <v>1.5586246919438953</v>
      </c>
      <c r="J674" s="4">
        <v>0.88461864391668643</v>
      </c>
    </row>
    <row r="675" spans="1:10" x14ac:dyDescent="0.2">
      <c r="A675" s="4" t="s">
        <v>1352</v>
      </c>
      <c r="B675" s="4">
        <v>1201063</v>
      </c>
      <c r="C675" s="4" t="s">
        <v>1353</v>
      </c>
      <c r="E675" s="5" t="s">
        <v>2042</v>
      </c>
      <c r="F675" s="3" t="s">
        <v>2320</v>
      </c>
      <c r="G675" s="4">
        <v>-2.1893774654065332</v>
      </c>
      <c r="H675" s="4">
        <v>3.2505009493389034E-7</v>
      </c>
      <c r="I675" s="4">
        <v>1.2911116391376796</v>
      </c>
      <c r="J675" s="4">
        <v>1</v>
      </c>
    </row>
    <row r="676" spans="1:10" x14ac:dyDescent="0.2">
      <c r="A676" s="4" t="s">
        <v>1354</v>
      </c>
      <c r="B676" s="4">
        <v>1201075</v>
      </c>
      <c r="C676" s="4" t="s">
        <v>1355</v>
      </c>
      <c r="E676" s="5" t="s">
        <v>2459</v>
      </c>
      <c r="F676" s="3" t="s">
        <v>2323</v>
      </c>
      <c r="G676" s="4">
        <v>-2.1765487761046329</v>
      </c>
      <c r="H676" s="4">
        <v>1.8994542560330939E-7</v>
      </c>
      <c r="I676" s="4">
        <v>1.2084456718992496</v>
      </c>
      <c r="J676" s="4">
        <v>1</v>
      </c>
    </row>
    <row r="677" spans="1:10" x14ac:dyDescent="0.2">
      <c r="A677" s="4" t="s">
        <v>1356</v>
      </c>
      <c r="B677" s="4">
        <v>1201089</v>
      </c>
      <c r="C677" s="4" t="s">
        <v>1357</v>
      </c>
      <c r="E677" s="3" t="s">
        <v>2129</v>
      </c>
      <c r="F677" s="3" t="s">
        <v>2315</v>
      </c>
      <c r="G677" s="4">
        <v>5.15996382403124</v>
      </c>
      <c r="H677" s="4">
        <v>2.7908168451410946E-5</v>
      </c>
      <c r="I677" s="4">
        <v>1.7009492668292789</v>
      </c>
      <c r="J677" s="4">
        <v>0.65595140608332847</v>
      </c>
    </row>
    <row r="678" spans="1:10" x14ac:dyDescent="0.2">
      <c r="A678" s="4" t="s">
        <v>1358</v>
      </c>
      <c r="B678" s="4">
        <v>1201091</v>
      </c>
      <c r="C678" s="4" t="s">
        <v>1359</v>
      </c>
      <c r="E678" s="5" t="s">
        <v>2011</v>
      </c>
      <c r="F678" s="3" t="s">
        <v>2313</v>
      </c>
      <c r="G678" s="4">
        <v>2.1737763862874284</v>
      </c>
      <c r="H678" s="4">
        <v>9.5992107830259424E-2</v>
      </c>
      <c r="I678" s="4">
        <v>-2.0091995165269321</v>
      </c>
      <c r="J678" s="4">
        <v>4.0907064862722997E-2</v>
      </c>
    </row>
    <row r="679" spans="1:10" x14ac:dyDescent="0.2">
      <c r="A679" s="4" t="s">
        <v>1360</v>
      </c>
      <c r="B679" s="4">
        <v>1201093</v>
      </c>
      <c r="C679" s="4" t="s">
        <v>1361</v>
      </c>
      <c r="E679" s="5" t="s">
        <v>2065</v>
      </c>
      <c r="F679" s="3" t="s">
        <v>2321</v>
      </c>
      <c r="G679" s="4">
        <v>3.6432379865926041</v>
      </c>
      <c r="H679" s="4">
        <v>1.5836658807917301E-4</v>
      </c>
      <c r="I679" s="4">
        <v>-1.459353731293207</v>
      </c>
      <c r="J679" s="4">
        <v>5.631884294153372E-2</v>
      </c>
    </row>
    <row r="680" spans="1:10" x14ac:dyDescent="0.2">
      <c r="A680" s="4" t="s">
        <v>1362</v>
      </c>
      <c r="B680" s="4">
        <v>1201094</v>
      </c>
      <c r="C680" s="4" t="s">
        <v>1363</v>
      </c>
      <c r="E680" s="5" t="s">
        <v>2165</v>
      </c>
      <c r="F680" s="3" t="s">
        <v>2317</v>
      </c>
      <c r="G680" s="4">
        <v>3.3454018724325794</v>
      </c>
      <c r="H680" s="4">
        <v>4.8184564374230087E-5</v>
      </c>
      <c r="I680" s="4">
        <v>1.4198308148237728</v>
      </c>
      <c r="J680" s="4">
        <v>1</v>
      </c>
    </row>
    <row r="681" spans="1:10" x14ac:dyDescent="0.2">
      <c r="A681" s="4" t="s">
        <v>1364</v>
      </c>
      <c r="B681" s="4">
        <v>1201095</v>
      </c>
      <c r="C681" s="4" t="s">
        <v>1365</v>
      </c>
      <c r="E681" s="5" t="s">
        <v>2181</v>
      </c>
      <c r="F681" s="3" t="s">
        <v>2322</v>
      </c>
      <c r="G681" s="4">
        <v>2.7213612304806305</v>
      </c>
      <c r="H681" s="4">
        <v>4.0135036412926794E-3</v>
      </c>
      <c r="I681" s="4">
        <v>1.4123257776374305</v>
      </c>
      <c r="J681" s="4">
        <v>0.98404996421353397</v>
      </c>
    </row>
    <row r="682" spans="1:10" x14ac:dyDescent="0.2">
      <c r="A682" s="4" t="s">
        <v>1366</v>
      </c>
      <c r="B682" s="4">
        <v>1201096</v>
      </c>
      <c r="C682" s="4" t="s">
        <v>1367</v>
      </c>
      <c r="E682" s="3" t="s">
        <v>2011</v>
      </c>
      <c r="F682" s="3" t="s">
        <v>2313</v>
      </c>
      <c r="G682" s="4">
        <v>7.2446493927889719</v>
      </c>
      <c r="H682" s="4">
        <v>4.7947469547543206E-14</v>
      </c>
      <c r="I682" s="4">
        <v>1.0413571149642629</v>
      </c>
      <c r="J682" s="4">
        <v>0.91377862919935204</v>
      </c>
    </row>
    <row r="683" spans="1:10" x14ac:dyDescent="0.2">
      <c r="A683" s="4" t="s">
        <v>1368</v>
      </c>
      <c r="B683" s="4">
        <v>1201097</v>
      </c>
      <c r="C683" s="4" t="s">
        <v>1369</v>
      </c>
      <c r="E683" s="3" t="s">
        <v>2064</v>
      </c>
      <c r="F683" s="3" t="s">
        <v>2315</v>
      </c>
      <c r="G683" s="4">
        <v>42.585815836702913</v>
      </c>
      <c r="H683" s="4">
        <v>3.3938823667729779E-24</v>
      </c>
      <c r="I683" s="4">
        <v>1.5911360157434078</v>
      </c>
      <c r="J683" s="4">
        <v>0.89181121259583751</v>
      </c>
    </row>
    <row r="684" spans="1:10" x14ac:dyDescent="0.2">
      <c r="A684" s="4" t="s">
        <v>1370</v>
      </c>
      <c r="B684" s="4">
        <v>1201098</v>
      </c>
      <c r="C684" s="4" t="s">
        <v>1371</v>
      </c>
      <c r="E684" s="3" t="s">
        <v>2056</v>
      </c>
      <c r="F684" s="3" t="s">
        <v>2315</v>
      </c>
      <c r="G684" s="4">
        <v>31.613010227319428</v>
      </c>
      <c r="H684" s="4">
        <v>7.502765695926138E-21</v>
      </c>
      <c r="I684" s="4">
        <v>2.2708366373676743</v>
      </c>
      <c r="J684" s="4">
        <v>0.2288391272069783</v>
      </c>
    </row>
    <row r="685" spans="1:10" x14ac:dyDescent="0.2">
      <c r="A685" s="4" t="s">
        <v>1372</v>
      </c>
      <c r="B685" s="4">
        <v>1201099</v>
      </c>
      <c r="C685" s="4" t="s">
        <v>1373</v>
      </c>
      <c r="E685" s="3" t="s">
        <v>2056</v>
      </c>
      <c r="F685" s="3" t="s">
        <v>2315</v>
      </c>
      <c r="G685" s="4">
        <v>30.288937223604279</v>
      </c>
      <c r="H685" s="4">
        <v>1.6915799904429615E-20</v>
      </c>
      <c r="I685" s="4">
        <v>2.9658425154805625</v>
      </c>
      <c r="J685" s="4">
        <v>1.8917882236993235E-2</v>
      </c>
    </row>
    <row r="686" spans="1:10" x14ac:dyDescent="0.2">
      <c r="A686" s="4" t="s">
        <v>1374</v>
      </c>
      <c r="B686" s="4">
        <v>1201105</v>
      </c>
      <c r="C686" s="4" t="s">
        <v>1375</v>
      </c>
      <c r="E686" s="3" t="s">
        <v>2011</v>
      </c>
      <c r="F686" s="3" t="s">
        <v>2313</v>
      </c>
      <c r="G686" s="4">
        <v>7.7298418575821763</v>
      </c>
      <c r="H686" s="4">
        <v>8.7890553547948919E-3</v>
      </c>
      <c r="I686" s="4">
        <v>1.5528701302328649</v>
      </c>
      <c r="J686" s="4">
        <v>0.96763928376283859</v>
      </c>
    </row>
    <row r="687" spans="1:10" x14ac:dyDescent="0.2">
      <c r="A687" s="4" t="s">
        <v>1376</v>
      </c>
      <c r="B687" s="4">
        <v>1201107</v>
      </c>
      <c r="C687" s="4" t="s">
        <v>1377</v>
      </c>
      <c r="E687" s="3" t="s">
        <v>2011</v>
      </c>
      <c r="F687" s="3" t="s">
        <v>2313</v>
      </c>
      <c r="G687" s="4">
        <v>15.762337771661524</v>
      </c>
      <c r="H687" s="4">
        <v>2.0472880838651953E-5</v>
      </c>
      <c r="I687" s="4">
        <v>2.6021741638240927</v>
      </c>
      <c r="J687" s="4">
        <v>0.36649123459494581</v>
      </c>
    </row>
    <row r="688" spans="1:10" x14ac:dyDescent="0.2">
      <c r="A688" s="4" t="s">
        <v>1378</v>
      </c>
      <c r="B688" s="4">
        <v>1201108</v>
      </c>
      <c r="C688" s="4" t="s">
        <v>1379</v>
      </c>
      <c r="E688" s="3" t="s">
        <v>2056</v>
      </c>
      <c r="F688" s="3" t="s">
        <v>2315</v>
      </c>
      <c r="G688" s="4">
        <v>13.203866556047451</v>
      </c>
      <c r="H688" s="4">
        <v>3.5097719335244385E-5</v>
      </c>
      <c r="I688" s="4">
        <v>2.2739025329417415</v>
      </c>
      <c r="J688" s="4">
        <v>0.53935913698270344</v>
      </c>
    </row>
    <row r="689" spans="1:10" x14ac:dyDescent="0.2">
      <c r="A689" s="4" t="s">
        <v>1380</v>
      </c>
      <c r="B689" s="4">
        <v>1201109</v>
      </c>
      <c r="C689" s="4" t="s">
        <v>1381</v>
      </c>
      <c r="E689" s="3" t="s">
        <v>2056</v>
      </c>
      <c r="F689" s="3" t="s">
        <v>2315</v>
      </c>
      <c r="G689" s="4">
        <v>15.888906013923753</v>
      </c>
      <c r="H689" s="4">
        <v>1.413930126937989E-6</v>
      </c>
      <c r="I689" s="4">
        <v>1.6426825668216649</v>
      </c>
      <c r="J689" s="4">
        <v>0.93933285506064756</v>
      </c>
    </row>
    <row r="690" spans="1:10" x14ac:dyDescent="0.2">
      <c r="A690" s="4" t="s">
        <v>1382</v>
      </c>
      <c r="B690" s="4">
        <v>1201110</v>
      </c>
      <c r="C690" s="4" t="s">
        <v>1383</v>
      </c>
      <c r="E690" s="3" t="s">
        <v>2157</v>
      </c>
      <c r="F690" s="3" t="s">
        <v>2315</v>
      </c>
      <c r="G690" s="4">
        <v>32.519225007570455</v>
      </c>
      <c r="H690" s="4">
        <v>1.2115888605609831E-14</v>
      </c>
      <c r="I690" s="4">
        <v>1.9841817226362788</v>
      </c>
      <c r="J690" s="4">
        <v>0.4803341754982518</v>
      </c>
    </row>
    <row r="691" spans="1:10" x14ac:dyDescent="0.2">
      <c r="A691" s="4" t="s">
        <v>1384</v>
      </c>
      <c r="B691" s="4">
        <v>1201111</v>
      </c>
      <c r="C691" s="4" t="s">
        <v>1385</v>
      </c>
      <c r="E691" s="3" t="s">
        <v>2124</v>
      </c>
      <c r="F691" s="3" t="s">
        <v>2321</v>
      </c>
      <c r="G691" s="4">
        <v>10.749849976673669</v>
      </c>
      <c r="H691" s="4">
        <v>1.9716569980394015E-10</v>
      </c>
      <c r="I691" s="4">
        <v>1.3535878118833833</v>
      </c>
      <c r="J691" s="4">
        <v>1</v>
      </c>
    </row>
    <row r="692" spans="1:10" x14ac:dyDescent="0.2">
      <c r="A692" s="4" t="s">
        <v>1386</v>
      </c>
      <c r="B692" s="4">
        <v>1201112</v>
      </c>
      <c r="C692" s="4" t="s">
        <v>1387</v>
      </c>
      <c r="E692" s="3" t="s">
        <v>2011</v>
      </c>
      <c r="F692" s="3" t="s">
        <v>2313</v>
      </c>
      <c r="G692" s="4">
        <v>7.6547897433847973</v>
      </c>
      <c r="H692" s="4">
        <v>3.0803297214730397E-10</v>
      </c>
      <c r="I692" s="4">
        <v>1.3759812613466873</v>
      </c>
      <c r="J692" s="4">
        <v>1</v>
      </c>
    </row>
    <row r="693" spans="1:10" x14ac:dyDescent="0.2">
      <c r="A693" s="4" t="s">
        <v>1388</v>
      </c>
      <c r="B693" s="4">
        <v>1201113</v>
      </c>
      <c r="C693" s="4" t="s">
        <v>1389</v>
      </c>
      <c r="E693" s="3" t="s">
        <v>2128</v>
      </c>
      <c r="F693" s="3" t="s">
        <v>2316</v>
      </c>
      <c r="G693" s="4">
        <v>5.7211900213986846</v>
      </c>
      <c r="H693" s="4">
        <v>9.1185838139744716E-5</v>
      </c>
      <c r="I693" s="4">
        <v>1.2362749972291309</v>
      </c>
      <c r="J693" s="4">
        <v>1</v>
      </c>
    </row>
    <row r="694" spans="1:10" x14ac:dyDescent="0.2">
      <c r="A694" s="4" t="s">
        <v>1390</v>
      </c>
      <c r="B694" s="4">
        <v>1201173</v>
      </c>
      <c r="C694" s="4" t="s">
        <v>1391</v>
      </c>
      <c r="D694" s="3" t="s">
        <v>2523</v>
      </c>
      <c r="E694" s="3" t="s">
        <v>2011</v>
      </c>
      <c r="F694" s="3" t="s">
        <v>2313</v>
      </c>
      <c r="G694" s="4">
        <v>-2.842030575920834</v>
      </c>
      <c r="H694" s="4">
        <v>1.9055757120155418E-6</v>
      </c>
      <c r="I694" s="4">
        <v>1.6336380516988476</v>
      </c>
      <c r="J694" s="4">
        <v>0.76325551226602428</v>
      </c>
    </row>
    <row r="695" spans="1:10" x14ac:dyDescent="0.2">
      <c r="A695" s="4" t="s">
        <v>1392</v>
      </c>
      <c r="B695" s="4">
        <v>1201174</v>
      </c>
      <c r="C695" s="4" t="s">
        <v>1393</v>
      </c>
      <c r="D695" s="3" t="s">
        <v>2523</v>
      </c>
      <c r="E695" s="3" t="s">
        <v>2011</v>
      </c>
      <c r="F695" s="3" t="s">
        <v>2313</v>
      </c>
      <c r="G695" s="4">
        <v>-3.5633217030082309</v>
      </c>
      <c r="H695" s="4">
        <v>6.7318536206403819E-13</v>
      </c>
      <c r="I695" s="4">
        <v>2.7357219542979814</v>
      </c>
      <c r="J695" s="4">
        <v>8.5049632162066402E-2</v>
      </c>
    </row>
    <row r="696" spans="1:10" x14ac:dyDescent="0.2">
      <c r="A696" s="4" t="s">
        <v>1394</v>
      </c>
      <c r="B696" s="4">
        <v>1201181</v>
      </c>
      <c r="C696" s="4" t="s">
        <v>1395</v>
      </c>
      <c r="D696" s="3" t="s">
        <v>2523</v>
      </c>
      <c r="E696" s="3" t="s">
        <v>2011</v>
      </c>
      <c r="F696" s="3" t="s">
        <v>2313</v>
      </c>
      <c r="G696" s="4">
        <v>-1.7183626403493606</v>
      </c>
      <c r="H696" s="4">
        <v>4.3451793419371979E-5</v>
      </c>
      <c r="I696" s="4">
        <v>2.6389151742497092</v>
      </c>
      <c r="J696" s="4">
        <v>2.6255716186071112E-2</v>
      </c>
    </row>
    <row r="697" spans="1:10" x14ac:dyDescent="0.2">
      <c r="A697" s="4" t="s">
        <v>1396</v>
      </c>
      <c r="B697" s="4">
        <v>1201182</v>
      </c>
      <c r="C697" s="4" t="s">
        <v>1397</v>
      </c>
      <c r="D697" s="3" t="s">
        <v>2523</v>
      </c>
      <c r="E697" s="3" t="s">
        <v>2011</v>
      </c>
      <c r="F697" s="3" t="s">
        <v>2313</v>
      </c>
      <c r="G697" s="4">
        <v>-1.881686728350064</v>
      </c>
      <c r="H697" s="4">
        <v>6.88659175202059E-3</v>
      </c>
      <c r="I697" s="4">
        <v>3.4513488291326646</v>
      </c>
      <c r="J697" s="4">
        <v>9.175215020509846E-3</v>
      </c>
    </row>
    <row r="698" spans="1:10" x14ac:dyDescent="0.2">
      <c r="A698" s="4" t="s">
        <v>1398</v>
      </c>
      <c r="B698" s="4">
        <v>1201183</v>
      </c>
      <c r="C698" s="4" t="s">
        <v>1399</v>
      </c>
      <c r="D698" s="3" t="s">
        <v>2523</v>
      </c>
      <c r="E698" s="5" t="s">
        <v>2460</v>
      </c>
      <c r="F698" s="3" t="s">
        <v>2449</v>
      </c>
      <c r="G698" s="4">
        <v>-1.3151989365811509</v>
      </c>
      <c r="H698" s="4">
        <v>5.9849104736257916E-2</v>
      </c>
      <c r="I698" s="4">
        <v>3.3520041390413509</v>
      </c>
      <c r="J698" s="4">
        <v>4.3058353212473525E-3</v>
      </c>
    </row>
    <row r="699" spans="1:10" x14ac:dyDescent="0.2">
      <c r="A699" s="4" t="s">
        <v>1400</v>
      </c>
      <c r="B699" s="4">
        <v>1201185</v>
      </c>
      <c r="C699" s="4" t="s">
        <v>1401</v>
      </c>
      <c r="D699" s="3" t="s">
        <v>2523</v>
      </c>
      <c r="E699" s="5" t="s">
        <v>2461</v>
      </c>
      <c r="F699" s="3" t="s">
        <v>2313</v>
      </c>
      <c r="G699" s="4">
        <v>-1.3979918721304676</v>
      </c>
      <c r="H699" s="4">
        <v>0.10212971296821995</v>
      </c>
      <c r="I699" s="4">
        <v>3.7426242312157081</v>
      </c>
      <c r="J699" s="4">
        <v>3.5719977134690416E-3</v>
      </c>
    </row>
    <row r="700" spans="1:10" x14ac:dyDescent="0.2">
      <c r="A700" s="4" t="s">
        <v>1402</v>
      </c>
      <c r="B700" s="4">
        <v>1201186</v>
      </c>
      <c r="C700" s="4" t="s">
        <v>1403</v>
      </c>
      <c r="D700" s="3" t="s">
        <v>2523</v>
      </c>
      <c r="E700" s="3" t="s">
        <v>2011</v>
      </c>
      <c r="F700" s="3" t="s">
        <v>2313</v>
      </c>
      <c r="G700" s="4">
        <v>-1.0769260322036558</v>
      </c>
      <c r="H700" s="4">
        <v>0.4788371906380634</v>
      </c>
      <c r="I700" s="4">
        <v>3.8918148533799566</v>
      </c>
      <c r="J700" s="4">
        <v>3.2588307054875515E-3</v>
      </c>
    </row>
    <row r="701" spans="1:10" x14ac:dyDescent="0.2">
      <c r="A701" s="4" t="s">
        <v>1404</v>
      </c>
      <c r="B701" s="4">
        <v>1201187</v>
      </c>
      <c r="C701" s="4" t="s">
        <v>1405</v>
      </c>
      <c r="D701" s="3" t="s">
        <v>2523</v>
      </c>
      <c r="E701" s="3" t="s">
        <v>2011</v>
      </c>
      <c r="F701" s="3" t="s">
        <v>2313</v>
      </c>
      <c r="G701" s="4">
        <v>-1.1970485910295907</v>
      </c>
      <c r="H701" s="4">
        <v>0.29335162594696185</v>
      </c>
      <c r="I701" s="4">
        <v>4.6141372683717421</v>
      </c>
      <c r="J701" s="4">
        <v>1.0381711865284076E-3</v>
      </c>
    </row>
    <row r="702" spans="1:10" x14ac:dyDescent="0.2">
      <c r="A702" s="4" t="s">
        <v>1406</v>
      </c>
      <c r="B702" s="4">
        <v>1201189</v>
      </c>
      <c r="C702" s="4" t="s">
        <v>1407</v>
      </c>
      <c r="D702" s="3" t="s">
        <v>2523</v>
      </c>
      <c r="E702" s="5" t="s">
        <v>2283</v>
      </c>
      <c r="F702" s="3" t="s">
        <v>2314</v>
      </c>
      <c r="G702" s="4">
        <v>-1.1794052258675805</v>
      </c>
      <c r="H702" s="4">
        <v>0.40831334306526268</v>
      </c>
      <c r="I702" s="4">
        <v>4.1056052475772935</v>
      </c>
      <c r="J702" s="4">
        <v>1.1259810979658087E-3</v>
      </c>
    </row>
    <row r="703" spans="1:10" x14ac:dyDescent="0.2">
      <c r="A703" s="4" t="s">
        <v>1408</v>
      </c>
      <c r="B703" s="4">
        <v>1201190</v>
      </c>
      <c r="C703" s="4" t="s">
        <v>1409</v>
      </c>
      <c r="D703" s="3" t="s">
        <v>2523</v>
      </c>
      <c r="E703" s="3" t="s">
        <v>2011</v>
      </c>
      <c r="F703" s="3" t="s">
        <v>2313</v>
      </c>
      <c r="G703" s="4">
        <v>-1.2077083059478184</v>
      </c>
      <c r="H703" s="4">
        <v>0.49034240305182092</v>
      </c>
      <c r="I703" s="4">
        <v>4.7792651988955592</v>
      </c>
      <c r="J703" s="4">
        <v>1.9135218613857577E-3</v>
      </c>
    </row>
    <row r="704" spans="1:10" x14ac:dyDescent="0.2">
      <c r="A704" s="4" t="s">
        <v>1410</v>
      </c>
      <c r="B704" s="4">
        <v>1201191</v>
      </c>
      <c r="C704" s="4" t="s">
        <v>1411</v>
      </c>
      <c r="D704" s="3" t="s">
        <v>2523</v>
      </c>
      <c r="E704" s="5" t="s">
        <v>2462</v>
      </c>
      <c r="F704" s="3" t="s">
        <v>2325</v>
      </c>
      <c r="G704" s="4">
        <v>1.0559174278382819</v>
      </c>
      <c r="H704" s="4">
        <v>0.98558993136870354</v>
      </c>
      <c r="I704" s="4">
        <v>4.9110879748659677</v>
      </c>
      <c r="J704" s="4">
        <v>4.9401277580887132E-3</v>
      </c>
    </row>
    <row r="705" spans="1:10" x14ac:dyDescent="0.2">
      <c r="A705" s="4" t="s">
        <v>1412</v>
      </c>
      <c r="B705" s="4">
        <v>1201193</v>
      </c>
      <c r="C705" s="4" t="s">
        <v>1413</v>
      </c>
      <c r="D705" s="3" t="s">
        <v>2523</v>
      </c>
      <c r="E705" s="3" t="s">
        <v>2011</v>
      </c>
      <c r="F705" s="3" t="s">
        <v>2313</v>
      </c>
      <c r="G705" s="4">
        <v>1.1324419399850163</v>
      </c>
      <c r="H705" s="4">
        <v>0.88610730790015557</v>
      </c>
      <c r="I705" s="4">
        <v>5.232120102730228</v>
      </c>
      <c r="J705" s="4">
        <v>4.5698466908233107E-3</v>
      </c>
    </row>
    <row r="706" spans="1:10" x14ac:dyDescent="0.2">
      <c r="A706" s="4" t="s">
        <v>1414</v>
      </c>
      <c r="B706" s="4">
        <v>1201196</v>
      </c>
      <c r="C706" s="4" t="s">
        <v>1415</v>
      </c>
      <c r="D706" s="3" t="s">
        <v>2523</v>
      </c>
      <c r="E706" s="3" t="s">
        <v>2011</v>
      </c>
      <c r="F706" s="3" t="s">
        <v>2313</v>
      </c>
      <c r="G706" s="4">
        <v>1.3891679049860801</v>
      </c>
      <c r="H706" s="4">
        <v>1</v>
      </c>
      <c r="I706" s="4">
        <v>11.324558857317351</v>
      </c>
      <c r="J706" s="4">
        <v>1.6862244380113137E-2</v>
      </c>
    </row>
    <row r="707" spans="1:10" x14ac:dyDescent="0.2">
      <c r="A707" s="4" t="s">
        <v>1416</v>
      </c>
      <c r="B707" s="4">
        <v>1201205</v>
      </c>
      <c r="C707" s="4" t="s">
        <v>1417</v>
      </c>
      <c r="D707" s="3" t="s">
        <v>2523</v>
      </c>
      <c r="E707" s="3" t="s">
        <v>2011</v>
      </c>
      <c r="F707" s="3" t="s">
        <v>2313</v>
      </c>
      <c r="G707" s="4">
        <v>1.2887505677159627</v>
      </c>
      <c r="H707" s="4">
        <v>1</v>
      </c>
      <c r="I707" s="4">
        <v>6.3433521548215985</v>
      </c>
      <c r="J707" s="4">
        <v>4.8622389875061251E-3</v>
      </c>
    </row>
    <row r="708" spans="1:10" x14ac:dyDescent="0.2">
      <c r="A708" s="4" t="s">
        <v>1418</v>
      </c>
      <c r="B708" s="4">
        <v>1201226</v>
      </c>
      <c r="C708" s="4" t="s">
        <v>1419</v>
      </c>
      <c r="E708" s="3" t="s">
        <v>2023</v>
      </c>
      <c r="F708" s="3" t="s">
        <v>2517</v>
      </c>
      <c r="G708" s="4">
        <v>4.1528292160977403</v>
      </c>
      <c r="H708" s="4">
        <v>5.2482081826724222E-4</v>
      </c>
      <c r="I708" s="4">
        <v>-3.4704435311933119</v>
      </c>
      <c r="J708" s="4">
        <v>7.3089060075682303E-3</v>
      </c>
    </row>
    <row r="709" spans="1:10" x14ac:dyDescent="0.2">
      <c r="A709" s="4" t="s">
        <v>1420</v>
      </c>
      <c r="B709" s="4">
        <v>1201266</v>
      </c>
      <c r="C709" s="4" t="s">
        <v>1421</v>
      </c>
      <c r="E709" s="5" t="s">
        <v>2463</v>
      </c>
      <c r="F709" s="3" t="s">
        <v>2314</v>
      </c>
      <c r="G709" s="4">
        <v>-2.0419086088519669</v>
      </c>
      <c r="H709" s="4">
        <v>1.6321795072765354E-4</v>
      </c>
      <c r="I709" s="4">
        <v>1.1549650504819078</v>
      </c>
      <c r="J709" s="4">
        <v>0.9877042490910003</v>
      </c>
    </row>
    <row r="710" spans="1:10" x14ac:dyDescent="0.2">
      <c r="A710" s="4" t="s">
        <v>1422</v>
      </c>
      <c r="B710" s="4">
        <v>1201269</v>
      </c>
      <c r="C710" s="4" t="s">
        <v>1423</v>
      </c>
      <c r="E710" s="5" t="s">
        <v>2464</v>
      </c>
      <c r="F710" s="3" t="s">
        <v>2321</v>
      </c>
      <c r="G710" s="4">
        <v>2.6372893194106894</v>
      </c>
      <c r="H710" s="4">
        <v>1.0073981294854819E-2</v>
      </c>
      <c r="I710" s="4">
        <v>-1.1398648600518357</v>
      </c>
      <c r="J710" s="4">
        <v>0.43267817979947437</v>
      </c>
    </row>
    <row r="711" spans="1:10" x14ac:dyDescent="0.2">
      <c r="A711" s="4" t="s">
        <v>1424</v>
      </c>
      <c r="B711" s="4">
        <v>1201272</v>
      </c>
      <c r="C711" s="4" t="s">
        <v>1425</v>
      </c>
      <c r="E711" s="3" t="s">
        <v>2011</v>
      </c>
      <c r="F711" s="3" t="s">
        <v>2313</v>
      </c>
      <c r="G711" s="4">
        <v>-2.7001977882375381</v>
      </c>
      <c r="H711" s="4">
        <v>5.7433284014265831E-7</v>
      </c>
      <c r="I711" s="4">
        <v>2.4649163981660127</v>
      </c>
      <c r="J711" s="4">
        <v>0.32757718722108065</v>
      </c>
    </row>
    <row r="712" spans="1:10" x14ac:dyDescent="0.2">
      <c r="A712" s="4" t="s">
        <v>1426</v>
      </c>
      <c r="B712" s="4">
        <v>1201273</v>
      </c>
      <c r="C712" s="4" t="s">
        <v>1427</v>
      </c>
      <c r="E712" s="5" t="s">
        <v>2219</v>
      </c>
      <c r="F712" s="3" t="s">
        <v>2314</v>
      </c>
      <c r="G712" s="4">
        <v>-2.945603889506959</v>
      </c>
      <c r="H712" s="4">
        <v>8.7614996740333631E-12</v>
      </c>
      <c r="I712" s="4">
        <v>1.9131983332255751</v>
      </c>
      <c r="J712" s="4">
        <v>0.28751661529957928</v>
      </c>
    </row>
    <row r="713" spans="1:10" x14ac:dyDescent="0.2">
      <c r="A713" s="4" t="s">
        <v>1428</v>
      </c>
      <c r="B713" s="4">
        <v>1201274</v>
      </c>
      <c r="C713" s="4" t="s">
        <v>1429</v>
      </c>
      <c r="E713" s="3" t="s">
        <v>2222</v>
      </c>
      <c r="F713" s="3" t="s">
        <v>2314</v>
      </c>
      <c r="G713" s="4">
        <v>-2.871375970377724</v>
      </c>
      <c r="H713" s="4">
        <v>5.2644167175135914E-11</v>
      </c>
      <c r="I713" s="4">
        <v>1.824984083114054</v>
      </c>
      <c r="J713" s="4">
        <v>0.4946466599079975</v>
      </c>
    </row>
    <row r="714" spans="1:10" x14ac:dyDescent="0.2">
      <c r="A714" s="4" t="s">
        <v>1430</v>
      </c>
      <c r="B714" s="4">
        <v>1201276</v>
      </c>
      <c r="C714" s="4" t="s">
        <v>1431</v>
      </c>
      <c r="E714" s="5" t="s">
        <v>2077</v>
      </c>
      <c r="F714" s="3" t="s">
        <v>2449</v>
      </c>
      <c r="G714" s="4">
        <v>-2.1247091070943291</v>
      </c>
      <c r="H714" s="4">
        <v>2.717368673478767E-4</v>
      </c>
      <c r="I714" s="4">
        <v>-1.2933337442300905</v>
      </c>
      <c r="J714" s="4">
        <v>0.3598116605950995</v>
      </c>
    </row>
    <row r="715" spans="1:10" x14ac:dyDescent="0.2">
      <c r="A715" s="4" t="s">
        <v>1432</v>
      </c>
      <c r="B715" s="4">
        <v>1201284</v>
      </c>
      <c r="C715" s="4" t="s">
        <v>1433</v>
      </c>
      <c r="E715" s="3" t="s">
        <v>2029</v>
      </c>
      <c r="F715" s="3" t="s">
        <v>2317</v>
      </c>
      <c r="G715" s="4">
        <v>-1.4602719529848904</v>
      </c>
      <c r="H715" s="4">
        <v>2.8030083305701386E-3</v>
      </c>
      <c r="I715" s="4">
        <v>-3.8852402109868964</v>
      </c>
      <c r="J715" s="4">
        <v>1.7696080137070294E-5</v>
      </c>
    </row>
    <row r="716" spans="1:10" x14ac:dyDescent="0.2">
      <c r="A716" s="4" t="s">
        <v>1434</v>
      </c>
      <c r="B716" s="4">
        <v>1201295</v>
      </c>
      <c r="C716" s="4" t="s">
        <v>1435</v>
      </c>
      <c r="E716" s="3" t="s">
        <v>2037</v>
      </c>
      <c r="F716" s="3" t="s">
        <v>2343</v>
      </c>
      <c r="G716" s="4">
        <v>1.4134344678810868</v>
      </c>
      <c r="H716" s="4">
        <v>1</v>
      </c>
      <c r="I716" s="4">
        <v>-2.3380560024797035</v>
      </c>
      <c r="J716" s="4">
        <v>4.3025840736931539E-3</v>
      </c>
    </row>
    <row r="717" spans="1:10" x14ac:dyDescent="0.2">
      <c r="A717" s="4" t="s">
        <v>1436</v>
      </c>
      <c r="B717" s="4">
        <v>1201302</v>
      </c>
      <c r="C717" s="4" t="s">
        <v>1437</v>
      </c>
      <c r="E717" s="5" t="s">
        <v>2465</v>
      </c>
      <c r="F717" s="3" t="s">
        <v>2321</v>
      </c>
      <c r="G717" s="4">
        <v>-2.1928447185876903</v>
      </c>
      <c r="H717" s="4">
        <v>8.6937271630031278E-4</v>
      </c>
      <c r="I717" s="4">
        <v>-1.2415639094361695</v>
      </c>
      <c r="J717" s="4">
        <v>0.72679266966715361</v>
      </c>
    </row>
    <row r="718" spans="1:10" x14ac:dyDescent="0.2">
      <c r="A718" s="4" t="s">
        <v>1438</v>
      </c>
      <c r="B718" s="4">
        <v>1201303</v>
      </c>
      <c r="C718" s="4" t="s">
        <v>1439</v>
      </c>
      <c r="E718" s="3" t="s">
        <v>2011</v>
      </c>
      <c r="F718" s="3" t="s">
        <v>2313</v>
      </c>
      <c r="G718" s="4">
        <v>-2.8104869284317262</v>
      </c>
      <c r="H718" s="4">
        <v>9.0000392650242987E-6</v>
      </c>
      <c r="I718" s="4">
        <v>1.1676614637212419</v>
      </c>
      <c r="J718" s="4">
        <v>1</v>
      </c>
    </row>
    <row r="719" spans="1:10" x14ac:dyDescent="0.2">
      <c r="A719" s="4" t="s">
        <v>1440</v>
      </c>
      <c r="B719" s="4">
        <v>1201309</v>
      </c>
      <c r="C719" s="4" t="s">
        <v>1441</v>
      </c>
      <c r="E719" s="3" t="s">
        <v>2189</v>
      </c>
      <c r="F719" s="3" t="s">
        <v>2314</v>
      </c>
      <c r="G719" s="4">
        <v>-2.4572552698687842</v>
      </c>
      <c r="H719" s="4">
        <v>6.5200705757538836E-7</v>
      </c>
      <c r="I719" s="4">
        <v>1.4807925497771375</v>
      </c>
      <c r="J719" s="4">
        <v>0.89158749919799707</v>
      </c>
    </row>
    <row r="720" spans="1:10" x14ac:dyDescent="0.2">
      <c r="A720" s="4" t="s">
        <v>1442</v>
      </c>
      <c r="B720" s="4">
        <v>1201326</v>
      </c>
      <c r="C720" s="4" t="s">
        <v>1443</v>
      </c>
      <c r="E720" s="3" t="s">
        <v>2150</v>
      </c>
      <c r="F720" s="3" t="s">
        <v>2314</v>
      </c>
      <c r="G720" s="4">
        <v>-2.23024827244764</v>
      </c>
      <c r="H720" s="4">
        <v>1.0796293652396118E-6</v>
      </c>
      <c r="I720" s="4">
        <v>1.1982953228105029</v>
      </c>
      <c r="J720" s="4">
        <v>1</v>
      </c>
    </row>
    <row r="721" spans="1:10" x14ac:dyDescent="0.2">
      <c r="A721" s="4" t="s">
        <v>1444</v>
      </c>
      <c r="B721" s="4">
        <v>1201329</v>
      </c>
      <c r="C721" s="4" t="s">
        <v>1445</v>
      </c>
      <c r="E721" s="5" t="s">
        <v>2466</v>
      </c>
      <c r="F721" s="3" t="s">
        <v>2322</v>
      </c>
      <c r="G721" s="4">
        <v>-1.7682328257782713</v>
      </c>
      <c r="H721" s="4">
        <v>7.7401435070720177E-3</v>
      </c>
      <c r="I721" s="4">
        <v>2.3707300283006267</v>
      </c>
      <c r="J721" s="4">
        <v>0.29480516122528999</v>
      </c>
    </row>
    <row r="722" spans="1:10" x14ac:dyDescent="0.2">
      <c r="A722" s="4" t="s">
        <v>1446</v>
      </c>
      <c r="B722" s="4">
        <v>1201337</v>
      </c>
      <c r="C722" s="4" t="s">
        <v>1447</v>
      </c>
      <c r="E722" s="5" t="s">
        <v>2265</v>
      </c>
      <c r="F722" s="3" t="s">
        <v>2517</v>
      </c>
      <c r="G722" s="4">
        <v>-1.0571658100598456</v>
      </c>
      <c r="H722" s="4">
        <v>9.1233612406411785E-2</v>
      </c>
      <c r="I722" s="4">
        <v>2.7853475697808894</v>
      </c>
      <c r="J722" s="4">
        <v>8.3348189744179603E-3</v>
      </c>
    </row>
    <row r="723" spans="1:10" x14ac:dyDescent="0.2">
      <c r="A723" s="4" t="s">
        <v>1448</v>
      </c>
      <c r="B723" s="4">
        <v>1201342</v>
      </c>
      <c r="C723" s="4" t="s">
        <v>1449</v>
      </c>
      <c r="E723" s="3" t="s">
        <v>2011</v>
      </c>
      <c r="F723" s="3" t="s">
        <v>2313</v>
      </c>
      <c r="G723" s="4">
        <v>2.6791422109229539</v>
      </c>
      <c r="H723" s="4">
        <v>2.7897083225636166E-2</v>
      </c>
      <c r="I723" s="4">
        <v>-1.2848108791176478</v>
      </c>
      <c r="J723" s="4">
        <v>0.41498404221592622</v>
      </c>
    </row>
    <row r="724" spans="1:10" x14ac:dyDescent="0.2">
      <c r="A724" s="4" t="s">
        <v>1450</v>
      </c>
      <c r="B724" s="4">
        <v>1201343</v>
      </c>
      <c r="C724" s="4" t="s">
        <v>1451</v>
      </c>
      <c r="E724" s="3" t="s">
        <v>2011</v>
      </c>
      <c r="F724" s="3" t="s">
        <v>2313</v>
      </c>
      <c r="G724" s="4">
        <v>2.9526409375693938</v>
      </c>
      <c r="H724" s="4">
        <v>6.1019806630510627E-3</v>
      </c>
      <c r="I724" s="4">
        <v>-1.2449142773358315</v>
      </c>
      <c r="J724" s="4">
        <v>0.44853975734084645</v>
      </c>
    </row>
    <row r="725" spans="1:10" x14ac:dyDescent="0.2">
      <c r="A725" s="4" t="s">
        <v>1452</v>
      </c>
      <c r="B725" s="4">
        <v>1201344</v>
      </c>
      <c r="C725" s="4" t="s">
        <v>1453</v>
      </c>
      <c r="E725" s="3" t="s">
        <v>2011</v>
      </c>
      <c r="F725" s="3" t="s">
        <v>2313</v>
      </c>
      <c r="G725" s="4">
        <v>2.7031608376734266</v>
      </c>
      <c r="H725" s="4">
        <v>1.6642742653381341E-2</v>
      </c>
      <c r="I725" s="4">
        <v>-1.2397997186057519</v>
      </c>
      <c r="J725" s="4">
        <v>0.45301860946683375</v>
      </c>
    </row>
    <row r="726" spans="1:10" x14ac:dyDescent="0.2">
      <c r="A726" s="4" t="s">
        <v>1454</v>
      </c>
      <c r="B726" s="4">
        <v>1201346</v>
      </c>
      <c r="C726" s="4" t="s">
        <v>1455</v>
      </c>
      <c r="E726" s="5" t="s">
        <v>2117</v>
      </c>
      <c r="F726" s="3" t="s">
        <v>2318</v>
      </c>
      <c r="G726" s="4">
        <v>2.8382255337167193</v>
      </c>
      <c r="H726" s="4">
        <v>3.0099722671094398E-2</v>
      </c>
      <c r="I726" s="4">
        <v>-1.2480382393278451</v>
      </c>
      <c r="J726" s="4">
        <v>0.77936622205665051</v>
      </c>
    </row>
    <row r="727" spans="1:10" x14ac:dyDescent="0.2">
      <c r="A727" s="4" t="s">
        <v>1456</v>
      </c>
      <c r="B727" s="4">
        <v>1201347</v>
      </c>
      <c r="C727" s="4" t="s">
        <v>1457</v>
      </c>
      <c r="E727" s="3" t="s">
        <v>2011</v>
      </c>
      <c r="F727" s="3" t="s">
        <v>2313</v>
      </c>
      <c r="G727" s="4">
        <v>2.6476987834612871</v>
      </c>
      <c r="H727" s="4">
        <v>2.1743742137789068E-2</v>
      </c>
      <c r="I727" s="4">
        <v>-2.2261090988913796</v>
      </c>
      <c r="J727" s="4">
        <v>3.0265832968288199E-2</v>
      </c>
    </row>
    <row r="728" spans="1:10" x14ac:dyDescent="0.2">
      <c r="A728" s="4" t="s">
        <v>1458</v>
      </c>
      <c r="B728" s="4">
        <v>1201348</v>
      </c>
      <c r="C728" s="4" t="s">
        <v>1459</v>
      </c>
      <c r="E728" s="3" t="s">
        <v>2011</v>
      </c>
      <c r="F728" s="3" t="s">
        <v>2313</v>
      </c>
      <c r="G728" s="4">
        <v>-2.080567696284048</v>
      </c>
      <c r="H728" s="4">
        <v>1.1509037283886125E-5</v>
      </c>
      <c r="I728" s="4">
        <v>1.3067107228481774</v>
      </c>
      <c r="J728" s="4">
        <v>1</v>
      </c>
    </row>
    <row r="729" spans="1:10" x14ac:dyDescent="0.2">
      <c r="A729" s="4" t="s">
        <v>1460</v>
      </c>
      <c r="B729" s="4">
        <v>1201349</v>
      </c>
      <c r="C729" s="4" t="s">
        <v>1461</v>
      </c>
      <c r="E729" s="5" t="s">
        <v>2056</v>
      </c>
      <c r="F729" s="3" t="s">
        <v>2322</v>
      </c>
      <c r="G729" s="4">
        <v>-2.0083930746653915</v>
      </c>
      <c r="H729" s="4">
        <v>4.3264602482106704E-6</v>
      </c>
      <c r="I729" s="4">
        <v>1.6617210593315672</v>
      </c>
      <c r="J729" s="4">
        <v>0.73049780491102323</v>
      </c>
    </row>
    <row r="730" spans="1:10" x14ac:dyDescent="0.2">
      <c r="A730" s="4" t="s">
        <v>1462</v>
      </c>
      <c r="B730" s="4">
        <v>1201351</v>
      </c>
      <c r="C730" s="4" t="s">
        <v>1463</v>
      </c>
      <c r="E730" s="5" t="s">
        <v>2467</v>
      </c>
      <c r="F730" s="3" t="s">
        <v>2321</v>
      </c>
      <c r="G730" s="4">
        <v>-2.1506067851150439</v>
      </c>
      <c r="H730" s="4">
        <v>1.6200794529388703E-6</v>
      </c>
      <c r="I730" s="4">
        <v>1.466067668286325</v>
      </c>
      <c r="J730" s="4">
        <v>0.90205840589883624</v>
      </c>
    </row>
    <row r="731" spans="1:10" x14ac:dyDescent="0.2">
      <c r="A731" s="4" t="s">
        <v>1464</v>
      </c>
      <c r="B731" s="4">
        <v>1201352</v>
      </c>
      <c r="C731" s="4" t="s">
        <v>1465</v>
      </c>
      <c r="E731" s="5" t="s">
        <v>2128</v>
      </c>
      <c r="F731" s="3" t="s">
        <v>2316</v>
      </c>
      <c r="G731" s="4">
        <v>-2.3962861714826262</v>
      </c>
      <c r="H731" s="4">
        <v>1.4143995305702632E-7</v>
      </c>
      <c r="I731" s="4">
        <v>1.5060203495092035</v>
      </c>
      <c r="J731" s="4">
        <v>0.88461864391668643</v>
      </c>
    </row>
    <row r="732" spans="1:10" x14ac:dyDescent="0.2">
      <c r="A732" s="4" t="s">
        <v>1466</v>
      </c>
      <c r="B732" s="4">
        <v>1201360</v>
      </c>
      <c r="C732" s="4" t="s">
        <v>1467</v>
      </c>
      <c r="E732" s="3" t="s">
        <v>2177</v>
      </c>
      <c r="F732" s="3" t="s">
        <v>2325</v>
      </c>
      <c r="G732" s="4">
        <v>-2.6027262416808501</v>
      </c>
      <c r="H732" s="4">
        <v>4.9528486529062092E-9</v>
      </c>
      <c r="I732" s="4">
        <v>1.5014536952807616</v>
      </c>
      <c r="J732" s="4">
        <v>0.85998793144218733</v>
      </c>
    </row>
    <row r="733" spans="1:10" x14ac:dyDescent="0.2">
      <c r="A733" s="4" t="s">
        <v>1468</v>
      </c>
      <c r="B733" s="4">
        <v>1201361</v>
      </c>
      <c r="C733" s="4" t="s">
        <v>1469</v>
      </c>
      <c r="E733" s="5" t="s">
        <v>2056</v>
      </c>
      <c r="F733" s="3" t="s">
        <v>2322</v>
      </c>
      <c r="G733" s="4">
        <v>-2.3762066071008521</v>
      </c>
      <c r="H733" s="4">
        <v>2.2713386397266453E-8</v>
      </c>
      <c r="I733" s="4">
        <v>1.5661447954739536</v>
      </c>
      <c r="J733" s="4">
        <v>0.81666457569043538</v>
      </c>
    </row>
    <row r="734" spans="1:10" x14ac:dyDescent="0.2">
      <c r="A734" s="4" t="s">
        <v>1470</v>
      </c>
      <c r="B734" s="4">
        <v>1201362</v>
      </c>
      <c r="C734" s="4" t="s">
        <v>1471</v>
      </c>
      <c r="E734" s="5" t="s">
        <v>2390</v>
      </c>
      <c r="F734" s="3" t="s">
        <v>2322</v>
      </c>
      <c r="G734" s="4">
        <v>-2.0787547102225661</v>
      </c>
      <c r="H734" s="4">
        <v>1.9236234770995752E-5</v>
      </c>
      <c r="I734" s="4">
        <v>1.4834491146091247</v>
      </c>
      <c r="J734" s="4">
        <v>0.92701482687151371</v>
      </c>
    </row>
    <row r="735" spans="1:10" x14ac:dyDescent="0.2">
      <c r="A735" s="4" t="s">
        <v>1472</v>
      </c>
      <c r="B735" s="4">
        <v>1201367</v>
      </c>
      <c r="C735" s="4" t="s">
        <v>1473</v>
      </c>
      <c r="E735" s="5" t="s">
        <v>2011</v>
      </c>
      <c r="F735" s="3" t="s">
        <v>2313</v>
      </c>
      <c r="G735" s="4">
        <v>-1.6916477895478395</v>
      </c>
      <c r="H735" s="4">
        <v>7.3627017068464079E-3</v>
      </c>
      <c r="I735" s="4">
        <v>2.1852555294422613</v>
      </c>
      <c r="J735" s="4">
        <v>0.4040058666425615</v>
      </c>
    </row>
    <row r="736" spans="1:10" x14ac:dyDescent="0.2">
      <c r="A736" s="4" t="s">
        <v>1474</v>
      </c>
      <c r="B736" s="4">
        <v>1201368</v>
      </c>
      <c r="C736" s="4" t="s">
        <v>1475</v>
      </c>
      <c r="E736" s="5" t="s">
        <v>2011</v>
      </c>
      <c r="F736" s="3" t="s">
        <v>2313</v>
      </c>
      <c r="G736" s="4">
        <v>-1.8007909093581917</v>
      </c>
      <c r="H736" s="4">
        <v>2.4226609960762962E-3</v>
      </c>
      <c r="I736" s="4">
        <v>2.081398416296186</v>
      </c>
      <c r="J736" s="4">
        <v>0.57395727628113657</v>
      </c>
    </row>
    <row r="737" spans="1:10" x14ac:dyDescent="0.2">
      <c r="A737" s="4" t="s">
        <v>1476</v>
      </c>
      <c r="B737" s="4">
        <v>1201375</v>
      </c>
      <c r="C737" s="4" t="s">
        <v>1477</v>
      </c>
      <c r="D737" s="3" t="s">
        <v>2524</v>
      </c>
      <c r="E737" s="3" t="s">
        <v>2128</v>
      </c>
      <c r="F737" s="3" t="s">
        <v>2316</v>
      </c>
      <c r="G737" s="4">
        <v>27.070319686819207</v>
      </c>
      <c r="H737" s="4">
        <v>5.0891568373487589E-8</v>
      </c>
      <c r="I737" s="4">
        <v>1.4123686909628717</v>
      </c>
      <c r="J737" s="4">
        <v>1</v>
      </c>
    </row>
    <row r="738" spans="1:10" x14ac:dyDescent="0.2">
      <c r="A738" s="4" t="s">
        <v>1478</v>
      </c>
      <c r="B738" s="4">
        <v>1201376</v>
      </c>
      <c r="C738" s="4" t="s">
        <v>1479</v>
      </c>
      <c r="D738" s="3" t="s">
        <v>2524</v>
      </c>
      <c r="E738" s="3" t="s">
        <v>2011</v>
      </c>
      <c r="F738" s="3" t="s">
        <v>2313</v>
      </c>
      <c r="G738" s="4">
        <v>47.104028889898728</v>
      </c>
      <c r="H738" s="4">
        <v>7.4312020439849443E-6</v>
      </c>
      <c r="I738" s="6" t="s">
        <v>2329</v>
      </c>
      <c r="J738" s="4">
        <v>0.40800892127641275</v>
      </c>
    </row>
    <row r="739" spans="1:10" x14ac:dyDescent="0.2">
      <c r="A739" s="4" t="s">
        <v>1480</v>
      </c>
      <c r="B739" s="4">
        <v>1201377</v>
      </c>
      <c r="C739" s="4" t="s">
        <v>1481</v>
      </c>
      <c r="D739" s="3" t="s">
        <v>2524</v>
      </c>
      <c r="E739" s="3" t="s">
        <v>2011</v>
      </c>
      <c r="F739" s="3" t="s">
        <v>2313</v>
      </c>
      <c r="G739" s="4">
        <v>39.301305969786895</v>
      </c>
      <c r="H739" s="4">
        <v>1.5808857592641948E-8</v>
      </c>
      <c r="I739" s="4">
        <v>4.2028162545376517</v>
      </c>
      <c r="J739" s="4">
        <v>0.84496419190228289</v>
      </c>
    </row>
    <row r="740" spans="1:10" x14ac:dyDescent="0.2">
      <c r="A740" s="4" t="s">
        <v>1482</v>
      </c>
      <c r="B740" s="4">
        <v>1201378</v>
      </c>
      <c r="C740" s="4" t="s">
        <v>1483</v>
      </c>
      <c r="D740" s="3" t="s">
        <v>2524</v>
      </c>
      <c r="E740" s="3" t="s">
        <v>2011</v>
      </c>
      <c r="F740" s="3" t="s">
        <v>2313</v>
      </c>
      <c r="G740" s="4">
        <v>18.926765501201789</v>
      </c>
      <c r="H740" s="4">
        <v>2.1323632977372049E-8</v>
      </c>
      <c r="I740" s="4">
        <v>1.8462636904002228</v>
      </c>
      <c r="J740" s="4">
        <v>0.96430888923579994</v>
      </c>
    </row>
    <row r="741" spans="1:10" x14ac:dyDescent="0.2">
      <c r="A741" s="4" t="s">
        <v>1484</v>
      </c>
      <c r="B741" s="4">
        <v>1201379</v>
      </c>
      <c r="C741" s="4" t="s">
        <v>1485</v>
      </c>
      <c r="D741" s="3" t="s">
        <v>2524</v>
      </c>
      <c r="E741" s="3" t="s">
        <v>2169</v>
      </c>
      <c r="F741" s="3" t="s">
        <v>2325</v>
      </c>
      <c r="G741" s="4">
        <v>28.284680398336466</v>
      </c>
      <c r="H741" s="4">
        <v>7.1665182787477922E-10</v>
      </c>
      <c r="I741" s="4">
        <v>1.7452876101290176</v>
      </c>
      <c r="J741" s="4">
        <v>1</v>
      </c>
    </row>
    <row r="742" spans="1:10" x14ac:dyDescent="0.2">
      <c r="A742" s="4" t="s">
        <v>1486</v>
      </c>
      <c r="B742" s="4">
        <v>1201382</v>
      </c>
      <c r="C742" s="4" t="s">
        <v>1487</v>
      </c>
      <c r="D742" s="3" t="s">
        <v>2524</v>
      </c>
      <c r="E742" s="3" t="s">
        <v>2011</v>
      </c>
      <c r="F742" s="3" t="s">
        <v>2313</v>
      </c>
      <c r="G742" s="4">
        <v>7.9629772554400029</v>
      </c>
      <c r="H742" s="4">
        <v>3.3254070963995209E-5</v>
      </c>
      <c r="I742" s="4">
        <v>2.3556653409015378</v>
      </c>
      <c r="J742" s="4">
        <v>0.36275014671592187</v>
      </c>
    </row>
    <row r="743" spans="1:10" x14ac:dyDescent="0.2">
      <c r="A743" s="4" t="s">
        <v>1488</v>
      </c>
      <c r="B743" s="4">
        <v>1201383</v>
      </c>
      <c r="C743" s="4" t="s">
        <v>1489</v>
      </c>
      <c r="D743" s="3" t="s">
        <v>2524</v>
      </c>
      <c r="E743" s="3" t="s">
        <v>2011</v>
      </c>
      <c r="F743" s="3" t="s">
        <v>2313</v>
      </c>
      <c r="G743" s="4">
        <v>16.429526894129527</v>
      </c>
      <c r="H743" s="4">
        <v>3.1106206355315571E-8</v>
      </c>
      <c r="I743" s="4">
        <v>2.0025457027276574</v>
      </c>
      <c r="J743" s="4">
        <v>0.67942216230962704</v>
      </c>
    </row>
    <row r="744" spans="1:10" x14ac:dyDescent="0.2">
      <c r="A744" s="4" t="s">
        <v>1490</v>
      </c>
      <c r="B744" s="4">
        <v>1201384</v>
      </c>
      <c r="C744" s="4" t="s">
        <v>1491</v>
      </c>
      <c r="D744" s="3" t="s">
        <v>2524</v>
      </c>
      <c r="E744" s="3" t="s">
        <v>2011</v>
      </c>
      <c r="F744" s="3" t="s">
        <v>2313</v>
      </c>
      <c r="G744" s="4">
        <v>19.732364410500725</v>
      </c>
      <c r="H744" s="4">
        <v>4.4515497864429662E-8</v>
      </c>
      <c r="I744" s="4">
        <v>1.6385732790379952</v>
      </c>
      <c r="J744" s="4">
        <v>0.98540543765708766</v>
      </c>
    </row>
    <row r="745" spans="1:10" x14ac:dyDescent="0.2">
      <c r="A745" s="4" t="s">
        <v>1492</v>
      </c>
      <c r="B745" s="4">
        <v>1201385</v>
      </c>
      <c r="C745" s="4" t="s">
        <v>1493</v>
      </c>
      <c r="D745" s="3" t="s">
        <v>2524</v>
      </c>
      <c r="E745" s="3" t="s">
        <v>2011</v>
      </c>
      <c r="F745" s="3" t="s">
        <v>2313</v>
      </c>
      <c r="G745" s="4">
        <v>18.009569663926413</v>
      </c>
      <c r="H745" s="4">
        <v>5.9600981171449272E-8</v>
      </c>
      <c r="I745" s="4">
        <v>2.2724530593470162</v>
      </c>
      <c r="J745" s="4">
        <v>0.83012163582151166</v>
      </c>
    </row>
    <row r="746" spans="1:10" x14ac:dyDescent="0.2">
      <c r="A746" s="4" t="s">
        <v>1494</v>
      </c>
      <c r="B746" s="4">
        <v>1201386</v>
      </c>
      <c r="C746" s="4" t="s">
        <v>1495</v>
      </c>
      <c r="D746" s="3" t="s">
        <v>2524</v>
      </c>
      <c r="E746" s="3" t="s">
        <v>2193</v>
      </c>
      <c r="F746" s="3" t="s">
        <v>2318</v>
      </c>
      <c r="G746" s="4">
        <v>33.160619722676955</v>
      </c>
      <c r="H746" s="4">
        <v>1.7617047332072532E-9</v>
      </c>
      <c r="I746" s="4">
        <v>1.8009626835611072</v>
      </c>
      <c r="J746" s="4">
        <v>0.89397712048590694</v>
      </c>
    </row>
    <row r="747" spans="1:10" x14ac:dyDescent="0.2">
      <c r="A747" s="4" t="s">
        <v>1496</v>
      </c>
      <c r="B747" s="4">
        <v>1201387</v>
      </c>
      <c r="C747" s="4" t="s">
        <v>1497</v>
      </c>
      <c r="D747" s="3" t="s">
        <v>2524</v>
      </c>
      <c r="E747" s="3" t="s">
        <v>2210</v>
      </c>
      <c r="F747" s="3" t="s">
        <v>2316</v>
      </c>
      <c r="G747" s="4">
        <v>20.583597575019596</v>
      </c>
      <c r="H747" s="4">
        <v>9.0494864241863923E-12</v>
      </c>
      <c r="I747" s="4">
        <v>2.1067729923355469</v>
      </c>
      <c r="J747" s="4">
        <v>0.68928936459530132</v>
      </c>
    </row>
    <row r="748" spans="1:10" x14ac:dyDescent="0.2">
      <c r="A748" s="4" t="s">
        <v>1498</v>
      </c>
      <c r="B748" s="4">
        <v>1201388</v>
      </c>
      <c r="C748" s="4" t="s">
        <v>1499</v>
      </c>
      <c r="D748" s="3" t="s">
        <v>2524</v>
      </c>
      <c r="E748" s="3" t="s">
        <v>2011</v>
      </c>
      <c r="F748" s="3" t="s">
        <v>2313</v>
      </c>
      <c r="G748" s="4">
        <v>37.730356422639026</v>
      </c>
      <c r="H748" s="4">
        <v>8.1874809656898531E-10</v>
      </c>
      <c r="I748" s="4">
        <v>-1.0971164019667619</v>
      </c>
      <c r="J748" s="4">
        <v>1</v>
      </c>
    </row>
    <row r="749" spans="1:10" x14ac:dyDescent="0.2">
      <c r="A749" s="4" t="s">
        <v>1500</v>
      </c>
      <c r="B749" s="4">
        <v>1201389</v>
      </c>
      <c r="C749" s="4" t="s">
        <v>1501</v>
      </c>
      <c r="D749" s="3" t="s">
        <v>2524</v>
      </c>
      <c r="E749" s="3" t="s">
        <v>2011</v>
      </c>
      <c r="F749" s="3" t="s">
        <v>2313</v>
      </c>
      <c r="G749" s="4">
        <v>45.526415541320524</v>
      </c>
      <c r="H749" s="4">
        <v>7.1665182787477922E-10</v>
      </c>
      <c r="I749" s="4">
        <v>-1.3555514658413432</v>
      </c>
      <c r="J749" s="4">
        <v>0.91377862919935204</v>
      </c>
    </row>
    <row r="750" spans="1:10" x14ac:dyDescent="0.2">
      <c r="A750" s="4" t="s">
        <v>1502</v>
      </c>
      <c r="B750" s="4">
        <v>1201390</v>
      </c>
      <c r="C750" s="4" t="s">
        <v>1503</v>
      </c>
      <c r="D750" s="3" t="s">
        <v>2524</v>
      </c>
      <c r="E750" s="3" t="s">
        <v>2075</v>
      </c>
      <c r="F750" s="3" t="s">
        <v>2317</v>
      </c>
      <c r="G750" s="4">
        <v>36.231225124876197</v>
      </c>
      <c r="H750" s="4">
        <v>1.4825906514337311E-10</v>
      </c>
      <c r="I750" s="4">
        <v>-1.1656764436899854</v>
      </c>
      <c r="J750" s="4">
        <v>0.83906207446383851</v>
      </c>
    </row>
    <row r="751" spans="1:10" x14ac:dyDescent="0.2">
      <c r="A751" s="4" t="s">
        <v>1504</v>
      </c>
      <c r="B751" s="4">
        <v>1201391</v>
      </c>
      <c r="C751" s="4" t="s">
        <v>1505</v>
      </c>
      <c r="D751" s="3" t="s">
        <v>2524</v>
      </c>
      <c r="E751" s="3" t="s">
        <v>2011</v>
      </c>
      <c r="F751" s="3" t="s">
        <v>2313</v>
      </c>
      <c r="G751" s="4">
        <v>37.231705619877694</v>
      </c>
      <c r="H751" s="4">
        <v>2.2020555984855611E-15</v>
      </c>
      <c r="I751" s="4">
        <v>1.1613792206694951</v>
      </c>
      <c r="J751" s="4">
        <v>1</v>
      </c>
    </row>
    <row r="752" spans="1:10" x14ac:dyDescent="0.2">
      <c r="A752" s="4" t="s">
        <v>1506</v>
      </c>
      <c r="B752" s="4">
        <v>1201392</v>
      </c>
      <c r="C752" s="4" t="s">
        <v>1507</v>
      </c>
      <c r="D752" s="3" t="s">
        <v>2524</v>
      </c>
      <c r="E752" s="3" t="s">
        <v>2011</v>
      </c>
      <c r="F752" s="3" t="s">
        <v>2313</v>
      </c>
      <c r="G752" s="4">
        <v>46.30409992131365</v>
      </c>
      <c r="H752" s="4">
        <v>1.8382754335482467E-11</v>
      </c>
      <c r="I752" s="4">
        <v>-1.351133133611452</v>
      </c>
      <c r="J752" s="4">
        <v>0.73372563481173492</v>
      </c>
    </row>
    <row r="753" spans="1:10" x14ac:dyDescent="0.2">
      <c r="A753" s="4" t="s">
        <v>1508</v>
      </c>
      <c r="B753" s="4">
        <v>1201393</v>
      </c>
      <c r="C753" s="4" t="s">
        <v>1509</v>
      </c>
      <c r="D753" s="3" t="s">
        <v>2524</v>
      </c>
      <c r="E753" s="3" t="s">
        <v>2011</v>
      </c>
      <c r="F753" s="3" t="s">
        <v>2313</v>
      </c>
      <c r="G753" s="4">
        <v>36.616827742838801</v>
      </c>
      <c r="H753" s="4">
        <v>3.9357677375150185E-8</v>
      </c>
      <c r="I753" s="4">
        <v>1.171518327874048</v>
      </c>
      <c r="J753" s="4">
        <v>1</v>
      </c>
    </row>
    <row r="754" spans="1:10" x14ac:dyDescent="0.2">
      <c r="A754" s="4" t="s">
        <v>1510</v>
      </c>
      <c r="B754" s="4">
        <v>1201394</v>
      </c>
      <c r="C754" s="4" t="s">
        <v>1511</v>
      </c>
      <c r="D754" s="3" t="s">
        <v>2524</v>
      </c>
      <c r="E754" s="3" t="s">
        <v>2011</v>
      </c>
      <c r="F754" s="3" t="s">
        <v>2313</v>
      </c>
      <c r="G754" s="4">
        <v>40.411556003018291</v>
      </c>
      <c r="H754" s="4">
        <v>1.5889427029206184E-10</v>
      </c>
      <c r="I754" s="4">
        <v>-1.3057362671653852</v>
      </c>
      <c r="J754" s="4">
        <v>0.88069585922485882</v>
      </c>
    </row>
    <row r="755" spans="1:10" x14ac:dyDescent="0.2">
      <c r="A755" s="4" t="s">
        <v>1512</v>
      </c>
      <c r="B755" s="4">
        <v>1201395</v>
      </c>
      <c r="C755" s="4" t="s">
        <v>1513</v>
      </c>
      <c r="D755" s="3" t="s">
        <v>2524</v>
      </c>
      <c r="E755" s="3" t="s">
        <v>2118</v>
      </c>
      <c r="F755" s="3" t="s">
        <v>2316</v>
      </c>
      <c r="G755" s="4">
        <v>55.358773573190717</v>
      </c>
      <c r="H755" s="4">
        <v>6.3346315044701938E-15</v>
      </c>
      <c r="I755" s="4">
        <v>1.1430712149761941</v>
      </c>
      <c r="J755" s="4">
        <v>1</v>
      </c>
    </row>
    <row r="756" spans="1:10" x14ac:dyDescent="0.2">
      <c r="A756" s="4" t="s">
        <v>1514</v>
      </c>
      <c r="B756" s="4">
        <v>1201396</v>
      </c>
      <c r="C756" s="4" t="s">
        <v>1515</v>
      </c>
      <c r="D756" s="3" t="s">
        <v>2524</v>
      </c>
      <c r="E756" s="3" t="s">
        <v>2011</v>
      </c>
      <c r="F756" s="3" t="s">
        <v>2313</v>
      </c>
      <c r="G756" s="4">
        <v>40.073766562791789</v>
      </c>
      <c r="H756" s="4">
        <v>2.214253374247268E-16</v>
      </c>
      <c r="I756" s="4">
        <v>-1.3106998517126607</v>
      </c>
      <c r="J756" s="4">
        <v>0.4272639555256551</v>
      </c>
    </row>
    <row r="757" spans="1:10" x14ac:dyDescent="0.2">
      <c r="A757" s="4" t="s">
        <v>1516</v>
      </c>
      <c r="B757" s="4">
        <v>1201397</v>
      </c>
      <c r="C757" s="4" t="s">
        <v>1517</v>
      </c>
      <c r="D757" s="3" t="s">
        <v>2524</v>
      </c>
      <c r="E757" s="3" t="s">
        <v>2054</v>
      </c>
      <c r="F757" s="3" t="s">
        <v>2318</v>
      </c>
      <c r="G757" s="4">
        <v>6.1698130773892093</v>
      </c>
      <c r="H757" s="4">
        <v>8.8219820247156982E-12</v>
      </c>
      <c r="I757" s="4">
        <v>-1.5470688997676154</v>
      </c>
      <c r="J757" s="4">
        <v>0.1057897624216199</v>
      </c>
    </row>
    <row r="758" spans="1:10" x14ac:dyDescent="0.2">
      <c r="A758" s="4" t="s">
        <v>1518</v>
      </c>
      <c r="B758" s="4">
        <v>1201398</v>
      </c>
      <c r="C758" s="4" t="s">
        <v>1519</v>
      </c>
      <c r="D758" s="3" t="s">
        <v>2524</v>
      </c>
      <c r="E758" s="3" t="s">
        <v>2011</v>
      </c>
      <c r="F758" s="3" t="s">
        <v>2313</v>
      </c>
      <c r="G758" s="4">
        <v>47.415880110703355</v>
      </c>
      <c r="H758" s="4">
        <v>8.5762841047735181E-8</v>
      </c>
      <c r="I758" s="4">
        <v>-2.5655005394713686</v>
      </c>
      <c r="J758" s="4">
        <v>0.26112437897632651</v>
      </c>
    </row>
    <row r="759" spans="1:10" x14ac:dyDescent="0.2">
      <c r="A759" s="4" t="s">
        <v>1520</v>
      </c>
      <c r="B759" s="4">
        <v>1201399</v>
      </c>
      <c r="C759" s="4" t="s">
        <v>1521</v>
      </c>
      <c r="D759" s="3" t="s">
        <v>2524</v>
      </c>
      <c r="E759" s="3" t="s">
        <v>2011</v>
      </c>
      <c r="F759" s="3" t="s">
        <v>2313</v>
      </c>
      <c r="G759" s="4">
        <v>199.66878373753835</v>
      </c>
      <c r="H759" s="4">
        <v>3.1850162698987129E-11</v>
      </c>
      <c r="I759" s="4">
        <v>-1.0566825838780938</v>
      </c>
      <c r="J759" s="4">
        <v>0.91345742527521989</v>
      </c>
    </row>
    <row r="760" spans="1:10" x14ac:dyDescent="0.2">
      <c r="A760" s="4" t="s">
        <v>1522</v>
      </c>
      <c r="B760" s="4">
        <v>1201400</v>
      </c>
      <c r="C760" s="4" t="s">
        <v>1523</v>
      </c>
      <c r="D760" s="3" t="s">
        <v>2524</v>
      </c>
      <c r="E760" s="3" t="s">
        <v>2011</v>
      </c>
      <c r="F760" s="3" t="s">
        <v>2313</v>
      </c>
      <c r="G760" s="4">
        <v>47.277615165611053</v>
      </c>
      <c r="H760" s="4">
        <v>9.5827038531962983E-5</v>
      </c>
      <c r="I760" s="4">
        <v>-3.7336704784186816</v>
      </c>
      <c r="J760" s="4">
        <v>0.50241855555589721</v>
      </c>
    </row>
    <row r="761" spans="1:10" x14ac:dyDescent="0.2">
      <c r="A761" s="4" t="s">
        <v>1524</v>
      </c>
      <c r="B761" s="4">
        <v>1201401</v>
      </c>
      <c r="C761" s="4" t="s">
        <v>1525</v>
      </c>
      <c r="D761" s="3" t="s">
        <v>2524</v>
      </c>
      <c r="E761" s="3" t="s">
        <v>2011</v>
      </c>
      <c r="F761" s="3" t="s">
        <v>2313</v>
      </c>
      <c r="G761" s="4">
        <v>60.648592274627546</v>
      </c>
      <c r="H761" s="4">
        <v>1.4154608145971792E-13</v>
      </c>
      <c r="I761" s="4">
        <v>-1.8460477237187252</v>
      </c>
      <c r="J761" s="4">
        <v>0.19622069450492396</v>
      </c>
    </row>
    <row r="762" spans="1:10" x14ac:dyDescent="0.2">
      <c r="A762" s="4" t="s">
        <v>1526</v>
      </c>
      <c r="B762" s="4">
        <v>1201402</v>
      </c>
      <c r="C762" s="4" t="s">
        <v>1527</v>
      </c>
      <c r="D762" s="3" t="s">
        <v>2524</v>
      </c>
      <c r="E762" s="3" t="s">
        <v>2011</v>
      </c>
      <c r="F762" s="3" t="s">
        <v>2313</v>
      </c>
      <c r="G762" s="4">
        <v>16.992643101401928</v>
      </c>
      <c r="H762" s="4">
        <v>5.3012677535233376E-16</v>
      </c>
      <c r="I762" s="4">
        <v>-1.0336706564457581</v>
      </c>
      <c r="J762" s="4">
        <v>0.83320004484094701</v>
      </c>
    </row>
    <row r="763" spans="1:10" x14ac:dyDescent="0.2">
      <c r="A763" s="4" t="s">
        <v>1528</v>
      </c>
      <c r="B763" s="4">
        <v>1201403</v>
      </c>
      <c r="C763" s="4" t="s">
        <v>1529</v>
      </c>
      <c r="D763" s="3" t="s">
        <v>2524</v>
      </c>
      <c r="E763" s="3" t="s">
        <v>2011</v>
      </c>
      <c r="F763" s="3" t="s">
        <v>2313</v>
      </c>
      <c r="G763" s="4">
        <v>18.977232696670622</v>
      </c>
      <c r="H763" s="4">
        <v>1.2160247968683978E-15</v>
      </c>
      <c r="I763" s="4">
        <v>-1.1328732090977371</v>
      </c>
      <c r="J763" s="4">
        <v>0.66692927512085798</v>
      </c>
    </row>
    <row r="764" spans="1:10" x14ac:dyDescent="0.2">
      <c r="A764" s="4" t="s">
        <v>1530</v>
      </c>
      <c r="B764" s="4">
        <v>1201404</v>
      </c>
      <c r="C764" s="4" t="s">
        <v>1531</v>
      </c>
      <c r="D764" s="3" t="s">
        <v>2524</v>
      </c>
      <c r="E764" s="3" t="s">
        <v>2011</v>
      </c>
      <c r="F764" s="3" t="s">
        <v>2313</v>
      </c>
      <c r="G764" s="4">
        <v>14.096166812742284</v>
      </c>
      <c r="H764" s="4">
        <v>8.2208806602032223E-11</v>
      </c>
      <c r="I764" s="4">
        <v>-1.5341722274274909</v>
      </c>
      <c r="J764" s="4">
        <v>0.26248139335346554</v>
      </c>
    </row>
    <row r="765" spans="1:10" x14ac:dyDescent="0.2">
      <c r="A765" s="4" t="s">
        <v>1532</v>
      </c>
      <c r="B765" s="4">
        <v>1201405</v>
      </c>
      <c r="C765" s="4" t="s">
        <v>1533</v>
      </c>
      <c r="D765" s="3" t="s">
        <v>2524</v>
      </c>
      <c r="E765" s="5" t="s">
        <v>2468</v>
      </c>
      <c r="F765" s="3" t="s">
        <v>2317</v>
      </c>
      <c r="G765" s="4">
        <v>3.1817959552641373</v>
      </c>
      <c r="H765" s="4">
        <v>9.7491573248906435E-3</v>
      </c>
      <c r="I765" s="4">
        <v>-1.0903796791577651</v>
      </c>
      <c r="J765" s="4">
        <v>0.86962506493402403</v>
      </c>
    </row>
    <row r="766" spans="1:10" x14ac:dyDescent="0.2">
      <c r="A766" s="4" t="s">
        <v>1534</v>
      </c>
      <c r="B766" s="4">
        <v>1201408</v>
      </c>
      <c r="C766" s="4" t="s">
        <v>1535</v>
      </c>
      <c r="E766" s="3" t="s">
        <v>2079</v>
      </c>
      <c r="F766" s="3" t="s">
        <v>2320</v>
      </c>
      <c r="G766" s="4">
        <v>23.009030094253916</v>
      </c>
      <c r="H766" s="4">
        <v>3.7488029754940118E-7</v>
      </c>
      <c r="I766" s="4">
        <v>-1.3243156891499395</v>
      </c>
      <c r="J766" s="4">
        <v>0.27928546733349546</v>
      </c>
    </row>
    <row r="767" spans="1:10" x14ac:dyDescent="0.2">
      <c r="A767" s="4" t="s">
        <v>1536</v>
      </c>
      <c r="B767" s="4">
        <v>1201410</v>
      </c>
      <c r="C767" s="4" t="s">
        <v>1537</v>
      </c>
      <c r="E767" s="3" t="s">
        <v>2011</v>
      </c>
      <c r="F767" s="3" t="s">
        <v>2313</v>
      </c>
      <c r="G767" s="4">
        <v>1.1972722060773273</v>
      </c>
      <c r="H767" s="4">
        <v>0.83804112951804188</v>
      </c>
      <c r="I767" s="4">
        <v>-2.3905226907169794</v>
      </c>
      <c r="J767" s="4">
        <v>6.361171433381275E-3</v>
      </c>
    </row>
    <row r="768" spans="1:10" x14ac:dyDescent="0.2">
      <c r="A768" s="4" t="s">
        <v>1538</v>
      </c>
      <c r="B768" s="4">
        <v>1201418</v>
      </c>
      <c r="C768" s="4" t="s">
        <v>1539</v>
      </c>
      <c r="E768" s="3" t="s">
        <v>2132</v>
      </c>
      <c r="F768" s="3" t="s">
        <v>2321</v>
      </c>
      <c r="G768" s="4">
        <v>-3.7692086459464447</v>
      </c>
      <c r="H768" s="4">
        <v>7.245051844104317E-13</v>
      </c>
      <c r="I768" s="4">
        <v>1.3216724568717246</v>
      </c>
      <c r="J768" s="4">
        <v>1</v>
      </c>
    </row>
    <row r="769" spans="1:10" x14ac:dyDescent="0.2">
      <c r="A769" s="4" t="s">
        <v>1540</v>
      </c>
      <c r="B769" s="4">
        <v>1201420</v>
      </c>
      <c r="C769" s="4" t="s">
        <v>1541</v>
      </c>
      <c r="E769" s="3" t="s">
        <v>2090</v>
      </c>
      <c r="F769" s="3" t="s">
        <v>2321</v>
      </c>
      <c r="G769" s="4">
        <v>7.8315276965667477</v>
      </c>
      <c r="H769" s="4">
        <v>5.7225522437211036E-7</v>
      </c>
      <c r="I769" s="4">
        <v>1.142310064542442</v>
      </c>
      <c r="J769" s="4">
        <v>1</v>
      </c>
    </row>
    <row r="770" spans="1:10" x14ac:dyDescent="0.2">
      <c r="A770" s="4" t="s">
        <v>1542</v>
      </c>
      <c r="B770" s="4">
        <v>1201421</v>
      </c>
      <c r="C770" s="4" t="s">
        <v>1543</v>
      </c>
      <c r="E770" s="5" t="s">
        <v>2102</v>
      </c>
      <c r="F770" s="3" t="s">
        <v>2319</v>
      </c>
      <c r="G770" s="4">
        <v>5.3057310078279984</v>
      </c>
      <c r="H770" s="4">
        <v>6.5402902011559922E-5</v>
      </c>
      <c r="I770" s="4">
        <v>1.1485537978229359</v>
      </c>
      <c r="J770" s="4">
        <v>1</v>
      </c>
    </row>
    <row r="771" spans="1:10" x14ac:dyDescent="0.2">
      <c r="A771" s="4" t="s">
        <v>1544</v>
      </c>
      <c r="B771" s="4">
        <v>1201422</v>
      </c>
      <c r="C771" s="4" t="s">
        <v>1545</v>
      </c>
      <c r="E771" s="5" t="s">
        <v>2469</v>
      </c>
      <c r="F771" s="3" t="s">
        <v>2321</v>
      </c>
      <c r="G771" s="4">
        <v>4.3438239255385387</v>
      </c>
      <c r="H771" s="4">
        <v>7.0735951774892453E-4</v>
      </c>
      <c r="I771" s="4">
        <v>1.0468212401489174</v>
      </c>
      <c r="J771" s="4">
        <v>1</v>
      </c>
    </row>
    <row r="772" spans="1:10" x14ac:dyDescent="0.2">
      <c r="A772" s="4" t="s">
        <v>1546</v>
      </c>
      <c r="B772" s="4">
        <v>1201423</v>
      </c>
      <c r="C772" s="4" t="s">
        <v>1547</v>
      </c>
      <c r="E772" s="5" t="s">
        <v>2470</v>
      </c>
      <c r="F772" s="3" t="s">
        <v>2321</v>
      </c>
      <c r="G772" s="4">
        <v>3.4576832658378533</v>
      </c>
      <c r="H772" s="4">
        <v>9.9558553025403795E-3</v>
      </c>
      <c r="I772" s="4">
        <v>1.3965220459698393</v>
      </c>
      <c r="J772" s="4">
        <v>1</v>
      </c>
    </row>
    <row r="773" spans="1:10" x14ac:dyDescent="0.2">
      <c r="A773" s="4" t="s">
        <v>1548</v>
      </c>
      <c r="B773" s="4">
        <v>1201424</v>
      </c>
      <c r="C773" s="4" t="s">
        <v>1549</v>
      </c>
      <c r="E773" s="5" t="s">
        <v>2011</v>
      </c>
      <c r="F773" s="3" t="s">
        <v>2313</v>
      </c>
      <c r="G773" s="4">
        <v>3.5777308155265768</v>
      </c>
      <c r="H773" s="4">
        <v>1.9421332734562421E-2</v>
      </c>
      <c r="I773" s="4">
        <v>2.0448203982084325</v>
      </c>
      <c r="J773" s="4">
        <v>0.93420141290364989</v>
      </c>
    </row>
    <row r="774" spans="1:10" x14ac:dyDescent="0.2">
      <c r="A774" s="4" t="s">
        <v>1550</v>
      </c>
      <c r="B774" s="4">
        <v>1201425</v>
      </c>
      <c r="C774" s="4" t="s">
        <v>1551</v>
      </c>
      <c r="E774" s="5" t="s">
        <v>2011</v>
      </c>
      <c r="F774" s="3" t="s">
        <v>2313</v>
      </c>
      <c r="G774" s="4">
        <v>3.7234847332460106</v>
      </c>
      <c r="H774" s="4">
        <v>1.6328187784014183E-3</v>
      </c>
      <c r="I774" s="4">
        <v>1.3679168337513317</v>
      </c>
      <c r="J774" s="4">
        <v>1</v>
      </c>
    </row>
    <row r="775" spans="1:10" x14ac:dyDescent="0.2">
      <c r="A775" s="4" t="s">
        <v>1552</v>
      </c>
      <c r="B775" s="4">
        <v>1201426</v>
      </c>
      <c r="C775" s="4" t="s">
        <v>1553</v>
      </c>
      <c r="E775" s="5" t="s">
        <v>2011</v>
      </c>
      <c r="F775" s="3" t="s">
        <v>2313</v>
      </c>
      <c r="G775" s="4">
        <v>3.0061157645513479</v>
      </c>
      <c r="H775" s="4">
        <v>4.230610016636803E-2</v>
      </c>
      <c r="I775" s="4">
        <v>1.9012814671678286</v>
      </c>
      <c r="J775" s="4">
        <v>0.80510477706069117</v>
      </c>
    </row>
    <row r="776" spans="1:10" x14ac:dyDescent="0.2">
      <c r="A776" s="4" t="s">
        <v>1554</v>
      </c>
      <c r="B776" s="4">
        <v>1201427</v>
      </c>
      <c r="C776" s="4" t="s">
        <v>1555</v>
      </c>
      <c r="E776" s="5" t="s">
        <v>2011</v>
      </c>
      <c r="F776" s="3" t="s">
        <v>2313</v>
      </c>
      <c r="G776" s="4">
        <v>2.7575776223487543</v>
      </c>
      <c r="H776" s="4">
        <v>3.648759921712523E-2</v>
      </c>
      <c r="I776" s="4">
        <v>1.3170517665500645</v>
      </c>
      <c r="J776" s="4">
        <v>1</v>
      </c>
    </row>
    <row r="777" spans="1:10" x14ac:dyDescent="0.2">
      <c r="A777" s="4" t="s">
        <v>1556</v>
      </c>
      <c r="B777" s="4">
        <v>1201428</v>
      </c>
      <c r="C777" s="4" t="s">
        <v>1557</v>
      </c>
      <c r="E777" s="5" t="s">
        <v>2471</v>
      </c>
      <c r="F777" s="3" t="s">
        <v>2321</v>
      </c>
      <c r="G777" s="4">
        <v>3.1829544079859575</v>
      </c>
      <c r="H777" s="4">
        <v>1.0704640105101599E-2</v>
      </c>
      <c r="I777" s="4">
        <v>1.6153792191327936</v>
      </c>
      <c r="J777" s="4">
        <v>0.9749115157391578</v>
      </c>
    </row>
    <row r="778" spans="1:10" x14ac:dyDescent="0.2">
      <c r="A778" s="4" t="s">
        <v>1558</v>
      </c>
      <c r="B778" s="4">
        <v>1201429</v>
      </c>
      <c r="C778" s="4" t="s">
        <v>1559</v>
      </c>
      <c r="E778" s="5" t="s">
        <v>2472</v>
      </c>
      <c r="F778" s="3" t="s">
        <v>2318</v>
      </c>
      <c r="G778" s="4">
        <v>2.7394417624555127</v>
      </c>
      <c r="H778" s="4">
        <v>2.4583315600510872E-2</v>
      </c>
      <c r="I778" s="4">
        <v>1.1668678741645728</v>
      </c>
      <c r="J778" s="4">
        <v>1</v>
      </c>
    </row>
    <row r="779" spans="1:10" x14ac:dyDescent="0.2">
      <c r="A779" s="4" t="s">
        <v>1560</v>
      </c>
      <c r="B779" s="4">
        <v>1201430</v>
      </c>
      <c r="C779" s="4" t="s">
        <v>1561</v>
      </c>
      <c r="E779" s="3" t="s">
        <v>2011</v>
      </c>
      <c r="F779" s="3" t="s">
        <v>2313</v>
      </c>
      <c r="G779" s="4">
        <v>3.7096562121813506</v>
      </c>
      <c r="H779" s="4">
        <v>3.5215212442398956E-4</v>
      </c>
      <c r="I779" s="4">
        <v>1.6265356511713931</v>
      </c>
      <c r="J779" s="4">
        <v>0.84315929303601511</v>
      </c>
    </row>
    <row r="780" spans="1:10" x14ac:dyDescent="0.2">
      <c r="A780" s="4" t="s">
        <v>1562</v>
      </c>
      <c r="B780" s="4">
        <v>1201432</v>
      </c>
      <c r="C780" s="4" t="s">
        <v>1563</v>
      </c>
      <c r="E780" s="5" t="s">
        <v>2011</v>
      </c>
      <c r="F780" s="3" t="s">
        <v>2313</v>
      </c>
      <c r="G780" s="4">
        <v>2.6215210075447257</v>
      </c>
      <c r="H780" s="4">
        <v>1.3389225529225748E-2</v>
      </c>
      <c r="I780" s="4">
        <v>1.4030155207766246</v>
      </c>
      <c r="J780" s="4">
        <v>0.99466989260447536</v>
      </c>
    </row>
    <row r="781" spans="1:10" x14ac:dyDescent="0.2">
      <c r="A781" s="4" t="s">
        <v>1564</v>
      </c>
      <c r="B781" s="4">
        <v>1201434</v>
      </c>
      <c r="C781" s="4" t="s">
        <v>1565</v>
      </c>
      <c r="E781" s="5" t="s">
        <v>2047</v>
      </c>
      <c r="F781" s="3" t="s">
        <v>2315</v>
      </c>
      <c r="G781" s="4">
        <v>4.0923772714790285</v>
      </c>
      <c r="H781" s="4">
        <v>6.2401050646675616E-4</v>
      </c>
      <c r="I781" s="4">
        <v>1.2322547295040629</v>
      </c>
      <c r="J781" s="4">
        <v>1</v>
      </c>
    </row>
    <row r="782" spans="1:10" x14ac:dyDescent="0.2">
      <c r="A782" s="4" t="s">
        <v>1566</v>
      </c>
      <c r="B782" s="4">
        <v>1201435</v>
      </c>
      <c r="C782" s="4" t="s">
        <v>1567</v>
      </c>
      <c r="E782" s="5" t="s">
        <v>2072</v>
      </c>
      <c r="F782" s="3" t="s">
        <v>2323</v>
      </c>
      <c r="G782" s="4">
        <v>7.7505927850904461</v>
      </c>
      <c r="H782" s="4">
        <v>5.8003892471568301E-3</v>
      </c>
      <c r="I782" s="4">
        <v>1.2867412072417823</v>
      </c>
      <c r="J782" s="4">
        <v>1</v>
      </c>
    </row>
    <row r="783" spans="1:10" x14ac:dyDescent="0.2">
      <c r="A783" s="4" t="s">
        <v>1568</v>
      </c>
      <c r="B783" s="4">
        <v>1201436</v>
      </c>
      <c r="C783" s="4" t="s">
        <v>1569</v>
      </c>
      <c r="E783" s="5" t="s">
        <v>2119</v>
      </c>
      <c r="F783" s="3" t="s">
        <v>2319</v>
      </c>
      <c r="G783" s="4">
        <v>5.7764126307781734</v>
      </c>
      <c r="H783" s="4">
        <v>1.927948209414844E-3</v>
      </c>
      <c r="I783" s="4">
        <v>1.7277927045600976</v>
      </c>
      <c r="J783" s="4">
        <v>0.9749115157391578</v>
      </c>
    </row>
    <row r="784" spans="1:10" x14ac:dyDescent="0.2">
      <c r="A784" s="4" t="s">
        <v>1570</v>
      </c>
      <c r="B784" s="4">
        <v>1201438</v>
      </c>
      <c r="C784" s="4" t="s">
        <v>1571</v>
      </c>
      <c r="E784" s="3" t="s">
        <v>2121</v>
      </c>
      <c r="F784" s="3" t="s">
        <v>2319</v>
      </c>
      <c r="G784" s="4">
        <v>10.261508205161016</v>
      </c>
      <c r="H784" s="4">
        <v>1.8031966899032645E-4</v>
      </c>
      <c r="I784" s="4">
        <v>1.4100667602966479</v>
      </c>
      <c r="J784" s="4">
        <v>1</v>
      </c>
    </row>
    <row r="785" spans="1:10" x14ac:dyDescent="0.2">
      <c r="A785" s="4" t="s">
        <v>1572</v>
      </c>
      <c r="B785" s="4">
        <v>1201439</v>
      </c>
      <c r="C785" s="4" t="s">
        <v>1573</v>
      </c>
      <c r="E785" s="5" t="s">
        <v>2089</v>
      </c>
      <c r="F785" s="3" t="s">
        <v>2517</v>
      </c>
      <c r="G785" s="4">
        <v>8.4345364266390117</v>
      </c>
      <c r="H785" s="4">
        <v>4.5332222638114433E-4</v>
      </c>
      <c r="I785" s="4">
        <v>1.1763480140393805</v>
      </c>
      <c r="J785" s="4">
        <v>1</v>
      </c>
    </row>
    <row r="786" spans="1:10" x14ac:dyDescent="0.2">
      <c r="A786" s="4" t="s">
        <v>1574</v>
      </c>
      <c r="B786" s="4">
        <v>1201440</v>
      </c>
      <c r="C786" s="4" t="s">
        <v>1575</v>
      </c>
      <c r="E786" s="5" t="s">
        <v>2473</v>
      </c>
      <c r="F786" s="3" t="s">
        <v>2321</v>
      </c>
      <c r="G786" s="4">
        <v>7.6266423949104265</v>
      </c>
      <c r="H786" s="4">
        <v>1.7649387909197125E-3</v>
      </c>
      <c r="I786" s="4">
        <v>1.1935135677893303</v>
      </c>
      <c r="J786" s="4">
        <v>1</v>
      </c>
    </row>
    <row r="787" spans="1:10" x14ac:dyDescent="0.2">
      <c r="A787" s="4" t="s">
        <v>1576</v>
      </c>
      <c r="B787" s="4">
        <v>1201441</v>
      </c>
      <c r="C787" s="4" t="s">
        <v>1577</v>
      </c>
      <c r="E787" s="5" t="s">
        <v>2474</v>
      </c>
      <c r="F787" s="3" t="s">
        <v>2318</v>
      </c>
      <c r="G787" s="4">
        <v>6.8796914923669235</v>
      </c>
      <c r="H787" s="4">
        <v>1.4241920410788711E-3</v>
      </c>
      <c r="I787" s="4">
        <v>1.0968380027182427</v>
      </c>
      <c r="J787" s="4">
        <v>1</v>
      </c>
    </row>
    <row r="788" spans="1:10" x14ac:dyDescent="0.2">
      <c r="A788" s="4" t="s">
        <v>1578</v>
      </c>
      <c r="B788" s="4">
        <v>1201442</v>
      </c>
      <c r="C788" s="4" t="s">
        <v>1579</v>
      </c>
      <c r="E788" s="5" t="s">
        <v>2475</v>
      </c>
      <c r="F788" s="3" t="s">
        <v>2321</v>
      </c>
      <c r="G788" s="4">
        <v>4.1503496641502826</v>
      </c>
      <c r="H788" s="4">
        <v>1.9863669304569408E-2</v>
      </c>
      <c r="I788" s="4">
        <v>1.2068119824082932</v>
      </c>
      <c r="J788" s="4">
        <v>1</v>
      </c>
    </row>
    <row r="789" spans="1:10" x14ac:dyDescent="0.2">
      <c r="A789" s="4" t="s">
        <v>1580</v>
      </c>
      <c r="B789" s="4">
        <v>1201448</v>
      </c>
      <c r="C789" s="4" t="s">
        <v>1581</v>
      </c>
      <c r="E789" s="3" t="s">
        <v>2272</v>
      </c>
      <c r="F789" s="3" t="s">
        <v>2343</v>
      </c>
      <c r="G789" s="4">
        <v>-4.4654600095255113</v>
      </c>
      <c r="H789" s="4">
        <v>5.9817088670226404E-13</v>
      </c>
      <c r="I789" s="4">
        <v>3.1313175712445549</v>
      </c>
      <c r="J789" s="4">
        <v>1.8037555159470375E-2</v>
      </c>
    </row>
    <row r="790" spans="1:10" x14ac:dyDescent="0.2">
      <c r="A790" s="4" t="s">
        <v>1582</v>
      </c>
      <c r="B790" s="4">
        <v>1201449</v>
      </c>
      <c r="C790" s="4" t="s">
        <v>1583</v>
      </c>
      <c r="E790" s="3" t="s">
        <v>2011</v>
      </c>
      <c r="F790" s="3" t="s">
        <v>2313</v>
      </c>
      <c r="G790" s="4">
        <v>-4.6460549390249151</v>
      </c>
      <c r="H790" s="4">
        <v>1.369507699444885E-12</v>
      </c>
      <c r="I790" s="4">
        <v>2.9997589797875537</v>
      </c>
      <c r="J790" s="4">
        <v>2.3200239888601159E-2</v>
      </c>
    </row>
    <row r="791" spans="1:10" x14ac:dyDescent="0.2">
      <c r="A791" s="4" t="s">
        <v>1584</v>
      </c>
      <c r="B791" s="4">
        <v>1201453</v>
      </c>
      <c r="C791" s="4" t="s">
        <v>1585</v>
      </c>
      <c r="E791" s="5" t="s">
        <v>2476</v>
      </c>
      <c r="F791" s="3" t="s">
        <v>2322</v>
      </c>
      <c r="G791" s="4">
        <v>-2.0025109771929239</v>
      </c>
      <c r="H791" s="4">
        <v>2.7965240645205017E-5</v>
      </c>
      <c r="I791" s="4">
        <v>-1.0921354011406939</v>
      </c>
      <c r="J791" s="4">
        <v>0.56282028992679312</v>
      </c>
    </row>
    <row r="792" spans="1:10" x14ac:dyDescent="0.2">
      <c r="A792" s="4" t="s">
        <v>1586</v>
      </c>
      <c r="B792" s="4">
        <v>1201454</v>
      </c>
      <c r="C792" s="4" t="s">
        <v>1587</v>
      </c>
      <c r="E792" s="5" t="s">
        <v>2476</v>
      </c>
      <c r="F792" s="3" t="s">
        <v>2322</v>
      </c>
      <c r="G792" s="4">
        <v>-2.1691200823955246</v>
      </c>
      <c r="H792" s="4">
        <v>3.3254070963995209E-5</v>
      </c>
      <c r="I792" s="4">
        <v>-1.424556295731761</v>
      </c>
      <c r="J792" s="4">
        <v>0.12908523657135543</v>
      </c>
    </row>
    <row r="793" spans="1:10" x14ac:dyDescent="0.2">
      <c r="A793" s="4" t="s">
        <v>1588</v>
      </c>
      <c r="B793" s="4">
        <v>1201455</v>
      </c>
      <c r="C793" s="4" t="s">
        <v>1589</v>
      </c>
      <c r="E793" s="3" t="s">
        <v>2045</v>
      </c>
      <c r="F793" s="3" t="s">
        <v>2317</v>
      </c>
      <c r="G793" s="4">
        <v>-2.462148955519277</v>
      </c>
      <c r="H793" s="4">
        <v>5.0943760579305432E-5</v>
      </c>
      <c r="I793" s="4">
        <v>-1.5802040979485148</v>
      </c>
      <c r="J793" s="4">
        <v>0.12478210682926695</v>
      </c>
    </row>
    <row r="794" spans="1:10" x14ac:dyDescent="0.2">
      <c r="A794" s="4" t="s">
        <v>1590</v>
      </c>
      <c r="B794" s="4">
        <v>1201460</v>
      </c>
      <c r="C794" s="4" t="s">
        <v>1591</v>
      </c>
      <c r="E794" s="5" t="s">
        <v>2216</v>
      </c>
      <c r="F794" s="3" t="s">
        <v>2361</v>
      </c>
      <c r="G794" s="4">
        <v>-2.0928543672366939</v>
      </c>
      <c r="H794" s="4">
        <v>8.1256408806028897E-8</v>
      </c>
      <c r="I794" s="4">
        <v>1.3572594148728159</v>
      </c>
      <c r="J794" s="4">
        <v>1</v>
      </c>
    </row>
    <row r="795" spans="1:10" x14ac:dyDescent="0.2">
      <c r="A795" s="4" t="s">
        <v>1592</v>
      </c>
      <c r="B795" s="4">
        <v>1201492</v>
      </c>
      <c r="C795" s="4" t="s">
        <v>1593</v>
      </c>
      <c r="E795" s="3" t="s">
        <v>2036</v>
      </c>
      <c r="F795" s="3" t="s">
        <v>2517</v>
      </c>
      <c r="G795" s="4">
        <v>2.1844176492700869</v>
      </c>
      <c r="H795" s="4">
        <v>9.9902151780347045E-2</v>
      </c>
      <c r="I795" s="4">
        <v>-2.55931648154941</v>
      </c>
      <c r="J795" s="4">
        <v>1.0274850285268937E-2</v>
      </c>
    </row>
    <row r="796" spans="1:10" x14ac:dyDescent="0.2">
      <c r="A796" s="4" t="s">
        <v>1594</v>
      </c>
      <c r="B796" s="4">
        <v>1201493</v>
      </c>
      <c r="C796" s="4" t="s">
        <v>1595</v>
      </c>
      <c r="E796" s="3" t="s">
        <v>2036</v>
      </c>
      <c r="F796" s="3" t="s">
        <v>2517</v>
      </c>
      <c r="G796" s="4">
        <v>1.5615123641094104</v>
      </c>
      <c r="H796" s="4">
        <v>0.79684692040929417</v>
      </c>
      <c r="I796" s="4">
        <v>-2.6665625924775749</v>
      </c>
      <c r="J796" s="4">
        <v>1.5038693269844917E-3</v>
      </c>
    </row>
    <row r="797" spans="1:10" x14ac:dyDescent="0.2">
      <c r="A797" s="4" t="s">
        <v>1596</v>
      </c>
      <c r="B797" s="4">
        <v>1201499</v>
      </c>
      <c r="C797" s="4" t="s">
        <v>1597</v>
      </c>
      <c r="E797" s="3" t="s">
        <v>2234</v>
      </c>
      <c r="F797" s="3" t="s">
        <v>2315</v>
      </c>
      <c r="G797" s="4">
        <v>-5.5681704635219491</v>
      </c>
      <c r="H797" s="4">
        <v>9.2427051710575998E-6</v>
      </c>
      <c r="I797" s="4">
        <v>2.114316039950233</v>
      </c>
      <c r="J797" s="4">
        <v>0.36649123459494581</v>
      </c>
    </row>
    <row r="798" spans="1:10" x14ac:dyDescent="0.2">
      <c r="A798" s="4" t="s">
        <v>1598</v>
      </c>
      <c r="B798" s="4">
        <v>1201500</v>
      </c>
      <c r="C798" s="4" t="s">
        <v>1599</v>
      </c>
      <c r="E798" s="3" t="s">
        <v>2278</v>
      </c>
      <c r="F798" s="3" t="s">
        <v>2315</v>
      </c>
      <c r="G798" s="4">
        <v>-6.3318118835163322</v>
      </c>
      <c r="H798" s="4">
        <v>1.5007337436428285E-9</v>
      </c>
      <c r="I798" s="4">
        <v>3.1087411831459848</v>
      </c>
      <c r="J798" s="4">
        <v>8.0022211153815942E-2</v>
      </c>
    </row>
    <row r="799" spans="1:10" x14ac:dyDescent="0.2">
      <c r="A799" s="8" t="s">
        <v>2520</v>
      </c>
      <c r="B799" s="4">
        <v>1201501</v>
      </c>
      <c r="C799" s="4" t="s">
        <v>1600</v>
      </c>
      <c r="E799" s="3" t="s">
        <v>2011</v>
      </c>
      <c r="F799" s="3" t="s">
        <v>2313</v>
      </c>
      <c r="G799" s="4">
        <v>2.0088010400394865</v>
      </c>
      <c r="H799" s="4">
        <v>0.17779385830105765</v>
      </c>
      <c r="I799" s="4">
        <v>-1.9542316838427607</v>
      </c>
      <c r="J799" s="4">
        <v>1.034226883258515E-2</v>
      </c>
    </row>
    <row r="800" spans="1:10" x14ac:dyDescent="0.2">
      <c r="A800" s="4" t="s">
        <v>1601</v>
      </c>
      <c r="B800" s="4">
        <v>1201504</v>
      </c>
      <c r="C800" s="4" t="s">
        <v>1602</v>
      </c>
      <c r="E800" s="3" t="s">
        <v>2061</v>
      </c>
      <c r="F800" s="3" t="s">
        <v>2321</v>
      </c>
      <c r="G800" s="4">
        <v>-2.7826981780019451</v>
      </c>
      <c r="H800" s="4">
        <v>1.2745551559437862E-8</v>
      </c>
      <c r="I800" s="4">
        <v>-1.250943932885725</v>
      </c>
      <c r="J800" s="4">
        <v>0.58312651804926796</v>
      </c>
    </row>
    <row r="801" spans="1:10" x14ac:dyDescent="0.2">
      <c r="A801" s="4" t="s">
        <v>1603</v>
      </c>
      <c r="B801" s="4">
        <v>1201505</v>
      </c>
      <c r="C801" s="4" t="s">
        <v>1604</v>
      </c>
      <c r="E801" s="5" t="s">
        <v>2477</v>
      </c>
      <c r="F801" s="4" t="s">
        <v>2322</v>
      </c>
      <c r="G801" s="4">
        <v>-2.8503746316825329</v>
      </c>
      <c r="H801" s="4">
        <v>1.8323879320968619E-7</v>
      </c>
      <c r="I801" s="4">
        <v>-1.1642457883824253</v>
      </c>
      <c r="J801" s="4">
        <v>0.76866615074879585</v>
      </c>
    </row>
    <row r="802" spans="1:10" x14ac:dyDescent="0.2">
      <c r="A802" s="4" t="s">
        <v>1605</v>
      </c>
      <c r="B802" s="4">
        <v>1201516</v>
      </c>
      <c r="C802" s="4" t="s">
        <v>1606</v>
      </c>
      <c r="E802" s="5" t="s">
        <v>2478</v>
      </c>
      <c r="F802" s="4" t="s">
        <v>2316</v>
      </c>
      <c r="G802" s="4">
        <v>2.649116466188473</v>
      </c>
      <c r="H802" s="4">
        <v>3.6810891760754852E-3</v>
      </c>
      <c r="I802" s="4">
        <v>-1.4384967897734822</v>
      </c>
      <c r="J802" s="4">
        <v>0.11681659108288228</v>
      </c>
    </row>
    <row r="803" spans="1:10" x14ac:dyDescent="0.2">
      <c r="A803" s="4" t="s">
        <v>1607</v>
      </c>
      <c r="B803" s="4">
        <v>1201517</v>
      </c>
      <c r="C803" s="4" t="s">
        <v>1608</v>
      </c>
      <c r="E803" s="3" t="s">
        <v>2011</v>
      </c>
      <c r="F803" s="3" t="s">
        <v>2313</v>
      </c>
      <c r="G803" s="4">
        <v>-2.965261336377552</v>
      </c>
      <c r="H803" s="4">
        <v>5.4022437536184716E-8</v>
      </c>
      <c r="I803" s="4">
        <v>1.6294505664068846</v>
      </c>
      <c r="J803" s="4">
        <v>0.63805749486091812</v>
      </c>
    </row>
    <row r="804" spans="1:10" x14ac:dyDescent="0.2">
      <c r="A804" s="4" t="s">
        <v>1609</v>
      </c>
      <c r="B804" s="4">
        <v>1201533</v>
      </c>
      <c r="C804" s="4" t="s">
        <v>1610</v>
      </c>
      <c r="E804" s="5" t="s">
        <v>2479</v>
      </c>
      <c r="F804" s="3" t="s">
        <v>2314</v>
      </c>
      <c r="G804" s="4">
        <v>2.4526080714019116</v>
      </c>
      <c r="H804" s="4">
        <v>2.3608051412044931E-2</v>
      </c>
      <c r="I804" s="4">
        <v>-1.5277617619758244</v>
      </c>
      <c r="J804" s="4">
        <v>7.1149332920347794E-2</v>
      </c>
    </row>
    <row r="805" spans="1:10" x14ac:dyDescent="0.2">
      <c r="A805" s="4" t="s">
        <v>1611</v>
      </c>
      <c r="B805" s="4">
        <v>1201535</v>
      </c>
      <c r="C805" s="4" t="s">
        <v>1612</v>
      </c>
      <c r="E805" s="5" t="s">
        <v>2480</v>
      </c>
      <c r="F805" s="3" t="s">
        <v>2314</v>
      </c>
      <c r="G805" s="4">
        <v>-2.280364357743939</v>
      </c>
      <c r="H805" s="4">
        <v>1.7645347619199801E-9</v>
      </c>
      <c r="I805" s="4">
        <v>2.023272104053556</v>
      </c>
      <c r="J805" s="4">
        <v>0.19622069450492396</v>
      </c>
    </row>
    <row r="806" spans="1:10" x14ac:dyDescent="0.2">
      <c r="A806" s="4" t="s">
        <v>1613</v>
      </c>
      <c r="B806" s="4">
        <v>1201559</v>
      </c>
      <c r="C806" s="4" t="s">
        <v>1614</v>
      </c>
      <c r="E806" s="5" t="s">
        <v>2468</v>
      </c>
      <c r="F806" s="3" t="s">
        <v>2317</v>
      </c>
      <c r="G806" s="4">
        <v>2.3255702046095825</v>
      </c>
      <c r="H806" s="4">
        <v>4.8869844108603504E-2</v>
      </c>
      <c r="I806" s="4">
        <v>1.169742270308292</v>
      </c>
      <c r="J806" s="4">
        <v>0.99859028695786767</v>
      </c>
    </row>
    <row r="807" spans="1:10" x14ac:dyDescent="0.2">
      <c r="A807" s="4" t="s">
        <v>1615</v>
      </c>
      <c r="B807" s="4">
        <v>1201567</v>
      </c>
      <c r="C807" s="4" t="s">
        <v>1616</v>
      </c>
      <c r="E807" s="5" t="s">
        <v>2165</v>
      </c>
      <c r="F807" s="3" t="s">
        <v>2317</v>
      </c>
      <c r="G807" s="4">
        <v>3.0685627150989472</v>
      </c>
      <c r="H807" s="4">
        <v>1.2694253628899947E-2</v>
      </c>
      <c r="I807" s="4">
        <v>1.5405025928718876</v>
      </c>
      <c r="J807" s="4">
        <v>0.93495887377338582</v>
      </c>
    </row>
    <row r="808" spans="1:10" x14ac:dyDescent="0.2">
      <c r="A808" s="4" t="s">
        <v>1617</v>
      </c>
      <c r="B808" s="4">
        <v>1201570</v>
      </c>
      <c r="C808" s="4" t="s">
        <v>1618</v>
      </c>
      <c r="E808" s="3" t="s">
        <v>2260</v>
      </c>
      <c r="F808" s="3" t="s">
        <v>2314</v>
      </c>
      <c r="G808" s="4">
        <v>-5.8011146694591202</v>
      </c>
      <c r="H808" s="4">
        <v>2.1374703517399786E-13</v>
      </c>
      <c r="I808" s="4">
        <v>2.754895675842707</v>
      </c>
      <c r="J808" s="4">
        <v>8.8750367460094917E-2</v>
      </c>
    </row>
    <row r="809" spans="1:10" x14ac:dyDescent="0.2">
      <c r="A809" s="4" t="s">
        <v>1619</v>
      </c>
      <c r="B809" s="4">
        <v>1201571</v>
      </c>
      <c r="C809" s="4" t="s">
        <v>1620</v>
      </c>
      <c r="E809" s="3" t="s">
        <v>2262</v>
      </c>
      <c r="F809" s="3" t="s">
        <v>2314</v>
      </c>
      <c r="G809" s="4">
        <v>-4.3992787698683111</v>
      </c>
      <c r="H809" s="4">
        <v>1.2766001428480454E-9</v>
      </c>
      <c r="I809" s="4">
        <v>2.8230952882085067</v>
      </c>
      <c r="J809" s="4">
        <v>7.0595424869735843E-2</v>
      </c>
    </row>
    <row r="810" spans="1:10" x14ac:dyDescent="0.2">
      <c r="A810" s="4" t="s">
        <v>1621</v>
      </c>
      <c r="B810" s="4">
        <v>1201572</v>
      </c>
      <c r="C810" s="4" t="s">
        <v>1622</v>
      </c>
      <c r="E810" s="3" t="s">
        <v>2239</v>
      </c>
      <c r="F810" s="3" t="s">
        <v>2314</v>
      </c>
      <c r="G810" s="4">
        <v>-4.083901336857986</v>
      </c>
      <c r="H810" s="4">
        <v>8.04720734493003E-12</v>
      </c>
      <c r="I810" s="4">
        <v>2.1697917604089456</v>
      </c>
      <c r="J810" s="4">
        <v>0.17063614743439692</v>
      </c>
    </row>
    <row r="811" spans="1:10" x14ac:dyDescent="0.2">
      <c r="A811" s="4" t="s">
        <v>1623</v>
      </c>
      <c r="B811" s="4">
        <v>1201573</v>
      </c>
      <c r="C811" s="4" t="s">
        <v>1624</v>
      </c>
      <c r="E811" s="3" t="s">
        <v>2214</v>
      </c>
      <c r="F811" s="3" t="s">
        <v>2314</v>
      </c>
      <c r="G811" s="4">
        <v>-5.6704503370728085</v>
      </c>
      <c r="H811" s="4">
        <v>0</v>
      </c>
      <c r="I811" s="4">
        <v>1.8270652795692732</v>
      </c>
      <c r="J811" s="4">
        <v>0.41118516506671487</v>
      </c>
    </row>
    <row r="812" spans="1:10" x14ac:dyDescent="0.2">
      <c r="A812" s="4" t="s">
        <v>1625</v>
      </c>
      <c r="B812" s="4">
        <v>1201575</v>
      </c>
      <c r="C812" s="4" t="s">
        <v>1626</v>
      </c>
      <c r="E812" s="5" t="s">
        <v>2053</v>
      </c>
      <c r="F812" s="3" t="s">
        <v>2319</v>
      </c>
      <c r="G812" s="4">
        <v>3.8665492892664561</v>
      </c>
      <c r="H812" s="4">
        <v>4.3887517235126727E-5</v>
      </c>
      <c r="I812" s="4">
        <v>-1.5776360819575383</v>
      </c>
      <c r="J812" s="4">
        <v>8.7597641340525181E-2</v>
      </c>
    </row>
    <row r="813" spans="1:10" x14ac:dyDescent="0.2">
      <c r="A813" s="4" t="s">
        <v>1627</v>
      </c>
      <c r="B813" s="4">
        <v>1201576</v>
      </c>
      <c r="C813" s="4" t="s">
        <v>1628</v>
      </c>
      <c r="E813" s="3" t="s">
        <v>2048</v>
      </c>
      <c r="F813" s="3" t="s">
        <v>2319</v>
      </c>
      <c r="G813" s="4">
        <v>5.1747469805932838</v>
      </c>
      <c r="H813" s="4">
        <v>3.2564659654787762E-6</v>
      </c>
      <c r="I813" s="4">
        <v>-1.8284167113741441</v>
      </c>
      <c r="J813" s="4">
        <v>3.5063084987723987E-2</v>
      </c>
    </row>
    <row r="814" spans="1:10" x14ac:dyDescent="0.2">
      <c r="A814" s="4" t="s">
        <v>1629</v>
      </c>
      <c r="B814" s="4">
        <v>1201580</v>
      </c>
      <c r="C814" s="4" t="s">
        <v>1630</v>
      </c>
      <c r="E814" s="3" t="s">
        <v>2070</v>
      </c>
      <c r="F814" s="3" t="s">
        <v>2317</v>
      </c>
      <c r="G814" s="4">
        <v>5.3297127494175918</v>
      </c>
      <c r="H814" s="4">
        <v>1.0611309216651609E-6</v>
      </c>
      <c r="I814" s="4">
        <v>-1.2471481330989236</v>
      </c>
      <c r="J814" s="4">
        <v>0.23956455151021139</v>
      </c>
    </row>
    <row r="815" spans="1:10" x14ac:dyDescent="0.2">
      <c r="A815" s="4" t="s">
        <v>1631</v>
      </c>
      <c r="B815" s="4">
        <v>1201581</v>
      </c>
      <c r="C815" s="4" t="s">
        <v>1632</v>
      </c>
      <c r="E815" s="3" t="s">
        <v>2128</v>
      </c>
      <c r="F815" s="3" t="s">
        <v>2316</v>
      </c>
      <c r="G815" s="4">
        <v>-2.3160590677675534</v>
      </c>
      <c r="H815" s="4">
        <v>7.083182349729111E-5</v>
      </c>
      <c r="I815" s="4">
        <v>1.5618663833854058</v>
      </c>
      <c r="J815" s="4">
        <v>0.86373264168973962</v>
      </c>
    </row>
    <row r="816" spans="1:10" x14ac:dyDescent="0.2">
      <c r="A816" s="4" t="s">
        <v>1633</v>
      </c>
      <c r="B816" s="4">
        <v>1201582</v>
      </c>
      <c r="C816" s="4" t="s">
        <v>1634</v>
      </c>
      <c r="E816" s="3" t="s">
        <v>2130</v>
      </c>
      <c r="F816" s="3" t="s">
        <v>2323</v>
      </c>
      <c r="G816" s="4">
        <v>-2.295831353567297</v>
      </c>
      <c r="H816" s="4">
        <v>7.5987323380550245E-9</v>
      </c>
      <c r="I816" s="4">
        <v>1.1399804344241213</v>
      </c>
      <c r="J816" s="4">
        <v>0.99366416166196747</v>
      </c>
    </row>
    <row r="817" spans="1:10" x14ac:dyDescent="0.2">
      <c r="A817" s="4" t="s">
        <v>1635</v>
      </c>
      <c r="B817" s="4">
        <v>1201600</v>
      </c>
      <c r="C817" s="4" t="s">
        <v>1636</v>
      </c>
      <c r="E817" s="5" t="s">
        <v>2481</v>
      </c>
      <c r="F817" s="3" t="s">
        <v>2319</v>
      </c>
      <c r="G817" s="4">
        <v>3.221558104023202</v>
      </c>
      <c r="H817" s="4">
        <v>9.9407920820689857E-3</v>
      </c>
      <c r="I817" s="4">
        <v>1.0354177599819134</v>
      </c>
      <c r="J817" s="4">
        <v>0.76849762243012887</v>
      </c>
    </row>
    <row r="818" spans="1:10" x14ac:dyDescent="0.2">
      <c r="A818" s="4" t="s">
        <v>1637</v>
      </c>
      <c r="B818" s="4">
        <v>1201604</v>
      </c>
      <c r="C818" s="4" t="s">
        <v>1638</v>
      </c>
      <c r="E818" s="5" t="s">
        <v>2482</v>
      </c>
      <c r="F818" s="3" t="s">
        <v>2343</v>
      </c>
      <c r="G818" s="4">
        <v>2.930631214469599</v>
      </c>
      <c r="H818" s="4">
        <v>1.4848196776877827E-3</v>
      </c>
      <c r="I818" s="4">
        <v>1.6100404637129011</v>
      </c>
      <c r="J818" s="4">
        <v>0.69219606209958062</v>
      </c>
    </row>
    <row r="819" spans="1:10" x14ac:dyDescent="0.2">
      <c r="A819" s="4" t="s">
        <v>1639</v>
      </c>
      <c r="B819" s="4">
        <v>1201605</v>
      </c>
      <c r="C819" s="4" t="s">
        <v>1640</v>
      </c>
      <c r="E819" s="5" t="s">
        <v>2483</v>
      </c>
      <c r="F819" s="3" t="s">
        <v>2343</v>
      </c>
      <c r="G819" s="4">
        <v>3.092202666428034</v>
      </c>
      <c r="H819" s="4">
        <v>9.9694610326279097E-4</v>
      </c>
      <c r="I819" s="4">
        <v>1.4767405443762411</v>
      </c>
      <c r="J819" s="4">
        <v>0.87834101551483845</v>
      </c>
    </row>
    <row r="820" spans="1:10" x14ac:dyDescent="0.2">
      <c r="A820" s="4" t="s">
        <v>1641</v>
      </c>
      <c r="B820" s="4">
        <v>1201606</v>
      </c>
      <c r="C820" s="4" t="s">
        <v>1642</v>
      </c>
      <c r="E820" s="3" t="s">
        <v>2039</v>
      </c>
      <c r="F820" s="3" t="s">
        <v>2449</v>
      </c>
      <c r="G820" s="4">
        <v>13.357219315554083</v>
      </c>
      <c r="H820" s="4">
        <v>6.3795499493664994E-20</v>
      </c>
      <c r="I820" s="4">
        <v>-2.8885963209109722</v>
      </c>
      <c r="J820" s="4">
        <v>4.2472742627688224E-4</v>
      </c>
    </row>
    <row r="821" spans="1:10" x14ac:dyDescent="0.2">
      <c r="A821" s="4" t="s">
        <v>1643</v>
      </c>
      <c r="B821" s="4">
        <v>1201607</v>
      </c>
      <c r="C821" s="4" t="s">
        <v>1644</v>
      </c>
      <c r="E821" s="5" t="s">
        <v>2011</v>
      </c>
      <c r="F821" s="3" t="s">
        <v>2313</v>
      </c>
      <c r="G821" s="4">
        <v>-1.3325784577688908</v>
      </c>
      <c r="H821" s="4">
        <v>6.3349019984828931E-3</v>
      </c>
      <c r="I821" s="4">
        <v>2.2888675791081972</v>
      </c>
      <c r="J821" s="4">
        <v>0.11917742949954906</v>
      </c>
    </row>
    <row r="822" spans="1:10" x14ac:dyDescent="0.2">
      <c r="A822" s="4" t="s">
        <v>1645</v>
      </c>
      <c r="B822" s="4">
        <v>1201609</v>
      </c>
      <c r="C822" s="4" t="s">
        <v>1646</v>
      </c>
      <c r="E822" s="5" t="s">
        <v>2484</v>
      </c>
      <c r="F822" s="3" t="s">
        <v>2318</v>
      </c>
      <c r="G822" s="4">
        <v>-1.4514797006605669</v>
      </c>
      <c r="H822" s="4">
        <v>1.2189653534559282E-3</v>
      </c>
      <c r="I822" s="4">
        <v>2.2230992033814068</v>
      </c>
      <c r="J822" s="4">
        <v>0.14961982652136183</v>
      </c>
    </row>
    <row r="823" spans="1:10" x14ac:dyDescent="0.2">
      <c r="A823" s="4" t="s">
        <v>1647</v>
      </c>
      <c r="B823" s="4">
        <v>1201617</v>
      </c>
      <c r="C823" s="4" t="s">
        <v>1648</v>
      </c>
      <c r="E823" s="5" t="s">
        <v>2468</v>
      </c>
      <c r="F823" s="3" t="s">
        <v>2317</v>
      </c>
      <c r="G823" s="4">
        <v>-2.5478554589242859</v>
      </c>
      <c r="H823" s="4">
        <v>2.3889814088143398E-6</v>
      </c>
      <c r="I823" s="4">
        <v>2.4560162665963245</v>
      </c>
      <c r="J823" s="4">
        <v>0.23956455151021139</v>
      </c>
    </row>
    <row r="824" spans="1:10" x14ac:dyDescent="0.2">
      <c r="A824" s="4" t="s">
        <v>1649</v>
      </c>
      <c r="B824" s="4">
        <v>1201618</v>
      </c>
      <c r="C824" s="4" t="s">
        <v>1650</v>
      </c>
      <c r="E824" s="5" t="s">
        <v>2011</v>
      </c>
      <c r="F824" s="3" t="s">
        <v>2313</v>
      </c>
      <c r="G824" s="4">
        <v>-2.3812479961543183</v>
      </c>
      <c r="H824" s="4">
        <v>1.184258795650095E-5</v>
      </c>
      <c r="I824" s="4">
        <v>2.3973601097577579</v>
      </c>
      <c r="J824" s="4">
        <v>0.322035350290935</v>
      </c>
    </row>
    <row r="825" spans="1:10" x14ac:dyDescent="0.2">
      <c r="A825" s="4" t="s">
        <v>1651</v>
      </c>
      <c r="B825" s="4">
        <v>1201619</v>
      </c>
      <c r="C825" s="4" t="s">
        <v>1652</v>
      </c>
      <c r="E825" s="5" t="s">
        <v>2390</v>
      </c>
      <c r="F825" s="3" t="s">
        <v>2322</v>
      </c>
      <c r="G825" s="4">
        <v>-2.4601696296680315</v>
      </c>
      <c r="H825" s="4">
        <v>2.0763561705124643E-7</v>
      </c>
      <c r="I825" s="4">
        <v>1.9973805765978598</v>
      </c>
      <c r="J825" s="4">
        <v>0.40930696146159334</v>
      </c>
    </row>
    <row r="826" spans="1:10" x14ac:dyDescent="0.2">
      <c r="A826" s="4" t="s">
        <v>1653</v>
      </c>
      <c r="B826" s="4">
        <v>1201620</v>
      </c>
      <c r="C826" s="4" t="s">
        <v>1654</v>
      </c>
      <c r="E826" s="5" t="s">
        <v>2011</v>
      </c>
      <c r="F826" s="3" t="s">
        <v>2313</v>
      </c>
      <c r="G826" s="4">
        <v>-2.2919746995941668</v>
      </c>
      <c r="H826" s="4">
        <v>8.1039793139105014E-7</v>
      </c>
      <c r="I826" s="4">
        <v>1.8953053953015322</v>
      </c>
      <c r="J826" s="4">
        <v>0.63738656514443826</v>
      </c>
    </row>
    <row r="827" spans="1:10" x14ac:dyDescent="0.2">
      <c r="A827" s="4" t="s">
        <v>1655</v>
      </c>
      <c r="B827" s="4">
        <v>1201622</v>
      </c>
      <c r="C827" s="4" t="s">
        <v>1656</v>
      </c>
      <c r="E827" s="5" t="s">
        <v>2485</v>
      </c>
      <c r="G827" s="4">
        <v>-2.4332461218840815</v>
      </c>
      <c r="H827" s="4">
        <v>2.4717797390808074E-6</v>
      </c>
      <c r="I827" s="4">
        <v>2.280557332053355</v>
      </c>
      <c r="J827" s="4">
        <v>0.21595876059449187</v>
      </c>
    </row>
    <row r="828" spans="1:10" x14ac:dyDescent="0.2">
      <c r="A828" s="4" t="s">
        <v>1657</v>
      </c>
      <c r="B828" s="4">
        <v>1201624</v>
      </c>
      <c r="C828" s="4" t="s">
        <v>1658</v>
      </c>
      <c r="E828" s="3" t="s">
        <v>2011</v>
      </c>
      <c r="F828" s="3" t="s">
        <v>2313</v>
      </c>
      <c r="G828" s="4">
        <v>9.4410569498116867</v>
      </c>
      <c r="H828" s="4">
        <v>3.9723808007144566E-11</v>
      </c>
      <c r="I828" s="4">
        <v>-2.5909735634338142</v>
      </c>
      <c r="J828" s="4">
        <v>7.0833966958740266E-4</v>
      </c>
    </row>
    <row r="829" spans="1:10" x14ac:dyDescent="0.2">
      <c r="A829" s="4" t="s">
        <v>1659</v>
      </c>
      <c r="B829" s="4">
        <v>1201633</v>
      </c>
      <c r="C829" s="4" t="s">
        <v>1660</v>
      </c>
      <c r="E829" s="5" t="s">
        <v>2011</v>
      </c>
      <c r="F829" s="3" t="s">
        <v>2313</v>
      </c>
      <c r="G829" s="4">
        <v>3.0099887866233264</v>
      </c>
      <c r="H829" s="4">
        <v>3.48576171391742E-2</v>
      </c>
      <c r="I829" s="4">
        <v>-1.6458732731341394</v>
      </c>
      <c r="J829" s="4">
        <v>7.6847370007854451E-2</v>
      </c>
    </row>
    <row r="830" spans="1:10" x14ac:dyDescent="0.2">
      <c r="A830" s="4" t="s">
        <v>1661</v>
      </c>
      <c r="B830" s="4">
        <v>1201646</v>
      </c>
      <c r="C830" s="4" t="s">
        <v>1662</v>
      </c>
      <c r="E830" s="5" t="s">
        <v>2011</v>
      </c>
      <c r="F830" s="3" t="s">
        <v>2313</v>
      </c>
      <c r="G830" s="4">
        <v>3.3983995532705658</v>
      </c>
      <c r="H830" s="4">
        <v>1.64269551519022E-4</v>
      </c>
      <c r="I830" s="4">
        <v>-1.7422899741552809</v>
      </c>
      <c r="J830" s="4">
        <v>0.15812095023979597</v>
      </c>
    </row>
    <row r="831" spans="1:10" x14ac:dyDescent="0.2">
      <c r="A831" s="4" t="s">
        <v>1663</v>
      </c>
      <c r="B831" s="4">
        <v>1201675</v>
      </c>
      <c r="C831" s="4" t="s">
        <v>1664</v>
      </c>
      <c r="D831" s="3" t="s">
        <v>2009</v>
      </c>
      <c r="E831" s="5" t="s">
        <v>2011</v>
      </c>
      <c r="F831" s="3" t="s">
        <v>2313</v>
      </c>
      <c r="G831" s="4">
        <v>10.501661056706014</v>
      </c>
      <c r="H831" s="4">
        <v>1.2945089262330772E-2</v>
      </c>
      <c r="I831" s="4">
        <v>1.4022637156938258</v>
      </c>
      <c r="J831" s="4">
        <v>1</v>
      </c>
    </row>
    <row r="832" spans="1:10" x14ac:dyDescent="0.2">
      <c r="A832" s="4" t="s">
        <v>1665</v>
      </c>
      <c r="B832" s="4">
        <v>1201677</v>
      </c>
      <c r="C832" s="4" t="s">
        <v>1666</v>
      </c>
      <c r="D832" s="3" t="s">
        <v>2009</v>
      </c>
      <c r="E832" s="3" t="s">
        <v>2256</v>
      </c>
      <c r="F832" s="3" t="s">
        <v>2317</v>
      </c>
      <c r="G832" s="4">
        <v>6.284140257904669</v>
      </c>
      <c r="H832" s="4">
        <v>2.9558996053523248E-4</v>
      </c>
      <c r="I832" s="4">
        <v>2.7895572746059498</v>
      </c>
      <c r="J832" s="4">
        <v>0.11837457778027513</v>
      </c>
    </row>
    <row r="833" spans="1:10" x14ac:dyDescent="0.2">
      <c r="A833" s="4" t="s">
        <v>1667</v>
      </c>
      <c r="B833" s="4">
        <v>1201678</v>
      </c>
      <c r="C833" s="4" t="s">
        <v>1668</v>
      </c>
      <c r="D833" s="3" t="s">
        <v>2009</v>
      </c>
      <c r="E833" s="3" t="s">
        <v>2011</v>
      </c>
      <c r="F833" s="3" t="s">
        <v>2313</v>
      </c>
      <c r="G833" s="4">
        <v>4.665477805522853</v>
      </c>
      <c r="H833" s="4">
        <v>2.5785477657665028E-2</v>
      </c>
      <c r="I833" s="4">
        <v>3.7037964444025904</v>
      </c>
      <c r="J833" s="4">
        <v>0.21554682529606231</v>
      </c>
    </row>
    <row r="834" spans="1:10" x14ac:dyDescent="0.2">
      <c r="A834" s="4" t="s">
        <v>1669</v>
      </c>
      <c r="B834" s="4">
        <v>1201679</v>
      </c>
      <c r="C834" s="4" t="s">
        <v>1670</v>
      </c>
      <c r="D834" s="3" t="s">
        <v>2009</v>
      </c>
      <c r="E834" s="3" t="s">
        <v>2011</v>
      </c>
      <c r="F834" s="3" t="s">
        <v>2313</v>
      </c>
      <c r="G834" s="4">
        <v>30.037701911922909</v>
      </c>
      <c r="H834" s="4">
        <v>2.9127655784932314E-4</v>
      </c>
      <c r="I834" s="4">
        <v>2.6616012214225204</v>
      </c>
      <c r="J834" s="4">
        <v>0.70991340769776168</v>
      </c>
    </row>
    <row r="835" spans="1:10" x14ac:dyDescent="0.2">
      <c r="A835" s="4" t="s">
        <v>1671</v>
      </c>
      <c r="B835" s="4">
        <v>1201683</v>
      </c>
      <c r="C835" s="4" t="s">
        <v>1672</v>
      </c>
      <c r="D835" s="3" t="s">
        <v>2009</v>
      </c>
      <c r="E835" s="3" t="s">
        <v>2011</v>
      </c>
      <c r="F835" s="3" t="s">
        <v>2313</v>
      </c>
      <c r="G835" s="4">
        <v>19.496573503983104</v>
      </c>
      <c r="H835" s="4">
        <v>7.4649519574047231E-6</v>
      </c>
      <c r="I835" s="4">
        <v>3.0947106971047145</v>
      </c>
      <c r="J835" s="4">
        <v>0.42128132385114198</v>
      </c>
    </row>
    <row r="836" spans="1:10" x14ac:dyDescent="0.2">
      <c r="A836" s="4" t="s">
        <v>1673</v>
      </c>
      <c r="B836" s="4">
        <v>1201684</v>
      </c>
      <c r="C836" s="4" t="s">
        <v>1674</v>
      </c>
      <c r="D836" s="3" t="s">
        <v>2009</v>
      </c>
      <c r="E836" s="3" t="s">
        <v>2011</v>
      </c>
      <c r="F836" s="3" t="s">
        <v>2313</v>
      </c>
      <c r="G836" s="4">
        <v>14.07989698730651</v>
      </c>
      <c r="H836" s="4">
        <v>1.2507312232686376E-7</v>
      </c>
      <c r="I836" s="4">
        <v>4.1870951925954163</v>
      </c>
      <c r="J836" s="4">
        <v>1.7816238865418541E-2</v>
      </c>
    </row>
    <row r="837" spans="1:10" x14ac:dyDescent="0.2">
      <c r="A837" s="4" t="s">
        <v>1675</v>
      </c>
      <c r="B837" s="4">
        <v>1201685</v>
      </c>
      <c r="C837" s="4" t="s">
        <v>1676</v>
      </c>
      <c r="D837" s="3" t="s">
        <v>2009</v>
      </c>
      <c r="E837" s="3" t="s">
        <v>2011</v>
      </c>
      <c r="F837" s="3" t="s">
        <v>2313</v>
      </c>
      <c r="G837" s="4">
        <v>80.960422374575074</v>
      </c>
      <c r="H837" s="4">
        <v>3.9287635102525456E-10</v>
      </c>
      <c r="I837" s="4">
        <v>19.454974656657878</v>
      </c>
      <c r="J837" s="4">
        <v>5.8038010485903082E-5</v>
      </c>
    </row>
    <row r="838" spans="1:10" x14ac:dyDescent="0.2">
      <c r="A838" s="4" t="s">
        <v>1677</v>
      </c>
      <c r="B838" s="4">
        <v>1201686</v>
      </c>
      <c r="C838" s="4" t="s">
        <v>1678</v>
      </c>
      <c r="D838" s="3" t="s">
        <v>2009</v>
      </c>
      <c r="E838" s="3" t="s">
        <v>2011</v>
      </c>
      <c r="F838" s="3" t="s">
        <v>2313</v>
      </c>
      <c r="G838" s="4">
        <v>19.956747393875752</v>
      </c>
      <c r="H838" s="4">
        <v>3.2546911012564082E-5</v>
      </c>
      <c r="I838" s="4">
        <v>11.551986693374397</v>
      </c>
      <c r="J838" s="4">
        <v>3.4573657111740555E-2</v>
      </c>
    </row>
    <row r="839" spans="1:10" x14ac:dyDescent="0.2">
      <c r="A839" s="4" t="s">
        <v>1679</v>
      </c>
      <c r="B839" s="4">
        <v>1201687</v>
      </c>
      <c r="C839" s="4" t="s">
        <v>1680</v>
      </c>
      <c r="D839" s="3" t="s">
        <v>2009</v>
      </c>
      <c r="E839" s="3" t="s">
        <v>2299</v>
      </c>
      <c r="F839" s="3" t="s">
        <v>2449</v>
      </c>
      <c r="G839" s="4">
        <v>35.499945308160036</v>
      </c>
      <c r="H839" s="4">
        <v>1.0685363763093528E-8</v>
      </c>
      <c r="I839" s="4">
        <v>15.562940251859004</v>
      </c>
      <c r="J839" s="4">
        <v>7.0037542327941663E-5</v>
      </c>
    </row>
    <row r="840" spans="1:10" x14ac:dyDescent="0.2">
      <c r="A840" s="4" t="s">
        <v>1681</v>
      </c>
      <c r="B840" s="4">
        <v>1201688</v>
      </c>
      <c r="C840" s="4" t="s">
        <v>1682</v>
      </c>
      <c r="D840" s="3" t="s">
        <v>2009</v>
      </c>
      <c r="E840" s="3" t="s">
        <v>2292</v>
      </c>
      <c r="F840" s="3" t="s">
        <v>2449</v>
      </c>
      <c r="G840" s="4">
        <v>38.530918736385274</v>
      </c>
      <c r="H840" s="4">
        <v>4.7855813297445425E-8</v>
      </c>
      <c r="I840" s="4">
        <v>8.9818113704341496</v>
      </c>
      <c r="J840" s="4">
        <v>4.1739719688072005E-3</v>
      </c>
    </row>
    <row r="841" spans="1:10" x14ac:dyDescent="0.2">
      <c r="A841" s="4" t="s">
        <v>1683</v>
      </c>
      <c r="B841" s="4">
        <v>1201689</v>
      </c>
      <c r="C841" s="4" t="s">
        <v>1684</v>
      </c>
      <c r="D841" s="3" t="s">
        <v>2009</v>
      </c>
      <c r="E841" s="3" t="s">
        <v>2011</v>
      </c>
      <c r="F841" s="3" t="s">
        <v>2313</v>
      </c>
      <c r="G841" s="4">
        <v>36.738681371645598</v>
      </c>
      <c r="H841" s="4">
        <v>1.9476376570192648E-6</v>
      </c>
      <c r="I841" s="4">
        <v>13.182636030809014</v>
      </c>
      <c r="J841" s="4">
        <v>3.7723370926685987E-3</v>
      </c>
    </row>
    <row r="842" spans="1:10" x14ac:dyDescent="0.2">
      <c r="A842" s="4" t="s">
        <v>1685</v>
      </c>
      <c r="B842" s="4">
        <v>1201690</v>
      </c>
      <c r="C842" s="4" t="s">
        <v>1686</v>
      </c>
      <c r="D842" s="3" t="s">
        <v>2009</v>
      </c>
      <c r="E842" s="3" t="s">
        <v>2293</v>
      </c>
      <c r="F842" s="3" t="s">
        <v>2449</v>
      </c>
      <c r="G842" s="4">
        <v>27.331895596680582</v>
      </c>
      <c r="H842" s="4">
        <v>1.6427935700713811E-8</v>
      </c>
      <c r="I842" s="4">
        <v>9.2954331463219866</v>
      </c>
      <c r="J842" s="4">
        <v>6.8422835773505246E-4</v>
      </c>
    </row>
    <row r="843" spans="1:10" x14ac:dyDescent="0.2">
      <c r="A843" s="4" t="s">
        <v>1687</v>
      </c>
      <c r="B843" s="4">
        <v>1201692</v>
      </c>
      <c r="C843" s="4" t="s">
        <v>1688</v>
      </c>
      <c r="D843" s="3" t="s">
        <v>2009</v>
      </c>
      <c r="E843" s="3" t="s">
        <v>2011</v>
      </c>
      <c r="F843" s="3" t="s">
        <v>2313</v>
      </c>
      <c r="G843" s="4">
        <v>16.857937362614507</v>
      </c>
      <c r="H843" s="4">
        <v>2.5221925332097095E-4</v>
      </c>
      <c r="I843" s="4">
        <v>37.738922630887217</v>
      </c>
      <c r="J843" s="4">
        <v>1.5325753607855574E-2</v>
      </c>
    </row>
    <row r="844" spans="1:10" x14ac:dyDescent="0.2">
      <c r="A844" s="4" t="s">
        <v>1689</v>
      </c>
      <c r="B844" s="4">
        <v>1201693</v>
      </c>
      <c r="C844" s="4" t="s">
        <v>1690</v>
      </c>
      <c r="D844" s="3" t="s">
        <v>2009</v>
      </c>
      <c r="E844" s="3" t="s">
        <v>2011</v>
      </c>
      <c r="F844" s="3" t="s">
        <v>2313</v>
      </c>
      <c r="G844" s="4">
        <v>74.739776951130054</v>
      </c>
      <c r="H844" s="4">
        <v>4.302273811000827E-6</v>
      </c>
      <c r="I844" s="4">
        <v>10.07544975009356</v>
      </c>
      <c r="J844" s="4">
        <v>2.483288280622796E-2</v>
      </c>
    </row>
    <row r="845" spans="1:10" x14ac:dyDescent="0.2">
      <c r="A845" s="4" t="s">
        <v>1691</v>
      </c>
      <c r="B845" s="4">
        <v>1201694</v>
      </c>
      <c r="C845" s="4" t="s">
        <v>1692</v>
      </c>
      <c r="D845" s="3" t="s">
        <v>2009</v>
      </c>
      <c r="E845" s="3" t="s">
        <v>2011</v>
      </c>
      <c r="F845" s="3" t="s">
        <v>2313</v>
      </c>
      <c r="G845" s="4">
        <v>21.275575038394894</v>
      </c>
      <c r="H845" s="4">
        <v>4.0815124807152695E-6</v>
      </c>
      <c r="I845" s="4">
        <v>10.132076360326574</v>
      </c>
      <c r="J845" s="4">
        <v>0.10518550374496571</v>
      </c>
    </row>
    <row r="846" spans="1:10" x14ac:dyDescent="0.2">
      <c r="A846" s="4" t="s">
        <v>1693</v>
      </c>
      <c r="B846" s="4">
        <v>1201695</v>
      </c>
      <c r="C846" s="4" t="s">
        <v>1694</v>
      </c>
      <c r="D846" s="3" t="s">
        <v>2009</v>
      </c>
      <c r="E846" s="3" t="s">
        <v>2011</v>
      </c>
      <c r="F846" s="3" t="s">
        <v>2313</v>
      </c>
      <c r="G846" s="4">
        <v>28.446443743804458</v>
      </c>
      <c r="H846" s="4">
        <v>3.1763551465790217E-10</v>
      </c>
      <c r="I846" s="4">
        <v>7.2761569149180838</v>
      </c>
      <c r="J846" s="4">
        <v>1.6106670248155659E-3</v>
      </c>
    </row>
    <row r="847" spans="1:10" x14ac:dyDescent="0.2">
      <c r="A847" s="4" t="s">
        <v>1695</v>
      </c>
      <c r="B847" s="4">
        <v>1201704</v>
      </c>
      <c r="C847" s="4" t="s">
        <v>1696</v>
      </c>
      <c r="D847" s="3" t="s">
        <v>2009</v>
      </c>
      <c r="E847" s="5" t="s">
        <v>2079</v>
      </c>
      <c r="F847" s="3" t="s">
        <v>2320</v>
      </c>
      <c r="G847" s="4">
        <v>3.0374281266309713</v>
      </c>
      <c r="H847" s="4">
        <v>1.165062532071873E-3</v>
      </c>
      <c r="I847" s="4">
        <v>-1.0178111059698127</v>
      </c>
      <c r="J847" s="4">
        <v>0.86361150969046041</v>
      </c>
    </row>
    <row r="848" spans="1:10" x14ac:dyDescent="0.2">
      <c r="A848" s="4" t="s">
        <v>1697</v>
      </c>
      <c r="B848" s="4">
        <v>1201705</v>
      </c>
      <c r="C848" s="4" t="s">
        <v>1698</v>
      </c>
      <c r="E848" s="3" t="s">
        <v>2080</v>
      </c>
      <c r="F848" s="3" t="s">
        <v>2314</v>
      </c>
      <c r="G848" s="4">
        <v>-2.6617240340079729</v>
      </c>
      <c r="H848" s="4">
        <v>3.3121560953408886E-8</v>
      </c>
      <c r="I848" s="4">
        <v>-1.1155162126853506</v>
      </c>
      <c r="J848" s="4">
        <v>0.425591410466582</v>
      </c>
    </row>
    <row r="849" spans="1:10" x14ac:dyDescent="0.2">
      <c r="A849" s="4" t="s">
        <v>1699</v>
      </c>
      <c r="B849" s="4">
        <v>1201707</v>
      </c>
      <c r="C849" s="4" t="s">
        <v>1700</v>
      </c>
      <c r="E849" s="3" t="s">
        <v>2217</v>
      </c>
      <c r="F849" s="3" t="s">
        <v>2314</v>
      </c>
      <c r="G849" s="4">
        <v>-4.3457218772005497</v>
      </c>
      <c r="H849" s="4">
        <v>1.1003643928789844E-15</v>
      </c>
      <c r="I849" s="4">
        <v>1.9652124042017234</v>
      </c>
      <c r="J849" s="4">
        <v>0.26820913476783881</v>
      </c>
    </row>
    <row r="850" spans="1:10" x14ac:dyDescent="0.2">
      <c r="A850" s="4" t="s">
        <v>1701</v>
      </c>
      <c r="B850" s="4">
        <v>1201708</v>
      </c>
      <c r="C850" s="4" t="s">
        <v>1702</v>
      </c>
      <c r="E850" s="5" t="s">
        <v>2486</v>
      </c>
      <c r="F850" s="3" t="s">
        <v>2321</v>
      </c>
      <c r="G850" s="4">
        <v>2.9883434291576911</v>
      </c>
      <c r="H850" s="4">
        <v>2.9299670500453765E-2</v>
      </c>
      <c r="I850" s="4">
        <v>1.5476412876167018</v>
      </c>
      <c r="J850" s="4">
        <v>0.90746244660847286</v>
      </c>
    </row>
    <row r="851" spans="1:10" x14ac:dyDescent="0.2">
      <c r="A851" s="4" t="s">
        <v>1703</v>
      </c>
      <c r="B851" s="4">
        <v>1201709</v>
      </c>
      <c r="C851" s="4" t="s">
        <v>1704</v>
      </c>
      <c r="E851" s="5" t="s">
        <v>2487</v>
      </c>
      <c r="F851" s="3" t="s">
        <v>2313</v>
      </c>
      <c r="G851" s="4">
        <v>2.6742194067091294</v>
      </c>
      <c r="H851" s="4">
        <v>1.1802751698197996E-2</v>
      </c>
      <c r="I851" s="4">
        <v>-1.1017767370233502</v>
      </c>
      <c r="J851" s="4">
        <v>0.45373636137983342</v>
      </c>
    </row>
    <row r="852" spans="1:10" x14ac:dyDescent="0.2">
      <c r="A852" s="4" t="s">
        <v>1705</v>
      </c>
      <c r="B852" s="4">
        <v>1201711</v>
      </c>
      <c r="C852" s="4" t="s">
        <v>1706</v>
      </c>
      <c r="E852" s="5" t="s">
        <v>2011</v>
      </c>
      <c r="F852" s="3" t="s">
        <v>2313</v>
      </c>
      <c r="G852" s="4">
        <v>2.5145828477743866</v>
      </c>
      <c r="H852" s="4">
        <v>3.364176814387837E-2</v>
      </c>
      <c r="I852" s="4">
        <v>-1.1569930579686827</v>
      </c>
      <c r="J852" s="4">
        <v>0.34451930219852472</v>
      </c>
    </row>
    <row r="853" spans="1:10" x14ac:dyDescent="0.2">
      <c r="A853" s="4" t="s">
        <v>1707</v>
      </c>
      <c r="B853" s="4">
        <v>1201712</v>
      </c>
      <c r="C853" s="4" t="s">
        <v>1708</v>
      </c>
      <c r="E853" s="3" t="s">
        <v>2122</v>
      </c>
      <c r="F853" s="3" t="s">
        <v>2321</v>
      </c>
      <c r="G853" s="4">
        <v>4.9360256941965517</v>
      </c>
      <c r="H853" s="4">
        <v>5.617664371146047E-7</v>
      </c>
      <c r="I853" s="4">
        <v>1.5117694793687684</v>
      </c>
      <c r="J853" s="4">
        <v>0.86363593278590722</v>
      </c>
    </row>
    <row r="854" spans="1:10" x14ac:dyDescent="0.2">
      <c r="A854" s="4" t="s">
        <v>1709</v>
      </c>
      <c r="B854" s="4">
        <v>1201723</v>
      </c>
      <c r="C854" s="4" t="s">
        <v>1710</v>
      </c>
      <c r="E854" s="5" t="s">
        <v>2488</v>
      </c>
      <c r="F854" s="3" t="s">
        <v>2361</v>
      </c>
      <c r="G854" s="4">
        <v>-1.636273635462272</v>
      </c>
      <c r="H854" s="4">
        <v>3.6515280603438414E-4</v>
      </c>
      <c r="I854" s="4">
        <v>3.3908876649057409</v>
      </c>
      <c r="J854" s="4">
        <v>9.175215020509846E-3</v>
      </c>
    </row>
    <row r="855" spans="1:10" x14ac:dyDescent="0.2">
      <c r="A855" s="4" t="s">
        <v>1711</v>
      </c>
      <c r="B855" s="4">
        <v>1201724</v>
      </c>
      <c r="C855" s="4" t="s">
        <v>1712</v>
      </c>
      <c r="E855" s="5" t="s">
        <v>2284</v>
      </c>
      <c r="F855" s="3" t="s">
        <v>2361</v>
      </c>
      <c r="G855" s="4">
        <v>-1.6035967302373149</v>
      </c>
      <c r="H855" s="4">
        <v>5.7650415462841438E-4</v>
      </c>
      <c r="I855" s="4">
        <v>3.8432240861241977</v>
      </c>
      <c r="J855" s="4">
        <v>1.5038693269844917E-3</v>
      </c>
    </row>
    <row r="856" spans="1:10" x14ac:dyDescent="0.2">
      <c r="A856" s="4" t="s">
        <v>1713</v>
      </c>
      <c r="B856" s="4">
        <v>1201725</v>
      </c>
      <c r="C856" s="4" t="s">
        <v>1714</v>
      </c>
      <c r="E856" s="5" t="s">
        <v>2489</v>
      </c>
      <c r="F856" s="3" t="s">
        <v>2361</v>
      </c>
      <c r="G856" s="4">
        <v>-1.5488216537621697</v>
      </c>
      <c r="H856" s="4">
        <v>1.0474183461832564E-3</v>
      </c>
      <c r="I856" s="4">
        <v>3.3419359333726923</v>
      </c>
      <c r="J856" s="4">
        <v>1.0217057277229272E-2</v>
      </c>
    </row>
    <row r="857" spans="1:10" x14ac:dyDescent="0.2">
      <c r="A857" s="4" t="s">
        <v>1715</v>
      </c>
      <c r="B857" s="4">
        <v>1201726</v>
      </c>
      <c r="C857" s="4" t="s">
        <v>1716</v>
      </c>
      <c r="E857" s="5" t="s">
        <v>2490</v>
      </c>
      <c r="F857" s="3" t="s">
        <v>2361</v>
      </c>
      <c r="G857" s="4">
        <v>-1.760320197701488</v>
      </c>
      <c r="H857" s="4">
        <v>7.6321346816858967E-5</v>
      </c>
      <c r="I857" s="4">
        <v>3.2867321392325826</v>
      </c>
      <c r="J857" s="4">
        <v>1.4097242469064981E-2</v>
      </c>
    </row>
    <row r="858" spans="1:10" x14ac:dyDescent="0.2">
      <c r="A858" s="4" t="s">
        <v>1717</v>
      </c>
      <c r="B858" s="4">
        <v>1201727</v>
      </c>
      <c r="C858" s="4" t="s">
        <v>1718</v>
      </c>
      <c r="E858" s="5" t="s">
        <v>2279</v>
      </c>
      <c r="F858" s="3" t="s">
        <v>2361</v>
      </c>
      <c r="G858" s="4">
        <v>-1.6608725015760233</v>
      </c>
      <c r="H858" s="4">
        <v>3.2480490425053425E-4</v>
      </c>
      <c r="I858" s="4">
        <v>3.6560227891650476</v>
      </c>
      <c r="J858" s="4">
        <v>1.4072766276175361E-3</v>
      </c>
    </row>
    <row r="859" spans="1:10" x14ac:dyDescent="0.2">
      <c r="A859" s="4" t="s">
        <v>1719</v>
      </c>
      <c r="B859" s="4">
        <v>1201728</v>
      </c>
      <c r="C859" s="4" t="s">
        <v>1720</v>
      </c>
      <c r="E859" s="5" t="s">
        <v>2491</v>
      </c>
      <c r="F859" s="3" t="s">
        <v>2361</v>
      </c>
      <c r="G859" s="4">
        <v>-1.2895918477053578</v>
      </c>
      <c r="H859" s="4">
        <v>1.3724806393837058E-2</v>
      </c>
      <c r="I859" s="4">
        <v>3.2192160404076926</v>
      </c>
      <c r="J859" s="4">
        <v>5.7982182922130133E-3</v>
      </c>
    </row>
    <row r="860" spans="1:10" x14ac:dyDescent="0.2">
      <c r="A860" s="4" t="s">
        <v>1721</v>
      </c>
      <c r="B860" s="4">
        <v>1201729</v>
      </c>
      <c r="C860" s="4" t="s">
        <v>1722</v>
      </c>
      <c r="E860" s="5" t="s">
        <v>2273</v>
      </c>
      <c r="F860" s="3" t="s">
        <v>2361</v>
      </c>
      <c r="G860" s="4">
        <v>-1.2003295598555572</v>
      </c>
      <c r="H860" s="4">
        <v>3.6809982923743101E-2</v>
      </c>
      <c r="I860" s="4">
        <v>3.2560341782577917</v>
      </c>
      <c r="J860" s="4">
        <v>2.7499208610995479E-3</v>
      </c>
    </row>
    <row r="861" spans="1:10" x14ac:dyDescent="0.2">
      <c r="A861" s="4" t="s">
        <v>1723</v>
      </c>
      <c r="B861" s="4">
        <v>1201730</v>
      </c>
      <c r="C861" s="4" t="s">
        <v>1724</v>
      </c>
      <c r="E861" s="5" t="s">
        <v>2492</v>
      </c>
      <c r="F861" s="3" t="s">
        <v>2361</v>
      </c>
      <c r="G861" s="4">
        <v>-1.3636712287229189</v>
      </c>
      <c r="H861" s="4">
        <v>1.2163276353349984E-2</v>
      </c>
      <c r="I861" s="4">
        <v>2.8905168744500309</v>
      </c>
      <c r="J861" s="4">
        <v>1.4656760077331743E-2</v>
      </c>
    </row>
    <row r="862" spans="1:10" x14ac:dyDescent="0.2">
      <c r="A862" s="4" t="s">
        <v>1725</v>
      </c>
      <c r="B862" s="4">
        <v>1201731</v>
      </c>
      <c r="C862" s="4" t="s">
        <v>1726</v>
      </c>
      <c r="E862" s="5" t="s">
        <v>2360</v>
      </c>
      <c r="F862" s="3" t="s">
        <v>2361</v>
      </c>
      <c r="G862" s="4">
        <v>-1.4956783887402152</v>
      </c>
      <c r="H862" s="4">
        <v>5.9031760912017645E-3</v>
      </c>
      <c r="I862" s="4">
        <v>2.8154428115581411</v>
      </c>
      <c r="J862" s="4">
        <v>1.5013927955633591E-2</v>
      </c>
    </row>
    <row r="863" spans="1:10" x14ac:dyDescent="0.2">
      <c r="A863" s="4" t="s">
        <v>1727</v>
      </c>
      <c r="B863" s="4">
        <v>1201732</v>
      </c>
      <c r="C863" s="4" t="s">
        <v>1728</v>
      </c>
      <c r="E863" s="3" t="s">
        <v>2216</v>
      </c>
      <c r="F863" s="3" t="s">
        <v>2361</v>
      </c>
      <c r="G863" s="4">
        <v>-4.2446397009034369</v>
      </c>
      <c r="H863" s="4">
        <v>2.7113232294238645E-14</v>
      </c>
      <c r="I863" s="4">
        <v>2.0531986946470586</v>
      </c>
      <c r="J863" s="4">
        <v>0.31779324659358471</v>
      </c>
    </row>
    <row r="864" spans="1:10" x14ac:dyDescent="0.2">
      <c r="A864" s="4" t="s">
        <v>1729</v>
      </c>
      <c r="B864" s="4">
        <v>1201733</v>
      </c>
      <c r="C864" s="4" t="s">
        <v>1730</v>
      </c>
      <c r="E864" s="5" t="s">
        <v>2493</v>
      </c>
      <c r="F864" s="3" t="s">
        <v>2361</v>
      </c>
      <c r="G864" s="4">
        <v>1.0744422119680745</v>
      </c>
      <c r="H864" s="4">
        <v>0.41938863350266364</v>
      </c>
      <c r="I864" s="4">
        <v>2.9480939678272864</v>
      </c>
      <c r="J864" s="4">
        <v>1.012988614584566E-2</v>
      </c>
    </row>
    <row r="865" spans="1:10" x14ac:dyDescent="0.2">
      <c r="A865" s="4" t="s">
        <v>1731</v>
      </c>
      <c r="B865" s="4">
        <v>1201737</v>
      </c>
      <c r="C865" s="4" t="s">
        <v>1732</v>
      </c>
      <c r="E865" s="5" t="s">
        <v>2494</v>
      </c>
      <c r="F865" s="3" t="s">
        <v>2318</v>
      </c>
      <c r="G865" s="4">
        <v>2.2675224376828185</v>
      </c>
      <c r="H865" s="4">
        <v>4.912430996525656E-2</v>
      </c>
      <c r="I865" s="4">
        <v>-1.4488141526740987</v>
      </c>
      <c r="J865" s="4">
        <v>0.21863299277457471</v>
      </c>
    </row>
    <row r="866" spans="1:10" x14ac:dyDescent="0.2">
      <c r="A866" s="4" t="s">
        <v>1733</v>
      </c>
      <c r="B866" s="4">
        <v>1201738</v>
      </c>
      <c r="C866" s="4" t="s">
        <v>1734</v>
      </c>
      <c r="E866" s="5" t="s">
        <v>2494</v>
      </c>
      <c r="F866" s="3" t="s">
        <v>2318</v>
      </c>
      <c r="G866" s="4">
        <v>2.4303020723532809</v>
      </c>
      <c r="H866" s="4">
        <v>2.7286205912555112E-2</v>
      </c>
      <c r="I866" s="4">
        <v>-1.2904208196740492</v>
      </c>
      <c r="J866" s="4">
        <v>0.27242262251731153</v>
      </c>
    </row>
    <row r="867" spans="1:10" x14ac:dyDescent="0.2">
      <c r="A867" s="4" t="s">
        <v>1735</v>
      </c>
      <c r="B867" s="4">
        <v>1201748</v>
      </c>
      <c r="C867" s="4" t="s">
        <v>1736</v>
      </c>
      <c r="E867" s="5" t="s">
        <v>2011</v>
      </c>
      <c r="F867" s="3" t="s">
        <v>2313</v>
      </c>
      <c r="G867" s="4">
        <v>4.9397861730054249</v>
      </c>
      <c r="H867" s="4">
        <v>1.3009524095635081E-4</v>
      </c>
      <c r="I867" s="4">
        <v>-1.4721278612549842</v>
      </c>
      <c r="J867" s="4">
        <v>6.2056741990405465E-2</v>
      </c>
    </row>
    <row r="868" spans="1:10" x14ac:dyDescent="0.2">
      <c r="A868" s="4" t="s">
        <v>1737</v>
      </c>
      <c r="B868" s="4">
        <v>1201750</v>
      </c>
      <c r="C868" s="4" t="s">
        <v>1738</v>
      </c>
      <c r="E868" s="5" t="s">
        <v>2235</v>
      </c>
      <c r="F868" s="3" t="s">
        <v>2343</v>
      </c>
      <c r="G868" s="4">
        <v>-1.0919603453612772</v>
      </c>
      <c r="H868" s="4">
        <v>0.18334896102382497</v>
      </c>
      <c r="I868" s="4">
        <v>2.4939151742219616</v>
      </c>
      <c r="J868" s="4">
        <v>2.4446244568266905E-2</v>
      </c>
    </row>
    <row r="869" spans="1:10" x14ac:dyDescent="0.2">
      <c r="A869" s="4" t="s">
        <v>1739</v>
      </c>
      <c r="B869" s="4">
        <v>1201764</v>
      </c>
      <c r="C869" s="4" t="s">
        <v>1740</v>
      </c>
      <c r="E869" s="5" t="s">
        <v>2011</v>
      </c>
      <c r="F869" s="3" t="s">
        <v>2313</v>
      </c>
      <c r="G869" s="4">
        <v>2.4883304432599185</v>
      </c>
      <c r="H869" s="4">
        <v>1.7417453226651353E-2</v>
      </c>
      <c r="I869" s="4">
        <v>-1.2801527498426739</v>
      </c>
      <c r="J869" s="4">
        <v>0.24002907955369945</v>
      </c>
    </row>
    <row r="870" spans="1:10" x14ac:dyDescent="0.2">
      <c r="A870" s="4" t="s">
        <v>1741</v>
      </c>
      <c r="B870" s="4">
        <v>1201776</v>
      </c>
      <c r="C870" s="4" t="s">
        <v>1742</v>
      </c>
      <c r="E870" s="3" t="s">
        <v>2200</v>
      </c>
      <c r="F870" s="3" t="s">
        <v>2327</v>
      </c>
      <c r="G870" s="4">
        <v>-3.6568929003013588</v>
      </c>
      <c r="H870" s="4">
        <v>5.9943738922709809E-8</v>
      </c>
      <c r="I870" s="4">
        <v>1.6197520523594606</v>
      </c>
      <c r="J870" s="4">
        <v>0.69389293114279083</v>
      </c>
    </row>
    <row r="871" spans="1:10" x14ac:dyDescent="0.2">
      <c r="A871" s="4" t="s">
        <v>1743</v>
      </c>
      <c r="B871" s="4">
        <v>1201782</v>
      </c>
      <c r="C871" s="4" t="s">
        <v>1744</v>
      </c>
      <c r="E871" s="3" t="s">
        <v>2263</v>
      </c>
      <c r="F871" s="3" t="s">
        <v>2314</v>
      </c>
      <c r="G871" s="4">
        <v>-2.9192900784398761</v>
      </c>
      <c r="H871" s="4">
        <v>2.6212576600501305E-12</v>
      </c>
      <c r="I871" s="4">
        <v>2.9894959778971963</v>
      </c>
      <c r="J871" s="4">
        <v>7.845666528268758E-3</v>
      </c>
    </row>
    <row r="872" spans="1:10" x14ac:dyDescent="0.2">
      <c r="A872" s="4" t="s">
        <v>1745</v>
      </c>
      <c r="B872" s="4">
        <v>1201788</v>
      </c>
      <c r="C872" s="4" t="s">
        <v>1746</v>
      </c>
      <c r="D872" s="3" t="s">
        <v>2007</v>
      </c>
      <c r="E872" s="5" t="s">
        <v>2011</v>
      </c>
      <c r="F872" s="3" t="s">
        <v>2313</v>
      </c>
      <c r="G872" s="4">
        <v>2.6958333393157727</v>
      </c>
      <c r="H872" s="4">
        <v>3.4832866957105859E-3</v>
      </c>
      <c r="I872" s="4">
        <v>-1.1892431910696331</v>
      </c>
      <c r="J872" s="4">
        <v>0.31329851817959764</v>
      </c>
    </row>
    <row r="873" spans="1:10" x14ac:dyDescent="0.2">
      <c r="A873" s="4" t="s">
        <v>1747</v>
      </c>
      <c r="B873" s="4">
        <v>1201790</v>
      </c>
      <c r="C873" s="4" t="s">
        <v>1748</v>
      </c>
      <c r="D873" s="3" t="s">
        <v>2007</v>
      </c>
      <c r="E873" s="5" t="s">
        <v>2011</v>
      </c>
      <c r="F873" s="3" t="s">
        <v>2313</v>
      </c>
      <c r="G873" s="4">
        <v>2.8125686953390625</v>
      </c>
      <c r="H873" s="4">
        <v>2.9854856260942602E-3</v>
      </c>
      <c r="I873" s="4">
        <v>-1.4284941063740881</v>
      </c>
      <c r="J873" s="4">
        <v>0.16275404187947776</v>
      </c>
    </row>
    <row r="874" spans="1:10" x14ac:dyDescent="0.2">
      <c r="A874" s="4" t="s">
        <v>1749</v>
      </c>
      <c r="B874" s="4">
        <v>1201791</v>
      </c>
      <c r="C874" s="4" t="s">
        <v>1750</v>
      </c>
      <c r="D874" s="3" t="s">
        <v>2007</v>
      </c>
      <c r="E874" s="3" t="s">
        <v>2200</v>
      </c>
      <c r="F874" s="3" t="s">
        <v>2327</v>
      </c>
      <c r="G874" s="4">
        <v>21.956334562239618</v>
      </c>
      <c r="H874" s="4">
        <v>6.2377825618193183E-23</v>
      </c>
      <c r="I874" s="4">
        <v>15.382897895465916</v>
      </c>
      <c r="J874" s="4">
        <v>6.0825387750091259E-10</v>
      </c>
    </row>
    <row r="875" spans="1:10" x14ac:dyDescent="0.2">
      <c r="A875" s="4" t="s">
        <v>1751</v>
      </c>
      <c r="B875" s="4">
        <v>1201792</v>
      </c>
      <c r="C875" s="4" t="s">
        <v>1752</v>
      </c>
      <c r="D875" s="3" t="s">
        <v>2007</v>
      </c>
      <c r="E875" s="3" t="s">
        <v>2011</v>
      </c>
      <c r="F875" s="3" t="s">
        <v>2313</v>
      </c>
      <c r="G875" s="4">
        <v>19.33587829581899</v>
      </c>
      <c r="H875" s="4">
        <v>5.0845969053765538E-26</v>
      </c>
      <c r="I875" s="4">
        <v>14.764376086623326</v>
      </c>
      <c r="J875" s="4">
        <v>2.2112241755777946E-8</v>
      </c>
    </row>
    <row r="876" spans="1:10" x14ac:dyDescent="0.2">
      <c r="A876" s="4" t="s">
        <v>1753</v>
      </c>
      <c r="B876" s="4">
        <v>1201793</v>
      </c>
      <c r="C876" s="4" t="s">
        <v>1754</v>
      </c>
      <c r="D876" s="3" t="s">
        <v>2007</v>
      </c>
      <c r="E876" s="3" t="s">
        <v>2011</v>
      </c>
      <c r="F876" s="3" t="s">
        <v>2313</v>
      </c>
      <c r="G876" s="4">
        <v>17.938076644769335</v>
      </c>
      <c r="H876" s="4">
        <v>4.3096452418294548E-27</v>
      </c>
      <c r="I876" s="4">
        <v>19.472717723427756</v>
      </c>
      <c r="J876" s="4">
        <v>1.5971968948326148E-7</v>
      </c>
    </row>
    <row r="877" spans="1:10" x14ac:dyDescent="0.2">
      <c r="A877" s="4" t="s">
        <v>1755</v>
      </c>
      <c r="B877" s="4">
        <v>1201794</v>
      </c>
      <c r="C877" s="4" t="s">
        <v>1756</v>
      </c>
      <c r="D877" s="3" t="s">
        <v>2007</v>
      </c>
      <c r="E877" s="3" t="s">
        <v>2011</v>
      </c>
      <c r="F877" s="3" t="s">
        <v>2313</v>
      </c>
      <c r="G877" s="4">
        <v>17.018999776425954</v>
      </c>
      <c r="H877" s="4">
        <v>2.0583488902917659E-23</v>
      </c>
      <c r="I877" s="4">
        <v>10.542885965894522</v>
      </c>
      <c r="J877" s="4">
        <v>1.7385392060454791E-9</v>
      </c>
    </row>
    <row r="878" spans="1:10" x14ac:dyDescent="0.2">
      <c r="A878" s="4" t="s">
        <v>1757</v>
      </c>
      <c r="B878" s="4">
        <v>1201795</v>
      </c>
      <c r="C878" s="4" t="s">
        <v>1758</v>
      </c>
      <c r="D878" s="3" t="s">
        <v>2007</v>
      </c>
      <c r="E878" s="3" t="s">
        <v>2011</v>
      </c>
      <c r="F878" s="3" t="s">
        <v>2313</v>
      </c>
      <c r="G878" s="4">
        <v>14.19088870483823</v>
      </c>
      <c r="H878" s="4">
        <v>9.3124848965415299E-22</v>
      </c>
      <c r="I878" s="4">
        <v>13.1522145745798</v>
      </c>
      <c r="J878" s="4">
        <v>1.4024014969900776E-11</v>
      </c>
    </row>
    <row r="879" spans="1:10" x14ac:dyDescent="0.2">
      <c r="A879" s="4" t="s">
        <v>1759</v>
      </c>
      <c r="B879" s="4">
        <v>1201796</v>
      </c>
      <c r="C879" s="4" t="s">
        <v>1760</v>
      </c>
      <c r="D879" s="3" t="s">
        <v>2007</v>
      </c>
      <c r="E879" s="3" t="s">
        <v>2011</v>
      </c>
      <c r="F879" s="3" t="s">
        <v>2313</v>
      </c>
      <c r="G879" s="4">
        <v>13.616830501528609</v>
      </c>
      <c r="H879" s="4">
        <v>3.1033295913877409E-20</v>
      </c>
      <c r="I879" s="4">
        <v>15.149679766271676</v>
      </c>
      <c r="J879" s="4">
        <v>1.6715072861147377E-13</v>
      </c>
    </row>
    <row r="880" spans="1:10" x14ac:dyDescent="0.2">
      <c r="A880" s="4" t="s">
        <v>1761</v>
      </c>
      <c r="B880" s="4">
        <v>1201797</v>
      </c>
      <c r="C880" s="4" t="s">
        <v>1762</v>
      </c>
      <c r="D880" s="3" t="s">
        <v>2007</v>
      </c>
      <c r="E880" s="3" t="s">
        <v>2011</v>
      </c>
      <c r="F880" s="3" t="s">
        <v>2313</v>
      </c>
      <c r="G880" s="4">
        <v>49.633786388009135</v>
      </c>
      <c r="H880" s="4">
        <v>3.3255523635394673E-7</v>
      </c>
      <c r="I880" s="4">
        <v>8.5891182913156943</v>
      </c>
      <c r="J880" s="4">
        <v>0.14841503944096654</v>
      </c>
    </row>
    <row r="881" spans="1:10" x14ac:dyDescent="0.2">
      <c r="A881" s="4" t="s">
        <v>1763</v>
      </c>
      <c r="B881" s="4">
        <v>1201798</v>
      </c>
      <c r="C881" s="4" t="s">
        <v>1764</v>
      </c>
      <c r="D881" s="3" t="s">
        <v>2007</v>
      </c>
      <c r="E881" s="3" t="s">
        <v>2011</v>
      </c>
      <c r="F881" s="3" t="s">
        <v>2313</v>
      </c>
      <c r="G881" s="4">
        <v>20.508934994343033</v>
      </c>
      <c r="H881" s="4">
        <v>1.120078873982898E-7</v>
      </c>
      <c r="I881" s="4">
        <v>67.027423479403808</v>
      </c>
      <c r="J881" s="4">
        <v>2.4172170816783999E-4</v>
      </c>
    </row>
    <row r="882" spans="1:10" x14ac:dyDescent="0.2">
      <c r="A882" s="4" t="s">
        <v>1765</v>
      </c>
      <c r="B882" s="4">
        <v>1201799</v>
      </c>
      <c r="C882" s="4" t="s">
        <v>1766</v>
      </c>
      <c r="D882" s="3" t="s">
        <v>2007</v>
      </c>
      <c r="E882" s="3" t="s">
        <v>2011</v>
      </c>
      <c r="F882" s="3" t="s">
        <v>2313</v>
      </c>
      <c r="G882" s="4">
        <v>36.266458271839156</v>
      </c>
      <c r="H882" s="4">
        <v>7.1153475359445654E-23</v>
      </c>
      <c r="I882" s="4">
        <v>25.019610524784419</v>
      </c>
      <c r="J882" s="4">
        <v>1.621243909607603E-11</v>
      </c>
    </row>
    <row r="883" spans="1:10" x14ac:dyDescent="0.2">
      <c r="A883" s="4" t="s">
        <v>1767</v>
      </c>
      <c r="B883" s="4">
        <v>1201800</v>
      </c>
      <c r="C883" s="4" t="s">
        <v>1768</v>
      </c>
      <c r="D883" s="3" t="s">
        <v>2007</v>
      </c>
      <c r="E883" s="3" t="s">
        <v>2302</v>
      </c>
      <c r="F883" s="3" t="s">
        <v>2449</v>
      </c>
      <c r="G883" s="4">
        <v>45.420476799203399</v>
      </c>
      <c r="H883" s="4">
        <v>8.616477214391688E-25</v>
      </c>
      <c r="I883" s="4">
        <v>30.281895346863909</v>
      </c>
      <c r="J883" s="4">
        <v>2.595197361811105E-22</v>
      </c>
    </row>
    <row r="884" spans="1:10" x14ac:dyDescent="0.2">
      <c r="A884" s="4" t="s">
        <v>1769</v>
      </c>
      <c r="B884" s="4">
        <v>1201801</v>
      </c>
      <c r="C884" s="4" t="s">
        <v>1770</v>
      </c>
      <c r="D884" s="3" t="s">
        <v>2007</v>
      </c>
      <c r="E884" s="3" t="s">
        <v>2011</v>
      </c>
      <c r="F884" s="3" t="s">
        <v>2313</v>
      </c>
      <c r="G884" s="4">
        <v>52.097056496272096</v>
      </c>
      <c r="H884" s="4">
        <v>1.6033571598171213E-25</v>
      </c>
      <c r="I884" s="4">
        <v>12.096963222336186</v>
      </c>
      <c r="J884" s="4">
        <v>1.3669530616190913E-8</v>
      </c>
    </row>
    <row r="885" spans="1:10" x14ac:dyDescent="0.2">
      <c r="A885" s="4" t="s">
        <v>1771</v>
      </c>
      <c r="B885" s="4">
        <v>1201802</v>
      </c>
      <c r="C885" s="4" t="s">
        <v>1772</v>
      </c>
      <c r="D885" s="3" t="s">
        <v>2007</v>
      </c>
      <c r="E885" s="3" t="s">
        <v>2011</v>
      </c>
      <c r="F885" s="3" t="s">
        <v>2313</v>
      </c>
      <c r="G885" s="4">
        <v>54.889460985732036</v>
      </c>
      <c r="H885" s="4">
        <v>9.9428905327389837E-28</v>
      </c>
      <c r="I885" s="4">
        <v>11.370502987388724</v>
      </c>
      <c r="J885" s="4">
        <v>9.4339123996449328E-6</v>
      </c>
    </row>
    <row r="886" spans="1:10" x14ac:dyDescent="0.2">
      <c r="A886" s="4" t="s">
        <v>1773</v>
      </c>
      <c r="B886" s="4">
        <v>1201803</v>
      </c>
      <c r="C886" s="4" t="s">
        <v>1774</v>
      </c>
      <c r="D886" s="3" t="s">
        <v>2007</v>
      </c>
      <c r="E886" s="3" t="s">
        <v>2011</v>
      </c>
      <c r="F886" s="3" t="s">
        <v>2313</v>
      </c>
      <c r="G886" s="4">
        <v>45.945265490356967</v>
      </c>
      <c r="H886" s="4">
        <v>2.2290493883903509E-28</v>
      </c>
      <c r="I886" s="4">
        <v>8.1022514356916595</v>
      </c>
      <c r="J886" s="4">
        <v>4.1902163703621619E-10</v>
      </c>
    </row>
    <row r="887" spans="1:10" x14ac:dyDescent="0.2">
      <c r="A887" s="4" t="s">
        <v>1775</v>
      </c>
      <c r="B887" s="4">
        <v>1201804</v>
      </c>
      <c r="C887" s="4" t="s">
        <v>1776</v>
      </c>
      <c r="D887" s="3" t="s">
        <v>2007</v>
      </c>
      <c r="E887" s="3" t="s">
        <v>2011</v>
      </c>
      <c r="F887" s="3" t="s">
        <v>2313</v>
      </c>
      <c r="G887" s="4">
        <v>46.07705495323254</v>
      </c>
      <c r="H887" s="4">
        <v>8.2718455410386447E-29</v>
      </c>
      <c r="I887" s="4">
        <v>8.4966318602183168</v>
      </c>
      <c r="J887" s="4">
        <v>2.3251156399505822E-7</v>
      </c>
    </row>
    <row r="888" spans="1:10" x14ac:dyDescent="0.2">
      <c r="A888" s="4" t="s">
        <v>1777</v>
      </c>
      <c r="B888" s="4">
        <v>1201805</v>
      </c>
      <c r="C888" s="4" t="s">
        <v>1778</v>
      </c>
      <c r="D888" s="3" t="s">
        <v>2007</v>
      </c>
      <c r="E888" s="3" t="s">
        <v>2011</v>
      </c>
      <c r="F888" s="3" t="s">
        <v>2313</v>
      </c>
      <c r="G888" s="4">
        <v>50.732298335752297</v>
      </c>
      <c r="H888" s="4">
        <v>1.3122134441061284E-29</v>
      </c>
      <c r="I888" s="4">
        <v>14.036538128362142</v>
      </c>
      <c r="J888" s="4">
        <v>1.6594728835200355E-11</v>
      </c>
    </row>
    <row r="889" spans="1:10" x14ac:dyDescent="0.2">
      <c r="A889" s="4" t="s">
        <v>1779</v>
      </c>
      <c r="B889" s="4">
        <v>1201806</v>
      </c>
      <c r="C889" s="4" t="s">
        <v>1780</v>
      </c>
      <c r="D889" s="3" t="s">
        <v>2007</v>
      </c>
      <c r="E889" s="3" t="s">
        <v>2075</v>
      </c>
      <c r="F889" s="3" t="s">
        <v>2317</v>
      </c>
      <c r="G889" s="4">
        <v>4.0214197420220508</v>
      </c>
      <c r="H889" s="4">
        <v>1.1354607561714176E-6</v>
      </c>
      <c r="I889" s="4">
        <v>1.1930041396242508</v>
      </c>
      <c r="J889" s="4">
        <v>1</v>
      </c>
    </row>
    <row r="890" spans="1:10" x14ac:dyDescent="0.2">
      <c r="A890" s="4" t="s">
        <v>1781</v>
      </c>
      <c r="B890" s="4">
        <v>1201807</v>
      </c>
      <c r="C890" s="4" t="s">
        <v>1782</v>
      </c>
      <c r="D890" s="3" t="s">
        <v>2007</v>
      </c>
      <c r="E890" s="3" t="s">
        <v>2079</v>
      </c>
      <c r="F890" s="3" t="s">
        <v>2320</v>
      </c>
      <c r="G890" s="4">
        <v>4.0444870929473185</v>
      </c>
      <c r="H890" s="4">
        <v>1.2973304609861698E-6</v>
      </c>
      <c r="I890" s="4">
        <v>1.4612109762078476</v>
      </c>
      <c r="J890" s="4">
        <v>0.8870519008674419</v>
      </c>
    </row>
    <row r="891" spans="1:10" x14ac:dyDescent="0.2">
      <c r="A891" s="4" t="s">
        <v>1783</v>
      </c>
      <c r="B891" s="4">
        <v>1201811</v>
      </c>
      <c r="C891" s="4" t="s">
        <v>1784</v>
      </c>
      <c r="E891" s="5" t="s">
        <v>2495</v>
      </c>
      <c r="F891" s="3" t="s">
        <v>2322</v>
      </c>
      <c r="G891" s="4">
        <v>3.3357560953779246</v>
      </c>
      <c r="H891" s="4">
        <v>2.2435612220325956E-2</v>
      </c>
      <c r="I891" s="4">
        <v>1.5786206174455073</v>
      </c>
      <c r="J891" s="4">
        <v>0.73038243476005094</v>
      </c>
    </row>
    <row r="892" spans="1:10" x14ac:dyDescent="0.2">
      <c r="A892" s="4" t="s">
        <v>1785</v>
      </c>
      <c r="B892" s="4">
        <v>1201824</v>
      </c>
      <c r="C892" s="4" t="s">
        <v>1786</v>
      </c>
      <c r="E892" s="5" t="s">
        <v>2496</v>
      </c>
      <c r="F892" s="3" t="s">
        <v>2321</v>
      </c>
      <c r="G892" s="4">
        <v>2.7811464501849086</v>
      </c>
      <c r="H892" s="4">
        <v>1.3271258130824894E-2</v>
      </c>
      <c r="I892" s="4">
        <v>1.1127202637154683</v>
      </c>
      <c r="J892" s="4">
        <v>1</v>
      </c>
    </row>
    <row r="893" spans="1:10" x14ac:dyDescent="0.2">
      <c r="A893" s="4" t="s">
        <v>1787</v>
      </c>
      <c r="B893" s="4">
        <v>1201847</v>
      </c>
      <c r="C893" s="4" t="s">
        <v>1788</v>
      </c>
      <c r="E893" s="5" t="s">
        <v>2497</v>
      </c>
      <c r="F893" s="3" t="s">
        <v>2343</v>
      </c>
      <c r="G893" s="4">
        <v>3.3018495967032804</v>
      </c>
      <c r="H893" s="4">
        <v>1.8763381488367169E-2</v>
      </c>
      <c r="I893" s="4">
        <v>1.1587032870104186</v>
      </c>
      <c r="J893" s="4">
        <v>1</v>
      </c>
    </row>
    <row r="894" spans="1:10" x14ac:dyDescent="0.2">
      <c r="A894" s="4" t="s">
        <v>1789</v>
      </c>
      <c r="B894" s="4">
        <v>1201856</v>
      </c>
      <c r="C894" s="4" t="s">
        <v>1790</v>
      </c>
      <c r="E894" s="5" t="s">
        <v>2011</v>
      </c>
      <c r="F894" s="3" t="s">
        <v>2313</v>
      </c>
      <c r="G894" s="4">
        <v>2.3608978024326817</v>
      </c>
      <c r="H894" s="4">
        <v>2.1795226653567958E-2</v>
      </c>
      <c r="I894" s="4">
        <v>1.5794848263415979</v>
      </c>
      <c r="J894" s="4">
        <v>0.75090718093768705</v>
      </c>
    </row>
    <row r="895" spans="1:10" x14ac:dyDescent="0.2">
      <c r="A895" s="4" t="s">
        <v>1791</v>
      </c>
      <c r="B895" s="4">
        <v>1201857</v>
      </c>
      <c r="C895" s="4" t="s">
        <v>1792</v>
      </c>
      <c r="E895" s="3" t="s">
        <v>2011</v>
      </c>
      <c r="F895" s="3" t="s">
        <v>2313</v>
      </c>
      <c r="G895" s="4">
        <v>5.3199386085431319</v>
      </c>
      <c r="H895" s="4">
        <v>4.1318143245310511E-4</v>
      </c>
      <c r="I895" s="4">
        <v>-1.6939412719782962</v>
      </c>
      <c r="J895" s="4">
        <v>0.21919046358920841</v>
      </c>
    </row>
    <row r="896" spans="1:10" x14ac:dyDescent="0.2">
      <c r="A896" s="4" t="s">
        <v>1793</v>
      </c>
      <c r="B896" s="4">
        <v>1201863</v>
      </c>
      <c r="C896" s="4" t="s">
        <v>1794</v>
      </c>
      <c r="E896" s="5" t="s">
        <v>2498</v>
      </c>
      <c r="F896" s="3" t="s">
        <v>2322</v>
      </c>
      <c r="G896" s="4">
        <v>3.5735738978691636</v>
      </c>
      <c r="H896" s="4">
        <v>1.6262540267362489E-2</v>
      </c>
      <c r="I896" s="4">
        <v>1.3186827919636446</v>
      </c>
      <c r="J896" s="4">
        <v>1</v>
      </c>
    </row>
    <row r="897" spans="1:10" x14ac:dyDescent="0.2">
      <c r="A897" s="4" t="s">
        <v>1795</v>
      </c>
      <c r="B897" s="4">
        <v>1201869</v>
      </c>
      <c r="C897" s="4" t="s">
        <v>1796</v>
      </c>
      <c r="E897" s="5" t="s">
        <v>2011</v>
      </c>
      <c r="F897" s="3" t="s">
        <v>2313</v>
      </c>
      <c r="G897" s="4">
        <v>2.2824626795963989</v>
      </c>
      <c r="H897" s="4">
        <v>4.5659629495018242E-2</v>
      </c>
      <c r="I897" s="4">
        <v>-1.497877056554789</v>
      </c>
      <c r="J897" s="4">
        <v>9.9387998543699174E-2</v>
      </c>
    </row>
    <row r="898" spans="1:10" x14ac:dyDescent="0.2">
      <c r="A898" s="4" t="s">
        <v>1797</v>
      </c>
      <c r="B898" s="4">
        <v>1201870</v>
      </c>
      <c r="C898" s="4" t="s">
        <v>1798</v>
      </c>
      <c r="E898" s="5" t="s">
        <v>2096</v>
      </c>
      <c r="F898" s="3" t="s">
        <v>2315</v>
      </c>
      <c r="G898" s="4">
        <v>3.4144646324325048</v>
      </c>
      <c r="H898" s="4">
        <v>9.7781013640094799E-6</v>
      </c>
      <c r="I898" s="4">
        <v>1.1144538571357401</v>
      </c>
      <c r="J898" s="4">
        <v>0.97414020669680401</v>
      </c>
    </row>
    <row r="899" spans="1:10" x14ac:dyDescent="0.2">
      <c r="A899" s="4" t="s">
        <v>1799</v>
      </c>
      <c r="B899" s="4">
        <v>1201871</v>
      </c>
      <c r="C899" s="4" t="s">
        <v>1800</v>
      </c>
      <c r="E899" s="5" t="s">
        <v>2499</v>
      </c>
      <c r="F899" s="3" t="s">
        <v>2321</v>
      </c>
      <c r="G899" s="4">
        <v>3.7066764335725506</v>
      </c>
      <c r="H899" s="4">
        <v>9.8397763637772927E-3</v>
      </c>
      <c r="I899" s="4">
        <v>1.3312014100042449</v>
      </c>
      <c r="J899" s="4">
        <v>1</v>
      </c>
    </row>
    <row r="900" spans="1:10" x14ac:dyDescent="0.2">
      <c r="A900" s="4" t="s">
        <v>1801</v>
      </c>
      <c r="B900" s="4">
        <v>1201876</v>
      </c>
      <c r="C900" s="4" t="s">
        <v>1802</v>
      </c>
      <c r="E900" s="5" t="s">
        <v>2078</v>
      </c>
      <c r="F900" s="3" t="s">
        <v>2322</v>
      </c>
      <c r="G900" s="4">
        <v>3.0052011072426925</v>
      </c>
      <c r="H900" s="4">
        <v>4.0676204308091442E-2</v>
      </c>
      <c r="I900" s="4">
        <v>1.2901396205862192</v>
      </c>
      <c r="J900" s="4">
        <v>1</v>
      </c>
    </row>
    <row r="901" spans="1:10" x14ac:dyDescent="0.2">
      <c r="A901" s="4" t="s">
        <v>1803</v>
      </c>
      <c r="B901" s="4">
        <v>1201877</v>
      </c>
      <c r="C901" s="4" t="s">
        <v>1804</v>
      </c>
      <c r="E901" s="5" t="s">
        <v>2017</v>
      </c>
      <c r="F901" s="3" t="s">
        <v>2322</v>
      </c>
      <c r="G901" s="4">
        <v>3.0986212006252138</v>
      </c>
      <c r="H901" s="4">
        <v>2.4317859636652103E-2</v>
      </c>
      <c r="I901" s="4">
        <v>-1.1753833698802223</v>
      </c>
      <c r="J901" s="4">
        <v>0.76053838006054053</v>
      </c>
    </row>
    <row r="902" spans="1:10" x14ac:dyDescent="0.2">
      <c r="A902" s="4" t="s">
        <v>1805</v>
      </c>
      <c r="B902" s="4">
        <v>1201881</v>
      </c>
      <c r="C902" s="4" t="s">
        <v>1806</v>
      </c>
      <c r="E902" s="5" t="s">
        <v>2226</v>
      </c>
      <c r="F902" s="3" t="s">
        <v>2317</v>
      </c>
      <c r="G902" s="4">
        <v>1.4455062758056081</v>
      </c>
      <c r="H902" s="4">
        <v>1</v>
      </c>
      <c r="I902" s="4">
        <v>-2.5509436127374827</v>
      </c>
      <c r="J902" s="4">
        <v>2.8438601470124055E-2</v>
      </c>
    </row>
    <row r="903" spans="1:10" x14ac:dyDescent="0.2">
      <c r="A903" s="4" t="s">
        <v>1807</v>
      </c>
      <c r="B903" s="4">
        <v>1201890</v>
      </c>
      <c r="C903" s="4" t="s">
        <v>1808</v>
      </c>
      <c r="E903" s="5" t="s">
        <v>2500</v>
      </c>
      <c r="F903" s="3" t="s">
        <v>2321</v>
      </c>
      <c r="G903" s="4">
        <v>3.3475319257970018</v>
      </c>
      <c r="H903" s="4">
        <v>4.4547819691963364E-2</v>
      </c>
      <c r="I903" s="4">
        <v>1.1831818192091887</v>
      </c>
      <c r="J903" s="4">
        <v>1</v>
      </c>
    </row>
    <row r="904" spans="1:10" x14ac:dyDescent="0.2">
      <c r="A904" s="4" t="s">
        <v>1809</v>
      </c>
      <c r="B904" s="4">
        <v>1201903</v>
      </c>
      <c r="C904" s="4" t="s">
        <v>1810</v>
      </c>
      <c r="E904" s="3" t="s">
        <v>2011</v>
      </c>
      <c r="F904" s="3" t="s">
        <v>2313</v>
      </c>
      <c r="G904" s="4">
        <v>4.7957265954422859</v>
      </c>
      <c r="H904" s="4">
        <v>1.2618357067073715E-5</v>
      </c>
      <c r="I904" s="4">
        <v>-1.0422855914986455</v>
      </c>
      <c r="J904" s="4">
        <v>0.74033269076101926</v>
      </c>
    </row>
    <row r="905" spans="1:10" x14ac:dyDescent="0.2">
      <c r="A905" s="4" t="s">
        <v>1811</v>
      </c>
      <c r="B905" s="4">
        <v>1201904</v>
      </c>
      <c r="C905" s="4" t="s">
        <v>1812</v>
      </c>
      <c r="E905" s="5" t="s">
        <v>2501</v>
      </c>
      <c r="F905" s="3" t="s">
        <v>2318</v>
      </c>
      <c r="G905" s="4">
        <v>2.7656582588058169</v>
      </c>
      <c r="H905" s="4">
        <v>4.0160633451188461E-3</v>
      </c>
      <c r="I905" s="4">
        <v>-1.625277321656349</v>
      </c>
      <c r="J905" s="4">
        <v>0.12276706989358394</v>
      </c>
    </row>
    <row r="906" spans="1:10" x14ac:dyDescent="0.2">
      <c r="A906" s="4" t="s">
        <v>1813</v>
      </c>
      <c r="B906" s="4">
        <v>1201905</v>
      </c>
      <c r="C906" s="4" t="s">
        <v>1814</v>
      </c>
      <c r="E906" s="3" t="s">
        <v>2045</v>
      </c>
      <c r="F906" s="3" t="s">
        <v>2317</v>
      </c>
      <c r="G906" s="4">
        <v>2.9453697009833779</v>
      </c>
      <c r="H906" s="4">
        <v>2.8434845351340038E-3</v>
      </c>
      <c r="I906" s="4">
        <v>-1.9292892589319419</v>
      </c>
      <c r="J906" s="4">
        <v>1.5535713682858103E-2</v>
      </c>
    </row>
    <row r="907" spans="1:10" x14ac:dyDescent="0.2">
      <c r="A907" s="4" t="s">
        <v>1815</v>
      </c>
      <c r="B907" s="4">
        <v>1201906</v>
      </c>
      <c r="C907" s="4" t="s">
        <v>1816</v>
      </c>
      <c r="E907" s="5" t="s">
        <v>2264</v>
      </c>
      <c r="F907" s="3" t="s">
        <v>2318</v>
      </c>
      <c r="G907" s="4">
        <v>4.3701366318275863</v>
      </c>
      <c r="H907" s="4">
        <v>3.8660989482113004E-3</v>
      </c>
      <c r="I907" s="4">
        <v>2.9797394510709516</v>
      </c>
      <c r="J907" s="4">
        <v>7.5734733405372259E-3</v>
      </c>
    </row>
    <row r="908" spans="1:10" x14ac:dyDescent="0.2">
      <c r="A908" s="4" t="s">
        <v>1817</v>
      </c>
      <c r="B908" s="4">
        <v>1201911</v>
      </c>
      <c r="C908" s="4" t="s">
        <v>1818</v>
      </c>
      <c r="E908" s="5" t="s">
        <v>2183</v>
      </c>
      <c r="F908" s="3" t="s">
        <v>2314</v>
      </c>
      <c r="G908" s="4">
        <v>-2.4571889491774965</v>
      </c>
      <c r="H908" s="4">
        <v>1.0803315424185006E-5</v>
      </c>
      <c r="I908" s="4">
        <v>1.3486764173204562</v>
      </c>
      <c r="J908" s="4">
        <v>1</v>
      </c>
    </row>
    <row r="909" spans="1:10" x14ac:dyDescent="0.2">
      <c r="A909" s="4" t="s">
        <v>1819</v>
      </c>
      <c r="B909" s="4">
        <v>1201913</v>
      </c>
      <c r="C909" s="4" t="s">
        <v>1820</v>
      </c>
      <c r="E909" s="5" t="s">
        <v>2117</v>
      </c>
      <c r="F909" s="3" t="s">
        <v>2318</v>
      </c>
      <c r="G909" s="4">
        <v>-1.3528996081160423</v>
      </c>
      <c r="H909" s="4">
        <v>2.6905308521186007E-2</v>
      </c>
      <c r="I909" s="4">
        <v>2.1077867713261922</v>
      </c>
      <c r="J909" s="4">
        <v>0.13320709129789546</v>
      </c>
    </row>
    <row r="910" spans="1:10" x14ac:dyDescent="0.2">
      <c r="A910" s="4" t="s">
        <v>1821</v>
      </c>
      <c r="B910" s="4">
        <v>1201914</v>
      </c>
      <c r="C910" s="4" t="s">
        <v>1822</v>
      </c>
      <c r="E910" s="5" t="s">
        <v>2011</v>
      </c>
      <c r="F910" s="3" t="s">
        <v>2313</v>
      </c>
      <c r="G910" s="4">
        <v>-1.7627678724313012</v>
      </c>
      <c r="H910" s="4">
        <v>3.8514204405572659E-3</v>
      </c>
      <c r="I910" s="4">
        <v>2.2655542237564679</v>
      </c>
      <c r="J910" s="4">
        <v>0.27196477742537523</v>
      </c>
    </row>
    <row r="911" spans="1:10" x14ac:dyDescent="0.2">
      <c r="A911" s="4" t="s">
        <v>1823</v>
      </c>
      <c r="B911" s="4">
        <v>1201916</v>
      </c>
      <c r="C911" s="4" t="s">
        <v>1824</v>
      </c>
      <c r="E911" s="3" t="s">
        <v>2207</v>
      </c>
      <c r="F911" s="3" t="s">
        <v>2314</v>
      </c>
      <c r="G911" s="4">
        <v>-3.5025443189486549</v>
      </c>
      <c r="H911" s="4">
        <v>1.1802204907260796E-11</v>
      </c>
      <c r="I911" s="4">
        <v>1.6111602817370823</v>
      </c>
      <c r="J911" s="4">
        <v>0.76045913908569096</v>
      </c>
    </row>
    <row r="912" spans="1:10" x14ac:dyDescent="0.2">
      <c r="A912" s="4" t="s">
        <v>1825</v>
      </c>
      <c r="B912" s="4">
        <v>1201918</v>
      </c>
      <c r="C912" s="4" t="s">
        <v>1826</v>
      </c>
      <c r="E912" s="3" t="s">
        <v>2055</v>
      </c>
      <c r="F912" s="3" t="s">
        <v>2313</v>
      </c>
      <c r="G912" s="4">
        <v>3.49336382173444</v>
      </c>
      <c r="H912" s="4">
        <v>1.1591310026042032E-2</v>
      </c>
      <c r="I912" s="4">
        <v>-1.5479540882220195</v>
      </c>
      <c r="J912" s="4">
        <v>0.16397477599363047</v>
      </c>
    </row>
    <row r="913" spans="1:10" x14ac:dyDescent="0.2">
      <c r="A913" s="4" t="s">
        <v>1827</v>
      </c>
      <c r="B913" s="4">
        <v>1201919</v>
      </c>
      <c r="C913" s="4" t="s">
        <v>1828</v>
      </c>
      <c r="E913" s="5" t="s">
        <v>2502</v>
      </c>
      <c r="F913" s="3" t="s">
        <v>2517</v>
      </c>
      <c r="G913" s="4">
        <v>2.3207792053955303</v>
      </c>
      <c r="H913" s="4">
        <v>4.1310897231071612E-2</v>
      </c>
      <c r="I913" s="4">
        <v>-1.2127217291149337</v>
      </c>
      <c r="J913" s="4">
        <v>0.40502230945913476</v>
      </c>
    </row>
    <row r="914" spans="1:10" x14ac:dyDescent="0.2">
      <c r="A914" s="4" t="s">
        <v>1829</v>
      </c>
      <c r="B914" s="4">
        <v>1201925</v>
      </c>
      <c r="C914" s="4" t="s">
        <v>1830</v>
      </c>
      <c r="E914" s="5" t="s">
        <v>2503</v>
      </c>
      <c r="F914" s="3" t="s">
        <v>2517</v>
      </c>
      <c r="G914" s="4">
        <v>-2.204054952129396</v>
      </c>
      <c r="H914" s="4">
        <v>8.677899632319071E-4</v>
      </c>
      <c r="I914" s="4">
        <v>3.5590955981752628</v>
      </c>
      <c r="J914" s="4">
        <v>0.15520780979692783</v>
      </c>
    </row>
    <row r="915" spans="1:10" x14ac:dyDescent="0.2">
      <c r="A915" s="4" t="s">
        <v>1831</v>
      </c>
      <c r="B915" s="4">
        <v>1201938</v>
      </c>
      <c r="C915" s="4" t="s">
        <v>1832</v>
      </c>
      <c r="E915" s="3" t="s">
        <v>2011</v>
      </c>
      <c r="F915" s="3" t="s">
        <v>2313</v>
      </c>
      <c r="G915" s="4">
        <v>-2.3928906416016602</v>
      </c>
      <c r="H915" s="4">
        <v>3.9784722385965795E-8</v>
      </c>
      <c r="I915" s="4">
        <v>1.2942297776791614</v>
      </c>
      <c r="J915" s="4">
        <v>1</v>
      </c>
    </row>
    <row r="916" spans="1:10" x14ac:dyDescent="0.2">
      <c r="A916" s="4" t="s">
        <v>1833</v>
      </c>
      <c r="B916" s="4">
        <v>1201948</v>
      </c>
      <c r="C916" s="4" t="s">
        <v>1834</v>
      </c>
      <c r="E916" s="5" t="s">
        <v>2390</v>
      </c>
      <c r="F916" s="3" t="s">
        <v>2322</v>
      </c>
      <c r="G916" s="4">
        <v>2.8978228402993222</v>
      </c>
      <c r="H916" s="4">
        <v>6.4730327112845227E-3</v>
      </c>
      <c r="I916" s="4">
        <v>-1.2653722659547251</v>
      </c>
      <c r="J916" s="4">
        <v>0.23180260806199307</v>
      </c>
    </row>
    <row r="917" spans="1:10" x14ac:dyDescent="0.2">
      <c r="A917" s="4" t="s">
        <v>1835</v>
      </c>
      <c r="B917" s="4">
        <v>1201977</v>
      </c>
      <c r="C917" s="4" t="s">
        <v>1836</v>
      </c>
      <c r="E917" s="3" t="s">
        <v>2082</v>
      </c>
      <c r="F917" s="3" t="s">
        <v>2321</v>
      </c>
      <c r="G917" s="4">
        <v>15.397785108203145</v>
      </c>
      <c r="H917" s="4">
        <v>3.3588068718751299E-16</v>
      </c>
      <c r="I917" s="4">
        <v>1.2203704205448451</v>
      </c>
      <c r="J917" s="4">
        <v>1</v>
      </c>
    </row>
    <row r="918" spans="1:10" x14ac:dyDescent="0.2">
      <c r="A918" s="4" t="s">
        <v>1837</v>
      </c>
      <c r="B918" s="4">
        <v>1201978</v>
      </c>
      <c r="C918" s="4" t="s">
        <v>1838</v>
      </c>
      <c r="E918" s="3" t="s">
        <v>2085</v>
      </c>
      <c r="F918" s="3" t="s">
        <v>2321</v>
      </c>
      <c r="G918" s="4">
        <v>11.779354523725919</v>
      </c>
      <c r="H918" s="4">
        <v>4.4595632157514536E-13</v>
      </c>
      <c r="I918" s="4">
        <v>1.1499933740987807</v>
      </c>
      <c r="J918" s="4">
        <v>1</v>
      </c>
    </row>
    <row r="919" spans="1:10" x14ac:dyDescent="0.2">
      <c r="A919" s="4" t="s">
        <v>1839</v>
      </c>
      <c r="B919" s="4">
        <v>1201979</v>
      </c>
      <c r="C919" s="4" t="s">
        <v>1840</v>
      </c>
      <c r="E919" s="3" t="s">
        <v>2034</v>
      </c>
      <c r="F919" s="3" t="s">
        <v>2315</v>
      </c>
      <c r="G919" s="4">
        <v>11.654500788411703</v>
      </c>
      <c r="H919" s="4">
        <v>3.194592039050961E-15</v>
      </c>
      <c r="I919" s="4">
        <v>1.3201832505064666</v>
      </c>
      <c r="J919" s="4">
        <v>1</v>
      </c>
    </row>
    <row r="920" spans="1:10" x14ac:dyDescent="0.2">
      <c r="A920" s="4" t="s">
        <v>1841</v>
      </c>
      <c r="B920" s="4">
        <v>1201980</v>
      </c>
      <c r="C920" s="4" t="s">
        <v>1842</v>
      </c>
      <c r="E920" s="3" t="s">
        <v>2060</v>
      </c>
      <c r="F920" s="3" t="s">
        <v>2315</v>
      </c>
      <c r="G920" s="4">
        <v>11.005600686316249</v>
      </c>
      <c r="H920" s="4">
        <v>2.7633327876297094E-9</v>
      </c>
      <c r="I920" s="4">
        <v>-1.0830430616318114</v>
      </c>
      <c r="J920" s="4">
        <v>0.78054656290939917</v>
      </c>
    </row>
    <row r="921" spans="1:10" x14ac:dyDescent="0.2">
      <c r="A921" s="4" t="s">
        <v>1843</v>
      </c>
      <c r="B921" s="4">
        <v>1201981</v>
      </c>
      <c r="C921" s="4" t="s">
        <v>1844</v>
      </c>
      <c r="E921" s="3" t="s">
        <v>2078</v>
      </c>
      <c r="F921" s="3" t="s">
        <v>2315</v>
      </c>
      <c r="G921" s="4">
        <v>10.601626193373338</v>
      </c>
      <c r="H921" s="4">
        <v>3.4038732612212047E-14</v>
      </c>
      <c r="I921" s="4">
        <v>1.0736320798515899</v>
      </c>
      <c r="J921" s="4">
        <v>0.97537818878435234</v>
      </c>
    </row>
    <row r="922" spans="1:10" x14ac:dyDescent="0.2">
      <c r="A922" s="4" t="s">
        <v>1845</v>
      </c>
      <c r="B922" s="4">
        <v>1201982</v>
      </c>
      <c r="C922" s="4" t="s">
        <v>1846</v>
      </c>
      <c r="E922" s="3" t="s">
        <v>2017</v>
      </c>
      <c r="F922" s="3" t="s">
        <v>2315</v>
      </c>
      <c r="G922" s="4">
        <v>11.683719744255253</v>
      </c>
      <c r="H922" s="4">
        <v>4.0983112636506741E-12</v>
      </c>
      <c r="I922" s="4">
        <v>1.1413741769683794</v>
      </c>
      <c r="J922" s="4">
        <v>1</v>
      </c>
    </row>
    <row r="923" spans="1:10" x14ac:dyDescent="0.2">
      <c r="A923" s="4" t="s">
        <v>1847</v>
      </c>
      <c r="B923" s="4">
        <v>1201983</v>
      </c>
      <c r="C923" s="4" t="s">
        <v>1848</v>
      </c>
      <c r="E923" s="3" t="s">
        <v>2081</v>
      </c>
      <c r="F923" s="3" t="s">
        <v>2321</v>
      </c>
      <c r="G923" s="4">
        <v>11.72166546583705</v>
      </c>
      <c r="H923" s="4">
        <v>4.8634506432328572E-13</v>
      </c>
      <c r="I923" s="4">
        <v>1.1068481929734599</v>
      </c>
      <c r="J923" s="4">
        <v>1</v>
      </c>
    </row>
    <row r="924" spans="1:10" x14ac:dyDescent="0.2">
      <c r="A924" s="4" t="s">
        <v>1849</v>
      </c>
      <c r="B924" s="4">
        <v>1201984</v>
      </c>
      <c r="C924" s="4" t="s">
        <v>1850</v>
      </c>
      <c r="E924" s="3" t="s">
        <v>2106</v>
      </c>
      <c r="F924" s="3" t="s">
        <v>2519</v>
      </c>
      <c r="G924" s="4">
        <v>8.2866489900344256</v>
      </c>
      <c r="H924" s="4">
        <v>4.6317497201764598E-9</v>
      </c>
      <c r="I924" s="4">
        <v>1.2669055376579985</v>
      </c>
      <c r="J924" s="4">
        <v>1</v>
      </c>
    </row>
    <row r="925" spans="1:10" x14ac:dyDescent="0.2">
      <c r="A925" s="4" t="s">
        <v>1851</v>
      </c>
      <c r="B925" s="4">
        <v>1201985</v>
      </c>
      <c r="C925" s="4" t="s">
        <v>1852</v>
      </c>
      <c r="E925" s="3" t="s">
        <v>2120</v>
      </c>
      <c r="F925" s="3" t="s">
        <v>2321</v>
      </c>
      <c r="G925" s="4">
        <v>6.9827286690734534</v>
      </c>
      <c r="H925" s="4">
        <v>1.3079136645867819E-7</v>
      </c>
      <c r="I925" s="4">
        <v>1.2877219982207406</v>
      </c>
      <c r="J925" s="4">
        <v>1</v>
      </c>
    </row>
    <row r="926" spans="1:10" x14ac:dyDescent="0.2">
      <c r="A926" s="4" t="s">
        <v>1853</v>
      </c>
      <c r="B926" s="4">
        <v>1201986</v>
      </c>
      <c r="C926" s="4" t="s">
        <v>1854</v>
      </c>
      <c r="E926" s="5" t="s">
        <v>2374</v>
      </c>
      <c r="F926" s="3" t="s">
        <v>2317</v>
      </c>
      <c r="G926" s="4">
        <v>3.4129474915557134</v>
      </c>
      <c r="H926" s="4">
        <v>5.5604901489503585E-3</v>
      </c>
      <c r="I926" s="4">
        <v>1.3130688991176602</v>
      </c>
      <c r="J926" s="4">
        <v>1</v>
      </c>
    </row>
    <row r="927" spans="1:10" x14ac:dyDescent="0.2">
      <c r="A927" s="4" t="s">
        <v>1855</v>
      </c>
      <c r="B927" s="4">
        <v>1201987</v>
      </c>
      <c r="C927" s="4" t="s">
        <v>1856</v>
      </c>
      <c r="E927" s="3" t="s">
        <v>2011</v>
      </c>
      <c r="F927" s="3" t="s">
        <v>2313</v>
      </c>
      <c r="G927" s="4">
        <v>3.3471051944478627</v>
      </c>
      <c r="H927" s="4">
        <v>2.9433845888882672E-2</v>
      </c>
      <c r="I927" s="4">
        <v>-1.1062200512399565</v>
      </c>
      <c r="J927" s="4">
        <v>0.74432175440258519</v>
      </c>
    </row>
    <row r="928" spans="1:10" x14ac:dyDescent="0.2">
      <c r="A928" s="4" t="s">
        <v>1857</v>
      </c>
      <c r="B928" s="4">
        <v>1201993</v>
      </c>
      <c r="C928" s="4" t="s">
        <v>1858</v>
      </c>
      <c r="E928" s="5" t="s">
        <v>2504</v>
      </c>
      <c r="F928" s="3" t="s">
        <v>2316</v>
      </c>
      <c r="G928" s="4">
        <v>-1.2291138616122832</v>
      </c>
      <c r="H928" s="4">
        <v>3.8434206817820699E-2</v>
      </c>
      <c r="I928" s="4">
        <v>2.1938451072589489</v>
      </c>
      <c r="J928" s="4">
        <v>0.1074986018932579</v>
      </c>
    </row>
    <row r="929" spans="1:10" x14ac:dyDescent="0.2">
      <c r="A929" s="4" t="s">
        <v>1859</v>
      </c>
      <c r="B929" s="4">
        <v>1201998</v>
      </c>
      <c r="C929" s="4" t="s">
        <v>1860</v>
      </c>
      <c r="E929" s="3" t="s">
        <v>2052</v>
      </c>
      <c r="F929" s="3" t="s">
        <v>2321</v>
      </c>
      <c r="G929" s="4">
        <v>8.5382768774721729</v>
      </c>
      <c r="H929" s="4">
        <v>2.54321248796212E-12</v>
      </c>
      <c r="I929" s="4">
        <v>2.8903169139457021</v>
      </c>
      <c r="J929" s="4">
        <v>1.6584790910686164E-2</v>
      </c>
    </row>
    <row r="930" spans="1:10" x14ac:dyDescent="0.2">
      <c r="A930" s="4" t="s">
        <v>1861</v>
      </c>
      <c r="B930" s="4">
        <v>1201999</v>
      </c>
      <c r="C930" s="4" t="s">
        <v>1862</v>
      </c>
      <c r="E930" s="3" t="s">
        <v>2117</v>
      </c>
      <c r="F930" s="3" t="s">
        <v>2318</v>
      </c>
      <c r="G930" s="4">
        <v>10.742529995693404</v>
      </c>
      <c r="H930" s="4">
        <v>1.526900209780838E-12</v>
      </c>
      <c r="I930" s="4">
        <v>2.5809548807523175</v>
      </c>
      <c r="J930" s="4">
        <v>0.10077983718860616</v>
      </c>
    </row>
    <row r="931" spans="1:10" x14ac:dyDescent="0.2">
      <c r="A931" s="4" t="s">
        <v>1863</v>
      </c>
      <c r="B931" s="4">
        <v>1202010</v>
      </c>
      <c r="C931" s="4" t="s">
        <v>1864</v>
      </c>
      <c r="E931" s="3" t="s">
        <v>2100</v>
      </c>
      <c r="F931" s="3" t="s">
        <v>2449</v>
      </c>
      <c r="G931" s="4">
        <v>7.6971150808927966</v>
      </c>
      <c r="H931" s="4">
        <v>1.3250299752463428E-12</v>
      </c>
      <c r="I931" s="4">
        <v>-1.0435451283488604</v>
      </c>
      <c r="J931" s="4">
        <v>0.58586413122494829</v>
      </c>
    </row>
    <row r="932" spans="1:10" x14ac:dyDescent="0.2">
      <c r="A932" s="4" t="s">
        <v>1865</v>
      </c>
      <c r="B932" s="4">
        <v>1202016</v>
      </c>
      <c r="C932" s="4" t="s">
        <v>1866</v>
      </c>
      <c r="E932" s="3" t="s">
        <v>2011</v>
      </c>
      <c r="F932" s="3" t="s">
        <v>2313</v>
      </c>
      <c r="G932" s="4">
        <v>2.2239374142456541</v>
      </c>
      <c r="H932" s="4">
        <v>4.2185327216044337E-2</v>
      </c>
      <c r="I932" s="4">
        <v>-1.2237518610876876</v>
      </c>
      <c r="J932" s="4">
        <v>0.25631773009144987</v>
      </c>
    </row>
    <row r="933" spans="1:10" x14ac:dyDescent="0.2">
      <c r="A933" s="4" t="s">
        <v>1867</v>
      </c>
      <c r="B933" s="4">
        <v>1202018</v>
      </c>
      <c r="C933" s="4" t="s">
        <v>1868</v>
      </c>
      <c r="E933" s="3" t="s">
        <v>2011</v>
      </c>
      <c r="F933" s="3" t="s">
        <v>2313</v>
      </c>
      <c r="G933" s="4">
        <v>8.6975300386343619</v>
      </c>
      <c r="H933" s="4">
        <v>8.0557679189580573E-10</v>
      </c>
      <c r="I933" s="4">
        <v>-1.0319519844121643</v>
      </c>
      <c r="J933" s="4">
        <v>0.7073489081587252</v>
      </c>
    </row>
    <row r="934" spans="1:10" x14ac:dyDescent="0.2">
      <c r="A934" s="4" t="s">
        <v>1869</v>
      </c>
      <c r="B934" s="4">
        <v>1202019</v>
      </c>
      <c r="C934" s="4" t="s">
        <v>1870</v>
      </c>
      <c r="E934" s="3" t="s">
        <v>2098</v>
      </c>
      <c r="F934" s="3" t="s">
        <v>2323</v>
      </c>
      <c r="G934" s="4">
        <v>8.8877928640384116</v>
      </c>
      <c r="H934" s="4">
        <v>1.5349335470455808E-9</v>
      </c>
      <c r="I934" s="4">
        <v>1.160779984333868</v>
      </c>
      <c r="J934" s="4">
        <v>0.99774807186604852</v>
      </c>
    </row>
    <row r="935" spans="1:10" x14ac:dyDescent="0.2">
      <c r="A935" s="4" t="s">
        <v>1871</v>
      </c>
      <c r="B935" s="4">
        <v>1202023</v>
      </c>
      <c r="C935" s="4" t="s">
        <v>1872</v>
      </c>
      <c r="E935" s="3" t="s">
        <v>2011</v>
      </c>
      <c r="F935" s="3" t="s">
        <v>2313</v>
      </c>
      <c r="G935" s="4">
        <v>1.8360071269649714</v>
      </c>
      <c r="H935" s="4">
        <v>0.35669784004617006</v>
      </c>
      <c r="I935" s="4">
        <v>-2.0662544093500874</v>
      </c>
      <c r="J935" s="4">
        <v>4.6012732141479967E-2</v>
      </c>
    </row>
    <row r="936" spans="1:10" x14ac:dyDescent="0.2">
      <c r="A936" s="4" t="s">
        <v>1873</v>
      </c>
      <c r="B936" s="4">
        <v>1202024</v>
      </c>
      <c r="C936" s="4" t="s">
        <v>1874</v>
      </c>
      <c r="E936" s="3" t="s">
        <v>2011</v>
      </c>
      <c r="F936" s="3" t="s">
        <v>2313</v>
      </c>
      <c r="G936" s="4">
        <v>1.9152090846894028</v>
      </c>
      <c r="H936" s="4">
        <v>0.31389446041724367</v>
      </c>
      <c r="I936" s="4">
        <v>-2.0500978481934977</v>
      </c>
      <c r="J936" s="4">
        <v>4.8715705928993887E-2</v>
      </c>
    </row>
    <row r="937" spans="1:10" x14ac:dyDescent="0.2">
      <c r="A937" s="4" t="s">
        <v>1875</v>
      </c>
      <c r="B937" s="4">
        <v>1202025</v>
      </c>
      <c r="C937" s="4" t="s">
        <v>1876</v>
      </c>
      <c r="E937" s="3" t="s">
        <v>2011</v>
      </c>
      <c r="F937" s="3" t="s">
        <v>2313</v>
      </c>
      <c r="G937" s="4">
        <v>1.9174743070787268</v>
      </c>
      <c r="H937" s="4">
        <v>0.30180797616841376</v>
      </c>
      <c r="I937" s="4">
        <v>-2.1851451099329537</v>
      </c>
      <c r="J937" s="4">
        <v>4.7714890307414617E-2</v>
      </c>
    </row>
    <row r="938" spans="1:10" x14ac:dyDescent="0.2">
      <c r="A938" s="4" t="s">
        <v>1877</v>
      </c>
      <c r="B938" s="4">
        <v>1202026</v>
      </c>
      <c r="C938" s="4" t="s">
        <v>1878</v>
      </c>
      <c r="E938" s="5" t="s">
        <v>2210</v>
      </c>
      <c r="F938" s="3" t="s">
        <v>2316</v>
      </c>
      <c r="G938" s="4">
        <v>1.8731527583055809</v>
      </c>
      <c r="H938" s="4">
        <v>0.37930974865379358</v>
      </c>
      <c r="I938" s="4">
        <v>-2.1723697793438705</v>
      </c>
      <c r="J938" s="4">
        <v>3.5726243714030138E-2</v>
      </c>
    </row>
    <row r="939" spans="1:10" x14ac:dyDescent="0.2">
      <c r="A939" s="4" t="s">
        <v>1879</v>
      </c>
      <c r="B939" s="4">
        <v>1202027</v>
      </c>
      <c r="C939" s="4" t="s">
        <v>1880</v>
      </c>
      <c r="E939" s="3" t="s">
        <v>2011</v>
      </c>
      <c r="F939" s="3" t="s">
        <v>2313</v>
      </c>
      <c r="G939" s="4">
        <v>2.1834635752604274</v>
      </c>
      <c r="H939" s="4">
        <v>0.13981429496264222</v>
      </c>
      <c r="I939" s="4">
        <v>-2.0823981971675329</v>
      </c>
      <c r="J939" s="4">
        <v>3.8752289426122147E-2</v>
      </c>
    </row>
    <row r="940" spans="1:10" x14ac:dyDescent="0.2">
      <c r="A940" s="4" t="s">
        <v>1881</v>
      </c>
      <c r="B940" s="4">
        <v>1202029</v>
      </c>
      <c r="C940" s="4" t="s">
        <v>1882</v>
      </c>
      <c r="E940" s="3" t="s">
        <v>2264</v>
      </c>
      <c r="F940" s="3" t="s">
        <v>2318</v>
      </c>
      <c r="G940" s="4">
        <v>4.8845601884039223</v>
      </c>
      <c r="H940" s="4">
        <v>5.1469980069856378E-5</v>
      </c>
      <c r="I940" s="4">
        <v>1.292483600551855</v>
      </c>
      <c r="J940" s="4">
        <v>1</v>
      </c>
    </row>
    <row r="941" spans="1:10" x14ac:dyDescent="0.2">
      <c r="A941" s="4" t="s">
        <v>1883</v>
      </c>
      <c r="B941" s="4">
        <v>1202030</v>
      </c>
      <c r="C941" s="4" t="s">
        <v>1884</v>
      </c>
      <c r="E941" s="5" t="s">
        <v>2505</v>
      </c>
      <c r="F941" s="3" t="s">
        <v>2318</v>
      </c>
      <c r="G941" s="4">
        <v>5.0345241061846782</v>
      </c>
      <c r="H941" s="4">
        <v>4.6393137274041284E-5</v>
      </c>
      <c r="I941" s="4">
        <v>1.5281199453363608</v>
      </c>
      <c r="J941" s="4">
        <v>0.81369841993167147</v>
      </c>
    </row>
    <row r="942" spans="1:10" x14ac:dyDescent="0.2">
      <c r="A942" s="4" t="s">
        <v>1885</v>
      </c>
      <c r="B942" s="4">
        <v>1202031</v>
      </c>
      <c r="C942" s="4" t="s">
        <v>1886</v>
      </c>
      <c r="E942" s="3" t="s">
        <v>2185</v>
      </c>
      <c r="F942" s="3" t="s">
        <v>2327</v>
      </c>
      <c r="G942" s="4">
        <v>9.8053005679854106</v>
      </c>
      <c r="H942" s="4">
        <v>3.8189510746194428E-7</v>
      </c>
      <c r="I942" s="4">
        <v>2.1506772981029783</v>
      </c>
      <c r="J942" s="4">
        <v>0.21188848837707269</v>
      </c>
    </row>
    <row r="943" spans="1:10" x14ac:dyDescent="0.2">
      <c r="A943" s="4" t="s">
        <v>1887</v>
      </c>
      <c r="B943" s="4">
        <v>1202032</v>
      </c>
      <c r="C943" s="4" t="s">
        <v>1888</v>
      </c>
      <c r="E943" s="3" t="s">
        <v>2179</v>
      </c>
      <c r="F943" s="3" t="s">
        <v>2327</v>
      </c>
      <c r="G943" s="4">
        <v>10.080949727899862</v>
      </c>
      <c r="H943" s="4">
        <v>5.4145117667332761E-7</v>
      </c>
      <c r="I943" s="4">
        <v>1.6424998861220077</v>
      </c>
      <c r="J943" s="4">
        <v>0.74176810168133367</v>
      </c>
    </row>
    <row r="944" spans="1:10" x14ac:dyDescent="0.2">
      <c r="A944" s="4" t="s">
        <v>1889</v>
      </c>
      <c r="B944" s="4">
        <v>1202039</v>
      </c>
      <c r="C944" s="4" t="s">
        <v>1890</v>
      </c>
      <c r="E944" s="3" t="s">
        <v>2014</v>
      </c>
      <c r="F944" s="3" t="s">
        <v>2314</v>
      </c>
      <c r="G944" s="4">
        <v>-2.391906024078764</v>
      </c>
      <c r="H944" s="4">
        <v>9.2408579395205812E-4</v>
      </c>
      <c r="I944" s="4">
        <v>-7.3529811097840883</v>
      </c>
      <c r="J944" s="4">
        <v>1.3814699920755386E-9</v>
      </c>
    </row>
    <row r="945" spans="1:10" x14ac:dyDescent="0.2">
      <c r="A945" s="4" t="s">
        <v>1891</v>
      </c>
      <c r="B945" s="4">
        <v>1202040</v>
      </c>
      <c r="C945" s="4" t="s">
        <v>1892</v>
      </c>
      <c r="E945" s="5" t="s">
        <v>2080</v>
      </c>
      <c r="F945" s="3" t="s">
        <v>2314</v>
      </c>
      <c r="G945" s="4">
        <v>-3.2647375623134023</v>
      </c>
      <c r="H945" s="4">
        <v>0.58152870289293013</v>
      </c>
      <c r="I945" s="4">
        <v>-31.795518579600738</v>
      </c>
      <c r="J945" s="4">
        <v>4.2472742627688224E-4</v>
      </c>
    </row>
    <row r="946" spans="1:10" x14ac:dyDescent="0.2">
      <c r="A946" s="4" t="s">
        <v>1893</v>
      </c>
      <c r="B946" s="4">
        <v>1202041</v>
      </c>
      <c r="C946" s="4" t="s">
        <v>1894</v>
      </c>
      <c r="E946" s="5" t="s">
        <v>2506</v>
      </c>
      <c r="F946" s="3" t="s">
        <v>2518</v>
      </c>
      <c r="G946" s="4">
        <v>1.0214932370867815</v>
      </c>
      <c r="H946" s="4">
        <v>0.56669897847847728</v>
      </c>
      <c r="I946" s="4">
        <v>-5.4796579811756922</v>
      </c>
      <c r="J946" s="4">
        <v>5.228046867851922E-5</v>
      </c>
    </row>
    <row r="947" spans="1:10" x14ac:dyDescent="0.2">
      <c r="A947" s="4" t="s">
        <v>1895</v>
      </c>
      <c r="B947" s="4">
        <v>1202043</v>
      </c>
      <c r="C947" s="4" t="s">
        <v>1896</v>
      </c>
      <c r="E947" s="3" t="s">
        <v>2028</v>
      </c>
      <c r="F947" s="3" t="s">
        <v>2316</v>
      </c>
      <c r="G947" s="4">
        <v>-1.0239240832767633</v>
      </c>
      <c r="H947" s="4">
        <v>0.51746366530435928</v>
      </c>
      <c r="I947" s="4">
        <v>-3.762407820089166</v>
      </c>
      <c r="J947" s="4">
        <v>1.8678438876373546E-5</v>
      </c>
    </row>
    <row r="948" spans="1:10" x14ac:dyDescent="0.2">
      <c r="A948" s="4" t="s">
        <v>1897</v>
      </c>
      <c r="B948" s="4">
        <v>1202052</v>
      </c>
      <c r="C948" s="4" t="s">
        <v>1898</v>
      </c>
      <c r="E948" s="5" t="s">
        <v>2042</v>
      </c>
      <c r="F948" s="3" t="s">
        <v>2320</v>
      </c>
      <c r="G948" s="4">
        <v>-1.0171908912879226</v>
      </c>
      <c r="H948" s="4">
        <v>0.38981237101149452</v>
      </c>
      <c r="I948" s="4">
        <v>-2.1373669760756728</v>
      </c>
      <c r="J948" s="4">
        <v>7.9988616675395387E-3</v>
      </c>
    </row>
    <row r="949" spans="1:10" x14ac:dyDescent="0.2">
      <c r="A949" s="4" t="s">
        <v>1899</v>
      </c>
      <c r="B949" s="4">
        <v>1202068</v>
      </c>
      <c r="C949" s="4" t="s">
        <v>1900</v>
      </c>
      <c r="E949" s="3" t="s">
        <v>2035</v>
      </c>
      <c r="F949" s="3" t="s">
        <v>2313</v>
      </c>
      <c r="G949" s="4">
        <v>-1.1104971322739359</v>
      </c>
      <c r="H949" s="4">
        <v>0.21654922997256623</v>
      </c>
      <c r="I949" s="4">
        <v>-2.9145211031289557</v>
      </c>
      <c r="J949" s="4">
        <v>4.8620847781172262E-5</v>
      </c>
    </row>
    <row r="950" spans="1:10" x14ac:dyDescent="0.2">
      <c r="A950" s="4" t="s">
        <v>1901</v>
      </c>
      <c r="B950" s="4">
        <v>1202070</v>
      </c>
      <c r="C950" s="4" t="s">
        <v>1902</v>
      </c>
      <c r="E950" s="5" t="s">
        <v>2507</v>
      </c>
      <c r="F950" s="3" t="s">
        <v>2321</v>
      </c>
      <c r="G950" s="4">
        <v>2.7984182117869922</v>
      </c>
      <c r="H950" s="4">
        <v>3.7524393693589221E-3</v>
      </c>
      <c r="I950" s="4">
        <v>1.1972382845475256</v>
      </c>
      <c r="J950" s="4">
        <v>1</v>
      </c>
    </row>
    <row r="951" spans="1:10" x14ac:dyDescent="0.2">
      <c r="A951" s="4" t="s">
        <v>1903</v>
      </c>
      <c r="B951" s="4">
        <v>1202116</v>
      </c>
      <c r="C951" s="4" t="s">
        <v>1904</v>
      </c>
      <c r="E951" s="5" t="s">
        <v>2508</v>
      </c>
      <c r="F951" s="3" t="s">
        <v>2517</v>
      </c>
      <c r="G951" s="4">
        <v>2.1158409970657246</v>
      </c>
      <c r="H951" s="4">
        <v>0.12653196439276646</v>
      </c>
      <c r="I951" s="4">
        <v>-1.6446361621843673</v>
      </c>
      <c r="J951" s="4">
        <v>4.3997522665953512E-2</v>
      </c>
    </row>
    <row r="952" spans="1:10" x14ac:dyDescent="0.2">
      <c r="A952" s="4" t="s">
        <v>1905</v>
      </c>
      <c r="B952" s="4">
        <v>1202117</v>
      </c>
      <c r="C952" s="4" t="s">
        <v>1906</v>
      </c>
      <c r="E952" s="3" t="s">
        <v>2044</v>
      </c>
      <c r="F952" s="3" t="s">
        <v>2317</v>
      </c>
      <c r="G952" s="4">
        <v>1.7756942743737405</v>
      </c>
      <c r="H952" s="4">
        <v>0.39623971048252826</v>
      </c>
      <c r="I952" s="4">
        <v>-2.2096990395691027</v>
      </c>
      <c r="J952" s="4">
        <v>6.3799117699994158E-4</v>
      </c>
    </row>
    <row r="953" spans="1:10" x14ac:dyDescent="0.2">
      <c r="A953" s="4" t="s">
        <v>1907</v>
      </c>
      <c r="B953" s="4">
        <v>1202120</v>
      </c>
      <c r="C953" s="4" t="s">
        <v>1908</v>
      </c>
      <c r="E953" s="5" t="s">
        <v>2070</v>
      </c>
      <c r="F953" s="3" t="s">
        <v>2317</v>
      </c>
      <c r="G953" s="4">
        <v>2.9833786619197369</v>
      </c>
      <c r="H953" s="4">
        <v>1.0164403000418992E-2</v>
      </c>
      <c r="I953" s="4">
        <v>-1.3773430236590314</v>
      </c>
      <c r="J953" s="4">
        <v>0.19972065570978639</v>
      </c>
    </row>
    <row r="954" spans="1:10" x14ac:dyDescent="0.2">
      <c r="A954" s="4" t="s">
        <v>1909</v>
      </c>
      <c r="B954" s="4">
        <v>1202133</v>
      </c>
      <c r="C954" s="4" t="s">
        <v>1910</v>
      </c>
      <c r="E954" s="5" t="s">
        <v>2049</v>
      </c>
      <c r="F954" s="3" t="s">
        <v>2449</v>
      </c>
      <c r="G954" s="4">
        <v>4.4540007891746978</v>
      </c>
      <c r="H954" s="4">
        <v>6.3050136675050098E-6</v>
      </c>
      <c r="I954" s="4">
        <v>-1.8358490406252332</v>
      </c>
      <c r="J954" s="4">
        <v>1.8543722245702225E-2</v>
      </c>
    </row>
    <row r="955" spans="1:10" x14ac:dyDescent="0.2">
      <c r="A955" s="4" t="s">
        <v>1911</v>
      </c>
      <c r="B955" s="4">
        <v>1202134</v>
      </c>
      <c r="C955" s="4" t="s">
        <v>1912</v>
      </c>
      <c r="E955" s="5" t="s">
        <v>2181</v>
      </c>
      <c r="F955" s="3" t="s">
        <v>2322</v>
      </c>
      <c r="G955" s="4">
        <v>3.9732107064825417</v>
      </c>
      <c r="H955" s="4">
        <v>7.1975692271556731E-5</v>
      </c>
      <c r="I955" s="4">
        <v>-1.5897305694957402</v>
      </c>
      <c r="J955" s="4">
        <v>7.0595424869735843E-2</v>
      </c>
    </row>
    <row r="956" spans="1:10" x14ac:dyDescent="0.2">
      <c r="A956" s="4" t="s">
        <v>1913</v>
      </c>
      <c r="B956" s="4">
        <v>1202137</v>
      </c>
      <c r="C956" s="4" t="s">
        <v>1914</v>
      </c>
      <c r="E956" s="5" t="s">
        <v>2011</v>
      </c>
      <c r="F956" s="3" t="s">
        <v>2313</v>
      </c>
      <c r="G956" s="4">
        <v>-1.1385763822753037</v>
      </c>
      <c r="H956" s="4">
        <v>0.1538841905302723</v>
      </c>
      <c r="I956" s="4">
        <v>3.5352507216041928</v>
      </c>
      <c r="J956" s="4">
        <v>6.1546809344454967E-3</v>
      </c>
    </row>
    <row r="957" spans="1:10" x14ac:dyDescent="0.2">
      <c r="A957" s="4" t="s">
        <v>1915</v>
      </c>
      <c r="B957" s="4">
        <v>1202138</v>
      </c>
      <c r="C957" s="4" t="s">
        <v>1916</v>
      </c>
      <c r="E957" s="5" t="s">
        <v>2011</v>
      </c>
      <c r="F957" s="3" t="s">
        <v>2313</v>
      </c>
      <c r="G957" s="4">
        <v>-1.1451893921605385</v>
      </c>
      <c r="H957" s="4">
        <v>9.6985814272908866E-2</v>
      </c>
      <c r="I957" s="4">
        <v>2.7139264993468522</v>
      </c>
      <c r="J957" s="4">
        <v>1.012988614584566E-2</v>
      </c>
    </row>
    <row r="958" spans="1:10" x14ac:dyDescent="0.2">
      <c r="A958" s="4" t="s">
        <v>1917</v>
      </c>
      <c r="B958" s="4">
        <v>1202141</v>
      </c>
      <c r="C958" s="4" t="s">
        <v>1918</v>
      </c>
      <c r="E958" s="5" t="s">
        <v>2509</v>
      </c>
      <c r="F958" s="3" t="s">
        <v>2316</v>
      </c>
      <c r="G958" s="4">
        <v>1.0486803944240739</v>
      </c>
      <c r="H958" s="4">
        <v>0.35477019647608077</v>
      </c>
      <c r="I958" s="4">
        <v>2.7224612555630308</v>
      </c>
      <c r="J958" s="4">
        <v>1.1294489303766721E-2</v>
      </c>
    </row>
    <row r="959" spans="1:10" x14ac:dyDescent="0.2">
      <c r="A959" s="4" t="s">
        <v>1919</v>
      </c>
      <c r="B959" s="4">
        <v>1202144</v>
      </c>
      <c r="C959" s="4" t="s">
        <v>1920</v>
      </c>
      <c r="E959" s="5" t="s">
        <v>2011</v>
      </c>
      <c r="F959" s="3" t="s">
        <v>2313</v>
      </c>
      <c r="G959" s="4">
        <v>2.3086571282483876</v>
      </c>
      <c r="H959" s="4">
        <v>2.7884136921125621E-2</v>
      </c>
      <c r="I959" s="4">
        <v>-1.0161689725140985</v>
      </c>
      <c r="J959" s="4">
        <v>0.63504586826634635</v>
      </c>
    </row>
    <row r="960" spans="1:10" x14ac:dyDescent="0.2">
      <c r="A960" s="4" t="s">
        <v>1921</v>
      </c>
      <c r="B960" s="4">
        <v>1202146</v>
      </c>
      <c r="C960" s="4" t="s">
        <v>1922</v>
      </c>
      <c r="E960" s="5" t="s">
        <v>2058</v>
      </c>
      <c r="F960" s="3" t="s">
        <v>2316</v>
      </c>
      <c r="G960" s="4">
        <v>3.6471182282641772</v>
      </c>
      <c r="H960" s="4">
        <v>1.1399380342045943E-3</v>
      </c>
      <c r="I960" s="4">
        <v>-1.3256844809200496</v>
      </c>
      <c r="J960" s="4">
        <v>0.2528082929291407</v>
      </c>
    </row>
    <row r="961" spans="1:10" x14ac:dyDescent="0.2">
      <c r="A961" s="4" t="s">
        <v>1923</v>
      </c>
      <c r="B961" s="4">
        <v>1202148</v>
      </c>
      <c r="C961" s="4" t="s">
        <v>1924</v>
      </c>
      <c r="E961" s="3" t="s">
        <v>2166</v>
      </c>
      <c r="F961" s="3" t="s">
        <v>2315</v>
      </c>
      <c r="G961" s="4">
        <v>5.2964502944868022</v>
      </c>
      <c r="H961" s="4">
        <v>3.3196601022972408E-4</v>
      </c>
      <c r="I961" s="4">
        <v>1.5756877402389831</v>
      </c>
      <c r="J961" s="4">
        <v>0.97578323089061225</v>
      </c>
    </row>
    <row r="962" spans="1:10" x14ac:dyDescent="0.2">
      <c r="A962" s="4" t="s">
        <v>1925</v>
      </c>
      <c r="B962" s="4">
        <v>1202149</v>
      </c>
      <c r="C962" s="4" t="s">
        <v>1926</v>
      </c>
      <c r="E962" s="5" t="s">
        <v>2186</v>
      </c>
      <c r="F962" s="3" t="s">
        <v>2315</v>
      </c>
      <c r="G962" s="4">
        <v>4.2856653218369134</v>
      </c>
      <c r="H962" s="4">
        <v>8.7661377900091091E-4</v>
      </c>
      <c r="I962" s="4">
        <v>1.6771401421702798</v>
      </c>
      <c r="J962" s="4">
        <v>0.92166601519629998</v>
      </c>
    </row>
    <row r="963" spans="1:10" x14ac:dyDescent="0.2">
      <c r="A963" s="4" t="s">
        <v>1927</v>
      </c>
      <c r="B963" s="4">
        <v>1202150</v>
      </c>
      <c r="C963" s="4" t="s">
        <v>1928</v>
      </c>
      <c r="E963" s="3" t="s">
        <v>2097</v>
      </c>
      <c r="F963" s="3" t="s">
        <v>2315</v>
      </c>
      <c r="G963" s="4">
        <v>5.939420414915241</v>
      </c>
      <c r="H963" s="4">
        <v>1.2323833774562865E-4</v>
      </c>
      <c r="I963" s="4">
        <v>1.0953644687370481</v>
      </c>
      <c r="J963" s="4">
        <v>1</v>
      </c>
    </row>
    <row r="964" spans="1:10" x14ac:dyDescent="0.2">
      <c r="A964" s="4" t="s">
        <v>1929</v>
      </c>
      <c r="B964" s="4">
        <v>1202151</v>
      </c>
      <c r="C964" s="4" t="s">
        <v>1930</v>
      </c>
      <c r="E964" s="3" t="s">
        <v>2110</v>
      </c>
      <c r="F964" s="3" t="s">
        <v>2317</v>
      </c>
      <c r="G964" s="4">
        <v>5.9810060480483322</v>
      </c>
      <c r="H964" s="4">
        <v>2.6924056243500988E-4</v>
      </c>
      <c r="I964" s="4">
        <v>1.1562944779277711</v>
      </c>
      <c r="J964" s="4">
        <v>1</v>
      </c>
    </row>
    <row r="965" spans="1:10" x14ac:dyDescent="0.2">
      <c r="A965" s="4" t="s">
        <v>1931</v>
      </c>
      <c r="B965" s="4">
        <v>1202152</v>
      </c>
      <c r="C965" s="4" t="s">
        <v>1932</v>
      </c>
      <c r="E965" s="5" t="s">
        <v>2162</v>
      </c>
      <c r="F965" s="3" t="s">
        <v>2317</v>
      </c>
      <c r="G965" s="4">
        <v>5.6894811922527362</v>
      </c>
      <c r="H965" s="4">
        <v>2.6664304945003386E-4</v>
      </c>
      <c r="I965" s="4">
        <v>1.5702479571018566</v>
      </c>
      <c r="J965" s="4">
        <v>1</v>
      </c>
    </row>
    <row r="966" spans="1:10" x14ac:dyDescent="0.2">
      <c r="A966" s="4" t="s">
        <v>1933</v>
      </c>
      <c r="B966" s="4">
        <v>1202153</v>
      </c>
      <c r="C966" s="4" t="s">
        <v>1934</v>
      </c>
      <c r="E966" s="3" t="s">
        <v>2145</v>
      </c>
      <c r="F966" s="3" t="s">
        <v>2321</v>
      </c>
      <c r="G966" s="4">
        <v>6.3306857049494392</v>
      </c>
      <c r="H966" s="4">
        <v>2.0753692423190834E-4</v>
      </c>
      <c r="I966" s="4">
        <v>1.5502088165060441</v>
      </c>
      <c r="J966" s="4">
        <v>1</v>
      </c>
    </row>
    <row r="967" spans="1:10" x14ac:dyDescent="0.2">
      <c r="A967" s="4" t="s">
        <v>1935</v>
      </c>
      <c r="B967" s="4">
        <v>1202154</v>
      </c>
      <c r="C967" s="4" t="s">
        <v>1936</v>
      </c>
      <c r="E967" s="5" t="s">
        <v>2510</v>
      </c>
      <c r="F967" s="3" t="s">
        <v>2314</v>
      </c>
      <c r="G967" s="4">
        <v>-1.7670142152926616</v>
      </c>
      <c r="H967" s="4">
        <v>1.9607357505399404E-3</v>
      </c>
      <c r="I967" s="4">
        <v>2.3024267550058473</v>
      </c>
      <c r="J967" s="4">
        <v>8.3718241089687409E-2</v>
      </c>
    </row>
    <row r="968" spans="1:10" x14ac:dyDescent="0.2">
      <c r="A968" s="4" t="s">
        <v>1937</v>
      </c>
      <c r="B968" s="4">
        <v>1202157</v>
      </c>
      <c r="C968" s="4" t="s">
        <v>1938</v>
      </c>
      <c r="E968" s="5" t="s">
        <v>2210</v>
      </c>
      <c r="F968" s="3" t="s">
        <v>2316</v>
      </c>
      <c r="G968" s="4">
        <v>3.52648896014784</v>
      </c>
      <c r="H968" s="4">
        <v>2.1078295469749684E-2</v>
      </c>
      <c r="I968" s="4">
        <v>-1.2678003212978324</v>
      </c>
      <c r="J968" s="4">
        <v>0.43380532612189515</v>
      </c>
    </row>
    <row r="969" spans="1:10" x14ac:dyDescent="0.2">
      <c r="A969" s="4" t="s">
        <v>1939</v>
      </c>
      <c r="B969" s="4">
        <v>1202158</v>
      </c>
      <c r="C969" s="4" t="s">
        <v>1940</v>
      </c>
      <c r="E969" s="3" t="s">
        <v>2236</v>
      </c>
      <c r="F969" s="3" t="s">
        <v>2321</v>
      </c>
      <c r="G969" s="4">
        <v>10.749166261424142</v>
      </c>
      <c r="H969" s="4">
        <v>3.2687067283473462E-13</v>
      </c>
      <c r="I969" s="4">
        <v>2.3357279756395584</v>
      </c>
      <c r="J969" s="4">
        <v>0.15169474588296517</v>
      </c>
    </row>
    <row r="970" spans="1:10" x14ac:dyDescent="0.2">
      <c r="A970" s="4" t="s">
        <v>1941</v>
      </c>
      <c r="B970" s="4">
        <v>1202159</v>
      </c>
      <c r="C970" s="4" t="s">
        <v>1942</v>
      </c>
      <c r="E970" s="3" t="s">
        <v>2266</v>
      </c>
      <c r="F970" s="3" t="s">
        <v>2318</v>
      </c>
      <c r="G970" s="4">
        <v>13.908851863028199</v>
      </c>
      <c r="H970" s="4">
        <v>1.5981747811138156E-13</v>
      </c>
      <c r="I970" s="4">
        <v>3.2022168614361255</v>
      </c>
      <c r="J970" s="4">
        <v>3.6996269635111594E-2</v>
      </c>
    </row>
    <row r="971" spans="1:10" x14ac:dyDescent="0.2">
      <c r="A971" s="4" t="s">
        <v>1943</v>
      </c>
      <c r="B971" s="4">
        <v>1202160</v>
      </c>
      <c r="C971" s="4" t="s">
        <v>1944</v>
      </c>
      <c r="E971" s="3" t="s">
        <v>2247</v>
      </c>
      <c r="F971" s="3" t="s">
        <v>2321</v>
      </c>
      <c r="G971" s="4">
        <v>18.170122738919485</v>
      </c>
      <c r="H971" s="4">
        <v>2.0688602917820362E-15</v>
      </c>
      <c r="I971" s="4">
        <v>2.7921554684463681</v>
      </c>
      <c r="J971" s="4">
        <v>4.9418243506357956E-2</v>
      </c>
    </row>
    <row r="972" spans="1:10" x14ac:dyDescent="0.2">
      <c r="A972" s="4" t="s">
        <v>1945</v>
      </c>
      <c r="B972" s="4">
        <v>1202161</v>
      </c>
      <c r="C972" s="4" t="s">
        <v>1946</v>
      </c>
      <c r="E972" s="3" t="s">
        <v>2251</v>
      </c>
      <c r="F972" s="3" t="s">
        <v>2321</v>
      </c>
      <c r="G972" s="4">
        <v>17.118821238157551</v>
      </c>
      <c r="H972" s="4">
        <v>2.9003024484860517E-16</v>
      </c>
      <c r="I972" s="4">
        <v>2.9220076968157866</v>
      </c>
      <c r="J972" s="4">
        <v>6.490297833944618E-2</v>
      </c>
    </row>
    <row r="973" spans="1:10" x14ac:dyDescent="0.2">
      <c r="A973" s="4" t="s">
        <v>1947</v>
      </c>
      <c r="B973" s="4">
        <v>1202162</v>
      </c>
      <c r="C973" s="4" t="s">
        <v>1948</v>
      </c>
      <c r="E973" s="3" t="s">
        <v>2250</v>
      </c>
      <c r="F973" s="3" t="s">
        <v>2321</v>
      </c>
      <c r="G973" s="4">
        <v>18.760975680757436</v>
      </c>
      <c r="H973" s="4">
        <v>5.248503618582183E-17</v>
      </c>
      <c r="I973" s="4">
        <v>2.8212300474285339</v>
      </c>
      <c r="J973" s="4">
        <v>5.4139251650551133E-2</v>
      </c>
    </row>
    <row r="974" spans="1:10" x14ac:dyDescent="0.2">
      <c r="A974" s="4" t="s">
        <v>1949</v>
      </c>
      <c r="B974" s="4">
        <v>1202163</v>
      </c>
      <c r="C974" s="4" t="s">
        <v>1950</v>
      </c>
      <c r="E974" s="3" t="s">
        <v>2254</v>
      </c>
      <c r="F974" s="3" t="s">
        <v>2321</v>
      </c>
      <c r="G974" s="4">
        <v>15.56337766033564</v>
      </c>
      <c r="H974" s="4">
        <v>1.4595369934954394E-16</v>
      </c>
      <c r="I974" s="4">
        <v>2.8622113295370482</v>
      </c>
      <c r="J974" s="4">
        <v>4.5292396878375482E-2</v>
      </c>
    </row>
    <row r="975" spans="1:10" x14ac:dyDescent="0.2">
      <c r="A975" s="4" t="s">
        <v>1951</v>
      </c>
      <c r="B975" s="4">
        <v>1202164</v>
      </c>
      <c r="C975" s="4" t="s">
        <v>1952</v>
      </c>
      <c r="E975" s="3" t="s">
        <v>2248</v>
      </c>
      <c r="F975" s="3" t="s">
        <v>2321</v>
      </c>
      <c r="G975" s="4">
        <v>13.904351846239701</v>
      </c>
      <c r="H975" s="4">
        <v>3.683537247350695E-19</v>
      </c>
      <c r="I975" s="4">
        <v>2.4311103248848447</v>
      </c>
      <c r="J975" s="4">
        <v>0.2089450399857174</v>
      </c>
    </row>
    <row r="976" spans="1:10" x14ac:dyDescent="0.2">
      <c r="A976" s="4" t="s">
        <v>1953</v>
      </c>
      <c r="B976" s="4">
        <v>1202165</v>
      </c>
      <c r="C976" s="4" t="s">
        <v>1954</v>
      </c>
      <c r="E976" s="3" t="s">
        <v>2232</v>
      </c>
      <c r="F976" s="3" t="s">
        <v>2321</v>
      </c>
      <c r="G976" s="4">
        <v>13.365713506264502</v>
      </c>
      <c r="H976" s="4">
        <v>2.7818649933338683E-15</v>
      </c>
      <c r="I976" s="4">
        <v>2.4834118416409585</v>
      </c>
      <c r="J976" s="4">
        <v>0.1074986018932579</v>
      </c>
    </row>
    <row r="977" spans="1:10" x14ac:dyDescent="0.2">
      <c r="A977" s="4" t="s">
        <v>1955</v>
      </c>
      <c r="B977" s="4">
        <v>1202166</v>
      </c>
      <c r="C977" s="4" t="s">
        <v>1956</v>
      </c>
      <c r="E977" s="3" t="s">
        <v>2011</v>
      </c>
      <c r="F977" s="3" t="s">
        <v>2313</v>
      </c>
      <c r="G977" s="4">
        <v>9.7353294013747309</v>
      </c>
      <c r="H977" s="4">
        <v>1.5594405616082077E-3</v>
      </c>
      <c r="I977" s="6" t="s">
        <v>2329</v>
      </c>
      <c r="J977" s="4">
        <v>0.268864548142139</v>
      </c>
    </row>
    <row r="978" spans="1:10" x14ac:dyDescent="0.2">
      <c r="A978" s="4" t="s">
        <v>1957</v>
      </c>
      <c r="B978" s="4">
        <v>1202167</v>
      </c>
      <c r="C978" s="4" t="s">
        <v>1958</v>
      </c>
      <c r="E978" s="3" t="s">
        <v>2274</v>
      </c>
      <c r="F978" s="3" t="s">
        <v>2315</v>
      </c>
      <c r="G978" s="4">
        <v>14.175830210722674</v>
      </c>
      <c r="H978" s="4">
        <v>1.9089999694765238E-15</v>
      </c>
      <c r="I978" s="4">
        <v>3.4133065323819372</v>
      </c>
      <c r="J978" s="4">
        <v>1.2251330984794044E-2</v>
      </c>
    </row>
    <row r="979" spans="1:10" x14ac:dyDescent="0.2">
      <c r="A979" s="4" t="s">
        <v>1959</v>
      </c>
      <c r="B979" s="4">
        <v>1202168</v>
      </c>
      <c r="C979" s="4" t="s">
        <v>1960</v>
      </c>
      <c r="E979" s="3" t="s">
        <v>2268</v>
      </c>
      <c r="F979" s="3" t="s">
        <v>2361</v>
      </c>
      <c r="G979" s="4">
        <v>12.711205902953639</v>
      </c>
      <c r="H979" s="4">
        <v>4.3474143669150387E-18</v>
      </c>
      <c r="I979" s="4">
        <v>3.1601628998753157</v>
      </c>
      <c r="J979" s="4">
        <v>8.5985834203712502E-2</v>
      </c>
    </row>
    <row r="980" spans="1:10" x14ac:dyDescent="0.2">
      <c r="A980" s="4" t="s">
        <v>1961</v>
      </c>
      <c r="B980" s="4">
        <v>1202169</v>
      </c>
      <c r="C980" s="4" t="s">
        <v>1962</v>
      </c>
      <c r="E980" s="3" t="s">
        <v>2011</v>
      </c>
      <c r="F980" s="3" t="s">
        <v>2313</v>
      </c>
      <c r="G980" s="4">
        <v>13.370509144980851</v>
      </c>
      <c r="H980" s="4">
        <v>4.4530984993053021E-16</v>
      </c>
      <c r="I980" s="4">
        <v>4.1416831359850246</v>
      </c>
      <c r="J980" s="4">
        <v>4.1707437086479032E-2</v>
      </c>
    </row>
    <row r="981" spans="1:10" x14ac:dyDescent="0.2">
      <c r="A981" s="4" t="s">
        <v>1963</v>
      </c>
      <c r="B981" s="4">
        <v>1202170</v>
      </c>
      <c r="C981" s="4" t="s">
        <v>1964</v>
      </c>
      <c r="E981" s="3" t="s">
        <v>2211</v>
      </c>
      <c r="F981" s="3" t="s">
        <v>2315</v>
      </c>
      <c r="G981" s="4">
        <v>26.087124233386536</v>
      </c>
      <c r="H981" s="4">
        <v>5.9267125522581634E-18</v>
      </c>
      <c r="I981" s="4">
        <v>2.1308348192319597</v>
      </c>
      <c r="J981" s="4">
        <v>0.36649123459494581</v>
      </c>
    </row>
    <row r="982" spans="1:10" x14ac:dyDescent="0.2">
      <c r="A982" s="4" t="s">
        <v>1965</v>
      </c>
      <c r="B982" s="4">
        <v>1202171</v>
      </c>
      <c r="C982" s="4" t="s">
        <v>1966</v>
      </c>
      <c r="E982" s="3" t="s">
        <v>2226</v>
      </c>
      <c r="F982" s="3" t="s">
        <v>2317</v>
      </c>
      <c r="G982" s="4">
        <v>5.1723883277790454</v>
      </c>
      <c r="H982" s="4">
        <v>1.0611309216651609E-6</v>
      </c>
      <c r="I982" s="4">
        <v>2.0030773571940141</v>
      </c>
      <c r="J982" s="4">
        <v>0.3380727752053897</v>
      </c>
    </row>
    <row r="983" spans="1:10" x14ac:dyDescent="0.2">
      <c r="A983" s="4" t="s">
        <v>1967</v>
      </c>
      <c r="B983" s="4">
        <v>1202172</v>
      </c>
      <c r="C983" s="4" t="s">
        <v>1968</v>
      </c>
      <c r="E983" s="5" t="s">
        <v>2049</v>
      </c>
      <c r="F983" s="3" t="s">
        <v>2317</v>
      </c>
      <c r="G983" s="4">
        <v>-1.5806429735282914</v>
      </c>
      <c r="H983" s="4">
        <v>2.4014214876621497E-3</v>
      </c>
      <c r="I983" s="4">
        <v>2.0739041983363253</v>
      </c>
      <c r="J983" s="4">
        <v>0.33800254626684911</v>
      </c>
    </row>
    <row r="984" spans="1:10" x14ac:dyDescent="0.2">
      <c r="A984" s="4" t="s">
        <v>1969</v>
      </c>
      <c r="B984" s="4">
        <v>1202176</v>
      </c>
      <c r="C984" s="4" t="s">
        <v>1970</v>
      </c>
      <c r="E984" s="5" t="s">
        <v>2511</v>
      </c>
      <c r="F984" s="3" t="s">
        <v>2314</v>
      </c>
      <c r="G984" s="4">
        <v>-3.156067571787434</v>
      </c>
      <c r="H984" s="4">
        <v>4.816030390513648E-7</v>
      </c>
      <c r="I984" s="4">
        <v>1.3116805075738891</v>
      </c>
      <c r="J984" s="4">
        <v>1</v>
      </c>
    </row>
    <row r="985" spans="1:10" x14ac:dyDescent="0.2">
      <c r="A985" s="4" t="s">
        <v>1971</v>
      </c>
      <c r="B985" s="4">
        <v>1202185</v>
      </c>
      <c r="C985" s="4" t="s">
        <v>1972</v>
      </c>
      <c r="D985" s="3" t="s">
        <v>2522</v>
      </c>
      <c r="E985" s="5" t="s">
        <v>2512</v>
      </c>
      <c r="F985" s="3" t="s">
        <v>2320</v>
      </c>
      <c r="G985" s="4">
        <v>2.289920175573696</v>
      </c>
      <c r="H985" s="4">
        <v>4.6796748856170987E-2</v>
      </c>
      <c r="I985" s="4">
        <v>-1.3187030119209797</v>
      </c>
      <c r="J985" s="4">
        <v>0.28379010037929864</v>
      </c>
    </row>
    <row r="986" spans="1:10" x14ac:dyDescent="0.2">
      <c r="A986" s="4" t="s">
        <v>1973</v>
      </c>
      <c r="B986" s="4">
        <v>1202227</v>
      </c>
      <c r="C986" s="4" t="s">
        <v>1974</v>
      </c>
      <c r="D986" s="3" t="s">
        <v>2522</v>
      </c>
      <c r="E986" s="3" t="s">
        <v>2282</v>
      </c>
      <c r="F986" s="3" t="s">
        <v>2322</v>
      </c>
      <c r="G986" s="4">
        <v>-2.8733191041644197</v>
      </c>
      <c r="H986" s="4">
        <v>4.6426828903357769E-5</v>
      </c>
      <c r="I986" s="4">
        <v>2.7052257008726461</v>
      </c>
      <c r="J986" s="4">
        <v>0.15509867147632692</v>
      </c>
    </row>
    <row r="987" spans="1:10" x14ac:dyDescent="0.2">
      <c r="A987" s="4" t="s">
        <v>1975</v>
      </c>
      <c r="B987" s="4">
        <v>1202228</v>
      </c>
      <c r="C987" s="4" t="s">
        <v>1976</v>
      </c>
      <c r="D987" s="3" t="s">
        <v>2522</v>
      </c>
      <c r="E987" s="5" t="s">
        <v>2513</v>
      </c>
      <c r="F987" s="3" t="s">
        <v>2325</v>
      </c>
      <c r="G987" s="4">
        <v>3.2256642331627003</v>
      </c>
      <c r="H987" s="4">
        <v>3.4632244208952397E-3</v>
      </c>
      <c r="I987" s="4">
        <v>-1.2393283717590855</v>
      </c>
      <c r="J987" s="4">
        <v>0.24010611137968343</v>
      </c>
    </row>
    <row r="988" spans="1:10" x14ac:dyDescent="0.2">
      <c r="A988" s="4" t="s">
        <v>1977</v>
      </c>
      <c r="B988" s="4">
        <v>1202229</v>
      </c>
      <c r="C988" s="4" t="s">
        <v>1978</v>
      </c>
      <c r="D988" s="3" t="s">
        <v>2522</v>
      </c>
      <c r="E988" s="5" t="s">
        <v>2042</v>
      </c>
      <c r="F988" s="3" t="s">
        <v>2320</v>
      </c>
      <c r="G988" s="4">
        <v>2.3236359739397203</v>
      </c>
      <c r="H988" s="4">
        <v>4.2728243423498506E-2</v>
      </c>
      <c r="I988" s="4">
        <v>-1.68749527847653</v>
      </c>
      <c r="J988" s="4">
        <v>1.7740083151530479E-2</v>
      </c>
    </row>
    <row r="989" spans="1:10" x14ac:dyDescent="0.2">
      <c r="A989" s="4" t="s">
        <v>1979</v>
      </c>
      <c r="B989" s="4">
        <v>1202236</v>
      </c>
      <c r="C989" s="4" t="s">
        <v>1980</v>
      </c>
      <c r="D989" s="3" t="s">
        <v>2522</v>
      </c>
      <c r="E989" s="3" t="s">
        <v>2104</v>
      </c>
      <c r="F989" s="3" t="s">
        <v>2315</v>
      </c>
      <c r="G989" s="4">
        <v>4.9221478192977504</v>
      </c>
      <c r="H989" s="4">
        <v>1.6108291365963217E-6</v>
      </c>
      <c r="I989" s="4">
        <v>-1.1054941290919258</v>
      </c>
      <c r="J989" s="4">
        <v>0.5192451117447201</v>
      </c>
    </row>
    <row r="990" spans="1:10" x14ac:dyDescent="0.2">
      <c r="A990" s="4" t="s">
        <v>1981</v>
      </c>
      <c r="B990" s="4">
        <v>1202238</v>
      </c>
      <c r="C990" s="4" t="s">
        <v>1982</v>
      </c>
      <c r="D990" s="3" t="s">
        <v>2522</v>
      </c>
      <c r="E990" s="5" t="s">
        <v>2514</v>
      </c>
      <c r="F990" s="3" t="s">
        <v>2317</v>
      </c>
      <c r="G990" s="4">
        <v>2.7774289846854163</v>
      </c>
      <c r="H990" s="4">
        <v>4.1015225544202942E-2</v>
      </c>
      <c r="I990" s="4">
        <v>1.3393981702799156</v>
      </c>
      <c r="J990" s="4">
        <v>1</v>
      </c>
    </row>
    <row r="991" spans="1:10" x14ac:dyDescent="0.2">
      <c r="A991" s="4" t="s">
        <v>1983</v>
      </c>
      <c r="B991" s="4">
        <v>1202239</v>
      </c>
      <c r="C991" s="4" t="s">
        <v>1984</v>
      </c>
      <c r="D991" s="3" t="s">
        <v>2522</v>
      </c>
      <c r="E991" s="3" t="s">
        <v>2030</v>
      </c>
      <c r="F991" s="3" t="s">
        <v>2313</v>
      </c>
      <c r="G991" s="4">
        <v>1.9629711661486617</v>
      </c>
      <c r="H991" s="4">
        <v>0.40541714741278878</v>
      </c>
      <c r="I991" s="4">
        <v>-3.2891607016411171</v>
      </c>
      <c r="J991" s="4">
        <v>1.4523592980550496E-5</v>
      </c>
    </row>
    <row r="992" spans="1:10" x14ac:dyDescent="0.2">
      <c r="A992" s="4" t="s">
        <v>1985</v>
      </c>
      <c r="B992" s="4">
        <v>1202240</v>
      </c>
      <c r="C992" s="4" t="s">
        <v>1986</v>
      </c>
      <c r="D992" s="3" t="s">
        <v>2522</v>
      </c>
      <c r="E992" s="3" t="s">
        <v>2031</v>
      </c>
      <c r="F992" s="3" t="s">
        <v>2313</v>
      </c>
      <c r="G992" s="4">
        <v>1.5810861193333723</v>
      </c>
      <c r="H992" s="4">
        <v>0.94301340012471024</v>
      </c>
      <c r="I992" s="4">
        <v>-3.4302129670517596</v>
      </c>
      <c r="J992" s="4">
        <v>8.890940436412929E-6</v>
      </c>
    </row>
    <row r="993" spans="1:10" x14ac:dyDescent="0.2">
      <c r="A993" s="4" t="s">
        <v>1987</v>
      </c>
      <c r="B993" s="4">
        <v>1202241</v>
      </c>
      <c r="C993" s="4" t="s">
        <v>1988</v>
      </c>
      <c r="D993" s="3" t="s">
        <v>2522</v>
      </c>
      <c r="E993" s="5" t="s">
        <v>2334</v>
      </c>
      <c r="F993" s="3" t="s">
        <v>2449</v>
      </c>
      <c r="G993" s="4">
        <v>6.8795166021772776</v>
      </c>
      <c r="H993" s="4">
        <v>4.0706063909622444E-3</v>
      </c>
      <c r="I993" s="4">
        <v>1.1117215282651307</v>
      </c>
      <c r="J993" s="4">
        <v>1</v>
      </c>
    </row>
    <row r="994" spans="1:10" x14ac:dyDescent="0.2">
      <c r="A994" s="4" t="s">
        <v>1989</v>
      </c>
      <c r="B994" s="4">
        <v>1202242</v>
      </c>
      <c r="C994" s="4" t="s">
        <v>1990</v>
      </c>
      <c r="D994" s="3" t="s">
        <v>2522</v>
      </c>
      <c r="E994" s="3" t="s">
        <v>2011</v>
      </c>
      <c r="F994" s="3" t="s">
        <v>2313</v>
      </c>
      <c r="G994" s="4">
        <v>6.0979193410722123</v>
      </c>
      <c r="H994" s="4">
        <v>1.7224732995661963E-3</v>
      </c>
      <c r="I994" s="4">
        <v>1.12774147063966</v>
      </c>
      <c r="J994" s="4">
        <v>1</v>
      </c>
    </row>
    <row r="995" spans="1:10" x14ac:dyDescent="0.2">
      <c r="A995" s="4" t="s">
        <v>1991</v>
      </c>
      <c r="B995" s="4">
        <v>1202243</v>
      </c>
      <c r="C995" s="4" t="s">
        <v>1992</v>
      </c>
      <c r="D995" s="3" t="s">
        <v>2522</v>
      </c>
      <c r="E995" s="3" t="s">
        <v>2011</v>
      </c>
      <c r="F995" s="3" t="s">
        <v>2313</v>
      </c>
      <c r="G995" s="4">
        <v>4.9702430551456329</v>
      </c>
      <c r="H995" s="4">
        <v>1.0520861112449554E-2</v>
      </c>
      <c r="I995" s="4">
        <v>-1.0011243486746133</v>
      </c>
      <c r="J995" s="4">
        <v>0.82660102519826295</v>
      </c>
    </row>
    <row r="996" spans="1:10" x14ac:dyDescent="0.2">
      <c r="A996" s="4" t="s">
        <v>1993</v>
      </c>
      <c r="B996" s="4">
        <v>1202244</v>
      </c>
      <c r="C996" s="4" t="s">
        <v>1994</v>
      </c>
      <c r="D996" s="3" t="s">
        <v>2522</v>
      </c>
      <c r="E996" s="3" t="s">
        <v>2011</v>
      </c>
      <c r="F996" s="3" t="s">
        <v>2313</v>
      </c>
      <c r="G996" s="4">
        <v>5.5784022580943278</v>
      </c>
      <c r="H996" s="4">
        <v>1.7534618740449575E-3</v>
      </c>
      <c r="I996" s="4">
        <v>1.4712951120193798</v>
      </c>
      <c r="J996" s="4">
        <v>0.96919817408623155</v>
      </c>
    </row>
    <row r="997" spans="1:10" x14ac:dyDescent="0.2">
      <c r="A997" s="4" t="s">
        <v>1995</v>
      </c>
      <c r="B997" s="4">
        <v>1202245</v>
      </c>
      <c r="C997" s="4" t="s">
        <v>1996</v>
      </c>
      <c r="D997" s="3" t="s">
        <v>2522</v>
      </c>
      <c r="E997" s="3" t="s">
        <v>2131</v>
      </c>
      <c r="F997" s="3" t="s">
        <v>2449</v>
      </c>
      <c r="G997" s="4">
        <v>51.011582079486722</v>
      </c>
      <c r="H997" s="4">
        <v>3.8289590581631435E-19</v>
      </c>
      <c r="I997" s="4">
        <v>1.3868911653999383</v>
      </c>
      <c r="J997" s="4">
        <v>1</v>
      </c>
    </row>
    <row r="998" spans="1:10" x14ac:dyDescent="0.2">
      <c r="A998" s="4" t="s">
        <v>1997</v>
      </c>
      <c r="B998" s="4">
        <v>1202246</v>
      </c>
      <c r="C998" s="4" t="s">
        <v>1998</v>
      </c>
      <c r="D998" s="3" t="s">
        <v>2522</v>
      </c>
      <c r="E998" s="3" t="s">
        <v>2011</v>
      </c>
      <c r="F998" s="3" t="s">
        <v>2313</v>
      </c>
      <c r="G998" s="4">
        <v>53.421668086749968</v>
      </c>
      <c r="H998" s="4">
        <v>2.3363349542599142E-19</v>
      </c>
      <c r="I998" s="4">
        <v>1.4980111676699051</v>
      </c>
      <c r="J998" s="4">
        <v>0.91364841210004355</v>
      </c>
    </row>
    <row r="999" spans="1:10" x14ac:dyDescent="0.2">
      <c r="A999" s="4" t="s">
        <v>1999</v>
      </c>
      <c r="B999" s="4">
        <v>1202247</v>
      </c>
      <c r="C999" s="4" t="s">
        <v>2000</v>
      </c>
      <c r="D999" s="3" t="s">
        <v>2522</v>
      </c>
      <c r="E999" s="3" t="s">
        <v>2174</v>
      </c>
      <c r="F999" s="3" t="s">
        <v>2317</v>
      </c>
      <c r="G999" s="4">
        <v>49.356883278675625</v>
      </c>
      <c r="H999" s="4">
        <v>1.6714464635228818E-16</v>
      </c>
      <c r="I999" s="4">
        <v>1.4869812639895292</v>
      </c>
      <c r="J999" s="4">
        <v>0.97537818878435234</v>
      </c>
    </row>
    <row r="1000" spans="1:10" x14ac:dyDescent="0.2">
      <c r="A1000" s="4" t="s">
        <v>2001</v>
      </c>
      <c r="B1000" s="4">
        <v>1202248</v>
      </c>
      <c r="C1000" s="4" t="s">
        <v>2002</v>
      </c>
      <c r="D1000" s="3" t="s">
        <v>2522</v>
      </c>
      <c r="E1000" s="3" t="s">
        <v>2011</v>
      </c>
      <c r="F1000" s="3" t="s">
        <v>2313</v>
      </c>
      <c r="G1000" s="4">
        <v>-3.0777031277146469</v>
      </c>
      <c r="H1000" s="4">
        <v>2.3783227225812405E-9</v>
      </c>
      <c r="I1000" s="4">
        <v>2.2467323904240617</v>
      </c>
      <c r="J1000" s="4">
        <v>0.28031313199297558</v>
      </c>
    </row>
    <row r="1001" spans="1:10" customFormat="1" ht="15" x14ac:dyDescent="0.25"/>
    <row r="1002" spans="1:10" customFormat="1" ht="15" x14ac:dyDescent="0.25"/>
    <row r="1003" spans="1:10" customFormat="1" ht="15" x14ac:dyDescent="0.25"/>
    <row r="1004" spans="1:10" customFormat="1" ht="15" x14ac:dyDescent="0.25"/>
    <row r="1005" spans="1:10" customFormat="1" ht="15" x14ac:dyDescent="0.25"/>
  </sheetData>
  <sortState ref="A2:J1000">
    <sortCondition ref="C2:C1000"/>
  </sortState>
  <conditionalFormatting sqref="G2:G1000 I2:I1000 G1513:G1048576 I1513:I1048576">
    <cfRule type="cellIs" dxfId="21" priority="2" operator="greaterThan">
      <formula>2</formula>
    </cfRule>
    <cfRule type="cellIs" dxfId="20" priority="3" operator="between">
      <formula>-2</formula>
      <formula>2</formula>
    </cfRule>
    <cfRule type="cellIs" dxfId="19" priority="4" operator="lessThan">
      <formula>-2</formula>
    </cfRule>
  </conditionalFormatting>
  <conditionalFormatting sqref="K1:K1000 K1006:K1048576">
    <cfRule type="containsText" dxfId="18" priority="1" operator="containsText" text="FALSE">
      <formula>NOT(ISERROR(SEARCH("FALSE",K1)))</formula>
    </cfRule>
  </conditionalFormatting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5"/>
  <sheetViews>
    <sheetView topLeftCell="A25" workbookViewId="0">
      <selection activeCell="C50" sqref="C50"/>
    </sheetView>
  </sheetViews>
  <sheetFormatPr defaultRowHeight="15" x14ac:dyDescent="0.25"/>
  <cols>
    <col min="1" max="1" width="20.140625" style="4" customWidth="1"/>
    <col min="2" max="2" width="11.140625" style="4" customWidth="1"/>
    <col min="3" max="3" width="11" style="4" customWidth="1"/>
    <col min="4" max="4" width="13.5703125" style="3" customWidth="1"/>
    <col min="5" max="5" width="33.7109375" style="3" customWidth="1"/>
    <col min="6" max="6" width="28.140625" style="3" customWidth="1"/>
    <col min="7" max="7" width="15.28515625" style="10" customWidth="1"/>
    <col min="8" max="8" width="13.7109375" style="4" customWidth="1"/>
    <col min="9" max="9" width="12.5703125" style="4" customWidth="1"/>
    <col min="10" max="10" width="13.140625" style="4" customWidth="1"/>
  </cols>
  <sheetData>
    <row r="1" spans="1:13" s="14" customFormat="1" ht="27" x14ac:dyDescent="0.2">
      <c r="A1" s="12" t="s">
        <v>0</v>
      </c>
      <c r="B1" s="12" t="s">
        <v>2</v>
      </c>
      <c r="C1" s="12" t="s">
        <v>1</v>
      </c>
      <c r="D1" s="13" t="s">
        <v>2003</v>
      </c>
      <c r="E1" s="13" t="s">
        <v>2010</v>
      </c>
      <c r="F1" s="13" t="s">
        <v>2312</v>
      </c>
      <c r="G1" s="12" t="s">
        <v>3</v>
      </c>
      <c r="H1" s="12" t="s">
        <v>4</v>
      </c>
      <c r="I1" s="12" t="s">
        <v>5</v>
      </c>
      <c r="J1" s="12" t="s">
        <v>4</v>
      </c>
      <c r="L1" s="13"/>
      <c r="M1" s="13"/>
    </row>
    <row r="2" spans="1:13" s="3" customFormat="1" ht="13.5" x14ac:dyDescent="0.2">
      <c r="A2" s="4" t="s">
        <v>228</v>
      </c>
      <c r="B2" s="4">
        <v>1199208</v>
      </c>
      <c r="C2" s="4" t="s">
        <v>229</v>
      </c>
      <c r="E2" s="3" t="s">
        <v>2269</v>
      </c>
      <c r="F2" s="3" t="s">
        <v>2319</v>
      </c>
      <c r="G2" s="10">
        <v>-7.9842551983273653</v>
      </c>
      <c r="H2" s="4">
        <v>3.2928987438862792E-15</v>
      </c>
      <c r="I2" s="4">
        <v>3.2141956742990958</v>
      </c>
      <c r="J2" s="4">
        <v>3.5726243714030138E-2</v>
      </c>
    </row>
    <row r="3" spans="1:13" s="3" customFormat="1" ht="13.5" x14ac:dyDescent="0.2">
      <c r="A3" s="4" t="s">
        <v>226</v>
      </c>
      <c r="B3" s="4">
        <v>1199207</v>
      </c>
      <c r="C3" s="4" t="s">
        <v>227</v>
      </c>
      <c r="E3" s="3" t="s">
        <v>2290</v>
      </c>
      <c r="F3" s="3" t="s">
        <v>2319</v>
      </c>
      <c r="G3" s="10">
        <v>-7.594977781285559</v>
      </c>
      <c r="H3" s="4">
        <v>2.0158978479095986E-12</v>
      </c>
      <c r="I3" s="4">
        <v>5.136021798742199</v>
      </c>
      <c r="J3" s="4">
        <v>3.0082278331300611E-3</v>
      </c>
    </row>
    <row r="4" spans="1:13" s="3" customFormat="1" ht="13.5" x14ac:dyDescent="0.2">
      <c r="A4" s="4" t="s">
        <v>852</v>
      </c>
      <c r="B4" s="4">
        <v>1200279</v>
      </c>
      <c r="C4" s="4" t="s">
        <v>853</v>
      </c>
      <c r="E4" s="3" t="s">
        <v>2259</v>
      </c>
      <c r="F4" s="3" t="s">
        <v>2314</v>
      </c>
      <c r="G4" s="10">
        <v>-4.7568971020324149</v>
      </c>
      <c r="H4" s="4">
        <v>1.3463547933920234E-16</v>
      </c>
      <c r="I4" s="4">
        <v>2.6811700091597102</v>
      </c>
      <c r="J4" s="4">
        <v>3.7318810634860519E-2</v>
      </c>
    </row>
    <row r="5" spans="1:13" s="3" customFormat="1" ht="13.5" x14ac:dyDescent="0.2">
      <c r="A5" s="4" t="s">
        <v>1582</v>
      </c>
      <c r="B5" s="4">
        <v>1201449</v>
      </c>
      <c r="C5" s="4" t="s">
        <v>1583</v>
      </c>
      <c r="E5" s="3" t="s">
        <v>2011</v>
      </c>
      <c r="F5" s="3" t="s">
        <v>2313</v>
      </c>
      <c r="G5" s="10">
        <v>-4.6460549390249151</v>
      </c>
      <c r="H5" s="4">
        <v>1.369507699444885E-12</v>
      </c>
      <c r="I5" s="4">
        <v>2.9997589797875537</v>
      </c>
      <c r="J5" s="4">
        <v>2.3200239888601159E-2</v>
      </c>
    </row>
    <row r="6" spans="1:13" s="3" customFormat="1" ht="13.5" x14ac:dyDescent="0.2">
      <c r="A6" s="4" t="s">
        <v>1580</v>
      </c>
      <c r="B6" s="4">
        <v>1201448</v>
      </c>
      <c r="C6" s="4" t="s">
        <v>1581</v>
      </c>
      <c r="E6" s="3" t="s">
        <v>2272</v>
      </c>
      <c r="F6" s="3" t="s">
        <v>2343</v>
      </c>
      <c r="G6" s="10">
        <v>-4.4654600095255113</v>
      </c>
      <c r="H6" s="4">
        <v>5.9817088670226404E-13</v>
      </c>
      <c r="I6" s="4">
        <v>3.1313175712445549</v>
      </c>
      <c r="J6" s="4">
        <v>1.8037555159470375E-2</v>
      </c>
    </row>
    <row r="7" spans="1:13" s="3" customFormat="1" ht="13.5" x14ac:dyDescent="0.2">
      <c r="A7" s="4" t="s">
        <v>40</v>
      </c>
      <c r="B7" s="4">
        <v>1198929</v>
      </c>
      <c r="C7" s="4" t="s">
        <v>41</v>
      </c>
      <c r="E7" s="5" t="s">
        <v>2240</v>
      </c>
      <c r="F7" s="3" t="s">
        <v>2315</v>
      </c>
      <c r="G7" s="10">
        <v>-3.0517241765746075</v>
      </c>
      <c r="H7" s="4">
        <v>9.7088302871407925E-6</v>
      </c>
      <c r="I7" s="4">
        <v>2.5175058599142988</v>
      </c>
      <c r="J7" s="4">
        <v>3.6996269635111594E-2</v>
      </c>
    </row>
    <row r="8" spans="1:13" s="3" customFormat="1" ht="13.5" x14ac:dyDescent="0.2">
      <c r="A8" s="4" t="s">
        <v>1743</v>
      </c>
      <c r="B8" s="4">
        <v>1201782</v>
      </c>
      <c r="C8" s="4" t="s">
        <v>1744</v>
      </c>
      <c r="E8" s="3" t="s">
        <v>2263</v>
      </c>
      <c r="F8" s="3" t="s">
        <v>2314</v>
      </c>
      <c r="G8" s="10">
        <v>-2.9192900784398761</v>
      </c>
      <c r="H8" s="4">
        <v>2.6212576600501305E-12</v>
      </c>
      <c r="I8" s="4">
        <v>2.9894959778971963</v>
      </c>
      <c r="J8" s="4">
        <v>7.845666528268758E-3</v>
      </c>
    </row>
    <row r="9" spans="1:13" s="3" customFormat="1" ht="13.5" x14ac:dyDescent="0.2">
      <c r="A9" s="4" t="s">
        <v>614</v>
      </c>
      <c r="B9" s="4">
        <v>1199838</v>
      </c>
      <c r="C9" s="4" t="s">
        <v>615</v>
      </c>
      <c r="E9" s="5" t="s">
        <v>2401</v>
      </c>
      <c r="F9" s="3" t="s">
        <v>2402</v>
      </c>
      <c r="G9" s="10">
        <v>-2.4796525450163869</v>
      </c>
      <c r="H9" s="4">
        <v>1.1191115725593439E-8</v>
      </c>
      <c r="I9" s="4">
        <v>2.7282035998205276</v>
      </c>
      <c r="J9" s="4">
        <v>1.4322597932255801E-2</v>
      </c>
    </row>
    <row r="10" spans="1:13" s="3" customFormat="1" ht="13.5" x14ac:dyDescent="0.2">
      <c r="A10" s="4" t="s">
        <v>1064</v>
      </c>
      <c r="B10" s="4">
        <v>1200629</v>
      </c>
      <c r="C10" s="4" t="s">
        <v>1065</v>
      </c>
      <c r="E10" s="3" t="s">
        <v>2011</v>
      </c>
      <c r="F10" s="3" t="s">
        <v>2313</v>
      </c>
      <c r="G10" s="10">
        <v>-2.4662014144915516</v>
      </c>
      <c r="H10" s="4">
        <v>3.8407331324588555E-9</v>
      </c>
      <c r="I10" s="4">
        <v>2.6986046040917908</v>
      </c>
      <c r="J10" s="4">
        <v>1.8555117489204832E-2</v>
      </c>
    </row>
    <row r="11" spans="1:13" s="3" customFormat="1" ht="13.5" x14ac:dyDescent="0.2">
      <c r="A11" s="4" t="s">
        <v>950</v>
      </c>
      <c r="B11" s="4">
        <v>1200443</v>
      </c>
      <c r="C11" s="4" t="s">
        <v>951</v>
      </c>
      <c r="E11" s="5" t="s">
        <v>2258</v>
      </c>
      <c r="F11" s="3" t="s">
        <v>2321</v>
      </c>
      <c r="G11" s="10">
        <v>-2.2671552908781201</v>
      </c>
      <c r="H11" s="4">
        <v>5.6248550419826347E-8</v>
      </c>
      <c r="I11" s="4">
        <v>2.7511007711360045</v>
      </c>
      <c r="J11" s="4">
        <v>1.5585017292100297E-2</v>
      </c>
    </row>
    <row r="12" spans="1:13" s="3" customFormat="1" ht="13.5" x14ac:dyDescent="0.2">
      <c r="A12" s="4" t="s">
        <v>948</v>
      </c>
      <c r="B12" s="4">
        <v>1200428</v>
      </c>
      <c r="C12" s="4" t="s">
        <v>949</v>
      </c>
      <c r="E12" s="3" t="s">
        <v>2261</v>
      </c>
      <c r="F12" s="3" t="s">
        <v>2314</v>
      </c>
      <c r="G12" s="10">
        <v>-2.1108798739529506</v>
      </c>
      <c r="H12" s="4">
        <v>2.1323632977372049E-8</v>
      </c>
      <c r="I12" s="4">
        <v>3.1528545804924195</v>
      </c>
      <c r="J12" s="4">
        <v>1.6621339416244781E-3</v>
      </c>
    </row>
    <row r="13" spans="1:13" s="3" customFormat="1" ht="13.5" x14ac:dyDescent="0.2">
      <c r="A13" s="4" t="s">
        <v>1062</v>
      </c>
      <c r="B13" s="4">
        <v>1200628</v>
      </c>
      <c r="C13" s="4" t="s">
        <v>1063</v>
      </c>
      <c r="E13" s="3" t="s">
        <v>2011</v>
      </c>
      <c r="F13" s="3" t="s">
        <v>2313</v>
      </c>
      <c r="G13" s="10">
        <v>-2.0363872743086264</v>
      </c>
      <c r="H13" s="4">
        <v>1.8448278025163847E-6</v>
      </c>
      <c r="I13" s="4">
        <v>2.9436292538989819</v>
      </c>
      <c r="J13" s="4">
        <v>4.419997058871891E-3</v>
      </c>
    </row>
    <row r="14" spans="1:13" s="3" customFormat="1" ht="13.5" x14ac:dyDescent="0.2">
      <c r="A14" s="4" t="s">
        <v>1060</v>
      </c>
      <c r="B14" s="4">
        <v>1200627</v>
      </c>
      <c r="C14" s="4" t="s">
        <v>1061</v>
      </c>
      <c r="E14" s="5" t="s">
        <v>2448</v>
      </c>
      <c r="F14" s="3" t="s">
        <v>2449</v>
      </c>
      <c r="G14" s="10">
        <v>-1.9511778505542277</v>
      </c>
      <c r="H14" s="4">
        <v>1.667876443009299E-7</v>
      </c>
      <c r="I14" s="4">
        <v>2.8529638787942186</v>
      </c>
      <c r="J14" s="4">
        <v>1.6739227785513806E-2</v>
      </c>
    </row>
    <row r="15" spans="1:13" s="3" customFormat="1" ht="13.5" x14ac:dyDescent="0.2">
      <c r="A15" s="4" t="s">
        <v>570</v>
      </c>
      <c r="B15" s="4">
        <v>1199715</v>
      </c>
      <c r="C15" s="4" t="s">
        <v>571</v>
      </c>
      <c r="E15" s="3" t="s">
        <v>2117</v>
      </c>
      <c r="F15" s="3" t="s">
        <v>2318</v>
      </c>
      <c r="G15" s="10">
        <v>-1.9310032660068304</v>
      </c>
      <c r="H15" s="4">
        <v>3.9698859228371198E-7</v>
      </c>
      <c r="I15" s="4">
        <v>2.9673070774427441</v>
      </c>
      <c r="J15" s="4">
        <v>5.0745968148708702E-3</v>
      </c>
    </row>
    <row r="16" spans="1:13" s="3" customFormat="1" ht="13.5" x14ac:dyDescent="0.2">
      <c r="A16" s="4" t="s">
        <v>1034</v>
      </c>
      <c r="B16" s="4">
        <v>1200602</v>
      </c>
      <c r="C16" s="4" t="s">
        <v>1035</v>
      </c>
      <c r="E16" s="5" t="s">
        <v>2423</v>
      </c>
      <c r="F16" s="3" t="s">
        <v>2317</v>
      </c>
      <c r="G16" s="10">
        <v>-1.9124686124637909</v>
      </c>
      <c r="H16" s="4">
        <v>1.3271684795898908E-6</v>
      </c>
      <c r="I16" s="4">
        <v>2.692449740926413</v>
      </c>
      <c r="J16" s="4">
        <v>4.347167286885148E-2</v>
      </c>
    </row>
    <row r="17" spans="1:10" s="3" customFormat="1" ht="13.5" x14ac:dyDescent="0.2">
      <c r="A17" s="4" t="s">
        <v>1396</v>
      </c>
      <c r="B17" s="4">
        <v>1201182</v>
      </c>
      <c r="C17" s="4" t="s">
        <v>1397</v>
      </c>
      <c r="D17" s="3" t="s">
        <v>2523</v>
      </c>
      <c r="E17" s="3" t="s">
        <v>2011</v>
      </c>
      <c r="F17" s="3" t="s">
        <v>2313</v>
      </c>
      <c r="G17" s="10">
        <v>-1.881686728350064</v>
      </c>
      <c r="H17" s="4">
        <v>6.88659175202059E-3</v>
      </c>
      <c r="I17" s="4">
        <v>3.4513488291326646</v>
      </c>
      <c r="J17" s="4">
        <v>9.175215020509846E-3</v>
      </c>
    </row>
    <row r="18" spans="1:10" s="3" customFormat="1" ht="13.5" x14ac:dyDescent="0.2">
      <c r="A18" s="4" t="s">
        <v>952</v>
      </c>
      <c r="B18" s="4">
        <v>1200444</v>
      </c>
      <c r="C18" s="4" t="s">
        <v>953</v>
      </c>
      <c r="E18" s="5" t="s">
        <v>2011</v>
      </c>
      <c r="F18" s="3" t="s">
        <v>2313</v>
      </c>
      <c r="G18" s="10">
        <v>-1.8085557555399128</v>
      </c>
      <c r="H18" s="4">
        <v>1.4604784618818751E-3</v>
      </c>
      <c r="I18" s="4">
        <v>3.0774718783120862</v>
      </c>
      <c r="J18" s="4">
        <v>3.5575332451653112E-2</v>
      </c>
    </row>
    <row r="19" spans="1:10" s="3" customFormat="1" ht="13.5" x14ac:dyDescent="0.2">
      <c r="A19" s="4" t="s">
        <v>1715</v>
      </c>
      <c r="B19" s="4">
        <v>1201726</v>
      </c>
      <c r="C19" s="4" t="s">
        <v>1716</v>
      </c>
      <c r="E19" s="5" t="s">
        <v>2490</v>
      </c>
      <c r="F19" s="3" t="s">
        <v>2361</v>
      </c>
      <c r="G19" s="10">
        <v>-1.760320197701488</v>
      </c>
      <c r="H19" s="4">
        <v>7.6321346816858967E-5</v>
      </c>
      <c r="I19" s="4">
        <v>3.2867321392325826</v>
      </c>
      <c r="J19" s="4">
        <v>1.4097242469064981E-2</v>
      </c>
    </row>
    <row r="20" spans="1:10" s="3" customFormat="1" ht="13.5" x14ac:dyDescent="0.2">
      <c r="A20" s="4" t="s">
        <v>954</v>
      </c>
      <c r="B20" s="4">
        <v>1200445</v>
      </c>
      <c r="C20" s="4" t="s">
        <v>955</v>
      </c>
      <c r="E20" s="5" t="s">
        <v>2277</v>
      </c>
      <c r="F20" s="3" t="s">
        <v>2449</v>
      </c>
      <c r="G20" s="10">
        <v>-1.7404125759125266</v>
      </c>
      <c r="H20" s="4">
        <v>3.4112372440159595E-3</v>
      </c>
      <c r="I20" s="4">
        <v>3.4125723713860632</v>
      </c>
      <c r="J20" s="4">
        <v>2.9913352779315561E-2</v>
      </c>
    </row>
    <row r="21" spans="1:10" s="3" customFormat="1" ht="13.5" x14ac:dyDescent="0.2">
      <c r="A21" s="4" t="s">
        <v>1394</v>
      </c>
      <c r="B21" s="4">
        <v>1201181</v>
      </c>
      <c r="C21" s="4" t="s">
        <v>1395</v>
      </c>
      <c r="D21" s="3" t="s">
        <v>2523</v>
      </c>
      <c r="E21" s="3" t="s">
        <v>2011</v>
      </c>
      <c r="F21" s="3" t="s">
        <v>2313</v>
      </c>
      <c r="G21" s="10">
        <v>-1.7183626403493606</v>
      </c>
      <c r="H21" s="4">
        <v>4.3451793419371979E-5</v>
      </c>
      <c r="I21" s="4">
        <v>2.6389151742497092</v>
      </c>
      <c r="J21" s="4">
        <v>2.6255716186071112E-2</v>
      </c>
    </row>
    <row r="22" spans="1:10" s="3" customFormat="1" ht="13.5" x14ac:dyDescent="0.2">
      <c r="A22" s="4" t="s">
        <v>696</v>
      </c>
      <c r="B22" s="4">
        <v>1199995</v>
      </c>
      <c r="C22" s="4" t="s">
        <v>697</v>
      </c>
      <c r="E22" s="5" t="s">
        <v>2210</v>
      </c>
      <c r="F22" s="3" t="s">
        <v>2316</v>
      </c>
      <c r="G22" s="10">
        <v>-1.6950371052400348</v>
      </c>
      <c r="H22" s="4">
        <v>3.9738196677098088E-5</v>
      </c>
      <c r="I22" s="4">
        <v>2.9881355050677638</v>
      </c>
      <c r="J22" s="4">
        <v>3.9903858619740343E-2</v>
      </c>
    </row>
    <row r="23" spans="1:10" s="3" customFormat="1" ht="13.5" x14ac:dyDescent="0.2">
      <c r="A23" s="4" t="s">
        <v>1717</v>
      </c>
      <c r="B23" s="4">
        <v>1201727</v>
      </c>
      <c r="C23" s="4" t="s">
        <v>1718</v>
      </c>
      <c r="E23" s="5" t="s">
        <v>2279</v>
      </c>
      <c r="F23" s="3" t="s">
        <v>2361</v>
      </c>
      <c r="G23" s="10">
        <v>-1.6608725015760233</v>
      </c>
      <c r="H23" s="4">
        <v>3.2480490425053425E-4</v>
      </c>
      <c r="I23" s="4">
        <v>3.6560227891650476</v>
      </c>
      <c r="J23" s="4">
        <v>1.4072766276175361E-3</v>
      </c>
    </row>
    <row r="24" spans="1:10" s="3" customFormat="1" ht="13.5" x14ac:dyDescent="0.2">
      <c r="A24" s="4" t="s">
        <v>1709</v>
      </c>
      <c r="B24" s="4">
        <v>1201723</v>
      </c>
      <c r="C24" s="4" t="s">
        <v>1710</v>
      </c>
      <c r="E24" s="5" t="s">
        <v>2488</v>
      </c>
      <c r="F24" s="3" t="s">
        <v>2361</v>
      </c>
      <c r="G24" s="10">
        <v>-1.636273635462272</v>
      </c>
      <c r="H24" s="4">
        <v>3.6515280603438414E-4</v>
      </c>
      <c r="I24" s="4">
        <v>3.3908876649057409</v>
      </c>
      <c r="J24" s="4">
        <v>9.175215020509846E-3</v>
      </c>
    </row>
    <row r="25" spans="1:10" s="3" customFormat="1" ht="13.5" x14ac:dyDescent="0.2">
      <c r="A25" s="4" t="s">
        <v>1711</v>
      </c>
      <c r="B25" s="4">
        <v>1201724</v>
      </c>
      <c r="C25" s="4" t="s">
        <v>1712</v>
      </c>
      <c r="E25" s="5" t="s">
        <v>2284</v>
      </c>
      <c r="F25" s="3" t="s">
        <v>2361</v>
      </c>
      <c r="G25" s="10">
        <v>-1.6035967302373149</v>
      </c>
      <c r="H25" s="4">
        <v>5.7650415462841438E-4</v>
      </c>
      <c r="I25" s="4">
        <v>3.8432240861241977</v>
      </c>
      <c r="J25" s="4">
        <v>1.5038693269844917E-3</v>
      </c>
    </row>
    <row r="26" spans="1:10" s="3" customFormat="1" ht="13.5" x14ac:dyDescent="0.2">
      <c r="A26" s="4" t="s">
        <v>1713</v>
      </c>
      <c r="B26" s="4">
        <v>1201725</v>
      </c>
      <c r="C26" s="4" t="s">
        <v>1714</v>
      </c>
      <c r="E26" s="5" t="s">
        <v>2489</v>
      </c>
      <c r="F26" s="3" t="s">
        <v>2361</v>
      </c>
      <c r="G26" s="10">
        <v>-1.5488216537621697</v>
      </c>
      <c r="H26" s="4">
        <v>1.0474183461832564E-3</v>
      </c>
      <c r="I26" s="4">
        <v>3.3419359333726923</v>
      </c>
      <c r="J26" s="4">
        <v>1.0217057277229272E-2</v>
      </c>
    </row>
    <row r="27" spans="1:10" s="3" customFormat="1" ht="13.5" x14ac:dyDescent="0.2">
      <c r="A27" s="4" t="s">
        <v>1725</v>
      </c>
      <c r="B27" s="4">
        <v>1201731</v>
      </c>
      <c r="C27" s="4" t="s">
        <v>1726</v>
      </c>
      <c r="E27" s="5" t="s">
        <v>2360</v>
      </c>
      <c r="F27" s="3" t="s">
        <v>2361</v>
      </c>
      <c r="G27" s="10">
        <v>-1.4956783887402152</v>
      </c>
      <c r="H27" s="4">
        <v>5.9031760912017645E-3</v>
      </c>
      <c r="I27" s="4">
        <v>2.8154428115581411</v>
      </c>
      <c r="J27" s="4">
        <v>1.5013927955633591E-2</v>
      </c>
    </row>
    <row r="28" spans="1:10" s="3" customFormat="1" ht="13.5" x14ac:dyDescent="0.2">
      <c r="A28" s="4" t="s">
        <v>828</v>
      </c>
      <c r="B28" s="4">
        <v>1200253</v>
      </c>
      <c r="C28" s="4" t="s">
        <v>829</v>
      </c>
      <c r="E28" s="5" t="s">
        <v>2276</v>
      </c>
      <c r="F28" s="3" t="s">
        <v>2321</v>
      </c>
      <c r="G28" s="10">
        <v>-1.4882726072467203</v>
      </c>
      <c r="H28" s="4">
        <v>2.761323137114564E-3</v>
      </c>
      <c r="I28" s="4">
        <v>3.2853223803675431</v>
      </c>
      <c r="J28" s="4">
        <v>3.2957394636128519E-3</v>
      </c>
    </row>
    <row r="29" spans="1:10" s="3" customFormat="1" ht="13.5" x14ac:dyDescent="0.2">
      <c r="A29" s="4" t="s">
        <v>1212</v>
      </c>
      <c r="B29" s="4">
        <v>1200942</v>
      </c>
      <c r="C29" s="4" t="s">
        <v>1213</v>
      </c>
      <c r="E29" s="5" t="s">
        <v>2454</v>
      </c>
      <c r="F29" s="3" t="s">
        <v>2314</v>
      </c>
      <c r="G29" s="10">
        <v>-1.4361969821958072</v>
      </c>
      <c r="H29" s="4">
        <v>9.5730606025993712E-4</v>
      </c>
      <c r="I29" s="4">
        <v>2.7591396001566042</v>
      </c>
      <c r="J29" s="4">
        <v>7.6116799449550106E-3</v>
      </c>
    </row>
    <row r="30" spans="1:10" s="3" customFormat="1" ht="13.5" x14ac:dyDescent="0.2">
      <c r="A30" s="4" t="s">
        <v>1400</v>
      </c>
      <c r="B30" s="4">
        <v>1201185</v>
      </c>
      <c r="C30" s="4" t="s">
        <v>1401</v>
      </c>
      <c r="D30" s="3" t="s">
        <v>2523</v>
      </c>
      <c r="E30" s="5" t="s">
        <v>2461</v>
      </c>
      <c r="F30" s="3" t="s">
        <v>2313</v>
      </c>
      <c r="G30" s="10">
        <v>-1.3979918721304676</v>
      </c>
      <c r="H30" s="4">
        <v>0.10212971296821995</v>
      </c>
      <c r="I30" s="4">
        <v>3.7426242312157081</v>
      </c>
      <c r="J30" s="4">
        <v>3.5719977134690416E-3</v>
      </c>
    </row>
    <row r="31" spans="1:10" s="3" customFormat="1" ht="13.5" x14ac:dyDescent="0.2">
      <c r="A31" s="4" t="s">
        <v>568</v>
      </c>
      <c r="B31" s="4">
        <v>1199714</v>
      </c>
      <c r="C31" s="4" t="s">
        <v>569</v>
      </c>
      <c r="E31" s="5" t="s">
        <v>2515</v>
      </c>
      <c r="G31" s="10">
        <v>-1.3742436624831351</v>
      </c>
      <c r="H31" s="4">
        <v>3.3240792723600227E-3</v>
      </c>
      <c r="I31" s="4">
        <v>2.5013303053127953</v>
      </c>
      <c r="J31" s="4">
        <v>4.4606493956522615E-2</v>
      </c>
    </row>
    <row r="32" spans="1:10" s="3" customFormat="1" ht="13.5" x14ac:dyDescent="0.2">
      <c r="A32" s="4" t="s">
        <v>1723</v>
      </c>
      <c r="B32" s="4">
        <v>1201730</v>
      </c>
      <c r="C32" s="4" t="s">
        <v>1724</v>
      </c>
      <c r="E32" s="5" t="s">
        <v>2492</v>
      </c>
      <c r="F32" s="3" t="s">
        <v>2361</v>
      </c>
      <c r="G32" s="10">
        <v>-1.3636712287229189</v>
      </c>
      <c r="H32" s="4">
        <v>1.2163276353349984E-2</v>
      </c>
      <c r="I32" s="4">
        <v>2.8905168744500309</v>
      </c>
      <c r="J32" s="4">
        <v>1.4656760077331743E-2</v>
      </c>
    </row>
    <row r="33" spans="1:10" s="3" customFormat="1" ht="13.5" x14ac:dyDescent="0.2">
      <c r="A33" s="4" t="s">
        <v>652</v>
      </c>
      <c r="B33" s="4">
        <v>1199935</v>
      </c>
      <c r="C33" s="4" t="s">
        <v>653</v>
      </c>
      <c r="E33" s="3" t="s">
        <v>2011</v>
      </c>
      <c r="F33" s="3" t="s">
        <v>2313</v>
      </c>
      <c r="G33" s="10">
        <v>-1.356849995702841</v>
      </c>
      <c r="H33" s="4">
        <v>1.6390329157647654E-2</v>
      </c>
      <c r="I33" s="4">
        <v>2.7807189778652392</v>
      </c>
      <c r="J33" s="4">
        <v>1.7743570986721476E-2</v>
      </c>
    </row>
    <row r="34" spans="1:10" s="3" customFormat="1" ht="13.5" x14ac:dyDescent="0.2">
      <c r="A34" s="4" t="s">
        <v>1398</v>
      </c>
      <c r="B34" s="4">
        <v>1201183</v>
      </c>
      <c r="C34" s="4" t="s">
        <v>1399</v>
      </c>
      <c r="D34" s="3" t="s">
        <v>2523</v>
      </c>
      <c r="E34" s="5" t="s">
        <v>2460</v>
      </c>
      <c r="F34" s="3" t="s">
        <v>2449</v>
      </c>
      <c r="G34" s="10">
        <v>-1.3151989365811509</v>
      </c>
      <c r="H34" s="4">
        <v>5.9849104736257916E-2</v>
      </c>
      <c r="I34" s="4">
        <v>3.3520041390413509</v>
      </c>
      <c r="J34" s="4">
        <v>4.3058353212473525E-3</v>
      </c>
    </row>
    <row r="35" spans="1:10" s="3" customFormat="1" ht="13.5" x14ac:dyDescent="0.2">
      <c r="A35" s="4" t="s">
        <v>1719</v>
      </c>
      <c r="B35" s="4">
        <v>1201728</v>
      </c>
      <c r="C35" s="4" t="s">
        <v>1720</v>
      </c>
      <c r="E35" s="5" t="s">
        <v>2491</v>
      </c>
      <c r="F35" s="3" t="s">
        <v>2361</v>
      </c>
      <c r="G35" s="10">
        <v>-1.2895918477053578</v>
      </c>
      <c r="H35" s="4">
        <v>1.3724806393837058E-2</v>
      </c>
      <c r="I35" s="4">
        <v>3.2192160404076926</v>
      </c>
      <c r="J35" s="4">
        <v>5.7982182922130133E-3</v>
      </c>
    </row>
    <row r="36" spans="1:10" s="3" customFormat="1" ht="13.5" x14ac:dyDescent="0.2">
      <c r="A36" s="4" t="s">
        <v>222</v>
      </c>
      <c r="B36" s="4">
        <v>1199200</v>
      </c>
      <c r="C36" s="4" t="s">
        <v>223</v>
      </c>
      <c r="E36" s="5" t="s">
        <v>2360</v>
      </c>
      <c r="F36" s="3" t="s">
        <v>2361</v>
      </c>
      <c r="G36" s="10">
        <v>-1.257918713602677</v>
      </c>
      <c r="H36" s="4">
        <v>5.0798756237718311E-2</v>
      </c>
      <c r="I36" s="4">
        <v>2.7744754362370916</v>
      </c>
      <c r="J36" s="4">
        <v>1.7403686713168103E-2</v>
      </c>
    </row>
    <row r="37" spans="1:10" s="3" customFormat="1" ht="13.5" x14ac:dyDescent="0.2">
      <c r="A37" s="4" t="s">
        <v>1408</v>
      </c>
      <c r="B37" s="4">
        <v>1201190</v>
      </c>
      <c r="C37" s="4" t="s">
        <v>1409</v>
      </c>
      <c r="D37" s="3" t="s">
        <v>2523</v>
      </c>
      <c r="E37" s="3" t="s">
        <v>2011</v>
      </c>
      <c r="F37" s="3" t="s">
        <v>2313</v>
      </c>
      <c r="G37" s="10">
        <v>-1.2077083059478184</v>
      </c>
      <c r="H37" s="4">
        <v>0.49034240305182092</v>
      </c>
      <c r="I37" s="4">
        <v>4.7792651988955592</v>
      </c>
      <c r="J37" s="4">
        <v>1.9135218613857577E-3</v>
      </c>
    </row>
    <row r="38" spans="1:10" s="3" customFormat="1" ht="13.5" x14ac:dyDescent="0.2">
      <c r="A38" s="4" t="s">
        <v>1721</v>
      </c>
      <c r="B38" s="4">
        <v>1201729</v>
      </c>
      <c r="C38" s="4" t="s">
        <v>1722</v>
      </c>
      <c r="E38" s="5" t="s">
        <v>2273</v>
      </c>
      <c r="F38" s="3" t="s">
        <v>2361</v>
      </c>
      <c r="G38" s="10">
        <v>-1.2003295598555572</v>
      </c>
      <c r="H38" s="4">
        <v>3.6809982923743101E-2</v>
      </c>
      <c r="I38" s="4">
        <v>3.2560341782577917</v>
      </c>
      <c r="J38" s="4">
        <v>2.7499208610995479E-3</v>
      </c>
    </row>
    <row r="39" spans="1:10" s="3" customFormat="1" ht="13.5" x14ac:dyDescent="0.2">
      <c r="A39" s="4" t="s">
        <v>1404</v>
      </c>
      <c r="B39" s="4">
        <v>1201187</v>
      </c>
      <c r="C39" s="4" t="s">
        <v>1405</v>
      </c>
      <c r="D39" s="3" t="s">
        <v>2523</v>
      </c>
      <c r="E39" s="3" t="s">
        <v>2011</v>
      </c>
      <c r="F39" s="3" t="s">
        <v>2313</v>
      </c>
      <c r="G39" s="10">
        <v>-1.1970485910295907</v>
      </c>
      <c r="H39" s="4">
        <v>0.29335162594696185</v>
      </c>
      <c r="I39" s="4">
        <v>4.6141372683717421</v>
      </c>
      <c r="J39" s="4">
        <v>1.0381711865284076E-3</v>
      </c>
    </row>
    <row r="40" spans="1:10" s="3" customFormat="1" ht="13.5" x14ac:dyDescent="0.2">
      <c r="A40" s="4" t="s">
        <v>1406</v>
      </c>
      <c r="B40" s="4">
        <v>1201189</v>
      </c>
      <c r="C40" s="4" t="s">
        <v>1407</v>
      </c>
      <c r="D40" s="3" t="s">
        <v>2523</v>
      </c>
      <c r="E40" s="5" t="s">
        <v>2283</v>
      </c>
      <c r="F40" s="3" t="s">
        <v>2314</v>
      </c>
      <c r="G40" s="10">
        <v>-1.1794052258675805</v>
      </c>
      <c r="H40" s="4">
        <v>0.40831334306526268</v>
      </c>
      <c r="I40" s="4">
        <v>4.1056052475772935</v>
      </c>
      <c r="J40" s="4">
        <v>1.1259810979658087E-3</v>
      </c>
    </row>
    <row r="41" spans="1:10" s="3" customFormat="1" ht="13.5" x14ac:dyDescent="0.2">
      <c r="A41" s="4" t="s">
        <v>1915</v>
      </c>
      <c r="B41" s="4">
        <v>1202138</v>
      </c>
      <c r="C41" s="4" t="s">
        <v>1916</v>
      </c>
      <c r="E41" s="5" t="s">
        <v>2011</v>
      </c>
      <c r="F41" s="3" t="s">
        <v>2313</v>
      </c>
      <c r="G41" s="10">
        <v>-1.1451893921605385</v>
      </c>
      <c r="H41" s="4">
        <v>9.6985814272908866E-2</v>
      </c>
      <c r="I41" s="4">
        <v>2.7139264993468522</v>
      </c>
      <c r="J41" s="4">
        <v>1.012988614584566E-2</v>
      </c>
    </row>
    <row r="42" spans="1:10" s="3" customFormat="1" ht="13.5" x14ac:dyDescent="0.2">
      <c r="A42" s="4" t="s">
        <v>1913</v>
      </c>
      <c r="B42" s="4">
        <v>1202137</v>
      </c>
      <c r="C42" s="4" t="s">
        <v>1914</v>
      </c>
      <c r="E42" s="5" t="s">
        <v>2011</v>
      </c>
      <c r="F42" s="3" t="s">
        <v>2313</v>
      </c>
      <c r="G42" s="10">
        <v>-1.1385763822753037</v>
      </c>
      <c r="H42" s="4">
        <v>0.1538841905302723</v>
      </c>
      <c r="I42" s="4">
        <v>3.5352507216041928</v>
      </c>
      <c r="J42" s="4">
        <v>6.1546809344454967E-3</v>
      </c>
    </row>
    <row r="43" spans="1:10" s="3" customFormat="1" ht="13.5" x14ac:dyDescent="0.2">
      <c r="A43" s="4" t="s">
        <v>1737</v>
      </c>
      <c r="B43" s="4">
        <v>1201750</v>
      </c>
      <c r="C43" s="4" t="s">
        <v>1738</v>
      </c>
      <c r="E43" s="5" t="s">
        <v>2235</v>
      </c>
      <c r="F43" s="3" t="s">
        <v>2343</v>
      </c>
      <c r="G43" s="10">
        <v>-1.0919603453612772</v>
      </c>
      <c r="H43" s="4">
        <v>0.18334896102382497</v>
      </c>
      <c r="I43" s="4">
        <v>2.4939151742219616</v>
      </c>
      <c r="J43" s="4">
        <v>2.4446244568266905E-2</v>
      </c>
    </row>
    <row r="44" spans="1:10" s="3" customFormat="1" ht="13.5" x14ac:dyDescent="0.2">
      <c r="A44" s="4" t="s">
        <v>1402</v>
      </c>
      <c r="B44" s="4">
        <v>1201186</v>
      </c>
      <c r="C44" s="4" t="s">
        <v>1403</v>
      </c>
      <c r="D44" s="3" t="s">
        <v>2523</v>
      </c>
      <c r="E44" s="3" t="s">
        <v>2011</v>
      </c>
      <c r="F44" s="3" t="s">
        <v>2313</v>
      </c>
      <c r="G44" s="10">
        <v>-1.0769260322036558</v>
      </c>
      <c r="H44" s="4">
        <v>0.4788371906380634</v>
      </c>
      <c r="I44" s="4">
        <v>3.8918148533799566</v>
      </c>
      <c r="J44" s="4">
        <v>3.2588307054875515E-3</v>
      </c>
    </row>
    <row r="45" spans="1:10" s="3" customFormat="1" ht="13.5" x14ac:dyDescent="0.2">
      <c r="A45" s="4" t="s">
        <v>1446</v>
      </c>
      <c r="B45" s="4">
        <v>1201337</v>
      </c>
      <c r="C45" s="4" t="s">
        <v>1447</v>
      </c>
      <c r="E45" s="5" t="s">
        <v>2265</v>
      </c>
      <c r="F45" s="3" t="s">
        <v>2517</v>
      </c>
      <c r="G45" s="10">
        <v>-1.0571658100598456</v>
      </c>
      <c r="H45" s="4">
        <v>9.1233612406411785E-2</v>
      </c>
      <c r="I45" s="4">
        <v>2.7853475697808894</v>
      </c>
      <c r="J45" s="4">
        <v>8.3348189744179603E-3</v>
      </c>
    </row>
    <row r="46" spans="1:10" s="3" customFormat="1" ht="13.5" x14ac:dyDescent="0.2">
      <c r="A46" s="4" t="s">
        <v>830</v>
      </c>
      <c r="B46" s="4">
        <v>1200254</v>
      </c>
      <c r="C46" s="4" t="s">
        <v>831</v>
      </c>
      <c r="E46" s="5" t="s">
        <v>2428</v>
      </c>
      <c r="F46" s="3" t="s">
        <v>2321</v>
      </c>
      <c r="G46" s="10">
        <v>-1.0448789353890091</v>
      </c>
      <c r="H46" s="4">
        <v>0.21641104248891024</v>
      </c>
      <c r="I46" s="4">
        <v>3.1735063501429535</v>
      </c>
      <c r="J46" s="4">
        <v>5.6439624220827773E-3</v>
      </c>
    </row>
    <row r="47" spans="1:10" s="3" customFormat="1" ht="13.5" x14ac:dyDescent="0.2">
      <c r="A47" s="4" t="s">
        <v>1058</v>
      </c>
      <c r="B47" s="4">
        <v>1200624</v>
      </c>
      <c r="C47" s="4" t="s">
        <v>1059</v>
      </c>
      <c r="E47" s="3" t="s">
        <v>2271</v>
      </c>
      <c r="F47" s="3" t="s">
        <v>2315</v>
      </c>
      <c r="G47" s="10">
        <v>1</v>
      </c>
      <c r="H47" s="4">
        <v>7.2135511792652984E-2</v>
      </c>
      <c r="I47" s="4">
        <v>3.1772631210417095</v>
      </c>
      <c r="J47" s="4">
        <v>5.6422018087589146E-4</v>
      </c>
    </row>
    <row r="48" spans="1:10" s="3" customFormat="1" ht="13.5" x14ac:dyDescent="0.2">
      <c r="A48" s="4" t="s">
        <v>798</v>
      </c>
      <c r="B48" s="4">
        <v>1200188</v>
      </c>
      <c r="C48" s="4" t="s">
        <v>799</v>
      </c>
      <c r="D48" s="3" t="s">
        <v>2330</v>
      </c>
      <c r="E48" s="5" t="s">
        <v>2295</v>
      </c>
      <c r="F48" s="3" t="s">
        <v>2328</v>
      </c>
      <c r="G48" s="10">
        <v>1</v>
      </c>
      <c r="H48" s="4">
        <v>7.8850349235657272E-2</v>
      </c>
      <c r="I48" s="4">
        <v>9.0311797779449954</v>
      </c>
      <c r="J48" s="4">
        <v>1.3699374442020275E-4</v>
      </c>
    </row>
    <row r="49" spans="1:10" s="3" customFormat="1" ht="13.5" x14ac:dyDescent="0.2">
      <c r="A49" s="4" t="s">
        <v>796</v>
      </c>
      <c r="B49" s="4">
        <v>1200187</v>
      </c>
      <c r="C49" s="4" t="s">
        <v>797</v>
      </c>
      <c r="D49" s="3" t="s">
        <v>2330</v>
      </c>
      <c r="E49" s="5" t="s">
        <v>2253</v>
      </c>
      <c r="F49" s="3" t="s">
        <v>2328</v>
      </c>
      <c r="G49" s="10">
        <v>1</v>
      </c>
      <c r="H49" s="4">
        <v>9.8491649649724858E-2</v>
      </c>
      <c r="I49" s="4">
        <v>7.8029287814766217</v>
      </c>
      <c r="J49" s="4">
        <v>2.3946596472292103E-3</v>
      </c>
    </row>
    <row r="50" spans="1:10" s="3" customFormat="1" ht="13.5" x14ac:dyDescent="0.2">
      <c r="A50" s="4" t="s">
        <v>612</v>
      </c>
      <c r="B50" s="4">
        <v>1199833</v>
      </c>
      <c r="C50" s="4" t="s">
        <v>613</v>
      </c>
      <c r="E50" s="3" t="s">
        <v>2286</v>
      </c>
      <c r="F50" s="3" t="s">
        <v>2316</v>
      </c>
      <c r="G50" s="10">
        <v>1</v>
      </c>
      <c r="H50" s="4">
        <v>0.10259866635111108</v>
      </c>
      <c r="I50" s="4">
        <v>4.7409657828564225</v>
      </c>
      <c r="J50" s="4">
        <v>1.6389644336977716E-5</v>
      </c>
    </row>
    <row r="51" spans="1:10" s="3" customFormat="1" ht="13.5" x14ac:dyDescent="0.2">
      <c r="A51" s="4" t="s">
        <v>802</v>
      </c>
      <c r="B51" s="4">
        <v>1200190</v>
      </c>
      <c r="C51" s="4" t="s">
        <v>803</v>
      </c>
      <c r="D51" s="3" t="s">
        <v>2330</v>
      </c>
      <c r="E51" s="5" t="s">
        <v>2218</v>
      </c>
      <c r="F51" s="3" t="s">
        <v>2328</v>
      </c>
      <c r="G51" s="10">
        <v>1</v>
      </c>
      <c r="H51" s="4">
        <v>0.11874609515754596</v>
      </c>
      <c r="I51" s="4">
        <v>13.207060642776126</v>
      </c>
      <c r="J51" s="4">
        <v>2.776837888428386E-5</v>
      </c>
    </row>
    <row r="52" spans="1:10" s="3" customFormat="1" ht="13.5" x14ac:dyDescent="0.2">
      <c r="A52" s="4" t="s">
        <v>792</v>
      </c>
      <c r="B52" s="4">
        <v>1200185</v>
      </c>
      <c r="C52" s="4" t="s">
        <v>793</v>
      </c>
      <c r="D52" s="3" t="s">
        <v>2330</v>
      </c>
      <c r="E52" s="5" t="s">
        <v>2011</v>
      </c>
      <c r="F52" s="3" t="s">
        <v>2313</v>
      </c>
      <c r="G52" s="10">
        <v>1</v>
      </c>
      <c r="H52" s="4">
        <v>0.14552449046527846</v>
      </c>
      <c r="I52" s="4">
        <v>5.6126789501754706</v>
      </c>
      <c r="J52" s="4">
        <v>2.4298011851612174E-2</v>
      </c>
    </row>
    <row r="53" spans="1:10" s="3" customFormat="1" ht="13.5" x14ac:dyDescent="0.2">
      <c r="A53" s="4" t="s">
        <v>658</v>
      </c>
      <c r="B53" s="4">
        <v>1199940</v>
      </c>
      <c r="C53" s="4" t="s">
        <v>659</v>
      </c>
      <c r="E53" s="3" t="s">
        <v>2011</v>
      </c>
      <c r="F53" s="3" t="s">
        <v>2313</v>
      </c>
      <c r="G53" s="10">
        <v>1</v>
      </c>
      <c r="H53" s="4">
        <v>0.25080868452398741</v>
      </c>
      <c r="I53" s="4">
        <v>4.083426740949319</v>
      </c>
      <c r="J53" s="4">
        <v>4.5063718933722063E-5</v>
      </c>
    </row>
    <row r="54" spans="1:10" s="3" customFormat="1" ht="13.5" x14ac:dyDescent="0.2">
      <c r="A54" s="4" t="s">
        <v>1200</v>
      </c>
      <c r="B54" s="4">
        <v>1200908</v>
      </c>
      <c r="C54" s="4" t="s">
        <v>1201</v>
      </c>
      <c r="D54" s="3" t="s">
        <v>2006</v>
      </c>
      <c r="E54" s="5" t="s">
        <v>2011</v>
      </c>
      <c r="F54" s="3" t="s">
        <v>2313</v>
      </c>
      <c r="G54" s="10">
        <v>1</v>
      </c>
      <c r="H54" s="4">
        <v>0.42525435234516923</v>
      </c>
      <c r="I54" s="4">
        <v>21.743428636077557</v>
      </c>
      <c r="J54" s="4">
        <v>9.8427833584356483E-3</v>
      </c>
    </row>
    <row r="55" spans="1:10" s="3" customFormat="1" ht="13.5" x14ac:dyDescent="0.2">
      <c r="A55" s="4" t="s">
        <v>832</v>
      </c>
      <c r="B55" s="4">
        <v>1200255</v>
      </c>
      <c r="C55" s="4" t="s">
        <v>833</v>
      </c>
      <c r="E55" s="5" t="s">
        <v>2280</v>
      </c>
      <c r="F55" s="3" t="s">
        <v>2321</v>
      </c>
      <c r="G55" s="10">
        <v>1.0063339152381003</v>
      </c>
      <c r="H55" s="4">
        <v>0.28966758366600498</v>
      </c>
      <c r="I55" s="4">
        <v>3.5321589381189122</v>
      </c>
      <c r="J55" s="4">
        <v>2.2973806890391846E-3</v>
      </c>
    </row>
    <row r="56" spans="1:10" s="3" customFormat="1" ht="13.5" x14ac:dyDescent="0.2">
      <c r="A56" s="4" t="s">
        <v>1917</v>
      </c>
      <c r="B56" s="4">
        <v>1202141</v>
      </c>
      <c r="C56" s="4" t="s">
        <v>1918</v>
      </c>
      <c r="E56" s="5" t="s">
        <v>2509</v>
      </c>
      <c r="F56" s="3" t="s">
        <v>2316</v>
      </c>
      <c r="G56" s="10">
        <v>1.0486803944240739</v>
      </c>
      <c r="H56" s="4">
        <v>0.35477019647608077</v>
      </c>
      <c r="I56" s="4">
        <v>2.7224612555630308</v>
      </c>
      <c r="J56" s="4">
        <v>1.1294489303766721E-2</v>
      </c>
    </row>
    <row r="57" spans="1:10" s="3" customFormat="1" ht="13.5" x14ac:dyDescent="0.2">
      <c r="A57" s="4" t="s">
        <v>1410</v>
      </c>
      <c r="B57" s="4">
        <v>1201191</v>
      </c>
      <c r="C57" s="4" t="s">
        <v>1411</v>
      </c>
      <c r="D57" s="3" t="s">
        <v>2523</v>
      </c>
      <c r="E57" s="5" t="s">
        <v>2462</v>
      </c>
      <c r="F57" s="3" t="s">
        <v>2325</v>
      </c>
      <c r="G57" s="10">
        <v>1.0559174278382819</v>
      </c>
      <c r="H57" s="4">
        <v>0.98558993136870354</v>
      </c>
      <c r="I57" s="4">
        <v>4.9110879748659677</v>
      </c>
      <c r="J57" s="4">
        <v>4.9401277580887132E-3</v>
      </c>
    </row>
    <row r="58" spans="1:10" s="3" customFormat="1" ht="13.5" x14ac:dyDescent="0.2">
      <c r="A58" s="4" t="s">
        <v>1729</v>
      </c>
      <c r="B58" s="4">
        <v>1201733</v>
      </c>
      <c r="C58" s="4" t="s">
        <v>1730</v>
      </c>
      <c r="E58" s="5" t="s">
        <v>2493</v>
      </c>
      <c r="F58" s="3" t="s">
        <v>2361</v>
      </c>
      <c r="G58" s="10">
        <v>1.0744422119680745</v>
      </c>
      <c r="H58" s="4">
        <v>0.41938863350266364</v>
      </c>
      <c r="I58" s="4">
        <v>2.9480939678272864</v>
      </c>
      <c r="J58" s="4">
        <v>1.012988614584566E-2</v>
      </c>
    </row>
    <row r="59" spans="1:10" s="3" customFormat="1" ht="13.5" x14ac:dyDescent="0.2">
      <c r="A59" s="4" t="s">
        <v>834</v>
      </c>
      <c r="B59" s="4">
        <v>1200256</v>
      </c>
      <c r="C59" s="4" t="s">
        <v>835</v>
      </c>
      <c r="E59" s="5" t="s">
        <v>2429</v>
      </c>
      <c r="F59" s="3" t="s">
        <v>2321</v>
      </c>
      <c r="G59" s="10">
        <v>1.1047942866007452</v>
      </c>
      <c r="H59" s="4">
        <v>0.51511880532378385</v>
      </c>
      <c r="I59" s="4">
        <v>3.3905049074435749</v>
      </c>
      <c r="J59" s="4">
        <v>3.0754383634956032E-3</v>
      </c>
    </row>
    <row r="60" spans="1:10" s="3" customFormat="1" ht="13.5" x14ac:dyDescent="0.2">
      <c r="A60" s="4" t="s">
        <v>1412</v>
      </c>
      <c r="B60" s="4">
        <v>1201193</v>
      </c>
      <c r="C60" s="4" t="s">
        <v>1413</v>
      </c>
      <c r="D60" s="3" t="s">
        <v>2523</v>
      </c>
      <c r="E60" s="3" t="s">
        <v>2011</v>
      </c>
      <c r="F60" s="3" t="s">
        <v>2313</v>
      </c>
      <c r="G60" s="10">
        <v>1.1324419399850163</v>
      </c>
      <c r="H60" s="4">
        <v>0.88610730790015557</v>
      </c>
      <c r="I60" s="4">
        <v>5.232120102730228</v>
      </c>
      <c r="J60" s="4">
        <v>4.5698466908233107E-3</v>
      </c>
    </row>
    <row r="61" spans="1:10" s="3" customFormat="1" ht="13.5" x14ac:dyDescent="0.2">
      <c r="A61" s="4" t="s">
        <v>1416</v>
      </c>
      <c r="B61" s="4">
        <v>1201205</v>
      </c>
      <c r="C61" s="4" t="s">
        <v>1417</v>
      </c>
      <c r="D61" s="3" t="s">
        <v>2523</v>
      </c>
      <c r="E61" s="3" t="s">
        <v>2011</v>
      </c>
      <c r="F61" s="3" t="s">
        <v>2313</v>
      </c>
      <c r="G61" s="10">
        <v>1.2887505677159627</v>
      </c>
      <c r="H61" s="4">
        <v>1</v>
      </c>
      <c r="I61" s="4">
        <v>6.3433521548215985</v>
      </c>
      <c r="J61" s="4">
        <v>4.8622389875061251E-3</v>
      </c>
    </row>
    <row r="62" spans="1:10" s="3" customFormat="1" ht="13.5" x14ac:dyDescent="0.2">
      <c r="A62" s="4" t="s">
        <v>386</v>
      </c>
      <c r="B62" s="4">
        <v>1199358</v>
      </c>
      <c r="C62" s="4" t="s">
        <v>387</v>
      </c>
      <c r="E62" s="3" t="s">
        <v>2291</v>
      </c>
      <c r="F62" s="3" t="s">
        <v>2316</v>
      </c>
      <c r="G62" s="10">
        <v>1.3785587597076903</v>
      </c>
      <c r="H62" s="4">
        <v>0.95550908326156003</v>
      </c>
      <c r="I62" s="4">
        <v>4.9531896402772961</v>
      </c>
      <c r="J62" s="4">
        <v>1.3107897144734674E-4</v>
      </c>
    </row>
    <row r="63" spans="1:10" s="3" customFormat="1" ht="13.5" x14ac:dyDescent="0.2">
      <c r="A63" s="4" t="s">
        <v>1414</v>
      </c>
      <c r="B63" s="4">
        <v>1201196</v>
      </c>
      <c r="C63" s="4" t="s">
        <v>1415</v>
      </c>
      <c r="D63" s="3" t="s">
        <v>2523</v>
      </c>
      <c r="E63" s="3" t="s">
        <v>2011</v>
      </c>
      <c r="F63" s="3" t="s">
        <v>2313</v>
      </c>
      <c r="G63" s="10">
        <v>1.3891679049860801</v>
      </c>
      <c r="H63" s="4">
        <v>1</v>
      </c>
      <c r="I63" s="4">
        <v>11.324558857317351</v>
      </c>
      <c r="J63" s="4">
        <v>1.6862244380113137E-2</v>
      </c>
    </row>
    <row r="64" spans="1:10" s="3" customFormat="1" ht="13.5" x14ac:dyDescent="0.2">
      <c r="A64" s="4" t="s">
        <v>192</v>
      </c>
      <c r="B64" s="4">
        <v>1199137</v>
      </c>
      <c r="C64" s="4" t="s">
        <v>193</v>
      </c>
      <c r="E64" s="5" t="s">
        <v>2353</v>
      </c>
      <c r="F64" s="3" t="s">
        <v>2318</v>
      </c>
      <c r="G64" s="10">
        <v>1.5175723795208378</v>
      </c>
      <c r="H64" s="4">
        <v>1</v>
      </c>
      <c r="I64" s="4">
        <v>2.971192871749488</v>
      </c>
      <c r="J64" s="4">
        <v>1.7043320956113588E-2</v>
      </c>
    </row>
    <row r="65" spans="1:10" s="3" customFormat="1" ht="13.5" x14ac:dyDescent="0.2">
      <c r="A65" s="4" t="s">
        <v>698</v>
      </c>
      <c r="B65" s="4">
        <v>1199999</v>
      </c>
      <c r="C65" s="4" t="s">
        <v>699</v>
      </c>
      <c r="E65" s="5" t="s">
        <v>2011</v>
      </c>
      <c r="F65" s="3" t="s">
        <v>2313</v>
      </c>
      <c r="G65" s="10">
        <v>1.640571722615126</v>
      </c>
      <c r="H65" s="4">
        <v>0.69299809241633725</v>
      </c>
      <c r="I65" s="4">
        <v>3.4876500542188209</v>
      </c>
      <c r="J65" s="4">
        <v>3.5063084987723987E-2</v>
      </c>
    </row>
    <row r="66" spans="1:10" s="3" customFormat="1" ht="13.5" x14ac:dyDescent="0.2">
      <c r="A66" s="4" t="s">
        <v>1056</v>
      </c>
      <c r="B66" s="4">
        <v>1200623</v>
      </c>
      <c r="C66" s="4" t="s">
        <v>1057</v>
      </c>
      <c r="E66" s="3" t="s">
        <v>2271</v>
      </c>
      <c r="F66" s="3" t="s">
        <v>2315</v>
      </c>
      <c r="G66" s="10">
        <v>1.9260410048898442</v>
      </c>
      <c r="H66" s="4">
        <v>0.26620293214687607</v>
      </c>
      <c r="I66" s="4">
        <v>3.4447615789448127</v>
      </c>
      <c r="J66" s="4">
        <v>1.2502204481126776E-4</v>
      </c>
    </row>
    <row r="67" spans="1:10" s="3" customFormat="1" ht="13.5" x14ac:dyDescent="0.2">
      <c r="A67" s="4" t="s">
        <v>714</v>
      </c>
      <c r="B67" s="4">
        <v>1200065</v>
      </c>
      <c r="C67" s="4" t="s">
        <v>715</v>
      </c>
      <c r="E67" s="5" t="s">
        <v>2412</v>
      </c>
      <c r="F67" s="3" t="s">
        <v>2408</v>
      </c>
      <c r="G67" s="10">
        <v>2.4372546753381998</v>
      </c>
      <c r="H67" s="4">
        <v>2.3712799333311586E-2</v>
      </c>
      <c r="I67" s="4">
        <v>2.5554628267589221</v>
      </c>
      <c r="J67" s="4">
        <v>2.4835486194545692E-2</v>
      </c>
    </row>
    <row r="68" spans="1:10" s="3" customFormat="1" ht="13.5" x14ac:dyDescent="0.2">
      <c r="A68" s="4" t="s">
        <v>1142</v>
      </c>
      <c r="B68" s="4">
        <v>1200807</v>
      </c>
      <c r="C68" s="4" t="s">
        <v>1143</v>
      </c>
      <c r="E68" s="5" t="s">
        <v>2453</v>
      </c>
      <c r="F68" s="3" t="s">
        <v>2361</v>
      </c>
      <c r="G68" s="10">
        <v>2.7050548125981768</v>
      </c>
      <c r="H68" s="4">
        <v>4.4141701461153211E-2</v>
      </c>
      <c r="I68" s="4">
        <v>2.7021187551490709</v>
      </c>
      <c r="J68" s="4">
        <v>8.9208918456034954E-3</v>
      </c>
    </row>
    <row r="69" spans="1:10" s="3" customFormat="1" ht="13.5" x14ac:dyDescent="0.2">
      <c r="A69" s="4" t="s">
        <v>368</v>
      </c>
      <c r="B69" s="4">
        <v>1199312</v>
      </c>
      <c r="C69" s="4" t="s">
        <v>369</v>
      </c>
      <c r="E69" s="3" t="s">
        <v>2011</v>
      </c>
      <c r="F69" s="3" t="s">
        <v>2313</v>
      </c>
      <c r="G69" s="10">
        <v>3.4099032835819352</v>
      </c>
      <c r="H69" s="4">
        <v>6.993989171941788E-3</v>
      </c>
      <c r="I69" s="4">
        <v>2.9594132570357221</v>
      </c>
      <c r="J69" s="4">
        <v>9.8406211755307314E-3</v>
      </c>
    </row>
    <row r="70" spans="1:10" s="3" customFormat="1" ht="13.5" x14ac:dyDescent="0.2">
      <c r="A70" s="4" t="s">
        <v>1140</v>
      </c>
      <c r="B70" s="4">
        <v>1200806</v>
      </c>
      <c r="C70" s="4" t="s">
        <v>1141</v>
      </c>
      <c r="E70" s="3" t="s">
        <v>2246</v>
      </c>
      <c r="F70" s="3" t="s">
        <v>2321</v>
      </c>
      <c r="G70" s="10">
        <v>4.2893214056929905</v>
      </c>
      <c r="H70" s="4">
        <v>2.9580347297422622E-4</v>
      </c>
      <c r="I70" s="4">
        <v>2.8586493076919011</v>
      </c>
      <c r="J70" s="4">
        <v>7.75250855188684E-3</v>
      </c>
    </row>
    <row r="71" spans="1:10" s="3" customFormat="1" ht="13.5" x14ac:dyDescent="0.2">
      <c r="A71" s="4" t="s">
        <v>1815</v>
      </c>
      <c r="B71" s="4">
        <v>1201906</v>
      </c>
      <c r="C71" s="4" t="s">
        <v>1816</v>
      </c>
      <c r="E71" s="5" t="s">
        <v>2264</v>
      </c>
      <c r="F71" s="3" t="s">
        <v>2318</v>
      </c>
      <c r="G71" s="10">
        <v>4.3701366318275863</v>
      </c>
      <c r="H71" s="4">
        <v>3.8660989482113004E-3</v>
      </c>
      <c r="I71" s="4">
        <v>2.9797394510709516</v>
      </c>
      <c r="J71" s="4">
        <v>7.5734733405372259E-3</v>
      </c>
    </row>
    <row r="72" spans="1:10" s="3" customFormat="1" ht="13.5" x14ac:dyDescent="0.2">
      <c r="A72" s="4" t="s">
        <v>800</v>
      </c>
      <c r="B72" s="4">
        <v>1200189</v>
      </c>
      <c r="C72" s="4" t="s">
        <v>801</v>
      </c>
      <c r="D72" s="3" t="s">
        <v>2330</v>
      </c>
      <c r="E72" s="5" t="s">
        <v>2011</v>
      </c>
      <c r="F72" s="3" t="s">
        <v>2313</v>
      </c>
      <c r="G72" s="10">
        <v>4.7338493445480561</v>
      </c>
      <c r="H72" s="4">
        <v>4.0240049268583891E-2</v>
      </c>
      <c r="I72" s="4">
        <v>5.393464702879422</v>
      </c>
      <c r="J72" s="4">
        <v>5.619083581861902E-3</v>
      </c>
    </row>
    <row r="73" spans="1:10" s="3" customFormat="1" ht="13.5" x14ac:dyDescent="0.2">
      <c r="A73" s="4" t="s">
        <v>774</v>
      </c>
      <c r="B73" s="4">
        <v>1200175</v>
      </c>
      <c r="C73" s="4" t="s">
        <v>775</v>
      </c>
      <c r="D73" s="3" t="s">
        <v>2330</v>
      </c>
      <c r="E73" s="5" t="s">
        <v>2075</v>
      </c>
      <c r="F73" s="3" t="s">
        <v>2317</v>
      </c>
      <c r="G73" s="10">
        <v>5.1979734792596703</v>
      </c>
      <c r="H73" s="4">
        <v>1.2873556283153082E-6</v>
      </c>
      <c r="I73" s="4">
        <v>2.5891151370646504</v>
      </c>
      <c r="J73" s="4">
        <v>2.5263172809536702E-2</v>
      </c>
    </row>
    <row r="74" spans="1:10" s="3" customFormat="1" ht="13.5" x14ac:dyDescent="0.2">
      <c r="A74" s="4" t="s">
        <v>1194</v>
      </c>
      <c r="B74" s="4">
        <v>1200905</v>
      </c>
      <c r="C74" s="4" t="s">
        <v>1195</v>
      </c>
      <c r="D74" s="3" t="s">
        <v>2006</v>
      </c>
      <c r="E74" s="5" t="s">
        <v>2516</v>
      </c>
      <c r="G74" s="10">
        <v>5.2645958450391941</v>
      </c>
      <c r="H74" s="4">
        <v>1.1885548460432052E-3</v>
      </c>
      <c r="I74" s="4">
        <v>6.4688210489809839</v>
      </c>
      <c r="J74" s="4">
        <v>2.3251156399505822E-7</v>
      </c>
    </row>
    <row r="75" spans="1:10" s="3" customFormat="1" ht="13.5" x14ac:dyDescent="0.2">
      <c r="A75" s="4" t="s">
        <v>1188</v>
      </c>
      <c r="B75" s="4">
        <v>1200902</v>
      </c>
      <c r="C75" s="4" t="s">
        <v>1189</v>
      </c>
      <c r="D75" s="3" t="s">
        <v>2006</v>
      </c>
      <c r="E75" s="5" t="s">
        <v>2516</v>
      </c>
      <c r="G75" s="10">
        <v>5.6647723310676001</v>
      </c>
      <c r="H75" s="4">
        <v>3.761383518685422E-3</v>
      </c>
      <c r="I75" s="4">
        <v>19.054758371097982</v>
      </c>
      <c r="J75" s="4">
        <v>1.3007917547832775E-15</v>
      </c>
    </row>
    <row r="76" spans="1:10" s="3" customFormat="1" ht="13.5" x14ac:dyDescent="0.2">
      <c r="A76" s="4" t="s">
        <v>1190</v>
      </c>
      <c r="B76" s="4">
        <v>1200903</v>
      </c>
      <c r="C76" s="4" t="s">
        <v>1191</v>
      </c>
      <c r="D76" s="3" t="s">
        <v>2006</v>
      </c>
      <c r="E76" s="3" t="s">
        <v>2011</v>
      </c>
      <c r="F76" s="3" t="s">
        <v>2313</v>
      </c>
      <c r="G76" s="10">
        <v>6.5220591183624963</v>
      </c>
      <c r="H76" s="4">
        <v>1.5887070134941171E-4</v>
      </c>
      <c r="I76" s="4">
        <v>8.7869318932136906</v>
      </c>
      <c r="J76" s="4">
        <v>1.370900881811004E-10</v>
      </c>
    </row>
    <row r="77" spans="1:10" s="3" customFormat="1" ht="13.5" x14ac:dyDescent="0.2">
      <c r="A77" s="4" t="s">
        <v>794</v>
      </c>
      <c r="B77" s="4">
        <v>1200186</v>
      </c>
      <c r="C77" s="4" t="s">
        <v>795</v>
      </c>
      <c r="D77" s="3" t="s">
        <v>2330</v>
      </c>
      <c r="E77" s="5" t="s">
        <v>2011</v>
      </c>
      <c r="F77" s="3" t="s">
        <v>2313</v>
      </c>
      <c r="G77" s="10">
        <v>6.6867245350569684</v>
      </c>
      <c r="H77" s="4">
        <v>8.4719934391036394E-3</v>
      </c>
      <c r="I77" s="4">
        <v>7.1526272157000559</v>
      </c>
      <c r="J77" s="4">
        <v>1.0766023838157974E-4</v>
      </c>
    </row>
    <row r="78" spans="1:10" s="3" customFormat="1" ht="13.5" x14ac:dyDescent="0.2">
      <c r="A78" s="4" t="s">
        <v>1202</v>
      </c>
      <c r="B78" s="4">
        <v>1200909</v>
      </c>
      <c r="C78" s="4" t="s">
        <v>1203</v>
      </c>
      <c r="D78" s="3" t="s">
        <v>2006</v>
      </c>
      <c r="E78" s="3" t="s">
        <v>2011</v>
      </c>
      <c r="F78" s="3" t="s">
        <v>2313</v>
      </c>
      <c r="G78" s="10">
        <v>7.3991158427039609</v>
      </c>
      <c r="H78" s="4">
        <v>1.6951623436082614E-4</v>
      </c>
      <c r="I78" s="4">
        <v>15.964096004216676</v>
      </c>
      <c r="J78" s="4">
        <v>5.0155774221869521E-18</v>
      </c>
    </row>
    <row r="79" spans="1:10" s="3" customFormat="1" ht="13.5" x14ac:dyDescent="0.2">
      <c r="A79" s="4" t="s">
        <v>872</v>
      </c>
      <c r="B79" s="4">
        <v>1200318</v>
      </c>
      <c r="C79" s="4" t="s">
        <v>873</v>
      </c>
      <c r="D79" s="3" t="s">
        <v>2005</v>
      </c>
      <c r="E79" s="5" t="s">
        <v>2079</v>
      </c>
      <c r="F79" s="3" t="s">
        <v>2320</v>
      </c>
      <c r="G79" s="10">
        <v>7.6351352029002868</v>
      </c>
      <c r="H79" s="4">
        <v>4.9632823217014119E-9</v>
      </c>
      <c r="I79" s="4">
        <v>2.8916225746166591</v>
      </c>
      <c r="J79" s="4">
        <v>6.7091752347945297E-3</v>
      </c>
    </row>
    <row r="80" spans="1:10" s="3" customFormat="1" ht="13.5" x14ac:dyDescent="0.2">
      <c r="A80" s="4" t="s">
        <v>1226</v>
      </c>
      <c r="B80" s="4">
        <v>1200963</v>
      </c>
      <c r="C80" s="4" t="s">
        <v>1227</v>
      </c>
      <c r="D80" s="3" t="s">
        <v>2004</v>
      </c>
      <c r="E80" s="3" t="s">
        <v>2011</v>
      </c>
      <c r="F80" s="3" t="s">
        <v>2313</v>
      </c>
      <c r="G80" s="10">
        <v>8.0008083088788613</v>
      </c>
      <c r="H80" s="4">
        <v>1.772751609219501E-8</v>
      </c>
      <c r="I80" s="4">
        <v>5.2756871550111564</v>
      </c>
      <c r="J80" s="4">
        <v>2.7766152546663935E-2</v>
      </c>
    </row>
    <row r="81" spans="1:10" s="3" customFormat="1" ht="13.5" x14ac:dyDescent="0.2">
      <c r="A81" s="4" t="s">
        <v>1859</v>
      </c>
      <c r="B81" s="4">
        <v>1201998</v>
      </c>
      <c r="C81" s="4" t="s">
        <v>1860</v>
      </c>
      <c r="E81" s="3" t="s">
        <v>2052</v>
      </c>
      <c r="F81" s="3" t="s">
        <v>2321</v>
      </c>
      <c r="G81" s="10">
        <v>8.5382768774721729</v>
      </c>
      <c r="H81" s="4">
        <v>2.54321248796212E-12</v>
      </c>
      <c r="I81" s="4">
        <v>2.8903169139457021</v>
      </c>
      <c r="J81" s="4">
        <v>1.6584790910686164E-2</v>
      </c>
    </row>
    <row r="82" spans="1:10" s="3" customFormat="1" ht="13.5" x14ac:dyDescent="0.2">
      <c r="A82" s="4" t="s">
        <v>1182</v>
      </c>
      <c r="B82" s="4">
        <v>1200899</v>
      </c>
      <c r="C82" s="4" t="s">
        <v>1183</v>
      </c>
      <c r="D82" s="3" t="s">
        <v>2006</v>
      </c>
      <c r="E82" s="3" t="s">
        <v>2011</v>
      </c>
      <c r="F82" s="3" t="s">
        <v>2313</v>
      </c>
      <c r="G82" s="10">
        <v>9.077743241204038</v>
      </c>
      <c r="H82" s="4">
        <v>2.3290740471202869E-11</v>
      </c>
      <c r="I82" s="4">
        <v>24.892548973906234</v>
      </c>
      <c r="J82" s="4">
        <v>4.2201973834341357E-12</v>
      </c>
    </row>
    <row r="83" spans="1:10" s="3" customFormat="1" ht="13.5" x14ac:dyDescent="0.2">
      <c r="A83" s="4" t="s">
        <v>328</v>
      </c>
      <c r="B83" s="4">
        <v>1199272</v>
      </c>
      <c r="C83" s="4" t="s">
        <v>329</v>
      </c>
      <c r="D83" s="3" t="s">
        <v>2008</v>
      </c>
      <c r="E83" s="3" t="s">
        <v>2218</v>
      </c>
      <c r="F83" s="3" t="s">
        <v>2328</v>
      </c>
      <c r="G83" s="10">
        <v>9.7326482346588339</v>
      </c>
      <c r="H83" s="4">
        <v>1.8136807581967457E-17</v>
      </c>
      <c r="I83" s="4">
        <v>31.245658908708915</v>
      </c>
      <c r="J83" s="4">
        <v>1.2945011194140052E-9</v>
      </c>
    </row>
    <row r="84" spans="1:10" s="3" customFormat="1" ht="13.5" x14ac:dyDescent="0.2">
      <c r="A84" s="4" t="s">
        <v>308</v>
      </c>
      <c r="B84" s="4">
        <v>1199262</v>
      </c>
      <c r="C84" s="4" t="s">
        <v>309</v>
      </c>
      <c r="D84" s="3" t="s">
        <v>2008</v>
      </c>
      <c r="E84" s="3" t="s">
        <v>2011</v>
      </c>
      <c r="F84" s="3" t="s">
        <v>2313</v>
      </c>
      <c r="G84" s="10">
        <v>9.8924612769586719</v>
      </c>
      <c r="H84" s="4">
        <v>7.2209936412098793E-16</v>
      </c>
      <c r="I84" s="4">
        <v>26.937082739005724</v>
      </c>
      <c r="J84" s="4">
        <v>8.3838905578574077E-11</v>
      </c>
    </row>
    <row r="85" spans="1:10" s="3" customFormat="1" ht="13.5" x14ac:dyDescent="0.2">
      <c r="A85" s="4" t="s">
        <v>312</v>
      </c>
      <c r="B85" s="4">
        <v>1199264</v>
      </c>
      <c r="C85" s="4" t="s">
        <v>313</v>
      </c>
      <c r="D85" s="3" t="s">
        <v>2008</v>
      </c>
      <c r="E85" s="3" t="s">
        <v>2011</v>
      </c>
      <c r="F85" s="3" t="s">
        <v>2313</v>
      </c>
      <c r="G85" s="10">
        <v>9.9783919549079627</v>
      </c>
      <c r="H85" s="4">
        <v>1.0401832193643222E-16</v>
      </c>
      <c r="I85" s="4">
        <v>28.784826610109203</v>
      </c>
      <c r="J85" s="4">
        <v>1.8185276865690312E-10</v>
      </c>
    </row>
    <row r="86" spans="1:10" s="3" customFormat="1" ht="13.5" x14ac:dyDescent="0.2">
      <c r="A86" s="4" t="s">
        <v>788</v>
      </c>
      <c r="B86" s="4">
        <v>1200183</v>
      </c>
      <c r="C86" s="4" t="s">
        <v>789</v>
      </c>
      <c r="D86" s="3" t="s">
        <v>2330</v>
      </c>
      <c r="E86" s="5" t="s">
        <v>2421</v>
      </c>
      <c r="F86" s="3" t="s">
        <v>2328</v>
      </c>
      <c r="G86" s="10">
        <v>10.294173005534285</v>
      </c>
      <c r="H86" s="4">
        <v>2.024758271767362E-7</v>
      </c>
      <c r="I86" s="4">
        <v>8.7048661579949194</v>
      </c>
      <c r="J86" s="4">
        <v>2.01096248310714E-11</v>
      </c>
    </row>
    <row r="87" spans="1:10" s="3" customFormat="1" ht="13.5" x14ac:dyDescent="0.2">
      <c r="A87" s="4" t="s">
        <v>310</v>
      </c>
      <c r="B87" s="4">
        <v>1199263</v>
      </c>
      <c r="C87" s="4" t="s">
        <v>311</v>
      </c>
      <c r="D87" s="3" t="s">
        <v>2008</v>
      </c>
      <c r="E87" s="3" t="s">
        <v>2011</v>
      </c>
      <c r="F87" s="3" t="s">
        <v>2313</v>
      </c>
      <c r="G87" s="10">
        <v>10.306256108321202</v>
      </c>
      <c r="H87" s="4">
        <v>1.6257344261646847E-18</v>
      </c>
      <c r="I87" s="4">
        <v>24.884470767910642</v>
      </c>
      <c r="J87" s="4">
        <v>2.1258025691984928E-8</v>
      </c>
    </row>
    <row r="88" spans="1:10" s="3" customFormat="1" ht="13.5" x14ac:dyDescent="0.2">
      <c r="A88" s="4" t="s">
        <v>316</v>
      </c>
      <c r="B88" s="4">
        <v>1199266</v>
      </c>
      <c r="C88" s="4" t="s">
        <v>317</v>
      </c>
      <c r="D88" s="3" t="s">
        <v>2008</v>
      </c>
      <c r="E88" s="3" t="s">
        <v>2305</v>
      </c>
      <c r="F88" s="3" t="s">
        <v>2408</v>
      </c>
      <c r="G88" s="10">
        <v>10.361441665161093</v>
      </c>
      <c r="H88" s="4">
        <v>4.9000741461824533E-17</v>
      </c>
      <c r="I88" s="4">
        <v>30.242002265297732</v>
      </c>
      <c r="J88" s="4">
        <v>6.0825387750091259E-10</v>
      </c>
    </row>
    <row r="89" spans="1:10" s="3" customFormat="1" ht="13.5" x14ac:dyDescent="0.2">
      <c r="A89" s="4" t="s">
        <v>314</v>
      </c>
      <c r="B89" s="4">
        <v>1199265</v>
      </c>
      <c r="C89" s="4" t="s">
        <v>315</v>
      </c>
      <c r="D89" s="3" t="s">
        <v>2008</v>
      </c>
      <c r="E89" s="3" t="s">
        <v>2011</v>
      </c>
      <c r="F89" s="3" t="s">
        <v>2313</v>
      </c>
      <c r="G89" s="10">
        <v>10.379481954315994</v>
      </c>
      <c r="H89" s="4">
        <v>1.4140351297482168E-17</v>
      </c>
      <c r="I89" s="4">
        <v>26.014747636288895</v>
      </c>
      <c r="J89" s="4">
        <v>1.4292256909560113E-10</v>
      </c>
    </row>
    <row r="90" spans="1:10" s="3" customFormat="1" ht="13.5" x14ac:dyDescent="0.2">
      <c r="A90" s="4" t="s">
        <v>298</v>
      </c>
      <c r="B90" s="4">
        <v>1199257</v>
      </c>
      <c r="C90" s="4" t="s">
        <v>299</v>
      </c>
      <c r="D90" s="3" t="s">
        <v>2008</v>
      </c>
      <c r="E90" s="3" t="s">
        <v>2306</v>
      </c>
      <c r="F90" s="3" t="s">
        <v>2328</v>
      </c>
      <c r="G90" s="10">
        <v>10.501926053301768</v>
      </c>
      <c r="H90" s="4">
        <v>3.5330936621930614E-17</v>
      </c>
      <c r="I90" s="4">
        <v>28.372027321494937</v>
      </c>
      <c r="J90" s="4">
        <v>5.9306501337551579E-12</v>
      </c>
    </row>
    <row r="91" spans="1:10" s="3" customFormat="1" ht="13.5" x14ac:dyDescent="0.2">
      <c r="A91" s="4" t="s">
        <v>320</v>
      </c>
      <c r="B91" s="4">
        <v>1199268</v>
      </c>
      <c r="C91" s="4" t="s">
        <v>321</v>
      </c>
      <c r="D91" s="3" t="s">
        <v>2008</v>
      </c>
      <c r="E91" s="3" t="s">
        <v>2253</v>
      </c>
      <c r="F91" s="3" t="s">
        <v>2328</v>
      </c>
      <c r="G91" s="10">
        <v>10.508292931262767</v>
      </c>
      <c r="H91" s="4">
        <v>1.1237416507849864E-17</v>
      </c>
      <c r="I91" s="4">
        <v>23.438664690389537</v>
      </c>
      <c r="J91" s="4">
        <v>1.0762960245019145E-9</v>
      </c>
    </row>
    <row r="92" spans="1:10" s="3" customFormat="1" ht="13.5" x14ac:dyDescent="0.2">
      <c r="A92" s="4" t="s">
        <v>306</v>
      </c>
      <c r="B92" s="4">
        <v>1199261</v>
      </c>
      <c r="C92" s="4" t="s">
        <v>307</v>
      </c>
      <c r="D92" s="3" t="s">
        <v>2008</v>
      </c>
      <c r="E92" s="3" t="s">
        <v>2011</v>
      </c>
      <c r="F92" s="3" t="s">
        <v>2313</v>
      </c>
      <c r="G92" s="10">
        <v>10.550891987940096</v>
      </c>
      <c r="H92" s="4">
        <v>3.0850095201534028E-15</v>
      </c>
      <c r="I92" s="4">
        <v>28.408422327893266</v>
      </c>
      <c r="J92" s="4">
        <v>1.4292256909560113E-10</v>
      </c>
    </row>
    <row r="93" spans="1:10" s="3" customFormat="1" ht="13.5" x14ac:dyDescent="0.2">
      <c r="A93" s="4" t="s">
        <v>326</v>
      </c>
      <c r="B93" s="4">
        <v>1199271</v>
      </c>
      <c r="C93" s="4" t="s">
        <v>327</v>
      </c>
      <c r="D93" s="3" t="s">
        <v>2008</v>
      </c>
      <c r="E93" s="3" t="s">
        <v>2011</v>
      </c>
      <c r="F93" s="3" t="s">
        <v>2313</v>
      </c>
      <c r="G93" s="10">
        <v>10.57263379143237</v>
      </c>
      <c r="H93" s="4">
        <v>2.343091519911045E-17</v>
      </c>
      <c r="I93" s="4">
        <v>26.756612105371246</v>
      </c>
      <c r="J93" s="4">
        <v>1.621243909607603E-11</v>
      </c>
    </row>
    <row r="94" spans="1:10" s="3" customFormat="1" ht="13.5" x14ac:dyDescent="0.2">
      <c r="A94" s="4" t="s">
        <v>790</v>
      </c>
      <c r="B94" s="4">
        <v>1200184</v>
      </c>
      <c r="C94" s="4" t="s">
        <v>791</v>
      </c>
      <c r="D94" s="3" t="s">
        <v>2330</v>
      </c>
      <c r="E94" s="5" t="s">
        <v>2011</v>
      </c>
      <c r="F94" s="3" t="s">
        <v>2313</v>
      </c>
      <c r="G94" s="10">
        <v>10.588283107469419</v>
      </c>
      <c r="H94" s="4">
        <v>2.3234816591555242E-9</v>
      </c>
      <c r="I94" s="4">
        <v>11.448728523259012</v>
      </c>
      <c r="J94" s="4">
        <v>9.2220522020675039E-15</v>
      </c>
    </row>
    <row r="95" spans="1:10" s="3" customFormat="1" ht="13.5" x14ac:dyDescent="0.2">
      <c r="A95" s="4" t="s">
        <v>324</v>
      </c>
      <c r="B95" s="4">
        <v>1199270</v>
      </c>
      <c r="C95" s="4" t="s">
        <v>325</v>
      </c>
      <c r="D95" s="3" t="s">
        <v>2008</v>
      </c>
      <c r="E95" s="3" t="s">
        <v>2295</v>
      </c>
      <c r="F95" s="3" t="s">
        <v>2328</v>
      </c>
      <c r="G95" s="10">
        <v>10.604841804956513</v>
      </c>
      <c r="H95" s="4">
        <v>3.007395959874019E-17</v>
      </c>
      <c r="I95" s="4">
        <v>31.746698215886799</v>
      </c>
      <c r="J95" s="4">
        <v>1.621243909607603E-11</v>
      </c>
    </row>
    <row r="96" spans="1:10" s="3" customFormat="1" ht="13.5" x14ac:dyDescent="0.2">
      <c r="A96" s="4" t="s">
        <v>304</v>
      </c>
      <c r="B96" s="4">
        <v>1199260</v>
      </c>
      <c r="C96" s="4" t="s">
        <v>305</v>
      </c>
      <c r="D96" s="3" t="s">
        <v>2008</v>
      </c>
      <c r="E96" s="3" t="s">
        <v>2011</v>
      </c>
      <c r="F96" s="3" t="s">
        <v>2313</v>
      </c>
      <c r="G96" s="10">
        <v>10.637629318440775</v>
      </c>
      <c r="H96" s="4">
        <v>1.3216614872142321E-16</v>
      </c>
      <c r="I96" s="4">
        <v>25.821531674862065</v>
      </c>
      <c r="J96" s="4">
        <v>1.370900881811004E-10</v>
      </c>
    </row>
    <row r="97" spans="1:10" s="3" customFormat="1" ht="13.5" x14ac:dyDescent="0.2">
      <c r="A97" s="4" t="s">
        <v>330</v>
      </c>
      <c r="B97" s="4">
        <v>1199273</v>
      </c>
      <c r="C97" s="4" t="s">
        <v>331</v>
      </c>
      <c r="D97" s="3" t="s">
        <v>2008</v>
      </c>
      <c r="E97" s="3" t="s">
        <v>2218</v>
      </c>
      <c r="F97" s="3" t="s">
        <v>2328</v>
      </c>
      <c r="G97" s="10">
        <v>10.701717791131543</v>
      </c>
      <c r="H97" s="4">
        <v>8.3558250517635328E-19</v>
      </c>
      <c r="I97" s="4">
        <v>42.285170269199448</v>
      </c>
      <c r="J97" s="4">
        <v>1.9611640255499153E-10</v>
      </c>
    </row>
    <row r="98" spans="1:10" s="3" customFormat="1" ht="13.5" x14ac:dyDescent="0.2">
      <c r="A98" s="4" t="s">
        <v>300</v>
      </c>
      <c r="B98" s="4">
        <v>1199258</v>
      </c>
      <c r="C98" s="4" t="s">
        <v>301</v>
      </c>
      <c r="D98" s="3" t="s">
        <v>2008</v>
      </c>
      <c r="E98" s="3" t="s">
        <v>2301</v>
      </c>
      <c r="F98" s="3" t="s">
        <v>2328</v>
      </c>
      <c r="G98" s="10">
        <v>10.738573517779143</v>
      </c>
      <c r="H98" s="4">
        <v>4.1261123589024678E-16</v>
      </c>
      <c r="I98" s="4">
        <v>23.622450844803801</v>
      </c>
      <c r="J98" s="4">
        <v>6.6635650846036232E-11</v>
      </c>
    </row>
    <row r="99" spans="1:10" s="3" customFormat="1" ht="13.5" x14ac:dyDescent="0.2">
      <c r="A99" s="4" t="s">
        <v>332</v>
      </c>
      <c r="B99" s="4">
        <v>1199274</v>
      </c>
      <c r="C99" s="4" t="s">
        <v>333</v>
      </c>
      <c r="D99" s="3" t="s">
        <v>2008</v>
      </c>
      <c r="E99" s="3" t="s">
        <v>2212</v>
      </c>
      <c r="F99" s="3" t="s">
        <v>2328</v>
      </c>
      <c r="G99" s="10">
        <v>10.79414794246815</v>
      </c>
      <c r="H99" s="4">
        <v>2.4316121122900922E-16</v>
      </c>
      <c r="I99" s="4">
        <v>28.750080738868061</v>
      </c>
      <c r="J99" s="4">
        <v>6.9708336493433056E-13</v>
      </c>
    </row>
    <row r="100" spans="1:10" s="3" customFormat="1" ht="13.5" x14ac:dyDescent="0.2">
      <c r="A100" s="4" t="s">
        <v>322</v>
      </c>
      <c r="B100" s="4">
        <v>1199269</v>
      </c>
      <c r="C100" s="4" t="s">
        <v>323</v>
      </c>
      <c r="D100" s="3" t="s">
        <v>2008</v>
      </c>
      <c r="E100" s="3" t="s">
        <v>2011</v>
      </c>
      <c r="F100" s="3" t="s">
        <v>2313</v>
      </c>
      <c r="G100" s="10">
        <v>10.898831477834072</v>
      </c>
      <c r="H100" s="4">
        <v>7.4739685189309265E-18</v>
      </c>
      <c r="I100" s="4">
        <v>30.245077856150154</v>
      </c>
      <c r="J100" s="4">
        <v>1.5013419265866771E-11</v>
      </c>
    </row>
    <row r="101" spans="1:10" s="3" customFormat="1" ht="13.5" x14ac:dyDescent="0.2">
      <c r="A101" s="4" t="s">
        <v>318</v>
      </c>
      <c r="B101" s="4">
        <v>1199267</v>
      </c>
      <c r="C101" s="4" t="s">
        <v>319</v>
      </c>
      <c r="D101" s="3" t="s">
        <v>2008</v>
      </c>
      <c r="E101" s="3" t="s">
        <v>2253</v>
      </c>
      <c r="F101" s="3" t="s">
        <v>2328</v>
      </c>
      <c r="G101" s="10">
        <v>10.953540936586542</v>
      </c>
      <c r="H101" s="4">
        <v>1.2656985666808663E-17</v>
      </c>
      <c r="I101" s="4">
        <v>25.176210003911411</v>
      </c>
      <c r="J101" s="4">
        <v>1.5096301003893209E-10</v>
      </c>
    </row>
    <row r="102" spans="1:10" s="3" customFormat="1" ht="13.5" x14ac:dyDescent="0.2">
      <c r="A102" s="4" t="s">
        <v>1192</v>
      </c>
      <c r="B102" s="4">
        <v>1200904</v>
      </c>
      <c r="C102" s="4" t="s">
        <v>1193</v>
      </c>
      <c r="D102" s="3" t="s">
        <v>2006</v>
      </c>
      <c r="E102" s="3" t="s">
        <v>2011</v>
      </c>
      <c r="F102" s="3" t="s">
        <v>2313</v>
      </c>
      <c r="G102" s="10">
        <v>11.349561336519059</v>
      </c>
      <c r="H102" s="4">
        <v>2.2696697651497754E-5</v>
      </c>
      <c r="I102" s="4">
        <v>12.119153476225197</v>
      </c>
      <c r="J102" s="4">
        <v>1.6371304541745625E-10</v>
      </c>
    </row>
    <row r="103" spans="1:10" s="3" customFormat="1" ht="13.5" x14ac:dyDescent="0.2">
      <c r="A103" s="4" t="s">
        <v>1204</v>
      </c>
      <c r="B103" s="4">
        <v>1200911</v>
      </c>
      <c r="C103" s="4" t="s">
        <v>1205</v>
      </c>
      <c r="D103" s="3" t="s">
        <v>2006</v>
      </c>
      <c r="E103" s="3" t="s">
        <v>2298</v>
      </c>
      <c r="F103" s="3" t="s">
        <v>2323</v>
      </c>
      <c r="G103" s="10">
        <v>11.643648308232239</v>
      </c>
      <c r="H103" s="4">
        <v>4.6649918983143391E-7</v>
      </c>
      <c r="I103" s="4">
        <v>13.550835358389289</v>
      </c>
      <c r="J103" s="4">
        <v>3.7682078964724911E-17</v>
      </c>
    </row>
    <row r="104" spans="1:10" s="3" customFormat="1" ht="13.5" x14ac:dyDescent="0.2">
      <c r="A104" s="4" t="s">
        <v>302</v>
      </c>
      <c r="B104" s="4">
        <v>1199259</v>
      </c>
      <c r="C104" s="4" t="s">
        <v>303</v>
      </c>
      <c r="D104" s="3" t="s">
        <v>2008</v>
      </c>
      <c r="E104" s="3" t="s">
        <v>2011</v>
      </c>
      <c r="F104" s="3" t="s">
        <v>2313</v>
      </c>
      <c r="G104" s="10">
        <v>11.923028358977319</v>
      </c>
      <c r="H104" s="4">
        <v>1.6635526384888337E-11</v>
      </c>
      <c r="I104" s="4">
        <v>13.482003845030551</v>
      </c>
      <c r="J104" s="4">
        <v>4.0300745255205038E-5</v>
      </c>
    </row>
    <row r="105" spans="1:10" s="3" customFormat="1" ht="13.5" x14ac:dyDescent="0.2">
      <c r="A105" s="4" t="s">
        <v>1196</v>
      </c>
      <c r="B105" s="4">
        <v>1200906</v>
      </c>
      <c r="C105" s="4" t="s">
        <v>1197</v>
      </c>
      <c r="D105" s="3" t="s">
        <v>2006</v>
      </c>
      <c r="E105" s="3" t="s">
        <v>2011</v>
      </c>
      <c r="F105" s="3" t="s">
        <v>2313</v>
      </c>
      <c r="G105" s="10">
        <v>12.250562135461232</v>
      </c>
      <c r="H105" s="4">
        <v>1.296482081202653E-5</v>
      </c>
      <c r="I105" s="4">
        <v>17.016335188600738</v>
      </c>
      <c r="J105" s="4">
        <v>5.3242669453622559E-18</v>
      </c>
    </row>
    <row r="106" spans="1:10" s="3" customFormat="1" ht="13.5" x14ac:dyDescent="0.2">
      <c r="A106" s="4" t="s">
        <v>786</v>
      </c>
      <c r="B106" s="4">
        <v>1200182</v>
      </c>
      <c r="C106" s="4" t="s">
        <v>787</v>
      </c>
      <c r="D106" s="3" t="s">
        <v>2330</v>
      </c>
      <c r="E106" s="5" t="s">
        <v>2295</v>
      </c>
      <c r="F106" s="3" t="s">
        <v>2328</v>
      </c>
      <c r="G106" s="10">
        <v>13.243091545467541</v>
      </c>
      <c r="H106" s="4">
        <v>1.4303513838272051E-9</v>
      </c>
      <c r="I106" s="4">
        <v>11.156741836831419</v>
      </c>
      <c r="J106" s="4">
        <v>2.7524346686767024E-15</v>
      </c>
    </row>
    <row r="107" spans="1:10" s="3" customFormat="1" ht="13.5" x14ac:dyDescent="0.2">
      <c r="A107" s="4" t="s">
        <v>1961</v>
      </c>
      <c r="B107" s="4">
        <v>1202169</v>
      </c>
      <c r="C107" s="4" t="s">
        <v>1962</v>
      </c>
      <c r="E107" s="3" t="s">
        <v>2011</v>
      </c>
      <c r="F107" s="3" t="s">
        <v>2313</v>
      </c>
      <c r="G107" s="10">
        <v>13.370509144980851</v>
      </c>
      <c r="H107" s="4">
        <v>4.4530984993053021E-16</v>
      </c>
      <c r="I107" s="4">
        <v>4.1416831359850246</v>
      </c>
      <c r="J107" s="4">
        <v>4.1707437086479032E-2</v>
      </c>
    </row>
    <row r="108" spans="1:10" s="3" customFormat="1" ht="13.5" x14ac:dyDescent="0.2">
      <c r="A108" s="4" t="s">
        <v>1759</v>
      </c>
      <c r="B108" s="4">
        <v>1201796</v>
      </c>
      <c r="C108" s="4" t="s">
        <v>1760</v>
      </c>
      <c r="D108" s="3" t="s">
        <v>2007</v>
      </c>
      <c r="E108" s="3" t="s">
        <v>2011</v>
      </c>
      <c r="F108" s="3" t="s">
        <v>2313</v>
      </c>
      <c r="G108" s="10">
        <v>13.616830501528609</v>
      </c>
      <c r="H108" s="4">
        <v>3.1033295913877409E-20</v>
      </c>
      <c r="I108" s="4">
        <v>15.149679766271676</v>
      </c>
      <c r="J108" s="4">
        <v>1.6715072861147377E-13</v>
      </c>
    </row>
    <row r="109" spans="1:10" s="3" customFormat="1" ht="13.5" x14ac:dyDescent="0.2">
      <c r="A109" s="4" t="s">
        <v>1941</v>
      </c>
      <c r="B109" s="4">
        <v>1202159</v>
      </c>
      <c r="C109" s="4" t="s">
        <v>1942</v>
      </c>
      <c r="E109" s="3" t="s">
        <v>2266</v>
      </c>
      <c r="F109" s="3" t="s">
        <v>2318</v>
      </c>
      <c r="G109" s="10">
        <v>13.908851863028199</v>
      </c>
      <c r="H109" s="4">
        <v>1.5981747811138156E-13</v>
      </c>
      <c r="I109" s="4">
        <v>3.2022168614361255</v>
      </c>
      <c r="J109" s="4">
        <v>3.6996269635111594E-2</v>
      </c>
    </row>
    <row r="110" spans="1:10" s="3" customFormat="1" ht="13.5" x14ac:dyDescent="0.2">
      <c r="A110" s="4" t="s">
        <v>1673</v>
      </c>
      <c r="B110" s="4">
        <v>1201684</v>
      </c>
      <c r="C110" s="4" t="s">
        <v>1674</v>
      </c>
      <c r="D110" s="3" t="s">
        <v>2009</v>
      </c>
      <c r="E110" s="3" t="s">
        <v>2011</v>
      </c>
      <c r="F110" s="3" t="s">
        <v>2313</v>
      </c>
      <c r="G110" s="10">
        <v>14.07989698730651</v>
      </c>
      <c r="H110" s="4">
        <v>1.2507312232686376E-7</v>
      </c>
      <c r="I110" s="4">
        <v>4.1870951925954163</v>
      </c>
      <c r="J110" s="4">
        <v>1.7816238865418541E-2</v>
      </c>
    </row>
    <row r="111" spans="1:10" s="3" customFormat="1" ht="13.5" x14ac:dyDescent="0.2">
      <c r="A111" s="4" t="s">
        <v>376</v>
      </c>
      <c r="B111" s="4">
        <v>1199328</v>
      </c>
      <c r="C111" s="4" t="s">
        <v>377</v>
      </c>
      <c r="E111" s="3" t="s">
        <v>2285</v>
      </c>
      <c r="F111" s="3" t="s">
        <v>2315</v>
      </c>
      <c r="G111" s="10">
        <v>14.080209653231606</v>
      </c>
      <c r="H111" s="4">
        <v>1.6427935700713811E-8</v>
      </c>
      <c r="I111" s="4">
        <v>4.4851409723427782</v>
      </c>
      <c r="J111" s="4">
        <v>1.4322597932255801E-2</v>
      </c>
    </row>
    <row r="112" spans="1:10" s="3" customFormat="1" ht="13.5" x14ac:dyDescent="0.2">
      <c r="A112" s="4" t="s">
        <v>1957</v>
      </c>
      <c r="B112" s="4">
        <v>1202167</v>
      </c>
      <c r="C112" s="4" t="s">
        <v>1958</v>
      </c>
      <c r="E112" s="3" t="s">
        <v>2274</v>
      </c>
      <c r="F112" s="3" t="s">
        <v>2315</v>
      </c>
      <c r="G112" s="10">
        <v>14.175830210722674</v>
      </c>
      <c r="H112" s="4">
        <v>1.9089999694765238E-15</v>
      </c>
      <c r="I112" s="4">
        <v>3.4133065323819372</v>
      </c>
      <c r="J112" s="4">
        <v>1.2251330984794044E-2</v>
      </c>
    </row>
    <row r="113" spans="1:10" s="3" customFormat="1" ht="13.5" x14ac:dyDescent="0.2">
      <c r="A113" s="4" t="s">
        <v>1757</v>
      </c>
      <c r="B113" s="4">
        <v>1201795</v>
      </c>
      <c r="C113" s="4" t="s">
        <v>1758</v>
      </c>
      <c r="D113" s="3" t="s">
        <v>2007</v>
      </c>
      <c r="E113" s="3" t="s">
        <v>2011</v>
      </c>
      <c r="F113" s="3" t="s">
        <v>2313</v>
      </c>
      <c r="G113" s="10">
        <v>14.19088870483823</v>
      </c>
      <c r="H113" s="4">
        <v>9.3124848965415299E-22</v>
      </c>
      <c r="I113" s="4">
        <v>13.1522145745798</v>
      </c>
      <c r="J113" s="4">
        <v>1.4024014969900776E-11</v>
      </c>
    </row>
    <row r="114" spans="1:10" s="3" customFormat="1" ht="13.5" x14ac:dyDescent="0.2">
      <c r="A114" s="4" t="s">
        <v>1198</v>
      </c>
      <c r="B114" s="4">
        <v>1200907</v>
      </c>
      <c r="C114" s="4" t="s">
        <v>1199</v>
      </c>
      <c r="D114" s="3" t="s">
        <v>2006</v>
      </c>
      <c r="E114" s="3" t="s">
        <v>2011</v>
      </c>
      <c r="F114" s="3" t="s">
        <v>2313</v>
      </c>
      <c r="G114" s="10">
        <v>14.276627046312845</v>
      </c>
      <c r="H114" s="4">
        <v>3.4012518241722036E-6</v>
      </c>
      <c r="I114" s="4">
        <v>16.560358543610075</v>
      </c>
      <c r="J114" s="4">
        <v>5.7311604460416256E-13</v>
      </c>
    </row>
    <row r="115" spans="1:10" s="3" customFormat="1" ht="13.5" x14ac:dyDescent="0.2">
      <c r="A115" s="4" t="s">
        <v>378</v>
      </c>
      <c r="B115" s="4">
        <v>1199329</v>
      </c>
      <c r="C115" s="4" t="s">
        <v>379</v>
      </c>
      <c r="E115" s="3" t="s">
        <v>2287</v>
      </c>
      <c r="F115" s="3" t="s">
        <v>2315</v>
      </c>
      <c r="G115" s="10">
        <v>14.443184896566722</v>
      </c>
      <c r="H115" s="4">
        <v>1.1688582962942634E-7</v>
      </c>
      <c r="I115" s="4">
        <v>5.6672466338263927</v>
      </c>
      <c r="J115" s="4">
        <v>4.0152169489945082E-3</v>
      </c>
    </row>
    <row r="116" spans="1:10" s="3" customFormat="1" ht="13.5" x14ac:dyDescent="0.2">
      <c r="A116" s="4" t="s">
        <v>296</v>
      </c>
      <c r="B116" s="4">
        <v>1199256</v>
      </c>
      <c r="C116" s="4" t="s">
        <v>297</v>
      </c>
      <c r="D116" s="3" t="s">
        <v>2008</v>
      </c>
      <c r="E116" s="3" t="s">
        <v>2011</v>
      </c>
      <c r="F116" s="3" t="s">
        <v>2313</v>
      </c>
      <c r="G116" s="10">
        <v>15.407946154691288</v>
      </c>
      <c r="H116" s="4">
        <v>1.3978178991453382E-20</v>
      </c>
      <c r="I116" s="4">
        <v>13.764534491668453</v>
      </c>
      <c r="J116" s="4">
        <v>1.7616689111228276E-6</v>
      </c>
    </row>
    <row r="117" spans="1:10" s="3" customFormat="1" ht="13.5" x14ac:dyDescent="0.2">
      <c r="A117" s="4" t="s">
        <v>1949</v>
      </c>
      <c r="B117" s="4">
        <v>1202163</v>
      </c>
      <c r="C117" s="4" t="s">
        <v>1950</v>
      </c>
      <c r="E117" s="3" t="s">
        <v>2254</v>
      </c>
      <c r="F117" s="3" t="s">
        <v>2321</v>
      </c>
      <c r="G117" s="10">
        <v>15.56337766033564</v>
      </c>
      <c r="H117" s="4">
        <v>1.4595369934954394E-16</v>
      </c>
      <c r="I117" s="4">
        <v>2.8622113295370482</v>
      </c>
      <c r="J117" s="4">
        <v>4.5292396878375482E-2</v>
      </c>
    </row>
    <row r="118" spans="1:10" s="3" customFormat="1" ht="13.5" x14ac:dyDescent="0.2">
      <c r="A118" s="4" t="s">
        <v>380</v>
      </c>
      <c r="B118" s="4">
        <v>1199330</v>
      </c>
      <c r="C118" s="4" t="s">
        <v>381</v>
      </c>
      <c r="E118" s="3" t="s">
        <v>2288</v>
      </c>
      <c r="F118" s="3" t="s">
        <v>2321</v>
      </c>
      <c r="G118" s="10">
        <v>15.649678451746089</v>
      </c>
      <c r="H118" s="4">
        <v>5.6694342774910609E-10</v>
      </c>
      <c r="I118" s="4">
        <v>5.2490590265991202</v>
      </c>
      <c r="J118" s="4">
        <v>1.3699374442020275E-4</v>
      </c>
    </row>
    <row r="119" spans="1:10" s="3" customFormat="1" ht="13.5" x14ac:dyDescent="0.2">
      <c r="A119" s="4" t="s">
        <v>1248</v>
      </c>
      <c r="B119" s="4">
        <v>1200974</v>
      </c>
      <c r="C119" s="4" t="s">
        <v>1249</v>
      </c>
      <c r="D119" s="3" t="s">
        <v>2004</v>
      </c>
      <c r="E119" s="3" t="s">
        <v>2011</v>
      </c>
      <c r="F119" s="3" t="s">
        <v>2313</v>
      </c>
      <c r="G119" s="10">
        <v>16.753465506326368</v>
      </c>
      <c r="H119" s="4">
        <v>7.3368991721810905E-24</v>
      </c>
      <c r="I119" s="4">
        <v>2.5770674933095612</v>
      </c>
      <c r="J119" s="4">
        <v>4.2756134932407604E-2</v>
      </c>
    </row>
    <row r="120" spans="1:10" s="3" customFormat="1" ht="13.5" x14ac:dyDescent="0.2">
      <c r="A120" s="4" t="s">
        <v>1687</v>
      </c>
      <c r="B120" s="4">
        <v>1201692</v>
      </c>
      <c r="C120" s="4" t="s">
        <v>1688</v>
      </c>
      <c r="D120" s="3" t="s">
        <v>2009</v>
      </c>
      <c r="E120" s="3" t="s">
        <v>2011</v>
      </c>
      <c r="F120" s="3" t="s">
        <v>2313</v>
      </c>
      <c r="G120" s="10">
        <v>16.857937362614507</v>
      </c>
      <c r="H120" s="4">
        <v>2.5221925332097095E-4</v>
      </c>
      <c r="I120" s="4">
        <v>37.738922630887217</v>
      </c>
      <c r="J120" s="4">
        <v>1.5325753607855574E-2</v>
      </c>
    </row>
    <row r="121" spans="1:10" s="3" customFormat="1" ht="13.5" x14ac:dyDescent="0.2">
      <c r="A121" s="4" t="s">
        <v>1755</v>
      </c>
      <c r="B121" s="4">
        <v>1201794</v>
      </c>
      <c r="C121" s="4" t="s">
        <v>1756</v>
      </c>
      <c r="D121" s="3" t="s">
        <v>2007</v>
      </c>
      <c r="E121" s="3" t="s">
        <v>2011</v>
      </c>
      <c r="F121" s="3" t="s">
        <v>2313</v>
      </c>
      <c r="G121" s="10">
        <v>17.018999776425954</v>
      </c>
      <c r="H121" s="4">
        <v>2.0583488902917659E-23</v>
      </c>
      <c r="I121" s="4">
        <v>10.542885965894522</v>
      </c>
      <c r="J121" s="4">
        <v>1.7385392060454791E-9</v>
      </c>
    </row>
    <row r="122" spans="1:10" s="3" customFormat="1" ht="13.5" x14ac:dyDescent="0.2">
      <c r="A122" s="4" t="s">
        <v>292</v>
      </c>
      <c r="B122" s="4">
        <v>1199253</v>
      </c>
      <c r="C122" s="4" t="s">
        <v>293</v>
      </c>
      <c r="D122" s="3" t="s">
        <v>2008</v>
      </c>
      <c r="E122" s="3" t="s">
        <v>2300</v>
      </c>
      <c r="F122" s="3" t="s">
        <v>2328</v>
      </c>
      <c r="G122" s="10">
        <v>17.217918793909469</v>
      </c>
      <c r="H122" s="4">
        <v>3.2501147302554177E-23</v>
      </c>
      <c r="I122" s="4">
        <v>18.929530467200177</v>
      </c>
      <c r="J122" s="4">
        <v>1.370900881811004E-10</v>
      </c>
    </row>
    <row r="123" spans="1:10" s="3" customFormat="1" ht="13.5" x14ac:dyDescent="0.2">
      <c r="A123" s="4" t="s">
        <v>1753</v>
      </c>
      <c r="B123" s="4">
        <v>1201793</v>
      </c>
      <c r="C123" s="4" t="s">
        <v>1754</v>
      </c>
      <c r="D123" s="3" t="s">
        <v>2007</v>
      </c>
      <c r="E123" s="3" t="s">
        <v>2011</v>
      </c>
      <c r="F123" s="3" t="s">
        <v>2313</v>
      </c>
      <c r="G123" s="10">
        <v>17.938076644769335</v>
      </c>
      <c r="H123" s="4">
        <v>4.3096452418294548E-27</v>
      </c>
      <c r="I123" s="4">
        <v>19.472717723427756</v>
      </c>
      <c r="J123" s="4">
        <v>1.5971968948326148E-7</v>
      </c>
    </row>
    <row r="124" spans="1:10" s="3" customFormat="1" ht="13.5" x14ac:dyDescent="0.2">
      <c r="A124" s="4" t="s">
        <v>290</v>
      </c>
      <c r="B124" s="4">
        <v>1199252</v>
      </c>
      <c r="C124" s="4" t="s">
        <v>291</v>
      </c>
      <c r="D124" s="3" t="s">
        <v>2008</v>
      </c>
      <c r="E124" s="3" t="s">
        <v>2011</v>
      </c>
      <c r="F124" s="3" t="s">
        <v>2313</v>
      </c>
      <c r="G124" s="10">
        <v>18.168209349240044</v>
      </c>
      <c r="H124" s="4">
        <v>3.8877158764596127E-25</v>
      </c>
      <c r="I124" s="4">
        <v>19.853788942607991</v>
      </c>
      <c r="J124" s="4">
        <v>4.5697508793078776E-12</v>
      </c>
    </row>
    <row r="125" spans="1:10" s="3" customFormat="1" ht="13.5" x14ac:dyDescent="0.2">
      <c r="A125" s="4" t="s">
        <v>1943</v>
      </c>
      <c r="B125" s="4">
        <v>1202160</v>
      </c>
      <c r="C125" s="4" t="s">
        <v>1944</v>
      </c>
      <c r="E125" s="3" t="s">
        <v>2247</v>
      </c>
      <c r="F125" s="3" t="s">
        <v>2321</v>
      </c>
      <c r="G125" s="10">
        <v>18.170122738919485</v>
      </c>
      <c r="H125" s="4">
        <v>2.0688602917820362E-15</v>
      </c>
      <c r="I125" s="4">
        <v>2.7921554684463681</v>
      </c>
      <c r="J125" s="4">
        <v>4.9418243506357956E-2</v>
      </c>
    </row>
    <row r="126" spans="1:10" s="3" customFormat="1" ht="13.5" x14ac:dyDescent="0.2">
      <c r="A126" s="4" t="s">
        <v>784</v>
      </c>
      <c r="B126" s="4">
        <v>1200181</v>
      </c>
      <c r="C126" s="4" t="s">
        <v>785</v>
      </c>
      <c r="D126" s="3" t="s">
        <v>2330</v>
      </c>
      <c r="E126" s="5" t="s">
        <v>2420</v>
      </c>
      <c r="F126" s="3" t="s">
        <v>2317</v>
      </c>
      <c r="G126" s="10">
        <v>18.183425134070539</v>
      </c>
      <c r="H126" s="4">
        <v>8.9257828687403046E-10</v>
      </c>
      <c r="I126" s="4">
        <v>12.751544409103493</v>
      </c>
      <c r="J126" s="4">
        <v>1.0845826840460156E-15</v>
      </c>
    </row>
    <row r="127" spans="1:10" s="3" customFormat="1" ht="13.5" x14ac:dyDescent="0.2">
      <c r="A127" s="4" t="s">
        <v>288</v>
      </c>
      <c r="B127" s="4">
        <v>1199251</v>
      </c>
      <c r="C127" s="4" t="s">
        <v>289</v>
      </c>
      <c r="D127" s="3" t="s">
        <v>2008</v>
      </c>
      <c r="E127" s="3" t="s">
        <v>2011</v>
      </c>
      <c r="F127" s="3" t="s">
        <v>2313</v>
      </c>
      <c r="G127" s="10">
        <v>18.557726403591193</v>
      </c>
      <c r="H127" s="4">
        <v>5.5576576486587643E-24</v>
      </c>
      <c r="I127" s="4">
        <v>18.190636251260518</v>
      </c>
      <c r="J127" s="4">
        <v>5.930505922366364E-12</v>
      </c>
    </row>
    <row r="128" spans="1:10" s="3" customFormat="1" ht="13.5" x14ac:dyDescent="0.2">
      <c r="A128" s="4" t="s">
        <v>1751</v>
      </c>
      <c r="B128" s="4">
        <v>1201792</v>
      </c>
      <c r="C128" s="4" t="s">
        <v>1752</v>
      </c>
      <c r="D128" s="3" t="s">
        <v>2007</v>
      </c>
      <c r="E128" s="3" t="s">
        <v>2011</v>
      </c>
      <c r="F128" s="3" t="s">
        <v>2313</v>
      </c>
      <c r="G128" s="10">
        <v>19.33587829581899</v>
      </c>
      <c r="H128" s="4">
        <v>5.0845969053765538E-26</v>
      </c>
      <c r="I128" s="4">
        <v>14.764376086623326</v>
      </c>
      <c r="J128" s="4">
        <v>2.2112241755777946E-8</v>
      </c>
    </row>
    <row r="129" spans="1:10" s="3" customFormat="1" ht="13.5" x14ac:dyDescent="0.2">
      <c r="A129" s="4" t="s">
        <v>1184</v>
      </c>
      <c r="B129" s="4">
        <v>1200900</v>
      </c>
      <c r="C129" s="4" t="s">
        <v>1185</v>
      </c>
      <c r="D129" s="3" t="s">
        <v>2006</v>
      </c>
      <c r="E129" s="3" t="s">
        <v>2256</v>
      </c>
      <c r="F129" s="3" t="s">
        <v>2317</v>
      </c>
      <c r="G129" s="10">
        <v>19.837708375561327</v>
      </c>
      <c r="H129" s="4">
        <v>6.5200705757538836E-7</v>
      </c>
      <c r="I129" s="4">
        <v>32.34753459647731</v>
      </c>
      <c r="J129" s="4">
        <v>2.4357510593367456E-19</v>
      </c>
    </row>
    <row r="130" spans="1:10" s="3" customFormat="1" ht="13.5" x14ac:dyDescent="0.2">
      <c r="A130" s="4" t="s">
        <v>1677</v>
      </c>
      <c r="B130" s="4">
        <v>1201686</v>
      </c>
      <c r="C130" s="4" t="s">
        <v>1678</v>
      </c>
      <c r="D130" s="3" t="s">
        <v>2009</v>
      </c>
      <c r="E130" s="3" t="s">
        <v>2011</v>
      </c>
      <c r="F130" s="3" t="s">
        <v>2313</v>
      </c>
      <c r="G130" s="10">
        <v>19.956747393875752</v>
      </c>
      <c r="H130" s="4">
        <v>3.2546911012564082E-5</v>
      </c>
      <c r="I130" s="4">
        <v>11.551986693374397</v>
      </c>
      <c r="J130" s="4">
        <v>3.4573657111740555E-2</v>
      </c>
    </row>
    <row r="131" spans="1:10" s="3" customFormat="1" ht="13.5" x14ac:dyDescent="0.2">
      <c r="A131" s="4" t="s">
        <v>1258</v>
      </c>
      <c r="B131" s="4">
        <v>1200979</v>
      </c>
      <c r="C131" s="4" t="s">
        <v>1259</v>
      </c>
      <c r="D131" s="3" t="s">
        <v>2004</v>
      </c>
      <c r="E131" s="3" t="s">
        <v>2011</v>
      </c>
      <c r="F131" s="3" t="s">
        <v>2313</v>
      </c>
      <c r="G131" s="10">
        <v>20.007764058836937</v>
      </c>
      <c r="H131" s="4">
        <v>1.214709703758663E-25</v>
      </c>
      <c r="I131" s="4">
        <v>2.7184397647814129</v>
      </c>
      <c r="J131" s="4">
        <v>2.6794134423239552E-2</v>
      </c>
    </row>
    <row r="132" spans="1:10" s="3" customFormat="1" ht="13.5" x14ac:dyDescent="0.2">
      <c r="A132" s="4" t="s">
        <v>1252</v>
      </c>
      <c r="B132" s="4">
        <v>1200976</v>
      </c>
      <c r="C132" s="4" t="s">
        <v>1253</v>
      </c>
      <c r="D132" s="3" t="s">
        <v>2004</v>
      </c>
      <c r="E132" s="3" t="s">
        <v>2011</v>
      </c>
      <c r="F132" s="3" t="s">
        <v>2313</v>
      </c>
      <c r="G132" s="10">
        <v>20.434534948465242</v>
      </c>
      <c r="H132" s="4">
        <v>2.4365216404791077E-26</v>
      </c>
      <c r="I132" s="4">
        <v>2.9976180462588986</v>
      </c>
      <c r="J132" s="4">
        <v>2.9202957464475612E-2</v>
      </c>
    </row>
    <row r="133" spans="1:10" s="3" customFormat="1" ht="13.5" x14ac:dyDescent="0.2">
      <c r="A133" s="4" t="s">
        <v>1763</v>
      </c>
      <c r="B133" s="4">
        <v>1201798</v>
      </c>
      <c r="C133" s="4" t="s">
        <v>1764</v>
      </c>
      <c r="D133" s="3" t="s">
        <v>2007</v>
      </c>
      <c r="E133" s="3" t="s">
        <v>2011</v>
      </c>
      <c r="F133" s="3" t="s">
        <v>2313</v>
      </c>
      <c r="G133" s="10">
        <v>20.508934994343033</v>
      </c>
      <c r="H133" s="4">
        <v>1.120078873982898E-7</v>
      </c>
      <c r="I133" s="4">
        <v>67.027423479403808</v>
      </c>
      <c r="J133" s="4">
        <v>2.4172170816783999E-4</v>
      </c>
    </row>
    <row r="134" spans="1:10" s="3" customFormat="1" ht="13.5" x14ac:dyDescent="0.2">
      <c r="A134" s="4" t="s">
        <v>782</v>
      </c>
      <c r="B134" s="4">
        <v>1200180</v>
      </c>
      <c r="C134" s="4" t="s">
        <v>783</v>
      </c>
      <c r="D134" s="3" t="s">
        <v>2330</v>
      </c>
      <c r="E134" s="5" t="s">
        <v>2011</v>
      </c>
      <c r="F134" s="3" t="s">
        <v>2313</v>
      </c>
      <c r="G134" s="10">
        <v>21.424894562273838</v>
      </c>
      <c r="H134" s="4">
        <v>2.2291900989149647E-9</v>
      </c>
      <c r="I134" s="4">
        <v>11.538123950416171</v>
      </c>
      <c r="J134" s="4">
        <v>4.2201973834341357E-12</v>
      </c>
    </row>
    <row r="135" spans="1:10" s="3" customFormat="1" ht="13.5" x14ac:dyDescent="0.2">
      <c r="A135" s="4" t="s">
        <v>1749</v>
      </c>
      <c r="B135" s="4">
        <v>1201791</v>
      </c>
      <c r="C135" s="4" t="s">
        <v>1750</v>
      </c>
      <c r="D135" s="3" t="s">
        <v>2007</v>
      </c>
      <c r="E135" s="3" t="s">
        <v>2200</v>
      </c>
      <c r="F135" s="3" t="s">
        <v>2327</v>
      </c>
      <c r="G135" s="10">
        <v>21.956334562239618</v>
      </c>
      <c r="H135" s="4">
        <v>6.2377825618193183E-23</v>
      </c>
      <c r="I135" s="4">
        <v>15.382897895465916</v>
      </c>
      <c r="J135" s="4">
        <v>6.0825387750091259E-10</v>
      </c>
    </row>
    <row r="136" spans="1:10" s="3" customFormat="1" ht="13.5" x14ac:dyDescent="0.2">
      <c r="A136" s="4" t="s">
        <v>780</v>
      </c>
      <c r="B136" s="4">
        <v>1200178</v>
      </c>
      <c r="C136" s="4" t="s">
        <v>781</v>
      </c>
      <c r="D136" s="3" t="s">
        <v>2330</v>
      </c>
      <c r="E136" s="5" t="s">
        <v>2294</v>
      </c>
      <c r="F136" s="3" t="s">
        <v>2449</v>
      </c>
      <c r="G136" s="10">
        <v>21.982580965723148</v>
      </c>
      <c r="H136" s="4">
        <v>1.038289635149493E-10</v>
      </c>
      <c r="I136" s="4">
        <v>11.039255732973313</v>
      </c>
      <c r="J136" s="4">
        <v>7.7527508576471156E-14</v>
      </c>
    </row>
    <row r="137" spans="1:10" s="3" customFormat="1" ht="13.5" x14ac:dyDescent="0.2">
      <c r="A137" s="4" t="s">
        <v>1206</v>
      </c>
      <c r="B137" s="4">
        <v>1200912</v>
      </c>
      <c r="C137" s="4" t="s">
        <v>1207</v>
      </c>
      <c r="D137" s="3" t="s">
        <v>2006</v>
      </c>
      <c r="E137" s="3" t="s">
        <v>2011</v>
      </c>
      <c r="F137" s="3" t="s">
        <v>2313</v>
      </c>
      <c r="G137" s="10">
        <v>22.410369685458747</v>
      </c>
      <c r="H137" s="4">
        <v>2.3733832009508394E-8</v>
      </c>
      <c r="I137" s="4">
        <v>9.2516400380698816</v>
      </c>
      <c r="J137" s="4">
        <v>7.3484278809063472E-11</v>
      </c>
    </row>
    <row r="138" spans="1:10" s="3" customFormat="1" ht="13.5" x14ac:dyDescent="0.2">
      <c r="A138" s="4" t="s">
        <v>1260</v>
      </c>
      <c r="B138" s="4">
        <v>1200980</v>
      </c>
      <c r="C138" s="4" t="s">
        <v>1261</v>
      </c>
      <c r="D138" s="3" t="s">
        <v>2004</v>
      </c>
      <c r="E138" s="3" t="s">
        <v>2011</v>
      </c>
      <c r="F138" s="3" t="s">
        <v>2313</v>
      </c>
      <c r="G138" s="10">
        <v>22.455122703930446</v>
      </c>
      <c r="H138" s="4">
        <v>2.206922466675778E-27</v>
      </c>
      <c r="I138" s="4">
        <v>2.9166958183891745</v>
      </c>
      <c r="J138" s="4">
        <v>1.8917882236993235E-2</v>
      </c>
    </row>
    <row r="139" spans="1:10" s="3" customFormat="1" ht="13.5" x14ac:dyDescent="0.2">
      <c r="A139" s="4" t="s">
        <v>778</v>
      </c>
      <c r="B139" s="4">
        <v>1200177</v>
      </c>
      <c r="C139" s="4" t="s">
        <v>779</v>
      </c>
      <c r="D139" s="3" t="s">
        <v>2330</v>
      </c>
      <c r="E139" s="5" t="s">
        <v>2294</v>
      </c>
      <c r="F139" s="3" t="s">
        <v>2449</v>
      </c>
      <c r="G139" s="10">
        <v>25.828670394718301</v>
      </c>
      <c r="H139" s="4">
        <v>2.2878313128031139E-9</v>
      </c>
      <c r="I139" s="4">
        <v>11.527802383059433</v>
      </c>
      <c r="J139" s="4">
        <v>1.7765366887852423E-13</v>
      </c>
    </row>
    <row r="140" spans="1:10" s="3" customFormat="1" ht="13.5" x14ac:dyDescent="0.2">
      <c r="A140" s="4" t="s">
        <v>1264</v>
      </c>
      <c r="B140" s="4">
        <v>1200982</v>
      </c>
      <c r="C140" s="4" t="s">
        <v>1265</v>
      </c>
      <c r="D140" s="3" t="s">
        <v>2004</v>
      </c>
      <c r="E140" s="3" t="s">
        <v>2011</v>
      </c>
      <c r="F140" s="3" t="s">
        <v>2313</v>
      </c>
      <c r="G140" s="10">
        <v>26.180713898806051</v>
      </c>
      <c r="H140" s="4">
        <v>7.3437433567431595E-29</v>
      </c>
      <c r="I140" s="4">
        <v>3.3298341215958351</v>
      </c>
      <c r="J140" s="4">
        <v>4.347167286885148E-2</v>
      </c>
    </row>
    <row r="141" spans="1:10" s="3" customFormat="1" ht="13.5" x14ac:dyDescent="0.2">
      <c r="A141" s="4" t="s">
        <v>1685</v>
      </c>
      <c r="B141" s="4">
        <v>1201690</v>
      </c>
      <c r="C141" s="4" t="s">
        <v>1686</v>
      </c>
      <c r="D141" s="3" t="s">
        <v>2009</v>
      </c>
      <c r="E141" s="3" t="s">
        <v>2293</v>
      </c>
      <c r="F141" s="3" t="s">
        <v>2449</v>
      </c>
      <c r="G141" s="10">
        <v>27.331895596680582</v>
      </c>
      <c r="H141" s="4">
        <v>1.6427935700713811E-8</v>
      </c>
      <c r="I141" s="4">
        <v>9.2954331463219866</v>
      </c>
      <c r="J141" s="4">
        <v>6.8422835773505246E-4</v>
      </c>
    </row>
    <row r="142" spans="1:10" s="3" customFormat="1" ht="13.5" x14ac:dyDescent="0.2">
      <c r="A142" s="4" t="s">
        <v>1266</v>
      </c>
      <c r="B142" s="4">
        <v>1200983</v>
      </c>
      <c r="C142" s="4" t="s">
        <v>1267</v>
      </c>
      <c r="D142" s="3" t="s">
        <v>2004</v>
      </c>
      <c r="E142" s="3" t="s">
        <v>2011</v>
      </c>
      <c r="F142" s="3" t="s">
        <v>2313</v>
      </c>
      <c r="G142" s="10">
        <v>27.883411201438445</v>
      </c>
      <c r="H142" s="4">
        <v>5.6688965289781368E-28</v>
      </c>
      <c r="I142" s="4">
        <v>2.7456479842452404</v>
      </c>
      <c r="J142" s="4">
        <v>4.4918406280723716E-2</v>
      </c>
    </row>
    <row r="143" spans="1:10" s="3" customFormat="1" ht="13.5" x14ac:dyDescent="0.2">
      <c r="A143" s="4" t="s">
        <v>1693</v>
      </c>
      <c r="B143" s="4">
        <v>1201695</v>
      </c>
      <c r="C143" s="4" t="s">
        <v>1694</v>
      </c>
      <c r="D143" s="3" t="s">
        <v>2009</v>
      </c>
      <c r="E143" s="3" t="s">
        <v>2011</v>
      </c>
      <c r="F143" s="3" t="s">
        <v>2313</v>
      </c>
      <c r="G143" s="10">
        <v>28.446443743804458</v>
      </c>
      <c r="H143" s="4">
        <v>3.1763551465790217E-10</v>
      </c>
      <c r="I143" s="4">
        <v>7.2761569149180838</v>
      </c>
      <c r="J143" s="4">
        <v>1.6106670248155659E-3</v>
      </c>
    </row>
    <row r="144" spans="1:10" s="3" customFormat="1" ht="13.5" x14ac:dyDescent="0.2">
      <c r="A144" s="4" t="s">
        <v>1208</v>
      </c>
      <c r="B144" s="4">
        <v>1200913</v>
      </c>
      <c r="C144" s="4" t="s">
        <v>1209</v>
      </c>
      <c r="D144" s="3" t="s">
        <v>2006</v>
      </c>
      <c r="E144" s="3" t="s">
        <v>2011</v>
      </c>
      <c r="F144" s="3" t="s">
        <v>2313</v>
      </c>
      <c r="G144" s="10">
        <v>28.950996472289411</v>
      </c>
      <c r="H144" s="4">
        <v>1.205794043457496E-8</v>
      </c>
      <c r="I144" s="4">
        <v>25.802638945501677</v>
      </c>
      <c r="J144" s="4">
        <v>2.2498342628899077E-23</v>
      </c>
    </row>
    <row r="145" spans="1:10" s="3" customFormat="1" ht="13.5" x14ac:dyDescent="0.2">
      <c r="A145" s="4" t="s">
        <v>1262</v>
      </c>
      <c r="B145" s="4">
        <v>1200981</v>
      </c>
      <c r="C145" s="4" t="s">
        <v>1263</v>
      </c>
      <c r="D145" s="3" t="s">
        <v>2004</v>
      </c>
      <c r="E145" s="3" t="s">
        <v>2011</v>
      </c>
      <c r="F145" s="3" t="s">
        <v>2313</v>
      </c>
      <c r="G145" s="10">
        <v>29.52226488183765</v>
      </c>
      <c r="H145" s="4">
        <v>9.5351581782357825E-32</v>
      </c>
      <c r="I145" s="4">
        <v>3.3493500468861273</v>
      </c>
      <c r="J145" s="4">
        <v>1.8199456919912118E-2</v>
      </c>
    </row>
    <row r="146" spans="1:10" s="3" customFormat="1" ht="13.5" x14ac:dyDescent="0.2">
      <c r="A146" s="4" t="s">
        <v>1372</v>
      </c>
      <c r="B146" s="4">
        <v>1201099</v>
      </c>
      <c r="C146" s="4" t="s">
        <v>1373</v>
      </c>
      <c r="E146" s="3" t="s">
        <v>2056</v>
      </c>
      <c r="F146" s="3" t="s">
        <v>2315</v>
      </c>
      <c r="G146" s="10">
        <v>30.288937223604279</v>
      </c>
      <c r="H146" s="4">
        <v>1.6915799904429615E-20</v>
      </c>
      <c r="I146" s="4">
        <v>2.9658425154805625</v>
      </c>
      <c r="J146" s="4">
        <v>1.8917882236993235E-2</v>
      </c>
    </row>
    <row r="147" spans="1:10" s="3" customFormat="1" ht="13.5" x14ac:dyDescent="0.2">
      <c r="A147" s="4" t="s">
        <v>886</v>
      </c>
      <c r="B147" s="4">
        <v>1200329</v>
      </c>
      <c r="C147" s="4" t="s">
        <v>887</v>
      </c>
      <c r="D147" s="3" t="s">
        <v>2005</v>
      </c>
      <c r="E147" s="3" t="s">
        <v>2011</v>
      </c>
      <c r="F147" s="3" t="s">
        <v>2313</v>
      </c>
      <c r="G147" s="10">
        <v>31.361836484652173</v>
      </c>
      <c r="H147" s="4">
        <v>2.0289269151005908E-23</v>
      </c>
      <c r="I147" s="4">
        <v>7.7541993163739127</v>
      </c>
      <c r="J147" s="4">
        <v>2.6687300882835845E-4</v>
      </c>
    </row>
    <row r="148" spans="1:10" s="3" customFormat="1" ht="13.5" x14ac:dyDescent="0.2">
      <c r="A148" s="4" t="s">
        <v>922</v>
      </c>
      <c r="B148" s="4">
        <v>1200347</v>
      </c>
      <c r="C148" s="4" t="s">
        <v>923</v>
      </c>
      <c r="D148" s="3" t="s">
        <v>2005</v>
      </c>
      <c r="E148" s="3" t="s">
        <v>2011</v>
      </c>
      <c r="F148" s="3" t="s">
        <v>2313</v>
      </c>
      <c r="G148" s="10">
        <v>34.212360871084499</v>
      </c>
      <c r="H148" s="4">
        <v>1.8632101873148255E-16</v>
      </c>
      <c r="I148" s="4">
        <v>9.0604201721805211</v>
      </c>
      <c r="J148" s="4">
        <v>2.7021581214511656E-3</v>
      </c>
    </row>
    <row r="149" spans="1:10" s="3" customFormat="1" ht="13.5" x14ac:dyDescent="0.2">
      <c r="A149" s="4" t="s">
        <v>1679</v>
      </c>
      <c r="B149" s="4">
        <v>1201687</v>
      </c>
      <c r="C149" s="4" t="s">
        <v>1680</v>
      </c>
      <c r="D149" s="3" t="s">
        <v>2009</v>
      </c>
      <c r="E149" s="3" t="s">
        <v>2299</v>
      </c>
      <c r="F149" s="3" t="s">
        <v>2449</v>
      </c>
      <c r="G149" s="10">
        <v>35.499945308160036</v>
      </c>
      <c r="H149" s="4">
        <v>1.0685363763093528E-8</v>
      </c>
      <c r="I149" s="4">
        <v>15.562940251859004</v>
      </c>
      <c r="J149" s="4">
        <v>7.0037542327941663E-5</v>
      </c>
    </row>
    <row r="150" spans="1:10" s="3" customFormat="1" ht="13.5" x14ac:dyDescent="0.2">
      <c r="A150" s="4" t="s">
        <v>286</v>
      </c>
      <c r="B150" s="4">
        <v>1199250</v>
      </c>
      <c r="C150" s="4" t="s">
        <v>287</v>
      </c>
      <c r="D150" s="3" t="s">
        <v>2008</v>
      </c>
      <c r="E150" s="3" t="s">
        <v>2011</v>
      </c>
      <c r="F150" s="3" t="s">
        <v>2313</v>
      </c>
      <c r="G150" s="10">
        <v>35.522030333608271</v>
      </c>
      <c r="H150" s="4">
        <v>8.616477214391688E-25</v>
      </c>
      <c r="I150" s="4">
        <v>38.226377746361322</v>
      </c>
      <c r="J150" s="4">
        <v>4.233909536636733E-20</v>
      </c>
    </row>
    <row r="151" spans="1:10" s="3" customFormat="1" ht="13.5" x14ac:dyDescent="0.2">
      <c r="A151" s="4" t="s">
        <v>920</v>
      </c>
      <c r="B151" s="4">
        <v>1200346</v>
      </c>
      <c r="C151" s="4" t="s">
        <v>921</v>
      </c>
      <c r="D151" s="3" t="s">
        <v>2005</v>
      </c>
      <c r="E151" s="3" t="s">
        <v>2304</v>
      </c>
      <c r="F151" s="3" t="s">
        <v>2449</v>
      </c>
      <c r="G151" s="10">
        <v>35.678845373732059</v>
      </c>
      <c r="H151" s="4">
        <v>1.3532678876614156E-19</v>
      </c>
      <c r="I151" s="4">
        <v>34.000786845127003</v>
      </c>
      <c r="J151" s="4">
        <v>4.5277528900195606E-6</v>
      </c>
    </row>
    <row r="152" spans="1:10" s="3" customFormat="1" ht="13.5" x14ac:dyDescent="0.2">
      <c r="A152" s="4" t="s">
        <v>1765</v>
      </c>
      <c r="B152" s="4">
        <v>1201799</v>
      </c>
      <c r="C152" s="4" t="s">
        <v>1766</v>
      </c>
      <c r="D152" s="3" t="s">
        <v>2007</v>
      </c>
      <c r="E152" s="3" t="s">
        <v>2011</v>
      </c>
      <c r="F152" s="3" t="s">
        <v>2313</v>
      </c>
      <c r="G152" s="10">
        <v>36.266458271839156</v>
      </c>
      <c r="H152" s="4">
        <v>7.1153475359445654E-23</v>
      </c>
      <c r="I152" s="4">
        <v>25.019610524784419</v>
      </c>
      <c r="J152" s="4">
        <v>1.621243909607603E-11</v>
      </c>
    </row>
    <row r="153" spans="1:10" s="3" customFormat="1" ht="13.5" x14ac:dyDescent="0.2">
      <c r="A153" s="4" t="s">
        <v>1683</v>
      </c>
      <c r="B153" s="4">
        <v>1201689</v>
      </c>
      <c r="C153" s="4" t="s">
        <v>1684</v>
      </c>
      <c r="D153" s="3" t="s">
        <v>2009</v>
      </c>
      <c r="E153" s="3" t="s">
        <v>2011</v>
      </c>
      <c r="F153" s="3" t="s">
        <v>2313</v>
      </c>
      <c r="G153" s="10">
        <v>36.738681371645598</v>
      </c>
      <c r="H153" s="4">
        <v>1.9476376570192648E-6</v>
      </c>
      <c r="I153" s="4">
        <v>13.182636030809014</v>
      </c>
      <c r="J153" s="4">
        <v>3.7723370926685987E-3</v>
      </c>
    </row>
    <row r="154" spans="1:10" s="3" customFormat="1" ht="13.5" x14ac:dyDescent="0.2">
      <c r="A154" s="4" t="s">
        <v>276</v>
      </c>
      <c r="B154" s="4">
        <v>1199245</v>
      </c>
      <c r="C154" s="4" t="s">
        <v>277</v>
      </c>
      <c r="D154" s="3" t="s">
        <v>2008</v>
      </c>
      <c r="E154" s="3" t="s">
        <v>2011</v>
      </c>
      <c r="F154" s="3" t="s">
        <v>2313</v>
      </c>
      <c r="G154" s="10">
        <v>37.477756600738267</v>
      </c>
      <c r="H154" s="4">
        <v>8.9756799605745287E-13</v>
      </c>
      <c r="I154" s="4">
        <v>91.697156162584875</v>
      </c>
      <c r="J154" s="4">
        <v>2.2105697617300167E-9</v>
      </c>
    </row>
    <row r="155" spans="1:10" s="3" customFormat="1" ht="13.5" x14ac:dyDescent="0.2">
      <c r="A155" s="4" t="s">
        <v>270</v>
      </c>
      <c r="B155" s="4">
        <v>1199242</v>
      </c>
      <c r="C155" s="4" t="s">
        <v>271</v>
      </c>
      <c r="D155" s="3" t="s">
        <v>2008</v>
      </c>
      <c r="E155" s="3" t="s">
        <v>2011</v>
      </c>
      <c r="F155" s="3" t="s">
        <v>2313</v>
      </c>
      <c r="G155" s="10">
        <v>37.931832524046627</v>
      </c>
      <c r="H155" s="4">
        <v>1.6332132286846001E-20</v>
      </c>
      <c r="I155" s="4">
        <v>15.814504612246287</v>
      </c>
      <c r="J155" s="4">
        <v>1.1022401801268222E-7</v>
      </c>
    </row>
    <row r="156" spans="1:10" s="3" customFormat="1" ht="13.5" x14ac:dyDescent="0.2">
      <c r="A156" s="4" t="s">
        <v>1681</v>
      </c>
      <c r="B156" s="4">
        <v>1201688</v>
      </c>
      <c r="C156" s="4" t="s">
        <v>1682</v>
      </c>
      <c r="D156" s="3" t="s">
        <v>2009</v>
      </c>
      <c r="E156" s="3" t="s">
        <v>2292</v>
      </c>
      <c r="F156" s="3" t="s">
        <v>2449</v>
      </c>
      <c r="G156" s="10">
        <v>38.530918736385274</v>
      </c>
      <c r="H156" s="4">
        <v>4.7855813297445425E-8</v>
      </c>
      <c r="I156" s="4">
        <v>8.9818113704341496</v>
      </c>
      <c r="J156" s="4">
        <v>4.1739719688072005E-3</v>
      </c>
    </row>
    <row r="157" spans="1:10" s="3" customFormat="1" ht="13.5" x14ac:dyDescent="0.2">
      <c r="A157" s="4" t="s">
        <v>278</v>
      </c>
      <c r="B157" s="4">
        <v>1199246</v>
      </c>
      <c r="C157" s="4" t="s">
        <v>279</v>
      </c>
      <c r="D157" s="3" t="s">
        <v>2008</v>
      </c>
      <c r="E157" s="3" t="s">
        <v>2011</v>
      </c>
      <c r="F157" s="3" t="s">
        <v>2313</v>
      </c>
      <c r="G157" s="10">
        <v>39.705642120153485</v>
      </c>
      <c r="H157" s="4">
        <v>3.5929078283843996E-22</v>
      </c>
      <c r="I157" s="4">
        <v>40.089730909682757</v>
      </c>
      <c r="J157" s="4">
        <v>2.1891014686826826E-20</v>
      </c>
    </row>
    <row r="158" spans="1:10" s="3" customFormat="1" ht="13.5" x14ac:dyDescent="0.2">
      <c r="A158" s="4" t="s">
        <v>908</v>
      </c>
      <c r="B158" s="4">
        <v>1200340</v>
      </c>
      <c r="C158" s="4" t="s">
        <v>909</v>
      </c>
      <c r="D158" s="3" t="s">
        <v>2005</v>
      </c>
      <c r="E158" s="3" t="s">
        <v>2011</v>
      </c>
      <c r="F158" s="3" t="s">
        <v>2313</v>
      </c>
      <c r="G158" s="10">
        <v>40.86387822375</v>
      </c>
      <c r="H158" s="4">
        <v>2.8985144578067973E-13</v>
      </c>
      <c r="I158" s="6" t="s">
        <v>2329</v>
      </c>
      <c r="J158" s="4">
        <v>3.2517773799160224E-4</v>
      </c>
    </row>
    <row r="159" spans="1:10" s="3" customFormat="1" ht="13.5" x14ac:dyDescent="0.2">
      <c r="A159" s="4" t="s">
        <v>912</v>
      </c>
      <c r="B159" s="4">
        <v>1200342</v>
      </c>
      <c r="C159" s="4" t="s">
        <v>913</v>
      </c>
      <c r="D159" s="3" t="s">
        <v>2005</v>
      </c>
      <c r="E159" s="3" t="s">
        <v>2011</v>
      </c>
      <c r="F159" s="3" t="s">
        <v>2313</v>
      </c>
      <c r="G159" s="10">
        <v>41.214676306505417</v>
      </c>
      <c r="H159" s="4">
        <v>1.5991028527148229E-19</v>
      </c>
      <c r="I159" s="4">
        <v>40.597540435836017</v>
      </c>
      <c r="J159" s="4">
        <v>7.33424960293908E-7</v>
      </c>
    </row>
    <row r="160" spans="1:10" s="3" customFormat="1" ht="13.5" x14ac:dyDescent="0.2">
      <c r="A160" s="4" t="s">
        <v>258</v>
      </c>
      <c r="B160" s="4">
        <v>1199236</v>
      </c>
      <c r="C160" s="4" t="s">
        <v>259</v>
      </c>
      <c r="D160" s="3" t="s">
        <v>2008</v>
      </c>
      <c r="E160" s="3" t="s">
        <v>2075</v>
      </c>
      <c r="F160" s="3" t="s">
        <v>2317</v>
      </c>
      <c r="G160" s="10">
        <v>42.738252581037159</v>
      </c>
      <c r="H160" s="4">
        <v>2.7701740504923702E-22</v>
      </c>
      <c r="I160" s="4">
        <v>37.027044404826832</v>
      </c>
      <c r="J160" s="4">
        <v>3.8406620012064848E-17</v>
      </c>
    </row>
    <row r="161" spans="1:10" s="3" customFormat="1" ht="13.5" x14ac:dyDescent="0.2">
      <c r="A161" s="4" t="s">
        <v>272</v>
      </c>
      <c r="B161" s="4">
        <v>1199243</v>
      </c>
      <c r="C161" s="4" t="s">
        <v>273</v>
      </c>
      <c r="D161" s="3" t="s">
        <v>2008</v>
      </c>
      <c r="E161" s="3" t="s">
        <v>2011</v>
      </c>
      <c r="F161" s="3" t="s">
        <v>2313</v>
      </c>
      <c r="G161" s="10">
        <v>43.612943201179803</v>
      </c>
      <c r="H161" s="4">
        <v>9.4694443830841791E-23</v>
      </c>
      <c r="I161" s="4">
        <v>26.109816631604996</v>
      </c>
      <c r="J161" s="4">
        <v>8.9177142102402825E-19</v>
      </c>
    </row>
    <row r="162" spans="1:10" s="3" customFormat="1" ht="13.5" x14ac:dyDescent="0.2">
      <c r="A162" s="4" t="s">
        <v>282</v>
      </c>
      <c r="B162" s="4">
        <v>1199248</v>
      </c>
      <c r="C162" s="4" t="s">
        <v>283</v>
      </c>
      <c r="D162" s="3" t="s">
        <v>2008</v>
      </c>
      <c r="E162" s="3" t="s">
        <v>2011</v>
      </c>
      <c r="F162" s="3" t="s">
        <v>2313</v>
      </c>
      <c r="G162" s="10">
        <v>44.318041222733505</v>
      </c>
      <c r="H162" s="4">
        <v>4.1193674026466656E-22</v>
      </c>
      <c r="I162" s="4">
        <v>72.855699874403555</v>
      </c>
      <c r="J162" s="4">
        <v>3.1422713977927414E-29</v>
      </c>
    </row>
    <row r="163" spans="1:10" s="3" customFormat="1" ht="13.5" x14ac:dyDescent="0.2">
      <c r="A163" s="4" t="s">
        <v>266</v>
      </c>
      <c r="B163" s="4">
        <v>1199240</v>
      </c>
      <c r="C163" s="4" t="s">
        <v>267</v>
      </c>
      <c r="D163" s="3" t="s">
        <v>2008</v>
      </c>
      <c r="E163" s="3" t="s">
        <v>2011</v>
      </c>
      <c r="F163" s="3" t="s">
        <v>2313</v>
      </c>
      <c r="G163" s="10">
        <v>44.333084605571401</v>
      </c>
      <c r="H163" s="4">
        <v>7.096228383449068E-25</v>
      </c>
      <c r="I163" s="4">
        <v>30.128835067763617</v>
      </c>
      <c r="J163" s="4">
        <v>2.7905747375090455E-12</v>
      </c>
    </row>
    <row r="164" spans="1:10" s="3" customFormat="1" ht="13.5" x14ac:dyDescent="0.2">
      <c r="A164" s="4" t="s">
        <v>1767</v>
      </c>
      <c r="B164" s="4">
        <v>1201800</v>
      </c>
      <c r="C164" s="4" t="s">
        <v>1768</v>
      </c>
      <c r="D164" s="3" t="s">
        <v>2007</v>
      </c>
      <c r="E164" s="3" t="s">
        <v>2302</v>
      </c>
      <c r="F164" s="3" t="s">
        <v>2449</v>
      </c>
      <c r="G164" s="10">
        <v>45.420476799203399</v>
      </c>
      <c r="H164" s="4">
        <v>8.616477214391688E-25</v>
      </c>
      <c r="I164" s="4">
        <v>30.281895346863909</v>
      </c>
      <c r="J164" s="4">
        <v>2.595197361811105E-22</v>
      </c>
    </row>
    <row r="165" spans="1:10" s="3" customFormat="1" ht="13.5" x14ac:dyDescent="0.2">
      <c r="A165" s="4" t="s">
        <v>890</v>
      </c>
      <c r="B165" s="4">
        <v>1200331</v>
      </c>
      <c r="C165" s="4" t="s">
        <v>891</v>
      </c>
      <c r="D165" s="3" t="s">
        <v>2005</v>
      </c>
      <c r="E165" s="3" t="s">
        <v>2011</v>
      </c>
      <c r="F165" s="3" t="s">
        <v>2313</v>
      </c>
      <c r="G165" s="10">
        <v>45.639231752587619</v>
      </c>
      <c r="H165" s="4">
        <v>6.0948791377211748E-30</v>
      </c>
      <c r="I165" s="4">
        <v>9.5640415657846258</v>
      </c>
      <c r="J165" s="4">
        <v>4.8212846893359237E-6</v>
      </c>
    </row>
    <row r="166" spans="1:10" s="3" customFormat="1" ht="13.5" x14ac:dyDescent="0.2">
      <c r="A166" s="4" t="s">
        <v>1773</v>
      </c>
      <c r="B166" s="4">
        <v>1201803</v>
      </c>
      <c r="C166" s="4" t="s">
        <v>1774</v>
      </c>
      <c r="D166" s="3" t="s">
        <v>2007</v>
      </c>
      <c r="E166" s="3" t="s">
        <v>2011</v>
      </c>
      <c r="F166" s="3" t="s">
        <v>2313</v>
      </c>
      <c r="G166" s="10">
        <v>45.945265490356967</v>
      </c>
      <c r="H166" s="4">
        <v>2.2290493883903509E-28</v>
      </c>
      <c r="I166" s="4">
        <v>8.1022514356916595</v>
      </c>
      <c r="J166" s="4">
        <v>4.1902163703621619E-10</v>
      </c>
    </row>
    <row r="167" spans="1:10" s="3" customFormat="1" ht="13.5" x14ac:dyDescent="0.2">
      <c r="A167" s="4" t="s">
        <v>1775</v>
      </c>
      <c r="B167" s="4">
        <v>1201804</v>
      </c>
      <c r="C167" s="4" t="s">
        <v>1776</v>
      </c>
      <c r="D167" s="3" t="s">
        <v>2007</v>
      </c>
      <c r="E167" s="3" t="s">
        <v>2011</v>
      </c>
      <c r="F167" s="3" t="s">
        <v>2313</v>
      </c>
      <c r="G167" s="10">
        <v>46.07705495323254</v>
      </c>
      <c r="H167" s="4">
        <v>8.2718455410386447E-29</v>
      </c>
      <c r="I167" s="4">
        <v>8.4966318602183168</v>
      </c>
      <c r="J167" s="4">
        <v>2.3251156399505822E-7</v>
      </c>
    </row>
    <row r="168" spans="1:10" s="3" customFormat="1" ht="13.5" x14ac:dyDescent="0.2">
      <c r="A168" s="4" t="s">
        <v>1280</v>
      </c>
      <c r="B168" s="4">
        <v>1200991</v>
      </c>
      <c r="C168" s="4" t="s">
        <v>1281</v>
      </c>
      <c r="D168" s="3" t="s">
        <v>2004</v>
      </c>
      <c r="E168" s="3" t="s">
        <v>2256</v>
      </c>
      <c r="F168" s="3" t="s">
        <v>2317</v>
      </c>
      <c r="G168" s="10">
        <v>46.989975360645282</v>
      </c>
      <c r="H168" s="4">
        <v>7.218878871219559E-36</v>
      </c>
      <c r="I168" s="4">
        <v>6.1147109572653546</v>
      </c>
      <c r="J168" s="4">
        <v>7.2583014048818443E-5</v>
      </c>
    </row>
    <row r="169" spans="1:10" s="3" customFormat="1" ht="13.5" x14ac:dyDescent="0.2">
      <c r="A169" s="4" t="s">
        <v>888</v>
      </c>
      <c r="B169" s="4">
        <v>1200330</v>
      </c>
      <c r="C169" s="4" t="s">
        <v>889</v>
      </c>
      <c r="D169" s="3" t="s">
        <v>2005</v>
      </c>
      <c r="E169" s="3" t="s">
        <v>2011</v>
      </c>
      <c r="F169" s="3" t="s">
        <v>2313</v>
      </c>
      <c r="G169" s="10">
        <v>47.052384469023401</v>
      </c>
      <c r="H169" s="4">
        <v>6.1508983836642665E-24</v>
      </c>
      <c r="I169" s="4">
        <v>16.571858511186218</v>
      </c>
      <c r="J169" s="4">
        <v>8.890940436412929E-6</v>
      </c>
    </row>
    <row r="170" spans="1:10" s="3" customFormat="1" ht="13.5" x14ac:dyDescent="0.2">
      <c r="A170" s="4" t="s">
        <v>260</v>
      </c>
      <c r="B170" s="4">
        <v>1199237</v>
      </c>
      <c r="C170" s="4" t="s">
        <v>261</v>
      </c>
      <c r="D170" s="3" t="s">
        <v>2008</v>
      </c>
      <c r="E170" s="3" t="s">
        <v>2011</v>
      </c>
      <c r="F170" s="3" t="s">
        <v>2313</v>
      </c>
      <c r="G170" s="10">
        <v>47.082584993868011</v>
      </c>
      <c r="H170" s="4">
        <v>4.9527335903274569E-23</v>
      </c>
      <c r="I170" s="4">
        <v>31.405050669641188</v>
      </c>
      <c r="J170" s="4">
        <v>2.1292845380276566E-21</v>
      </c>
    </row>
    <row r="171" spans="1:10" s="3" customFormat="1" ht="13.5" x14ac:dyDescent="0.2">
      <c r="A171" s="4" t="s">
        <v>284</v>
      </c>
      <c r="B171" s="4">
        <v>1199249</v>
      </c>
      <c r="C171" s="4" t="s">
        <v>285</v>
      </c>
      <c r="D171" s="3" t="s">
        <v>2008</v>
      </c>
      <c r="E171" s="3" t="s">
        <v>2309</v>
      </c>
      <c r="F171" s="3" t="s">
        <v>2313</v>
      </c>
      <c r="G171" s="10">
        <v>47.745763892807211</v>
      </c>
      <c r="H171" s="4">
        <v>6.4354264503658382E-24</v>
      </c>
      <c r="I171" s="4">
        <v>50.480914680222966</v>
      </c>
      <c r="J171" s="4">
        <v>7.5013139556915995E-27</v>
      </c>
    </row>
    <row r="172" spans="1:10" s="3" customFormat="1" ht="13.5" x14ac:dyDescent="0.2">
      <c r="A172" s="4" t="s">
        <v>902</v>
      </c>
      <c r="B172" s="4">
        <v>1200337</v>
      </c>
      <c r="C172" s="4" t="s">
        <v>903</v>
      </c>
      <c r="D172" s="3" t="s">
        <v>2005</v>
      </c>
      <c r="E172" s="3" t="s">
        <v>2011</v>
      </c>
      <c r="F172" s="3" t="s">
        <v>2313</v>
      </c>
      <c r="G172" s="10">
        <v>48.89965727093265</v>
      </c>
      <c r="H172" s="4">
        <v>5.0723499174679854E-17</v>
      </c>
      <c r="I172" s="4">
        <v>13.417094831629875</v>
      </c>
      <c r="J172" s="4">
        <v>1.6106670248155659E-3</v>
      </c>
    </row>
    <row r="173" spans="1:10" s="3" customFormat="1" ht="13.5" x14ac:dyDescent="0.2">
      <c r="A173" s="4" t="s">
        <v>254</v>
      </c>
      <c r="B173" s="4">
        <v>1199234</v>
      </c>
      <c r="C173" s="4" t="s">
        <v>255</v>
      </c>
      <c r="D173" s="3" t="s">
        <v>2008</v>
      </c>
      <c r="E173" s="3" t="s">
        <v>2011</v>
      </c>
      <c r="F173" s="3" t="s">
        <v>2313</v>
      </c>
      <c r="G173" s="10">
        <v>49.052578851438057</v>
      </c>
      <c r="H173" s="4">
        <v>9.1499609133431768E-25</v>
      </c>
      <c r="I173" s="4">
        <v>24.303517855468726</v>
      </c>
      <c r="J173" s="4">
        <v>1.6866974795148145E-16</v>
      </c>
    </row>
    <row r="174" spans="1:10" s="3" customFormat="1" ht="13.5" x14ac:dyDescent="0.2">
      <c r="A174" s="4" t="s">
        <v>882</v>
      </c>
      <c r="B174" s="4">
        <v>1200327</v>
      </c>
      <c r="C174" s="4" t="s">
        <v>883</v>
      </c>
      <c r="D174" s="3" t="s">
        <v>2005</v>
      </c>
      <c r="E174" s="3" t="s">
        <v>2296</v>
      </c>
      <c r="F174" s="3" t="s">
        <v>2328</v>
      </c>
      <c r="G174" s="10">
        <v>49.335586888435529</v>
      </c>
      <c r="H174" s="4">
        <v>8.064822394080836E-23</v>
      </c>
      <c r="I174" s="4">
        <v>10.981650981460726</v>
      </c>
      <c r="J174" s="4">
        <v>8.6301785863736693E-4</v>
      </c>
    </row>
    <row r="175" spans="1:10" s="3" customFormat="1" ht="13.5" x14ac:dyDescent="0.2">
      <c r="A175" s="4" t="s">
        <v>268</v>
      </c>
      <c r="B175" s="4">
        <v>1199241</v>
      </c>
      <c r="C175" s="4" t="s">
        <v>269</v>
      </c>
      <c r="D175" s="3" t="s">
        <v>2008</v>
      </c>
      <c r="E175" s="3" t="s">
        <v>2011</v>
      </c>
      <c r="F175" s="3" t="s">
        <v>2313</v>
      </c>
      <c r="G175" s="10">
        <v>50.549438894677948</v>
      </c>
      <c r="H175" s="4">
        <v>7.0999497397540788E-24</v>
      </c>
      <c r="I175" s="4">
        <v>30.559689817784882</v>
      </c>
      <c r="J175" s="4">
        <v>7.3310225544327011E-20</v>
      </c>
    </row>
    <row r="176" spans="1:10" s="3" customFormat="1" ht="13.5" x14ac:dyDescent="0.2">
      <c r="A176" s="4" t="s">
        <v>1777</v>
      </c>
      <c r="B176" s="4">
        <v>1201805</v>
      </c>
      <c r="C176" s="4" t="s">
        <v>1778</v>
      </c>
      <c r="D176" s="3" t="s">
        <v>2007</v>
      </c>
      <c r="E176" s="3" t="s">
        <v>2011</v>
      </c>
      <c r="F176" s="3" t="s">
        <v>2313</v>
      </c>
      <c r="G176" s="10">
        <v>50.732298335752297</v>
      </c>
      <c r="H176" s="4">
        <v>1.3122134441061284E-29</v>
      </c>
      <c r="I176" s="4">
        <v>14.036538128362142</v>
      </c>
      <c r="J176" s="4">
        <v>1.6594728835200355E-11</v>
      </c>
    </row>
    <row r="177" spans="1:10" s="3" customFormat="1" ht="13.5" x14ac:dyDescent="0.2">
      <c r="A177" s="4" t="s">
        <v>1769</v>
      </c>
      <c r="B177" s="4">
        <v>1201801</v>
      </c>
      <c r="C177" s="4" t="s">
        <v>1770</v>
      </c>
      <c r="D177" s="3" t="s">
        <v>2007</v>
      </c>
      <c r="E177" s="3" t="s">
        <v>2011</v>
      </c>
      <c r="F177" s="3" t="s">
        <v>2313</v>
      </c>
      <c r="G177" s="10">
        <v>52.097056496272096</v>
      </c>
      <c r="H177" s="4">
        <v>1.6033571598171213E-25</v>
      </c>
      <c r="I177" s="4">
        <v>12.096963222336186</v>
      </c>
      <c r="J177" s="4">
        <v>1.3669530616190913E-8</v>
      </c>
    </row>
    <row r="178" spans="1:10" s="3" customFormat="1" ht="13.5" x14ac:dyDescent="0.2">
      <c r="A178" s="4" t="s">
        <v>904</v>
      </c>
      <c r="B178" s="4">
        <v>1200338</v>
      </c>
      <c r="C178" s="4" t="s">
        <v>905</v>
      </c>
      <c r="D178" s="3" t="s">
        <v>2005</v>
      </c>
      <c r="E178" s="3" t="s">
        <v>2011</v>
      </c>
      <c r="F178" s="3" t="s">
        <v>2313</v>
      </c>
      <c r="G178" s="10">
        <v>52.152056568848067</v>
      </c>
      <c r="H178" s="4">
        <v>2.0100468778359007E-24</v>
      </c>
      <c r="I178" s="4">
        <v>12.245527044260037</v>
      </c>
      <c r="J178" s="4">
        <v>9.6795321785008779E-5</v>
      </c>
    </row>
    <row r="179" spans="1:10" s="3" customFormat="1" ht="13.5" x14ac:dyDescent="0.2">
      <c r="A179" s="4" t="s">
        <v>240</v>
      </c>
      <c r="B179" s="4">
        <v>1199227</v>
      </c>
      <c r="C179" s="4" t="s">
        <v>241</v>
      </c>
      <c r="D179" s="3" t="s">
        <v>2008</v>
      </c>
      <c r="E179" s="3" t="s">
        <v>2011</v>
      </c>
      <c r="F179" s="3" t="s">
        <v>2313</v>
      </c>
      <c r="G179" s="10">
        <v>52.579946878460341</v>
      </c>
      <c r="H179" s="4">
        <v>6.9791271538068766E-24</v>
      </c>
      <c r="I179" s="4">
        <v>27.059343208684869</v>
      </c>
      <c r="J179" s="4">
        <v>2.5087245534333485E-15</v>
      </c>
    </row>
    <row r="180" spans="1:10" s="3" customFormat="1" ht="13.5" x14ac:dyDescent="0.2">
      <c r="A180" s="4" t="s">
        <v>246</v>
      </c>
      <c r="B180" s="4">
        <v>1199230</v>
      </c>
      <c r="C180" s="4" t="s">
        <v>247</v>
      </c>
      <c r="D180" s="3" t="s">
        <v>2008</v>
      </c>
      <c r="E180" s="3" t="s">
        <v>2011</v>
      </c>
      <c r="F180" s="3" t="s">
        <v>2313</v>
      </c>
      <c r="G180" s="10">
        <v>52.936945201887312</v>
      </c>
      <c r="H180" s="4">
        <v>6.1722920996167005E-24</v>
      </c>
      <c r="I180" s="4">
        <v>31.220257446927938</v>
      </c>
      <c r="J180" s="4">
        <v>3.7977673708050271E-22</v>
      </c>
    </row>
    <row r="181" spans="1:10" s="3" customFormat="1" ht="13.5" x14ac:dyDescent="0.2">
      <c r="A181" s="4" t="s">
        <v>880</v>
      </c>
      <c r="B181" s="4">
        <v>1200326</v>
      </c>
      <c r="C181" s="4" t="s">
        <v>881</v>
      </c>
      <c r="D181" s="3" t="s">
        <v>2005</v>
      </c>
      <c r="E181" s="3" t="s">
        <v>2011</v>
      </c>
      <c r="F181" s="3" t="s">
        <v>2313</v>
      </c>
      <c r="G181" s="10">
        <v>53.267974415422813</v>
      </c>
      <c r="H181" s="4">
        <v>8.3744846229473729E-36</v>
      </c>
      <c r="I181" s="4">
        <v>10.000921188671784</v>
      </c>
      <c r="J181" s="4">
        <v>1.2776971049518801E-6</v>
      </c>
    </row>
    <row r="182" spans="1:10" s="3" customFormat="1" ht="13.5" x14ac:dyDescent="0.2">
      <c r="A182" s="4" t="s">
        <v>264</v>
      </c>
      <c r="B182" s="4">
        <v>1199239</v>
      </c>
      <c r="C182" s="4" t="s">
        <v>265</v>
      </c>
      <c r="D182" s="3" t="s">
        <v>2008</v>
      </c>
      <c r="E182" s="3" t="s">
        <v>2011</v>
      </c>
      <c r="F182" s="3" t="s">
        <v>2313</v>
      </c>
      <c r="G182" s="10">
        <v>54.023797936988977</v>
      </c>
      <c r="H182" s="4">
        <v>2.9625394309978352E-23</v>
      </c>
      <c r="I182" s="4">
        <v>30.699744220047528</v>
      </c>
      <c r="J182" s="4">
        <v>5.0379041236120538E-14</v>
      </c>
    </row>
    <row r="183" spans="1:10" s="3" customFormat="1" ht="13.5" x14ac:dyDescent="0.2">
      <c r="A183" s="4" t="s">
        <v>280</v>
      </c>
      <c r="B183" s="4">
        <v>1199247</v>
      </c>
      <c r="C183" s="4" t="s">
        <v>281</v>
      </c>
      <c r="D183" s="3" t="s">
        <v>2008</v>
      </c>
      <c r="E183" s="3" t="s">
        <v>2011</v>
      </c>
      <c r="F183" s="3" t="s">
        <v>2313</v>
      </c>
      <c r="G183" s="10">
        <v>54.282242140961024</v>
      </c>
      <c r="H183" s="4">
        <v>2.5781085917945362E-25</v>
      </c>
      <c r="I183" s="4">
        <v>42.99709133281506</v>
      </c>
      <c r="J183" s="4">
        <v>2.0031534780287525E-28</v>
      </c>
    </row>
    <row r="184" spans="1:10" s="3" customFormat="1" ht="13.5" x14ac:dyDescent="0.2">
      <c r="A184" s="4" t="s">
        <v>1771</v>
      </c>
      <c r="B184" s="4">
        <v>1201802</v>
      </c>
      <c r="C184" s="4" t="s">
        <v>1772</v>
      </c>
      <c r="D184" s="3" t="s">
        <v>2007</v>
      </c>
      <c r="E184" s="3" t="s">
        <v>2011</v>
      </c>
      <c r="F184" s="3" t="s">
        <v>2313</v>
      </c>
      <c r="G184" s="10">
        <v>54.889460985732036</v>
      </c>
      <c r="H184" s="4">
        <v>9.9428905327389837E-28</v>
      </c>
      <c r="I184" s="4">
        <v>11.370502987388724</v>
      </c>
      <c r="J184" s="4">
        <v>9.4339123996449328E-6</v>
      </c>
    </row>
    <row r="185" spans="1:10" s="3" customFormat="1" ht="13.5" x14ac:dyDescent="0.2">
      <c r="A185" s="4" t="s">
        <v>248</v>
      </c>
      <c r="B185" s="4">
        <v>1199231</v>
      </c>
      <c r="C185" s="4" t="s">
        <v>249</v>
      </c>
      <c r="D185" s="3" t="s">
        <v>2008</v>
      </c>
      <c r="E185" s="3" t="s">
        <v>2310</v>
      </c>
      <c r="F185" s="3" t="s">
        <v>2318</v>
      </c>
      <c r="G185" s="10">
        <v>54.934133101408584</v>
      </c>
      <c r="H185" s="4">
        <v>2.1436708763408582E-23</v>
      </c>
      <c r="I185" s="4">
        <v>49.971750055539211</v>
      </c>
      <c r="J185" s="4">
        <v>8.9177142102402825E-19</v>
      </c>
    </row>
    <row r="186" spans="1:10" s="3" customFormat="1" ht="13.5" x14ac:dyDescent="0.2">
      <c r="A186" s="4" t="s">
        <v>274</v>
      </c>
      <c r="B186" s="4">
        <v>1199244</v>
      </c>
      <c r="C186" s="4" t="s">
        <v>275</v>
      </c>
      <c r="D186" s="3" t="s">
        <v>2008</v>
      </c>
      <c r="E186" s="3" t="s">
        <v>2308</v>
      </c>
      <c r="F186" s="3" t="s">
        <v>2449</v>
      </c>
      <c r="G186" s="10">
        <v>55.360688357535949</v>
      </c>
      <c r="H186" s="4">
        <v>1.2922695833706212E-24</v>
      </c>
      <c r="I186" s="4">
        <v>44.84563273578857</v>
      </c>
      <c r="J186" s="4">
        <v>1.0378840494829017E-28</v>
      </c>
    </row>
    <row r="187" spans="1:10" s="3" customFormat="1" ht="13.5" x14ac:dyDescent="0.2">
      <c r="A187" s="4" t="s">
        <v>916</v>
      </c>
      <c r="B187" s="4">
        <v>1200344</v>
      </c>
      <c r="C187" s="4" t="s">
        <v>917</v>
      </c>
      <c r="D187" s="3" t="s">
        <v>2005</v>
      </c>
      <c r="E187" s="3" t="s">
        <v>2011</v>
      </c>
      <c r="F187" s="3" t="s">
        <v>2313</v>
      </c>
      <c r="G187" s="10">
        <v>55.47602987194243</v>
      </c>
      <c r="H187" s="4">
        <v>2.2342266340349281E-22</v>
      </c>
      <c r="I187" s="4">
        <v>20.599122660557001</v>
      </c>
      <c r="J187" s="4">
        <v>5.6299753063433671E-7</v>
      </c>
    </row>
    <row r="188" spans="1:10" s="3" customFormat="1" ht="13.5" x14ac:dyDescent="0.2">
      <c r="A188" s="4" t="s">
        <v>256</v>
      </c>
      <c r="B188" s="4">
        <v>1199235</v>
      </c>
      <c r="C188" s="4" t="s">
        <v>257</v>
      </c>
      <c r="D188" s="3" t="s">
        <v>2008</v>
      </c>
      <c r="E188" s="3" t="s">
        <v>2011</v>
      </c>
      <c r="F188" s="3" t="s">
        <v>2313</v>
      </c>
      <c r="G188" s="10">
        <v>55.835397406112882</v>
      </c>
      <c r="H188" s="4">
        <v>6.173635944317705E-26</v>
      </c>
      <c r="I188" s="4">
        <v>30.941387498469062</v>
      </c>
      <c r="J188" s="4">
        <v>2.1891014686826826E-20</v>
      </c>
    </row>
    <row r="189" spans="1:10" s="3" customFormat="1" ht="13.5" x14ac:dyDescent="0.2">
      <c r="A189" s="4" t="s">
        <v>914</v>
      </c>
      <c r="B189" s="4">
        <v>1200343</v>
      </c>
      <c r="C189" s="4" t="s">
        <v>915</v>
      </c>
      <c r="D189" s="3" t="s">
        <v>2005</v>
      </c>
      <c r="E189" s="3" t="s">
        <v>2311</v>
      </c>
      <c r="F189" s="3" t="s">
        <v>2449</v>
      </c>
      <c r="G189" s="10">
        <v>56.21948284205466</v>
      </c>
      <c r="H189" s="4">
        <v>7.23180738251335E-22</v>
      </c>
      <c r="I189" s="4">
        <v>76.941930035093321</v>
      </c>
      <c r="J189" s="4">
        <v>1.166602863628366E-6</v>
      </c>
    </row>
    <row r="190" spans="1:10" s="3" customFormat="1" ht="13.5" x14ac:dyDescent="0.2">
      <c r="A190" s="4" t="s">
        <v>262</v>
      </c>
      <c r="B190" s="4">
        <v>1199238</v>
      </c>
      <c r="C190" s="4" t="s">
        <v>263</v>
      </c>
      <c r="D190" s="3" t="s">
        <v>2008</v>
      </c>
      <c r="E190" s="3" t="s">
        <v>2011</v>
      </c>
      <c r="F190" s="3" t="s">
        <v>2313</v>
      </c>
      <c r="G190" s="10">
        <v>58.055022906705375</v>
      </c>
      <c r="H190" s="4">
        <v>1.1647124842228247E-24</v>
      </c>
      <c r="I190" s="4">
        <v>38.150206777097551</v>
      </c>
      <c r="J190" s="4">
        <v>4.2660700140773974E-26</v>
      </c>
    </row>
    <row r="191" spans="1:10" s="3" customFormat="1" ht="13.5" x14ac:dyDescent="0.2">
      <c r="A191" s="4" t="s">
        <v>242</v>
      </c>
      <c r="B191" s="4">
        <v>1199228</v>
      </c>
      <c r="C191" s="4" t="s">
        <v>243</v>
      </c>
      <c r="D191" s="3" t="s">
        <v>2008</v>
      </c>
      <c r="E191" s="3" t="s">
        <v>2303</v>
      </c>
      <c r="F191" s="3" t="s">
        <v>2320</v>
      </c>
      <c r="G191" s="10">
        <v>58.3021413803135</v>
      </c>
      <c r="H191" s="4">
        <v>5.3491129279838741E-26</v>
      </c>
      <c r="I191" s="4">
        <v>29.338207573196538</v>
      </c>
      <c r="J191" s="4">
        <v>6.0006348579006504E-22</v>
      </c>
    </row>
    <row r="192" spans="1:10" s="3" customFormat="1" ht="13.5" x14ac:dyDescent="0.2">
      <c r="A192" s="4" t="s">
        <v>896</v>
      </c>
      <c r="B192" s="4">
        <v>1200334</v>
      </c>
      <c r="C192" s="4" t="s">
        <v>897</v>
      </c>
      <c r="D192" s="3" t="s">
        <v>2005</v>
      </c>
      <c r="E192" s="3" t="s">
        <v>2011</v>
      </c>
      <c r="F192" s="3" t="s">
        <v>2313</v>
      </c>
      <c r="G192" s="10">
        <v>58.726558059059371</v>
      </c>
      <c r="H192" s="4">
        <v>3.4975320040831687E-27</v>
      </c>
      <c r="I192" s="4">
        <v>18.927541636659548</v>
      </c>
      <c r="J192" s="4">
        <v>7.3118928234987507E-7</v>
      </c>
    </row>
    <row r="193" spans="1:10" s="3" customFormat="1" ht="13.5" x14ac:dyDescent="0.2">
      <c r="A193" s="4" t="s">
        <v>252</v>
      </c>
      <c r="B193" s="4">
        <v>1199233</v>
      </c>
      <c r="C193" s="4" t="s">
        <v>253</v>
      </c>
      <c r="D193" s="3" t="s">
        <v>2008</v>
      </c>
      <c r="E193" s="3" t="s">
        <v>2011</v>
      </c>
      <c r="F193" s="3" t="s">
        <v>2313</v>
      </c>
      <c r="G193" s="10">
        <v>58.974969035316043</v>
      </c>
      <c r="H193" s="4">
        <v>5.0336553365775027E-21</v>
      </c>
      <c r="I193" s="4">
        <v>40.518147515310048</v>
      </c>
      <c r="J193" s="4">
        <v>1.46706268637331E-19</v>
      </c>
    </row>
    <row r="194" spans="1:10" s="3" customFormat="1" ht="13.5" x14ac:dyDescent="0.2">
      <c r="A194" s="4" t="s">
        <v>906</v>
      </c>
      <c r="B194" s="4">
        <v>1200339</v>
      </c>
      <c r="C194" s="4" t="s">
        <v>907</v>
      </c>
      <c r="D194" s="3" t="s">
        <v>2005</v>
      </c>
      <c r="E194" s="3" t="s">
        <v>2011</v>
      </c>
      <c r="F194" s="3" t="s">
        <v>2313</v>
      </c>
      <c r="G194" s="10">
        <v>59.955230710248564</v>
      </c>
      <c r="H194" s="4">
        <v>6.2476021288160908E-16</v>
      </c>
      <c r="I194" s="4">
        <v>12.801603454073931</v>
      </c>
      <c r="J194" s="4">
        <v>8.6301785863736693E-4</v>
      </c>
    </row>
    <row r="195" spans="1:10" s="3" customFormat="1" ht="13.5" x14ac:dyDescent="0.2">
      <c r="A195" s="4" t="s">
        <v>894</v>
      </c>
      <c r="B195" s="4">
        <v>1200333</v>
      </c>
      <c r="C195" s="4" t="s">
        <v>895</v>
      </c>
      <c r="D195" s="3" t="s">
        <v>2005</v>
      </c>
      <c r="E195" s="3" t="s">
        <v>2011</v>
      </c>
      <c r="F195" s="3" t="s">
        <v>2313</v>
      </c>
      <c r="G195" s="10">
        <v>60.102420602173673</v>
      </c>
      <c r="H195" s="4">
        <v>1.7729238174420512E-36</v>
      </c>
      <c r="I195" s="4">
        <v>12.588296240375472</v>
      </c>
      <c r="J195" s="4">
        <v>1.2915850206014503E-9</v>
      </c>
    </row>
    <row r="196" spans="1:10" s="3" customFormat="1" ht="13.5" x14ac:dyDescent="0.2">
      <c r="A196" s="4" t="s">
        <v>918</v>
      </c>
      <c r="B196" s="4">
        <v>1200345</v>
      </c>
      <c r="C196" s="4" t="s">
        <v>919</v>
      </c>
      <c r="D196" s="3" t="s">
        <v>2005</v>
      </c>
      <c r="E196" s="3" t="s">
        <v>2011</v>
      </c>
      <c r="F196" s="3" t="s">
        <v>2313</v>
      </c>
      <c r="G196" s="10">
        <v>61.07056156614081</v>
      </c>
      <c r="H196" s="4">
        <v>2.9266207735951363E-25</v>
      </c>
      <c r="I196" s="4">
        <v>9.6031964591683465</v>
      </c>
      <c r="J196" s="4">
        <v>9.8635809967922072E-5</v>
      </c>
    </row>
    <row r="197" spans="1:10" s="3" customFormat="1" ht="13.5" x14ac:dyDescent="0.2">
      <c r="A197" s="4" t="s">
        <v>898</v>
      </c>
      <c r="B197" s="4">
        <v>1200335</v>
      </c>
      <c r="C197" s="4" t="s">
        <v>899</v>
      </c>
      <c r="D197" s="3" t="s">
        <v>2005</v>
      </c>
      <c r="E197" s="3" t="s">
        <v>2292</v>
      </c>
      <c r="F197" s="3" t="s">
        <v>2449</v>
      </c>
      <c r="G197" s="10">
        <v>61.614072663983158</v>
      </c>
      <c r="H197" s="4">
        <v>5.0056328450144287E-25</v>
      </c>
      <c r="I197" s="4">
        <v>19.458429565891908</v>
      </c>
      <c r="J197" s="4">
        <v>1.19044776956835E-6</v>
      </c>
    </row>
    <row r="198" spans="1:10" s="3" customFormat="1" ht="13.5" x14ac:dyDescent="0.2">
      <c r="A198" s="4" t="s">
        <v>244</v>
      </c>
      <c r="B198" s="4">
        <v>1199229</v>
      </c>
      <c r="C198" s="4" t="s">
        <v>245</v>
      </c>
      <c r="D198" s="3" t="s">
        <v>2008</v>
      </c>
      <c r="E198" s="3" t="s">
        <v>2011</v>
      </c>
      <c r="F198" s="3" t="s">
        <v>2313</v>
      </c>
      <c r="G198" s="10">
        <v>63.733330774647968</v>
      </c>
      <c r="H198" s="4">
        <v>1.5370302967661047E-21</v>
      </c>
      <c r="I198" s="4">
        <v>26.295554038714233</v>
      </c>
      <c r="J198" s="4">
        <v>5.45962640911961E-11</v>
      </c>
    </row>
    <row r="199" spans="1:10" s="3" customFormat="1" ht="13.5" x14ac:dyDescent="0.2">
      <c r="A199" s="4" t="s">
        <v>892</v>
      </c>
      <c r="B199" s="4">
        <v>1200332</v>
      </c>
      <c r="C199" s="4" t="s">
        <v>893</v>
      </c>
      <c r="D199" s="3" t="s">
        <v>2005</v>
      </c>
      <c r="E199" s="3" t="s">
        <v>2011</v>
      </c>
      <c r="F199" s="3" t="s">
        <v>2313</v>
      </c>
      <c r="G199" s="10">
        <v>64.985499517536766</v>
      </c>
      <c r="H199" s="4">
        <v>4.0402060456670877E-23</v>
      </c>
      <c r="I199" s="4">
        <v>35.386150595085546</v>
      </c>
      <c r="J199" s="4">
        <v>5.1864023678515078E-8</v>
      </c>
    </row>
    <row r="200" spans="1:10" s="3" customFormat="1" ht="13.5" x14ac:dyDescent="0.2">
      <c r="A200" s="4" t="s">
        <v>1284</v>
      </c>
      <c r="B200" s="4">
        <v>1200993</v>
      </c>
      <c r="C200" s="4" t="s">
        <v>1285</v>
      </c>
      <c r="D200" s="3" t="s">
        <v>2004</v>
      </c>
      <c r="E200" s="3" t="s">
        <v>2011</v>
      </c>
      <c r="F200" s="3" t="s">
        <v>2313</v>
      </c>
      <c r="G200" s="10">
        <v>71.168234449833335</v>
      </c>
      <c r="H200" s="4">
        <v>1.6075024884330442E-34</v>
      </c>
      <c r="I200" s="4">
        <v>8.8328814262031887</v>
      </c>
      <c r="J200" s="4">
        <v>2.7672416787416412E-4</v>
      </c>
    </row>
    <row r="201" spans="1:10" s="3" customFormat="1" ht="13.5" x14ac:dyDescent="0.2">
      <c r="A201" s="4" t="s">
        <v>250</v>
      </c>
      <c r="B201" s="4">
        <v>1199232</v>
      </c>
      <c r="C201" s="4" t="s">
        <v>251</v>
      </c>
      <c r="D201" s="3" t="s">
        <v>2008</v>
      </c>
      <c r="E201" s="3" t="s">
        <v>2011</v>
      </c>
      <c r="F201" s="3" t="s">
        <v>2313</v>
      </c>
      <c r="G201" s="10">
        <v>73.451087797085606</v>
      </c>
      <c r="H201" s="4">
        <v>6.0948791377211748E-30</v>
      </c>
      <c r="I201" s="4">
        <v>23.890448474411098</v>
      </c>
      <c r="J201" s="4">
        <v>3.7682078964724911E-17</v>
      </c>
    </row>
    <row r="202" spans="1:10" s="3" customFormat="1" ht="13.5" x14ac:dyDescent="0.2">
      <c r="A202" s="4" t="s">
        <v>1689</v>
      </c>
      <c r="B202" s="4">
        <v>1201693</v>
      </c>
      <c r="C202" s="4" t="s">
        <v>1690</v>
      </c>
      <c r="D202" s="3" t="s">
        <v>2009</v>
      </c>
      <c r="E202" s="3" t="s">
        <v>2011</v>
      </c>
      <c r="F202" s="3" t="s">
        <v>2313</v>
      </c>
      <c r="G202" s="10">
        <v>74.739776951130054</v>
      </c>
      <c r="H202" s="4">
        <v>4.302273811000827E-6</v>
      </c>
      <c r="I202" s="4">
        <v>10.07544975009356</v>
      </c>
      <c r="J202" s="4">
        <v>2.483288280622796E-2</v>
      </c>
    </row>
    <row r="203" spans="1:10" s="3" customFormat="1" ht="13.5" x14ac:dyDescent="0.2">
      <c r="A203" s="4" t="s">
        <v>924</v>
      </c>
      <c r="B203" s="4">
        <v>1200348</v>
      </c>
      <c r="C203" s="4" t="s">
        <v>925</v>
      </c>
      <c r="D203" s="3" t="s">
        <v>2005</v>
      </c>
      <c r="E203" s="3" t="s">
        <v>2011</v>
      </c>
      <c r="F203" s="3" t="s">
        <v>2313</v>
      </c>
      <c r="G203" s="10">
        <v>79.749779141679994</v>
      </c>
      <c r="H203" s="4">
        <v>2.8225093693565388E-10</v>
      </c>
      <c r="I203" s="6" t="s">
        <v>2329</v>
      </c>
      <c r="J203" s="4">
        <v>1.4656760077331743E-2</v>
      </c>
    </row>
    <row r="204" spans="1:10" s="3" customFormat="1" ht="13.5" x14ac:dyDescent="0.2">
      <c r="A204" s="4" t="s">
        <v>1675</v>
      </c>
      <c r="B204" s="4">
        <v>1201685</v>
      </c>
      <c r="C204" s="4" t="s">
        <v>1676</v>
      </c>
      <c r="D204" s="3" t="s">
        <v>2009</v>
      </c>
      <c r="E204" s="3" t="s">
        <v>2011</v>
      </c>
      <c r="F204" s="3" t="s">
        <v>2313</v>
      </c>
      <c r="G204" s="10">
        <v>80.960422374575074</v>
      </c>
      <c r="H204" s="4">
        <v>3.9287635102525456E-10</v>
      </c>
      <c r="I204" s="4">
        <v>19.454974656657878</v>
      </c>
      <c r="J204" s="4">
        <v>5.8038010485903082E-5</v>
      </c>
    </row>
    <row r="205" spans="1:10" s="3" customFormat="1" ht="13.5" x14ac:dyDescent="0.2">
      <c r="A205" s="4" t="s">
        <v>910</v>
      </c>
      <c r="B205" s="4">
        <v>1200341</v>
      </c>
      <c r="C205" s="4" t="s">
        <v>911</v>
      </c>
      <c r="D205" s="3" t="s">
        <v>2005</v>
      </c>
      <c r="E205" s="3" t="s">
        <v>2011</v>
      </c>
      <c r="F205" s="3" t="s">
        <v>2313</v>
      </c>
      <c r="G205" s="10">
        <v>87.237130819875162</v>
      </c>
      <c r="H205" s="4">
        <v>4.773706124833015E-29</v>
      </c>
      <c r="I205" s="4">
        <v>19.609664868657845</v>
      </c>
      <c r="J205" s="4">
        <v>2.5761365663764001E-7</v>
      </c>
    </row>
    <row r="206" spans="1:10" s="3" customFormat="1" ht="13.5" x14ac:dyDescent="0.2">
      <c r="A206" s="4" t="s">
        <v>900</v>
      </c>
      <c r="B206" s="4">
        <v>1200336</v>
      </c>
      <c r="C206" s="4" t="s">
        <v>901</v>
      </c>
      <c r="D206" s="3" t="s">
        <v>2005</v>
      </c>
      <c r="E206" s="3" t="s">
        <v>2307</v>
      </c>
      <c r="F206" s="3" t="s">
        <v>2449</v>
      </c>
      <c r="G206" s="10">
        <v>90.660557442038296</v>
      </c>
      <c r="H206" s="4">
        <v>1.5724703563626804E-22</v>
      </c>
      <c r="I206" s="4">
        <v>19.721214013653604</v>
      </c>
      <c r="J206" s="4">
        <v>9.3503713975252688E-5</v>
      </c>
    </row>
    <row r="207" spans="1:10" s="3" customFormat="1" ht="13.5" x14ac:dyDescent="0.2">
      <c r="A207" s="4" t="s">
        <v>1332</v>
      </c>
      <c r="B207" s="4">
        <v>1201017</v>
      </c>
      <c r="C207" s="4" t="s">
        <v>1333</v>
      </c>
      <c r="D207" s="3" t="s">
        <v>2004</v>
      </c>
      <c r="E207" s="3" t="s">
        <v>2075</v>
      </c>
      <c r="F207" s="3" t="s">
        <v>2317</v>
      </c>
      <c r="G207" s="10">
        <v>96.477972068386961</v>
      </c>
      <c r="H207" s="4">
        <v>5.3126902084168046E-54</v>
      </c>
      <c r="I207" s="4">
        <v>8.4820289096087951</v>
      </c>
      <c r="J207" s="4">
        <v>2.5822174096829134E-5</v>
      </c>
    </row>
    <row r="208" spans="1:10" s="3" customFormat="1" ht="13.5" x14ac:dyDescent="0.2">
      <c r="A208" s="4" t="s">
        <v>1286</v>
      </c>
      <c r="B208" s="4">
        <v>1200994</v>
      </c>
      <c r="C208" s="4" t="s">
        <v>1287</v>
      </c>
      <c r="D208" s="3" t="s">
        <v>2004</v>
      </c>
      <c r="E208" s="3" t="s">
        <v>2011</v>
      </c>
      <c r="F208" s="3" t="s">
        <v>2313</v>
      </c>
      <c r="G208" s="10">
        <v>98.604532009720103</v>
      </c>
      <c r="H208" s="4">
        <v>5.7508102541382551E-50</v>
      </c>
      <c r="I208" s="4">
        <v>6.339397509865794</v>
      </c>
      <c r="J208" s="4">
        <v>4.1101653593117574E-5</v>
      </c>
    </row>
    <row r="209" spans="1:10" s="3" customFormat="1" ht="13.5" x14ac:dyDescent="0.2">
      <c r="A209" s="4" t="s">
        <v>1314</v>
      </c>
      <c r="B209" s="4">
        <v>1201008</v>
      </c>
      <c r="C209" s="4" t="s">
        <v>1315</v>
      </c>
      <c r="D209" s="3" t="s">
        <v>2004</v>
      </c>
      <c r="E209" s="3" t="s">
        <v>2293</v>
      </c>
      <c r="F209" s="3" t="s">
        <v>2449</v>
      </c>
      <c r="G209" s="10">
        <v>104.10127733191042</v>
      </c>
      <c r="H209" s="4">
        <v>1.0295887329616574E-54</v>
      </c>
      <c r="I209" s="4">
        <v>10.086183673928463</v>
      </c>
      <c r="J209" s="4">
        <v>3.9832891953636423E-7</v>
      </c>
    </row>
    <row r="210" spans="1:10" s="3" customFormat="1" ht="13.5" x14ac:dyDescent="0.2">
      <c r="A210" s="4" t="s">
        <v>1320</v>
      </c>
      <c r="B210" s="4">
        <v>1201011</v>
      </c>
      <c r="C210" s="4" t="s">
        <v>1321</v>
      </c>
      <c r="D210" s="3" t="s">
        <v>2004</v>
      </c>
      <c r="E210" s="3" t="s">
        <v>2011</v>
      </c>
      <c r="F210" s="3" t="s">
        <v>2313</v>
      </c>
      <c r="G210" s="10">
        <v>105.13242678283113</v>
      </c>
      <c r="H210" s="4">
        <v>5.1004356388571216E-41</v>
      </c>
      <c r="I210" s="4">
        <v>4.0214088175787381</v>
      </c>
      <c r="J210" s="4">
        <v>5.7280522654763692E-3</v>
      </c>
    </row>
    <row r="211" spans="1:10" s="3" customFormat="1" ht="13.5" x14ac:dyDescent="0.2">
      <c r="A211" s="4" t="s">
        <v>1306</v>
      </c>
      <c r="B211" s="4">
        <v>1201004</v>
      </c>
      <c r="C211" s="4" t="s">
        <v>1307</v>
      </c>
      <c r="D211" s="3" t="s">
        <v>2004</v>
      </c>
      <c r="E211" s="3" t="s">
        <v>2011</v>
      </c>
      <c r="F211" s="3" t="s">
        <v>2313</v>
      </c>
      <c r="G211" s="10">
        <v>106.15936452653877</v>
      </c>
      <c r="H211" s="4">
        <v>7.9765473043716249E-49</v>
      </c>
      <c r="I211" s="4">
        <v>6.0236899103971648</v>
      </c>
      <c r="J211" s="4">
        <v>8.4191092026468295E-5</v>
      </c>
    </row>
    <row r="212" spans="1:10" s="3" customFormat="1" ht="13.5" x14ac:dyDescent="0.2">
      <c r="A212" s="4" t="s">
        <v>1316</v>
      </c>
      <c r="B212" s="4">
        <v>1201009</v>
      </c>
      <c r="C212" s="4" t="s">
        <v>1317</v>
      </c>
      <c r="D212" s="3" t="s">
        <v>2004</v>
      </c>
      <c r="E212" s="3" t="s">
        <v>2011</v>
      </c>
      <c r="F212" s="3" t="s">
        <v>2313</v>
      </c>
      <c r="G212" s="10">
        <v>111.50410390130867</v>
      </c>
      <c r="H212" s="4">
        <v>7.8026412364139092E-49</v>
      </c>
      <c r="I212" s="4">
        <v>9.0223070642721233</v>
      </c>
      <c r="J212" s="4">
        <v>1.6461655978998748E-3</v>
      </c>
    </row>
    <row r="213" spans="1:10" s="3" customFormat="1" ht="13.5" x14ac:dyDescent="0.2">
      <c r="A213" s="4" t="s">
        <v>1318</v>
      </c>
      <c r="B213" s="4">
        <v>1201010</v>
      </c>
      <c r="C213" s="4" t="s">
        <v>1319</v>
      </c>
      <c r="D213" s="3" t="s">
        <v>2004</v>
      </c>
      <c r="E213" s="3" t="s">
        <v>2011</v>
      </c>
      <c r="F213" s="3" t="s">
        <v>2313</v>
      </c>
      <c r="G213" s="10">
        <v>113.13896794890023</v>
      </c>
      <c r="H213" s="4">
        <v>3.128961140152403E-42</v>
      </c>
      <c r="I213" s="4">
        <v>25.566784302849758</v>
      </c>
      <c r="J213" s="4">
        <v>1.0520052119117483E-5</v>
      </c>
    </row>
    <row r="214" spans="1:10" s="3" customFormat="1" ht="13.5" x14ac:dyDescent="0.2">
      <c r="A214" s="4" t="s">
        <v>1304</v>
      </c>
      <c r="B214" s="4">
        <v>1201003</v>
      </c>
      <c r="C214" s="4" t="s">
        <v>1305</v>
      </c>
      <c r="D214" s="3" t="s">
        <v>2004</v>
      </c>
      <c r="E214" s="3" t="s">
        <v>2011</v>
      </c>
      <c r="F214" s="3" t="s">
        <v>2313</v>
      </c>
      <c r="G214" s="10">
        <v>119.20278539076601</v>
      </c>
      <c r="H214" s="4">
        <v>6.6308384406420982E-55</v>
      </c>
      <c r="I214" s="4">
        <v>6.6859067719164225</v>
      </c>
      <c r="J214" s="4">
        <v>1.3234002963966458E-4</v>
      </c>
    </row>
    <row r="215" spans="1:10" s="3" customFormat="1" ht="13.5" x14ac:dyDescent="0.2">
      <c r="A215" s="4" t="s">
        <v>1300</v>
      </c>
      <c r="B215" s="4">
        <v>1201001</v>
      </c>
      <c r="C215" s="4" t="s">
        <v>1301</v>
      </c>
      <c r="D215" s="3" t="s">
        <v>2004</v>
      </c>
      <c r="E215" s="3" t="s">
        <v>2011</v>
      </c>
      <c r="F215" s="3" t="s">
        <v>2313</v>
      </c>
      <c r="G215" s="10">
        <v>121.16889459707497</v>
      </c>
      <c r="H215" s="4">
        <v>1.2887739573985915E-25</v>
      </c>
      <c r="I215" s="4">
        <v>33.946803801618472</v>
      </c>
      <c r="J215" s="4">
        <v>6.0649347322981687E-6</v>
      </c>
    </row>
    <row r="216" spans="1:10" s="3" customFormat="1" ht="13.5" x14ac:dyDescent="0.2">
      <c r="A216" s="4" t="s">
        <v>1290</v>
      </c>
      <c r="B216" s="4">
        <v>1200996</v>
      </c>
      <c r="C216" s="4" t="s">
        <v>1291</v>
      </c>
      <c r="D216" s="3" t="s">
        <v>2004</v>
      </c>
      <c r="E216" s="3" t="s">
        <v>2011</v>
      </c>
      <c r="F216" s="3" t="s">
        <v>2313</v>
      </c>
      <c r="G216" s="10">
        <v>123.38114852390939</v>
      </c>
      <c r="H216" s="4">
        <v>3.1865362017559474E-49</v>
      </c>
      <c r="I216" s="4">
        <v>7.4746954564341168</v>
      </c>
      <c r="J216" s="4">
        <v>1.2033710502788004E-4</v>
      </c>
    </row>
    <row r="217" spans="1:10" s="3" customFormat="1" ht="13.5" x14ac:dyDescent="0.2">
      <c r="A217" s="4" t="s">
        <v>1330</v>
      </c>
      <c r="B217" s="4">
        <v>1201016</v>
      </c>
      <c r="C217" s="4" t="s">
        <v>1331</v>
      </c>
      <c r="D217" s="3" t="s">
        <v>2004</v>
      </c>
      <c r="E217" s="3" t="s">
        <v>2011</v>
      </c>
      <c r="F217" s="3" t="s">
        <v>2313</v>
      </c>
      <c r="G217" s="10">
        <v>125.1769164533309</v>
      </c>
      <c r="H217" s="4">
        <v>5.7879584824906102E-54</v>
      </c>
      <c r="I217" s="4">
        <v>10.07633255417368</v>
      </c>
      <c r="J217" s="4">
        <v>1.8081847994716102E-5</v>
      </c>
    </row>
    <row r="218" spans="1:10" s="3" customFormat="1" ht="13.5" x14ac:dyDescent="0.2">
      <c r="A218" s="4" t="s">
        <v>1288</v>
      </c>
      <c r="B218" s="4">
        <v>1200995</v>
      </c>
      <c r="C218" s="4" t="s">
        <v>1289</v>
      </c>
      <c r="D218" s="3" t="s">
        <v>2004</v>
      </c>
      <c r="E218" s="3" t="s">
        <v>2011</v>
      </c>
      <c r="F218" s="3" t="s">
        <v>2313</v>
      </c>
      <c r="G218" s="10">
        <v>131.31265916546587</v>
      </c>
      <c r="H218" s="4">
        <v>7.6097644008448666E-49</v>
      </c>
      <c r="I218" s="4">
        <v>6.7116908455480431</v>
      </c>
      <c r="J218" s="4">
        <v>3.9991164425804099E-4</v>
      </c>
    </row>
    <row r="219" spans="1:10" s="3" customFormat="1" ht="13.5" x14ac:dyDescent="0.2">
      <c r="A219" s="4" t="s">
        <v>1312</v>
      </c>
      <c r="B219" s="4">
        <v>1201007</v>
      </c>
      <c r="C219" s="4" t="s">
        <v>1313</v>
      </c>
      <c r="D219" s="3" t="s">
        <v>2004</v>
      </c>
      <c r="E219" s="3" t="s">
        <v>2011</v>
      </c>
      <c r="F219" s="3" t="s">
        <v>2313</v>
      </c>
      <c r="G219" s="10">
        <v>131.89415897922336</v>
      </c>
      <c r="H219" s="4">
        <v>1.7848701196359814E-51</v>
      </c>
      <c r="I219" s="4">
        <v>7.5439925302008781</v>
      </c>
      <c r="J219" s="4">
        <v>1.6389644336977716E-5</v>
      </c>
    </row>
    <row r="220" spans="1:10" s="3" customFormat="1" ht="13.5" x14ac:dyDescent="0.2">
      <c r="A220" s="4" t="s">
        <v>1326</v>
      </c>
      <c r="B220" s="4">
        <v>1201014</v>
      </c>
      <c r="C220" s="4" t="s">
        <v>1327</v>
      </c>
      <c r="D220" s="3" t="s">
        <v>2004</v>
      </c>
      <c r="E220" s="3" t="s">
        <v>2075</v>
      </c>
      <c r="F220" s="3" t="s">
        <v>2317</v>
      </c>
      <c r="G220" s="10">
        <v>135.63866951796231</v>
      </c>
      <c r="H220" s="4">
        <v>9.6096420704024841E-49</v>
      </c>
      <c r="I220" s="4">
        <v>4.6978288765610268</v>
      </c>
      <c r="J220" s="4">
        <v>1.7224187498703001E-3</v>
      </c>
    </row>
    <row r="221" spans="1:10" s="3" customFormat="1" ht="13.5" x14ac:dyDescent="0.2">
      <c r="A221" s="4" t="s">
        <v>1310</v>
      </c>
      <c r="B221" s="4">
        <v>1201006</v>
      </c>
      <c r="C221" s="4" t="s">
        <v>1311</v>
      </c>
      <c r="D221" s="3" t="s">
        <v>2004</v>
      </c>
      <c r="E221" s="3" t="s">
        <v>2292</v>
      </c>
      <c r="F221" s="3" t="s">
        <v>2449</v>
      </c>
      <c r="G221" s="10">
        <v>137.67090907880393</v>
      </c>
      <c r="H221" s="4">
        <v>2.5167092307589466E-53</v>
      </c>
      <c r="I221" s="4">
        <v>9.4905727196268259</v>
      </c>
      <c r="J221" s="4">
        <v>3.7334221912299125E-6</v>
      </c>
    </row>
    <row r="222" spans="1:10" s="3" customFormat="1" ht="13.5" x14ac:dyDescent="0.2">
      <c r="A222" s="4" t="s">
        <v>1302</v>
      </c>
      <c r="B222" s="4">
        <v>1201002</v>
      </c>
      <c r="C222" s="4" t="s">
        <v>1303</v>
      </c>
      <c r="D222" s="3" t="s">
        <v>2004</v>
      </c>
      <c r="E222" s="3" t="s">
        <v>2011</v>
      </c>
      <c r="F222" s="3" t="s">
        <v>2313</v>
      </c>
      <c r="G222" s="10">
        <v>138.43357110407004</v>
      </c>
      <c r="H222" s="4">
        <v>1.8395040320040761E-47</v>
      </c>
      <c r="I222" s="4">
        <v>7.0800519266832218</v>
      </c>
      <c r="J222" s="4">
        <v>1.9259572453001974E-4</v>
      </c>
    </row>
    <row r="223" spans="1:10" s="3" customFormat="1" ht="13.5" x14ac:dyDescent="0.2">
      <c r="A223" s="4" t="s">
        <v>1298</v>
      </c>
      <c r="B223" s="4">
        <v>1201000</v>
      </c>
      <c r="C223" s="4" t="s">
        <v>1299</v>
      </c>
      <c r="D223" s="3" t="s">
        <v>2004</v>
      </c>
      <c r="E223" s="3" t="s">
        <v>2297</v>
      </c>
      <c r="F223" s="3" t="s">
        <v>2318</v>
      </c>
      <c r="G223" s="10">
        <v>141.17864788326656</v>
      </c>
      <c r="H223" s="4">
        <v>6.400280503483859E-50</v>
      </c>
      <c r="I223" s="4">
        <v>7.3094279622183445</v>
      </c>
      <c r="J223" s="4">
        <v>6.2448053970839248E-6</v>
      </c>
    </row>
    <row r="224" spans="1:10" s="3" customFormat="1" ht="13.5" x14ac:dyDescent="0.2">
      <c r="A224" s="4" t="s">
        <v>1308</v>
      </c>
      <c r="B224" s="4">
        <v>1201005</v>
      </c>
      <c r="C224" s="4" t="s">
        <v>1309</v>
      </c>
      <c r="D224" s="3" t="s">
        <v>2004</v>
      </c>
      <c r="E224" s="3" t="s">
        <v>2294</v>
      </c>
      <c r="F224" s="3" t="s">
        <v>2449</v>
      </c>
      <c r="G224" s="10">
        <v>143.88027120975914</v>
      </c>
      <c r="H224" s="4">
        <v>4.0640979070347949E-54</v>
      </c>
      <c r="I224" s="4">
        <v>7.484371823209865</v>
      </c>
      <c r="J224" s="4">
        <v>3.8058765393175501E-6</v>
      </c>
    </row>
    <row r="225" spans="1:10" s="3" customFormat="1" ht="13.5" x14ac:dyDescent="0.2">
      <c r="A225" s="4" t="s">
        <v>1328</v>
      </c>
      <c r="B225" s="4">
        <v>1201015</v>
      </c>
      <c r="C225" s="4" t="s">
        <v>1329</v>
      </c>
      <c r="D225" s="3" t="s">
        <v>2004</v>
      </c>
      <c r="E225" s="3" t="s">
        <v>2011</v>
      </c>
      <c r="F225" s="3" t="s">
        <v>2313</v>
      </c>
      <c r="G225" s="10">
        <v>146.58880850369897</v>
      </c>
      <c r="H225" s="4">
        <v>2.2288363857550966E-54</v>
      </c>
      <c r="I225" s="4">
        <v>7.2497183470755848</v>
      </c>
      <c r="J225" s="4">
        <v>4.3306178106554226E-5</v>
      </c>
    </row>
    <row r="226" spans="1:10" s="3" customFormat="1" ht="13.5" x14ac:dyDescent="0.2">
      <c r="A226" s="4" t="s">
        <v>1322</v>
      </c>
      <c r="B226" s="4">
        <v>1201012</v>
      </c>
      <c r="C226" s="4" t="s">
        <v>1323</v>
      </c>
      <c r="D226" s="3" t="s">
        <v>2004</v>
      </c>
      <c r="E226" s="3" t="s">
        <v>2011</v>
      </c>
      <c r="F226" s="3" t="s">
        <v>2313</v>
      </c>
      <c r="G226" s="10">
        <v>164.89773226059489</v>
      </c>
      <c r="H226" s="4">
        <v>6.3411701484766949E-40</v>
      </c>
      <c r="I226" s="4">
        <v>6.4100888194794292</v>
      </c>
      <c r="J226" s="4">
        <v>7.5292674919455816E-3</v>
      </c>
    </row>
    <row r="227" spans="1:10" s="3" customFormat="1" ht="13.5" x14ac:dyDescent="0.2">
      <c r="A227" s="4" t="s">
        <v>1296</v>
      </c>
      <c r="B227" s="4">
        <v>1200999</v>
      </c>
      <c r="C227" s="4" t="s">
        <v>1297</v>
      </c>
      <c r="D227" s="3" t="s">
        <v>2004</v>
      </c>
      <c r="E227" s="3" t="s">
        <v>2011</v>
      </c>
      <c r="F227" s="3" t="s">
        <v>2313</v>
      </c>
      <c r="G227" s="10">
        <v>216.83434899473232</v>
      </c>
      <c r="H227" s="4">
        <v>7.8020537027068781E-48</v>
      </c>
      <c r="I227" s="4">
        <v>9.6749091850510602</v>
      </c>
      <c r="J227" s="4">
        <v>2.6814158222631711E-5</v>
      </c>
    </row>
    <row r="228" spans="1:10" s="3" customFormat="1" ht="13.5" x14ac:dyDescent="0.2">
      <c r="A228" s="4" t="s">
        <v>1292</v>
      </c>
      <c r="B228" s="4">
        <v>1200997</v>
      </c>
      <c r="C228" s="4" t="s">
        <v>1293</v>
      </c>
      <c r="D228" s="3" t="s">
        <v>2004</v>
      </c>
      <c r="E228" s="3" t="s">
        <v>2011</v>
      </c>
      <c r="F228" s="3" t="s">
        <v>2313</v>
      </c>
      <c r="G228" s="10">
        <v>296.78333984257944</v>
      </c>
      <c r="H228" s="4">
        <v>6.7042054151836977E-33</v>
      </c>
      <c r="I228" s="4">
        <v>7.156037541455639</v>
      </c>
      <c r="J228" s="4">
        <v>1.9306737104396045E-2</v>
      </c>
    </row>
    <row r="229" spans="1:10" s="3" customFormat="1" ht="13.5" x14ac:dyDescent="0.2">
      <c r="A229" s="4"/>
      <c r="B229" s="4"/>
      <c r="C229" s="4"/>
      <c r="E229" s="5"/>
      <c r="G229" s="10"/>
      <c r="H229" s="4"/>
      <c r="I229" s="4"/>
      <c r="J229" s="4"/>
    </row>
    <row r="230" spans="1:10" s="3" customFormat="1" ht="13.5" x14ac:dyDescent="0.2">
      <c r="A230" s="4"/>
      <c r="B230" s="4"/>
      <c r="C230" s="4"/>
      <c r="G230" s="10"/>
      <c r="H230" s="4"/>
      <c r="I230" s="4"/>
      <c r="J230" s="4"/>
    </row>
    <row r="231" spans="1:10" s="3" customFormat="1" ht="13.5" x14ac:dyDescent="0.2">
      <c r="A231" s="4"/>
      <c r="B231" s="4"/>
      <c r="C231" s="4"/>
      <c r="E231" s="5"/>
      <c r="G231" s="10"/>
      <c r="H231" s="4"/>
      <c r="I231" s="4"/>
      <c r="J231" s="4"/>
    </row>
    <row r="232" spans="1:10" s="3" customFormat="1" ht="13.5" x14ac:dyDescent="0.2">
      <c r="A232" s="4"/>
      <c r="B232" s="4"/>
      <c r="C232" s="4"/>
      <c r="G232" s="10"/>
      <c r="H232" s="4"/>
      <c r="I232" s="4"/>
      <c r="J232" s="4"/>
    </row>
    <row r="233" spans="1:10" s="3" customFormat="1" ht="13.5" x14ac:dyDescent="0.2">
      <c r="A233" s="4"/>
      <c r="B233" s="4"/>
      <c r="C233" s="4"/>
      <c r="G233" s="10"/>
      <c r="H233" s="4"/>
      <c r="I233" s="4"/>
      <c r="J233" s="4"/>
    </row>
    <row r="234" spans="1:10" s="3" customFormat="1" ht="13.5" x14ac:dyDescent="0.2">
      <c r="A234" s="4"/>
      <c r="B234" s="4"/>
      <c r="C234" s="4"/>
      <c r="G234" s="10"/>
      <c r="H234" s="4"/>
      <c r="I234" s="4"/>
      <c r="J234" s="4"/>
    </row>
    <row r="235" spans="1:10" s="3" customFormat="1" ht="13.5" x14ac:dyDescent="0.2">
      <c r="A235" s="4"/>
      <c r="B235" s="4"/>
      <c r="C235" s="4"/>
      <c r="G235" s="10"/>
      <c r="H235" s="4"/>
      <c r="I235" s="4"/>
      <c r="J235" s="4"/>
    </row>
    <row r="236" spans="1:10" s="3" customFormat="1" ht="13.5" x14ac:dyDescent="0.2">
      <c r="A236" s="4"/>
      <c r="B236" s="4"/>
      <c r="C236" s="4"/>
      <c r="G236" s="10"/>
      <c r="H236" s="4"/>
      <c r="I236" s="4"/>
      <c r="J236" s="4"/>
    </row>
    <row r="237" spans="1:10" s="3" customFormat="1" ht="13.5" x14ac:dyDescent="0.2">
      <c r="A237" s="4"/>
      <c r="B237" s="4"/>
      <c r="C237" s="4"/>
      <c r="G237" s="10"/>
      <c r="H237" s="4"/>
      <c r="I237" s="4"/>
      <c r="J237" s="4"/>
    </row>
    <row r="238" spans="1:10" s="3" customFormat="1" ht="13.5" x14ac:dyDescent="0.2">
      <c r="A238" s="4"/>
      <c r="B238" s="4"/>
      <c r="C238" s="4"/>
      <c r="E238" s="5"/>
      <c r="G238" s="10"/>
      <c r="H238" s="4"/>
      <c r="I238" s="4"/>
      <c r="J238" s="4"/>
    </row>
    <row r="239" spans="1:10" s="3" customFormat="1" ht="13.5" x14ac:dyDescent="0.2">
      <c r="A239" s="4"/>
      <c r="B239" s="4"/>
      <c r="C239" s="4"/>
      <c r="E239" s="5"/>
      <c r="G239" s="10"/>
      <c r="H239" s="4"/>
      <c r="I239" s="4"/>
      <c r="J239" s="4"/>
    </row>
    <row r="240" spans="1:10" s="3" customFormat="1" ht="13.5" x14ac:dyDescent="0.2">
      <c r="A240" s="4"/>
      <c r="B240" s="4"/>
      <c r="C240" s="4"/>
      <c r="E240" s="5"/>
      <c r="G240" s="10"/>
      <c r="H240" s="4"/>
      <c r="I240" s="4"/>
      <c r="J240" s="4"/>
    </row>
    <row r="241" spans="1:10" s="3" customFormat="1" ht="13.5" x14ac:dyDescent="0.2">
      <c r="A241" s="4"/>
      <c r="B241" s="4"/>
      <c r="C241" s="4"/>
      <c r="E241" s="5"/>
      <c r="G241" s="10"/>
      <c r="H241" s="4"/>
      <c r="I241" s="4"/>
      <c r="J241" s="4"/>
    </row>
    <row r="242" spans="1:10" s="3" customFormat="1" ht="13.5" x14ac:dyDescent="0.2">
      <c r="A242" s="4"/>
      <c r="B242" s="4"/>
      <c r="C242" s="4"/>
      <c r="E242" s="5"/>
      <c r="G242" s="10"/>
      <c r="H242" s="4"/>
      <c r="I242" s="4"/>
      <c r="J242" s="4"/>
    </row>
    <row r="243" spans="1:10" s="3" customFormat="1" ht="13.5" x14ac:dyDescent="0.2">
      <c r="A243" s="4"/>
      <c r="B243" s="4"/>
      <c r="C243" s="4"/>
      <c r="E243" s="5"/>
      <c r="G243" s="10"/>
      <c r="H243" s="4"/>
      <c r="I243" s="4"/>
      <c r="J243" s="4"/>
    </row>
    <row r="244" spans="1:10" s="3" customFormat="1" ht="13.5" x14ac:dyDescent="0.2">
      <c r="A244" s="4"/>
      <c r="B244" s="4"/>
      <c r="C244" s="4"/>
      <c r="G244" s="10"/>
      <c r="H244" s="4"/>
      <c r="I244" s="4"/>
      <c r="J244" s="4"/>
    </row>
    <row r="245" spans="1:10" s="3" customFormat="1" ht="13.5" x14ac:dyDescent="0.2">
      <c r="A245" s="4"/>
      <c r="B245" s="4"/>
      <c r="C245" s="4"/>
      <c r="G245" s="10"/>
      <c r="H245" s="4"/>
      <c r="I245" s="4"/>
      <c r="J245" s="4"/>
    </row>
    <row r="246" spans="1:10" s="3" customFormat="1" ht="13.5" x14ac:dyDescent="0.2">
      <c r="A246" s="4"/>
      <c r="B246" s="4"/>
      <c r="C246" s="4"/>
      <c r="G246" s="10"/>
      <c r="H246" s="4"/>
      <c r="I246" s="4"/>
      <c r="J246" s="4"/>
    </row>
    <row r="247" spans="1:10" s="3" customFormat="1" ht="13.5" x14ac:dyDescent="0.2">
      <c r="A247" s="4"/>
      <c r="B247" s="4"/>
      <c r="C247" s="4"/>
      <c r="E247" s="5"/>
      <c r="G247" s="10"/>
      <c r="H247" s="4"/>
      <c r="I247" s="4"/>
      <c r="J247" s="4"/>
    </row>
    <row r="248" spans="1:10" s="3" customFormat="1" ht="13.5" x14ac:dyDescent="0.2">
      <c r="A248" s="4"/>
      <c r="B248" s="4"/>
      <c r="C248" s="4"/>
      <c r="E248" s="5"/>
      <c r="G248" s="10"/>
      <c r="H248" s="4"/>
      <c r="I248" s="4"/>
      <c r="J248" s="4"/>
    </row>
    <row r="249" spans="1:10" s="3" customFormat="1" ht="13.5" x14ac:dyDescent="0.2">
      <c r="A249" s="4"/>
      <c r="B249" s="4"/>
      <c r="C249" s="4"/>
      <c r="E249" s="5"/>
      <c r="G249" s="10"/>
      <c r="H249" s="4"/>
      <c r="I249" s="4"/>
      <c r="J249" s="4"/>
    </row>
    <row r="250" spans="1:10" s="3" customFormat="1" ht="13.5" x14ac:dyDescent="0.2">
      <c r="A250" s="4"/>
      <c r="B250" s="4"/>
      <c r="C250" s="4"/>
      <c r="G250" s="10"/>
      <c r="H250" s="4"/>
      <c r="I250" s="4"/>
      <c r="J250" s="4"/>
    </row>
    <row r="251" spans="1:10" s="3" customFormat="1" ht="13.5" x14ac:dyDescent="0.2">
      <c r="A251" s="4"/>
      <c r="B251" s="4"/>
      <c r="C251" s="4"/>
      <c r="E251" s="5"/>
      <c r="G251" s="10"/>
      <c r="H251" s="4"/>
      <c r="I251" s="4"/>
      <c r="J251" s="4"/>
    </row>
    <row r="252" spans="1:10" s="3" customFormat="1" ht="13.5" x14ac:dyDescent="0.2">
      <c r="A252" s="4"/>
      <c r="B252" s="4"/>
      <c r="C252" s="4"/>
      <c r="G252" s="10"/>
      <c r="H252" s="4"/>
      <c r="I252" s="4"/>
      <c r="J252" s="4"/>
    </row>
    <row r="253" spans="1:10" s="3" customFormat="1" ht="13.5" x14ac:dyDescent="0.2">
      <c r="A253" s="4"/>
      <c r="B253" s="4"/>
      <c r="C253" s="4"/>
      <c r="E253" s="5"/>
      <c r="G253" s="10"/>
      <c r="H253" s="4"/>
      <c r="I253" s="4"/>
      <c r="J253" s="4"/>
    </row>
    <row r="254" spans="1:10" s="3" customFormat="1" ht="13.5" x14ac:dyDescent="0.2">
      <c r="A254" s="4"/>
      <c r="B254" s="4"/>
      <c r="C254" s="4"/>
      <c r="G254" s="10"/>
      <c r="H254" s="4"/>
      <c r="I254" s="4"/>
      <c r="J254" s="4"/>
    </row>
    <row r="255" spans="1:10" s="3" customFormat="1" ht="13.5" x14ac:dyDescent="0.2">
      <c r="A255" s="4"/>
      <c r="B255" s="4"/>
      <c r="C255" s="4"/>
      <c r="G255" s="10"/>
      <c r="H255" s="4"/>
      <c r="I255" s="4"/>
      <c r="J255" s="4"/>
    </row>
    <row r="256" spans="1:10" s="3" customFormat="1" ht="13.5" x14ac:dyDescent="0.2">
      <c r="A256" s="4"/>
      <c r="B256" s="4"/>
      <c r="C256" s="4"/>
      <c r="E256" s="5"/>
      <c r="G256" s="10"/>
      <c r="H256" s="4"/>
      <c r="I256" s="4"/>
      <c r="J256" s="4"/>
    </row>
    <row r="257" spans="1:10" s="3" customFormat="1" ht="13.5" x14ac:dyDescent="0.2">
      <c r="A257" s="4"/>
      <c r="B257" s="4"/>
      <c r="C257" s="4"/>
      <c r="G257" s="10"/>
      <c r="H257" s="4"/>
      <c r="I257" s="4"/>
      <c r="J257" s="4"/>
    </row>
    <row r="258" spans="1:10" s="3" customFormat="1" ht="13.5" x14ac:dyDescent="0.2">
      <c r="A258" s="4"/>
      <c r="B258" s="4"/>
      <c r="C258" s="4"/>
      <c r="E258" s="5"/>
      <c r="G258" s="10"/>
      <c r="H258" s="4"/>
      <c r="I258" s="4"/>
      <c r="J258" s="4"/>
    </row>
    <row r="259" spans="1:10" s="3" customFormat="1" ht="13.5" x14ac:dyDescent="0.2">
      <c r="A259" s="4"/>
      <c r="B259" s="4"/>
      <c r="C259" s="4"/>
      <c r="G259" s="10"/>
      <c r="H259" s="4"/>
      <c r="I259" s="4"/>
      <c r="J259" s="4"/>
    </row>
    <row r="260" spans="1:10" s="3" customFormat="1" ht="13.5" x14ac:dyDescent="0.2">
      <c r="A260" s="4"/>
      <c r="B260" s="4"/>
      <c r="C260" s="4"/>
      <c r="G260" s="10"/>
      <c r="H260" s="4"/>
      <c r="I260" s="4"/>
      <c r="J260" s="4"/>
    </row>
    <row r="261" spans="1:10" s="3" customFormat="1" ht="13.5" x14ac:dyDescent="0.2">
      <c r="A261" s="4"/>
      <c r="B261" s="4"/>
      <c r="C261" s="4"/>
      <c r="G261" s="10"/>
      <c r="H261" s="4"/>
      <c r="I261" s="4"/>
      <c r="J261" s="4"/>
    </row>
    <row r="262" spans="1:10" s="3" customFormat="1" ht="13.5" x14ac:dyDescent="0.2">
      <c r="A262" s="4"/>
      <c r="B262" s="4"/>
      <c r="C262" s="4"/>
      <c r="E262" s="5"/>
      <c r="G262" s="10"/>
      <c r="H262" s="4"/>
      <c r="I262" s="4"/>
      <c r="J262" s="4"/>
    </row>
    <row r="263" spans="1:10" s="3" customFormat="1" ht="13.5" x14ac:dyDescent="0.2">
      <c r="A263" s="4"/>
      <c r="B263" s="4"/>
      <c r="C263" s="4"/>
      <c r="E263" s="5"/>
      <c r="G263" s="10"/>
      <c r="H263" s="4"/>
      <c r="I263" s="4"/>
      <c r="J263" s="4"/>
    </row>
    <row r="264" spans="1:10" s="3" customFormat="1" ht="13.5" x14ac:dyDescent="0.2">
      <c r="A264" s="4"/>
      <c r="B264" s="4"/>
      <c r="C264" s="4"/>
      <c r="G264" s="10"/>
      <c r="H264" s="4"/>
      <c r="I264" s="4"/>
      <c r="J264" s="4"/>
    </row>
    <row r="265" spans="1:10" s="3" customFormat="1" ht="13.5" x14ac:dyDescent="0.2">
      <c r="A265" s="4"/>
      <c r="B265" s="4"/>
      <c r="C265" s="4"/>
      <c r="E265" s="5"/>
      <c r="G265" s="10"/>
      <c r="H265" s="4"/>
      <c r="I265" s="4"/>
      <c r="J265" s="4"/>
    </row>
    <row r="266" spans="1:10" s="3" customFormat="1" ht="13.5" x14ac:dyDescent="0.2">
      <c r="A266" s="4"/>
      <c r="B266" s="4"/>
      <c r="C266" s="4"/>
      <c r="G266" s="10"/>
      <c r="H266" s="4"/>
      <c r="I266" s="4"/>
      <c r="J266" s="4"/>
    </row>
    <row r="267" spans="1:10" s="3" customFormat="1" ht="13.5" x14ac:dyDescent="0.2">
      <c r="A267" s="4"/>
      <c r="B267" s="4"/>
      <c r="C267" s="4"/>
      <c r="E267" s="5"/>
      <c r="G267" s="10"/>
      <c r="H267" s="4"/>
      <c r="I267" s="4"/>
      <c r="J267" s="4"/>
    </row>
    <row r="268" spans="1:10" s="3" customFormat="1" ht="13.5" x14ac:dyDescent="0.2">
      <c r="A268" s="4"/>
      <c r="B268" s="4"/>
      <c r="C268" s="4"/>
      <c r="G268" s="10"/>
      <c r="H268" s="4"/>
      <c r="I268" s="4"/>
      <c r="J268" s="4"/>
    </row>
    <row r="269" spans="1:10" s="3" customFormat="1" ht="13.5" x14ac:dyDescent="0.2">
      <c r="A269" s="4"/>
      <c r="B269" s="4"/>
      <c r="C269" s="4"/>
      <c r="G269" s="10"/>
      <c r="H269" s="4"/>
      <c r="I269" s="4"/>
      <c r="J269" s="4"/>
    </row>
    <row r="270" spans="1:10" s="3" customFormat="1" ht="13.5" x14ac:dyDescent="0.2">
      <c r="A270" s="4"/>
      <c r="B270" s="4"/>
      <c r="C270" s="4"/>
      <c r="G270" s="10"/>
      <c r="H270" s="4"/>
      <c r="I270" s="4"/>
      <c r="J270" s="4"/>
    </row>
    <row r="271" spans="1:10" s="3" customFormat="1" ht="13.5" x14ac:dyDescent="0.2">
      <c r="A271" s="4"/>
      <c r="B271" s="4"/>
      <c r="C271" s="4"/>
      <c r="G271" s="10"/>
      <c r="H271" s="4"/>
      <c r="I271" s="4"/>
      <c r="J271" s="4"/>
    </row>
    <row r="272" spans="1:10" s="3" customFormat="1" ht="13.5" x14ac:dyDescent="0.2">
      <c r="A272" s="4"/>
      <c r="B272" s="4"/>
      <c r="C272" s="4"/>
      <c r="G272" s="10"/>
      <c r="H272" s="4"/>
      <c r="I272" s="4"/>
      <c r="J272" s="4"/>
    </row>
    <row r="273" spans="1:10" s="3" customFormat="1" ht="13.5" x14ac:dyDescent="0.2">
      <c r="A273" s="4"/>
      <c r="B273" s="4"/>
      <c r="C273" s="4"/>
      <c r="G273" s="10"/>
      <c r="H273" s="4"/>
      <c r="I273" s="4"/>
      <c r="J273" s="4"/>
    </row>
    <row r="274" spans="1:10" s="3" customFormat="1" ht="13.5" x14ac:dyDescent="0.2">
      <c r="A274" s="4"/>
      <c r="B274" s="4"/>
      <c r="C274" s="4"/>
      <c r="G274" s="10"/>
      <c r="H274" s="4"/>
      <c r="I274" s="4"/>
      <c r="J274" s="4"/>
    </row>
    <row r="275" spans="1:10" s="3" customFormat="1" ht="13.5" x14ac:dyDescent="0.2">
      <c r="A275" s="4"/>
      <c r="B275" s="4"/>
      <c r="C275" s="4"/>
      <c r="G275" s="10"/>
      <c r="H275" s="4"/>
      <c r="I275" s="4"/>
      <c r="J275" s="4"/>
    </row>
    <row r="276" spans="1:10" s="3" customFormat="1" ht="13.5" x14ac:dyDescent="0.2">
      <c r="A276" s="4"/>
      <c r="B276" s="4"/>
      <c r="C276" s="4"/>
      <c r="E276" s="5"/>
      <c r="G276" s="10"/>
      <c r="H276" s="4"/>
      <c r="I276" s="4"/>
      <c r="J276" s="4"/>
    </row>
    <row r="277" spans="1:10" s="3" customFormat="1" ht="13.5" x14ac:dyDescent="0.2">
      <c r="A277" s="4"/>
      <c r="B277" s="4"/>
      <c r="C277" s="4"/>
      <c r="E277" s="5"/>
      <c r="G277" s="10"/>
      <c r="H277" s="4"/>
      <c r="I277" s="4"/>
      <c r="J277" s="4"/>
    </row>
    <row r="278" spans="1:10" s="3" customFormat="1" ht="13.5" x14ac:dyDescent="0.2">
      <c r="A278" s="4"/>
      <c r="B278" s="4"/>
      <c r="C278" s="4"/>
      <c r="G278" s="10"/>
      <c r="H278" s="4"/>
      <c r="I278" s="4"/>
      <c r="J278" s="4"/>
    </row>
    <row r="279" spans="1:10" s="3" customFormat="1" ht="13.5" x14ac:dyDescent="0.2">
      <c r="A279" s="4"/>
      <c r="B279" s="4"/>
      <c r="C279" s="4"/>
      <c r="G279" s="10"/>
      <c r="H279" s="4"/>
      <c r="I279" s="4"/>
      <c r="J279" s="4"/>
    </row>
    <row r="280" spans="1:10" s="3" customFormat="1" ht="13.5" x14ac:dyDescent="0.2">
      <c r="A280" s="4"/>
      <c r="B280" s="4"/>
      <c r="C280" s="4"/>
      <c r="G280" s="10"/>
      <c r="H280" s="4"/>
      <c r="I280" s="4"/>
      <c r="J280" s="4"/>
    </row>
    <row r="281" spans="1:10" s="3" customFormat="1" ht="13.5" x14ac:dyDescent="0.2">
      <c r="A281" s="4"/>
      <c r="B281" s="4"/>
      <c r="C281" s="4"/>
      <c r="E281" s="5"/>
      <c r="G281" s="10"/>
      <c r="H281" s="4"/>
      <c r="I281" s="4"/>
      <c r="J281" s="4"/>
    </row>
    <row r="282" spans="1:10" s="3" customFormat="1" ht="13.5" x14ac:dyDescent="0.2">
      <c r="A282" s="4"/>
      <c r="B282" s="4"/>
      <c r="C282" s="4"/>
      <c r="G282" s="10"/>
      <c r="H282" s="4"/>
      <c r="I282" s="4"/>
      <c r="J282" s="4"/>
    </row>
    <row r="283" spans="1:10" s="3" customFormat="1" ht="13.5" x14ac:dyDescent="0.2">
      <c r="A283" s="4"/>
      <c r="B283" s="4"/>
      <c r="C283" s="4"/>
      <c r="E283" s="5"/>
      <c r="G283" s="10"/>
      <c r="H283" s="4"/>
      <c r="I283" s="4"/>
      <c r="J283" s="4"/>
    </row>
    <row r="284" spans="1:10" s="3" customFormat="1" ht="13.5" x14ac:dyDescent="0.2">
      <c r="A284" s="4"/>
      <c r="B284" s="4"/>
      <c r="C284" s="4"/>
      <c r="E284" s="5"/>
      <c r="G284" s="10"/>
      <c r="H284" s="4"/>
      <c r="I284" s="4"/>
      <c r="J284" s="4"/>
    </row>
    <row r="285" spans="1:10" s="3" customFormat="1" ht="13.5" x14ac:dyDescent="0.2">
      <c r="A285" s="4"/>
      <c r="B285" s="4"/>
      <c r="C285" s="4"/>
      <c r="G285" s="10"/>
      <c r="H285" s="4"/>
      <c r="I285" s="4"/>
      <c r="J285" s="4"/>
    </row>
    <row r="286" spans="1:10" s="3" customFormat="1" ht="13.5" x14ac:dyDescent="0.2">
      <c r="A286" s="4"/>
      <c r="B286" s="4"/>
      <c r="C286" s="4"/>
      <c r="G286" s="10"/>
      <c r="H286" s="4"/>
      <c r="I286" s="4"/>
      <c r="J286" s="4"/>
    </row>
    <row r="287" spans="1:10" s="3" customFormat="1" ht="13.5" x14ac:dyDescent="0.2">
      <c r="A287" s="4"/>
      <c r="B287" s="4"/>
      <c r="C287" s="4"/>
      <c r="E287" s="5"/>
      <c r="G287" s="10"/>
      <c r="H287" s="4"/>
      <c r="I287" s="4"/>
      <c r="J287" s="4"/>
    </row>
    <row r="288" spans="1:10" s="3" customFormat="1" ht="13.5" x14ac:dyDescent="0.2">
      <c r="A288" s="4"/>
      <c r="B288" s="4"/>
      <c r="C288" s="4"/>
      <c r="E288" s="5"/>
      <c r="G288" s="10"/>
      <c r="H288" s="4"/>
      <c r="I288" s="4"/>
      <c r="J288" s="4"/>
    </row>
    <row r="289" spans="1:10" s="3" customFormat="1" ht="13.5" x14ac:dyDescent="0.2">
      <c r="A289" s="4"/>
      <c r="B289" s="4"/>
      <c r="C289" s="4"/>
      <c r="E289" s="5"/>
      <c r="G289" s="10"/>
      <c r="H289" s="4"/>
      <c r="I289" s="4"/>
      <c r="J289" s="4"/>
    </row>
    <row r="290" spans="1:10" s="3" customFormat="1" ht="13.5" x14ac:dyDescent="0.2">
      <c r="A290" s="4"/>
      <c r="B290" s="4"/>
      <c r="C290" s="4"/>
      <c r="E290" s="5"/>
      <c r="G290" s="10"/>
      <c r="H290" s="4"/>
      <c r="I290" s="4"/>
      <c r="J290" s="4"/>
    </row>
    <row r="291" spans="1:10" s="3" customFormat="1" ht="13.5" x14ac:dyDescent="0.2">
      <c r="A291" s="4"/>
      <c r="B291" s="4"/>
      <c r="C291" s="4"/>
      <c r="E291" s="5"/>
      <c r="G291" s="10"/>
      <c r="H291" s="4"/>
      <c r="I291" s="4"/>
      <c r="J291" s="4"/>
    </row>
    <row r="292" spans="1:10" s="3" customFormat="1" ht="13.5" x14ac:dyDescent="0.2">
      <c r="A292" s="4"/>
      <c r="B292" s="4"/>
      <c r="C292" s="4"/>
      <c r="E292" s="5"/>
      <c r="G292" s="10"/>
      <c r="H292" s="4"/>
      <c r="I292" s="4"/>
      <c r="J292" s="4"/>
    </row>
    <row r="293" spans="1:10" s="3" customFormat="1" ht="13.5" x14ac:dyDescent="0.2">
      <c r="A293" s="4"/>
      <c r="B293" s="4"/>
      <c r="C293" s="4"/>
      <c r="E293" s="5"/>
      <c r="G293" s="10"/>
      <c r="H293" s="4"/>
      <c r="I293" s="4"/>
      <c r="J293" s="4"/>
    </row>
    <row r="294" spans="1:10" s="3" customFormat="1" ht="13.5" x14ac:dyDescent="0.2">
      <c r="A294" s="4"/>
      <c r="B294" s="4"/>
      <c r="C294" s="4"/>
      <c r="G294" s="10"/>
      <c r="H294" s="4"/>
      <c r="I294" s="4"/>
      <c r="J294" s="4"/>
    </row>
    <row r="295" spans="1:10" s="3" customFormat="1" ht="13.5" x14ac:dyDescent="0.2">
      <c r="A295" s="4"/>
      <c r="B295" s="4"/>
      <c r="C295" s="4"/>
      <c r="G295" s="10"/>
      <c r="H295" s="4"/>
      <c r="I295" s="4"/>
      <c r="J295" s="4"/>
    </row>
    <row r="296" spans="1:10" s="3" customFormat="1" ht="13.5" x14ac:dyDescent="0.2">
      <c r="A296" s="4"/>
      <c r="B296" s="4"/>
      <c r="C296" s="4"/>
      <c r="G296" s="10"/>
      <c r="H296" s="4"/>
      <c r="I296" s="4"/>
      <c r="J296" s="4"/>
    </row>
    <row r="297" spans="1:10" s="3" customFormat="1" ht="13.5" x14ac:dyDescent="0.2">
      <c r="A297" s="4"/>
      <c r="B297" s="4"/>
      <c r="C297" s="4"/>
      <c r="G297" s="10"/>
      <c r="H297" s="4"/>
      <c r="I297" s="4"/>
      <c r="J297" s="4"/>
    </row>
    <row r="298" spans="1:10" s="3" customFormat="1" ht="13.5" x14ac:dyDescent="0.2">
      <c r="A298" s="4"/>
      <c r="B298" s="4"/>
      <c r="C298" s="4"/>
      <c r="G298" s="10"/>
      <c r="H298" s="4"/>
      <c r="I298" s="4"/>
      <c r="J298" s="4"/>
    </row>
    <row r="299" spans="1:10" s="3" customFormat="1" ht="13.5" x14ac:dyDescent="0.2">
      <c r="A299" s="4"/>
      <c r="B299" s="4"/>
      <c r="C299" s="4"/>
      <c r="E299" s="5"/>
      <c r="G299" s="10"/>
      <c r="H299" s="4"/>
      <c r="I299" s="4"/>
      <c r="J299" s="4"/>
    </row>
    <row r="300" spans="1:10" s="3" customFormat="1" ht="13.5" x14ac:dyDescent="0.2">
      <c r="A300" s="4"/>
      <c r="B300" s="4"/>
      <c r="C300" s="4"/>
      <c r="G300" s="10"/>
      <c r="H300" s="4"/>
      <c r="I300" s="4"/>
      <c r="J300" s="4"/>
    </row>
    <row r="301" spans="1:10" s="3" customFormat="1" ht="13.5" x14ac:dyDescent="0.2">
      <c r="A301" s="4"/>
      <c r="B301" s="4"/>
      <c r="C301" s="4"/>
      <c r="E301" s="5"/>
      <c r="G301" s="10"/>
      <c r="H301" s="4"/>
      <c r="I301" s="4"/>
      <c r="J301" s="4"/>
    </row>
    <row r="302" spans="1:10" s="3" customFormat="1" ht="13.5" x14ac:dyDescent="0.2">
      <c r="A302" s="4"/>
      <c r="B302" s="4"/>
      <c r="C302" s="4"/>
      <c r="G302" s="10"/>
      <c r="H302" s="4"/>
      <c r="I302" s="4"/>
      <c r="J302" s="4"/>
    </row>
    <row r="303" spans="1:10" s="3" customFormat="1" ht="13.5" x14ac:dyDescent="0.2">
      <c r="A303" s="4"/>
      <c r="B303" s="4"/>
      <c r="C303" s="4"/>
      <c r="G303" s="10"/>
      <c r="H303" s="4"/>
      <c r="I303" s="4"/>
      <c r="J303" s="4"/>
    </row>
    <row r="304" spans="1:10" s="3" customFormat="1" ht="13.5" x14ac:dyDescent="0.2">
      <c r="A304" s="4"/>
      <c r="B304" s="4"/>
      <c r="C304" s="4"/>
      <c r="E304" s="5"/>
      <c r="G304" s="10"/>
      <c r="H304" s="4"/>
      <c r="I304" s="4"/>
      <c r="J304" s="4"/>
    </row>
    <row r="305" spans="1:10" s="3" customFormat="1" ht="13.5" x14ac:dyDescent="0.2">
      <c r="A305" s="4"/>
      <c r="B305" s="4"/>
      <c r="C305" s="4"/>
      <c r="G305" s="10"/>
      <c r="H305" s="4"/>
      <c r="I305" s="4"/>
      <c r="J305" s="4"/>
    </row>
    <row r="306" spans="1:10" s="3" customFormat="1" ht="13.5" x14ac:dyDescent="0.2">
      <c r="A306" s="4"/>
      <c r="B306" s="4"/>
      <c r="C306" s="4"/>
      <c r="E306" s="5"/>
      <c r="G306" s="10"/>
      <c r="H306" s="4"/>
      <c r="I306" s="4"/>
      <c r="J306" s="4"/>
    </row>
    <row r="307" spans="1:10" s="3" customFormat="1" ht="13.5" x14ac:dyDescent="0.2">
      <c r="A307" s="4"/>
      <c r="B307" s="4"/>
      <c r="C307" s="4"/>
      <c r="G307" s="10"/>
      <c r="H307" s="4"/>
      <c r="I307" s="4"/>
      <c r="J307" s="4"/>
    </row>
    <row r="308" spans="1:10" s="3" customFormat="1" ht="13.5" x14ac:dyDescent="0.2">
      <c r="A308" s="4"/>
      <c r="B308" s="4"/>
      <c r="C308" s="4"/>
      <c r="G308" s="10"/>
      <c r="H308" s="4"/>
      <c r="I308" s="4"/>
      <c r="J308" s="4"/>
    </row>
    <row r="309" spans="1:10" s="3" customFormat="1" ht="13.5" x14ac:dyDescent="0.2">
      <c r="A309" s="4"/>
      <c r="B309" s="4"/>
      <c r="C309" s="4"/>
      <c r="E309" s="5"/>
      <c r="G309" s="10"/>
      <c r="H309" s="4"/>
      <c r="I309" s="4"/>
      <c r="J309" s="4"/>
    </row>
    <row r="310" spans="1:10" s="3" customFormat="1" ht="13.5" x14ac:dyDescent="0.2">
      <c r="A310" s="4"/>
      <c r="B310" s="4"/>
      <c r="C310" s="4"/>
      <c r="G310" s="10"/>
      <c r="H310" s="4"/>
      <c r="I310" s="4"/>
      <c r="J310" s="4"/>
    </row>
    <row r="311" spans="1:10" s="3" customFormat="1" ht="13.5" x14ac:dyDescent="0.2">
      <c r="A311" s="4"/>
      <c r="B311" s="4"/>
      <c r="C311" s="4"/>
      <c r="G311" s="10"/>
      <c r="H311" s="4"/>
      <c r="I311" s="4"/>
      <c r="J311" s="4"/>
    </row>
    <row r="312" spans="1:10" s="3" customFormat="1" ht="13.5" x14ac:dyDescent="0.2">
      <c r="A312" s="4"/>
      <c r="B312" s="4"/>
      <c r="C312" s="4"/>
      <c r="E312" s="5"/>
      <c r="G312" s="10"/>
      <c r="H312" s="4"/>
      <c r="I312" s="4"/>
      <c r="J312" s="4"/>
    </row>
    <row r="313" spans="1:10" s="3" customFormat="1" ht="13.5" x14ac:dyDescent="0.2">
      <c r="A313" s="4"/>
      <c r="B313" s="4"/>
      <c r="C313" s="4"/>
      <c r="G313" s="10"/>
      <c r="H313" s="4"/>
      <c r="I313" s="4"/>
      <c r="J313" s="4"/>
    </row>
    <row r="314" spans="1:10" s="3" customFormat="1" ht="13.5" x14ac:dyDescent="0.2">
      <c r="A314" s="4"/>
      <c r="B314" s="4"/>
      <c r="C314" s="4"/>
      <c r="E314" s="5"/>
      <c r="G314" s="10"/>
      <c r="H314" s="4"/>
      <c r="I314" s="4"/>
      <c r="J314" s="4"/>
    </row>
    <row r="315" spans="1:10" s="3" customFormat="1" ht="13.5" x14ac:dyDescent="0.2">
      <c r="A315" s="4"/>
      <c r="B315" s="4"/>
      <c r="C315" s="4"/>
      <c r="E315" s="5"/>
      <c r="G315" s="10"/>
      <c r="H315" s="4"/>
      <c r="I315" s="4"/>
      <c r="J315" s="4"/>
    </row>
    <row r="316" spans="1:10" s="3" customFormat="1" ht="13.5" x14ac:dyDescent="0.2">
      <c r="A316" s="4"/>
      <c r="B316" s="4"/>
      <c r="C316" s="4"/>
      <c r="E316" s="5"/>
      <c r="G316" s="10"/>
      <c r="H316" s="4"/>
      <c r="I316" s="4"/>
      <c r="J316" s="4"/>
    </row>
    <row r="317" spans="1:10" s="3" customFormat="1" ht="13.5" x14ac:dyDescent="0.2">
      <c r="A317" s="4"/>
      <c r="B317" s="4"/>
      <c r="C317" s="4"/>
      <c r="E317" s="5"/>
      <c r="G317" s="10"/>
      <c r="H317" s="4"/>
      <c r="I317" s="4"/>
      <c r="J317" s="4"/>
    </row>
    <row r="318" spans="1:10" s="3" customFormat="1" ht="13.5" x14ac:dyDescent="0.2">
      <c r="A318" s="4"/>
      <c r="B318" s="4"/>
      <c r="C318" s="4"/>
      <c r="E318" s="5"/>
      <c r="G318" s="10"/>
      <c r="H318" s="4"/>
      <c r="I318" s="4"/>
      <c r="J318" s="4"/>
    </row>
    <row r="319" spans="1:10" s="3" customFormat="1" ht="13.5" x14ac:dyDescent="0.2">
      <c r="A319" s="4"/>
      <c r="B319" s="4"/>
      <c r="C319" s="4"/>
      <c r="G319" s="10"/>
      <c r="H319" s="4"/>
      <c r="I319" s="4"/>
      <c r="J319" s="4"/>
    </row>
    <row r="320" spans="1:10" s="3" customFormat="1" ht="13.5" x14ac:dyDescent="0.2">
      <c r="A320" s="4"/>
      <c r="B320" s="4"/>
      <c r="C320" s="4"/>
      <c r="G320" s="10"/>
      <c r="H320" s="4"/>
      <c r="I320" s="4"/>
      <c r="J320" s="4"/>
    </row>
    <row r="321" spans="1:10" s="3" customFormat="1" ht="13.5" x14ac:dyDescent="0.2">
      <c r="A321" s="4"/>
      <c r="B321" s="4"/>
      <c r="C321" s="4"/>
      <c r="G321" s="10"/>
      <c r="H321" s="4"/>
      <c r="I321" s="4"/>
      <c r="J321" s="4"/>
    </row>
    <row r="322" spans="1:10" s="3" customFormat="1" ht="13.5" x14ac:dyDescent="0.2">
      <c r="A322" s="4"/>
      <c r="B322" s="4"/>
      <c r="C322" s="4"/>
      <c r="G322" s="10"/>
      <c r="H322" s="4"/>
      <c r="I322" s="4"/>
      <c r="J322" s="4"/>
    </row>
    <row r="323" spans="1:10" s="3" customFormat="1" ht="13.5" x14ac:dyDescent="0.2">
      <c r="A323" s="4"/>
      <c r="B323" s="4"/>
      <c r="C323" s="4"/>
      <c r="E323" s="5"/>
      <c r="G323" s="10"/>
      <c r="H323" s="4"/>
      <c r="I323" s="4"/>
      <c r="J323" s="4"/>
    </row>
    <row r="324" spans="1:10" s="3" customFormat="1" ht="13.5" x14ac:dyDescent="0.2">
      <c r="A324" s="4"/>
      <c r="B324" s="4"/>
      <c r="C324" s="4"/>
      <c r="G324" s="10"/>
      <c r="H324" s="4"/>
      <c r="I324" s="4"/>
      <c r="J324" s="4"/>
    </row>
    <row r="325" spans="1:10" s="3" customFormat="1" ht="13.5" x14ac:dyDescent="0.2">
      <c r="A325" s="4"/>
      <c r="B325" s="4"/>
      <c r="C325" s="4"/>
      <c r="G325" s="10"/>
      <c r="H325" s="4"/>
      <c r="I325" s="4"/>
      <c r="J325" s="4"/>
    </row>
    <row r="326" spans="1:10" s="3" customFormat="1" ht="13.5" x14ac:dyDescent="0.2">
      <c r="A326" s="4"/>
      <c r="B326" s="4"/>
      <c r="C326" s="4"/>
      <c r="G326" s="10"/>
      <c r="H326" s="4"/>
      <c r="I326" s="4"/>
      <c r="J326" s="4"/>
    </row>
    <row r="327" spans="1:10" s="3" customFormat="1" ht="13.5" x14ac:dyDescent="0.2">
      <c r="A327" s="4"/>
      <c r="B327" s="4"/>
      <c r="C327" s="4"/>
      <c r="G327" s="10"/>
      <c r="H327" s="4"/>
      <c r="I327" s="4"/>
      <c r="J327" s="4"/>
    </row>
    <row r="328" spans="1:10" s="3" customFormat="1" ht="13.5" x14ac:dyDescent="0.2">
      <c r="A328" s="4"/>
      <c r="B328" s="4"/>
      <c r="C328" s="4"/>
      <c r="E328" s="5"/>
      <c r="G328" s="10"/>
      <c r="H328" s="4"/>
      <c r="I328" s="4"/>
      <c r="J328" s="4"/>
    </row>
    <row r="329" spans="1:10" s="3" customFormat="1" ht="13.5" x14ac:dyDescent="0.2">
      <c r="A329" s="4"/>
      <c r="B329" s="4"/>
      <c r="C329" s="4"/>
      <c r="G329" s="10"/>
      <c r="H329" s="4"/>
      <c r="I329" s="4"/>
      <c r="J329" s="4"/>
    </row>
    <row r="330" spans="1:10" s="3" customFormat="1" ht="13.5" x14ac:dyDescent="0.2">
      <c r="A330" s="4"/>
      <c r="B330" s="4"/>
      <c r="C330" s="4"/>
      <c r="G330" s="10"/>
      <c r="H330" s="4"/>
      <c r="I330" s="4"/>
      <c r="J330" s="4"/>
    </row>
    <row r="331" spans="1:10" s="3" customFormat="1" ht="13.5" x14ac:dyDescent="0.2">
      <c r="A331" s="4"/>
      <c r="B331" s="4"/>
      <c r="C331" s="4"/>
      <c r="G331" s="10"/>
      <c r="H331" s="4"/>
      <c r="I331" s="4"/>
      <c r="J331" s="4"/>
    </row>
    <row r="332" spans="1:10" s="3" customFormat="1" ht="13.5" x14ac:dyDescent="0.2">
      <c r="A332" s="4"/>
      <c r="B332" s="4"/>
      <c r="C332" s="4"/>
      <c r="E332" s="5"/>
      <c r="G332" s="10"/>
      <c r="H332" s="4"/>
      <c r="I332" s="4"/>
      <c r="J332" s="4"/>
    </row>
    <row r="333" spans="1:10" s="3" customFormat="1" ht="13.5" x14ac:dyDescent="0.2">
      <c r="A333" s="4"/>
      <c r="B333" s="4"/>
      <c r="C333" s="4"/>
      <c r="E333" s="5"/>
      <c r="G333" s="10"/>
      <c r="H333" s="4"/>
      <c r="I333" s="4"/>
      <c r="J333" s="4"/>
    </row>
    <row r="334" spans="1:10" s="3" customFormat="1" ht="13.5" x14ac:dyDescent="0.2">
      <c r="A334" s="4"/>
      <c r="B334" s="4"/>
      <c r="C334" s="4"/>
      <c r="G334" s="10"/>
      <c r="H334" s="4"/>
      <c r="I334" s="4"/>
      <c r="J334" s="4"/>
    </row>
    <row r="335" spans="1:10" s="3" customFormat="1" ht="13.5" x14ac:dyDescent="0.2">
      <c r="A335" s="4"/>
      <c r="B335" s="4"/>
      <c r="C335" s="4"/>
      <c r="G335" s="10"/>
      <c r="H335" s="4"/>
      <c r="I335" s="4"/>
      <c r="J335" s="4"/>
    </row>
    <row r="336" spans="1:10" s="3" customFormat="1" ht="13.5" x14ac:dyDescent="0.2">
      <c r="A336" s="4"/>
      <c r="B336" s="4"/>
      <c r="C336" s="4"/>
      <c r="E336" s="5"/>
      <c r="G336" s="10"/>
      <c r="H336" s="4"/>
      <c r="I336" s="4"/>
      <c r="J336" s="4"/>
    </row>
    <row r="337" spans="1:10" s="3" customFormat="1" ht="13.5" x14ac:dyDescent="0.2">
      <c r="A337" s="4"/>
      <c r="B337" s="4"/>
      <c r="C337" s="4"/>
      <c r="E337" s="5"/>
      <c r="G337" s="10"/>
      <c r="H337" s="4"/>
      <c r="I337" s="4"/>
      <c r="J337" s="4"/>
    </row>
    <row r="338" spans="1:10" s="3" customFormat="1" ht="13.5" x14ac:dyDescent="0.2">
      <c r="A338" s="4"/>
      <c r="B338" s="4"/>
      <c r="C338" s="4"/>
      <c r="G338" s="10"/>
      <c r="H338" s="4"/>
      <c r="I338" s="4"/>
      <c r="J338" s="4"/>
    </row>
    <row r="339" spans="1:10" s="3" customFormat="1" ht="13.5" x14ac:dyDescent="0.2">
      <c r="A339" s="4"/>
      <c r="B339" s="4"/>
      <c r="C339" s="4"/>
      <c r="E339" s="5"/>
      <c r="G339" s="10"/>
      <c r="H339" s="4"/>
      <c r="I339" s="4"/>
      <c r="J339" s="4"/>
    </row>
    <row r="340" spans="1:10" s="3" customFormat="1" ht="13.5" x14ac:dyDescent="0.2">
      <c r="A340" s="4"/>
      <c r="B340" s="4"/>
      <c r="C340" s="4"/>
      <c r="G340" s="10"/>
      <c r="H340" s="4"/>
      <c r="I340" s="4"/>
      <c r="J340" s="4"/>
    </row>
    <row r="341" spans="1:10" s="3" customFormat="1" ht="13.5" x14ac:dyDescent="0.2">
      <c r="A341" s="4"/>
      <c r="B341" s="4"/>
      <c r="C341" s="4"/>
      <c r="G341" s="10"/>
      <c r="H341" s="4"/>
      <c r="I341" s="4"/>
      <c r="J341" s="4"/>
    </row>
    <row r="342" spans="1:10" s="3" customFormat="1" ht="13.5" x14ac:dyDescent="0.2">
      <c r="A342" s="4"/>
      <c r="B342" s="4"/>
      <c r="C342" s="4"/>
      <c r="G342" s="10"/>
      <c r="H342" s="4"/>
      <c r="I342" s="4"/>
      <c r="J342" s="4"/>
    </row>
    <row r="343" spans="1:10" s="3" customFormat="1" ht="13.5" x14ac:dyDescent="0.2">
      <c r="A343" s="4"/>
      <c r="B343" s="4"/>
      <c r="C343" s="4"/>
      <c r="E343" s="5"/>
      <c r="G343" s="10"/>
      <c r="H343" s="4"/>
      <c r="I343" s="4"/>
      <c r="J343" s="4"/>
    </row>
    <row r="344" spans="1:10" s="3" customFormat="1" ht="13.5" x14ac:dyDescent="0.2">
      <c r="A344" s="4"/>
      <c r="B344" s="4"/>
      <c r="C344" s="4"/>
      <c r="E344" s="5"/>
      <c r="G344" s="10"/>
      <c r="H344" s="4"/>
      <c r="I344" s="4"/>
      <c r="J344" s="4"/>
    </row>
    <row r="345" spans="1:10" s="3" customFormat="1" ht="13.5" x14ac:dyDescent="0.2">
      <c r="A345" s="4"/>
      <c r="B345" s="4"/>
      <c r="C345" s="4"/>
      <c r="E345" s="5"/>
      <c r="G345" s="10"/>
      <c r="H345" s="4"/>
      <c r="I345" s="4"/>
      <c r="J345" s="4"/>
    </row>
    <row r="346" spans="1:10" s="3" customFormat="1" ht="13.5" x14ac:dyDescent="0.2">
      <c r="A346" s="4"/>
      <c r="B346" s="4"/>
      <c r="C346" s="4"/>
      <c r="G346" s="10"/>
      <c r="H346" s="4"/>
      <c r="I346" s="6"/>
      <c r="J346" s="4"/>
    </row>
    <row r="347" spans="1:10" s="3" customFormat="1" ht="13.5" x14ac:dyDescent="0.2">
      <c r="A347" s="4"/>
      <c r="B347" s="4"/>
      <c r="C347" s="4"/>
      <c r="E347" s="5"/>
      <c r="G347" s="10"/>
      <c r="H347" s="4"/>
      <c r="I347" s="4"/>
      <c r="J347" s="4"/>
    </row>
    <row r="348" spans="1:10" s="3" customFormat="1" ht="13.5" x14ac:dyDescent="0.2">
      <c r="A348" s="4"/>
      <c r="B348" s="4"/>
      <c r="C348" s="4"/>
      <c r="G348" s="10"/>
      <c r="H348" s="4"/>
      <c r="I348" s="4"/>
      <c r="J348" s="4"/>
    </row>
    <row r="349" spans="1:10" s="3" customFormat="1" ht="13.5" x14ac:dyDescent="0.2">
      <c r="A349" s="4"/>
      <c r="B349" s="4"/>
      <c r="C349" s="4"/>
      <c r="E349" s="5"/>
      <c r="G349" s="10"/>
      <c r="H349" s="4"/>
      <c r="I349" s="4"/>
      <c r="J349" s="4"/>
    </row>
    <row r="350" spans="1:10" s="3" customFormat="1" ht="13.5" x14ac:dyDescent="0.2">
      <c r="A350" s="4"/>
      <c r="B350" s="4"/>
      <c r="C350" s="4"/>
      <c r="G350" s="10"/>
      <c r="H350" s="4"/>
      <c r="I350" s="4"/>
      <c r="J350" s="4"/>
    </row>
    <row r="351" spans="1:10" s="3" customFormat="1" ht="13.5" x14ac:dyDescent="0.2">
      <c r="A351" s="4"/>
      <c r="B351" s="4"/>
      <c r="C351" s="4"/>
      <c r="G351" s="10"/>
      <c r="H351" s="4"/>
      <c r="I351" s="4"/>
      <c r="J351" s="4"/>
    </row>
    <row r="352" spans="1:10" s="3" customFormat="1" ht="13.5" x14ac:dyDescent="0.2">
      <c r="A352" s="4"/>
      <c r="B352" s="4"/>
      <c r="C352" s="4"/>
      <c r="E352" s="5"/>
      <c r="G352" s="10"/>
      <c r="H352" s="4"/>
      <c r="I352" s="4"/>
      <c r="J352" s="4"/>
    </row>
    <row r="353" spans="1:10" s="3" customFormat="1" ht="13.5" x14ac:dyDescent="0.2">
      <c r="A353" s="4"/>
      <c r="B353" s="4"/>
      <c r="C353" s="4"/>
      <c r="E353" s="5"/>
      <c r="G353" s="10"/>
      <c r="H353" s="4"/>
      <c r="I353" s="4"/>
      <c r="J353" s="4"/>
    </row>
    <row r="354" spans="1:10" s="3" customFormat="1" ht="13.5" x14ac:dyDescent="0.2">
      <c r="A354" s="4"/>
      <c r="B354" s="4"/>
      <c r="C354" s="4"/>
      <c r="E354" s="5"/>
      <c r="G354" s="10"/>
      <c r="H354" s="4"/>
      <c r="I354" s="4"/>
      <c r="J354" s="4"/>
    </row>
    <row r="355" spans="1:10" s="3" customFormat="1" ht="13.5" x14ac:dyDescent="0.2">
      <c r="A355" s="4"/>
      <c r="B355" s="4"/>
      <c r="C355" s="4"/>
      <c r="G355" s="10"/>
      <c r="H355" s="4"/>
      <c r="I355" s="4"/>
      <c r="J355" s="4"/>
    </row>
    <row r="356" spans="1:10" s="3" customFormat="1" ht="13.5" x14ac:dyDescent="0.2">
      <c r="A356" s="4"/>
      <c r="B356" s="4"/>
      <c r="C356" s="4"/>
      <c r="E356" s="5"/>
      <c r="G356" s="10"/>
      <c r="H356" s="4"/>
      <c r="I356" s="4"/>
      <c r="J356" s="4"/>
    </row>
    <row r="357" spans="1:10" s="3" customFormat="1" ht="13.5" x14ac:dyDescent="0.2">
      <c r="A357" s="4"/>
      <c r="B357" s="4"/>
      <c r="C357" s="4"/>
      <c r="G357" s="10"/>
      <c r="H357" s="4"/>
      <c r="I357" s="4"/>
      <c r="J357" s="4"/>
    </row>
    <row r="358" spans="1:10" s="3" customFormat="1" ht="13.5" x14ac:dyDescent="0.2">
      <c r="A358" s="4"/>
      <c r="B358" s="4"/>
      <c r="C358" s="4"/>
      <c r="E358" s="5"/>
      <c r="G358" s="10"/>
      <c r="H358" s="4"/>
      <c r="I358" s="4"/>
      <c r="J358" s="4"/>
    </row>
    <row r="359" spans="1:10" s="3" customFormat="1" ht="13.5" x14ac:dyDescent="0.2">
      <c r="A359" s="4"/>
      <c r="B359" s="4"/>
      <c r="C359" s="4"/>
      <c r="G359" s="10"/>
      <c r="H359" s="4"/>
      <c r="I359" s="4"/>
      <c r="J359" s="4"/>
    </row>
    <row r="360" spans="1:10" s="3" customFormat="1" ht="13.5" x14ac:dyDescent="0.2">
      <c r="A360" s="4"/>
      <c r="B360" s="4"/>
      <c r="C360" s="4"/>
      <c r="E360" s="5"/>
      <c r="G360" s="10"/>
      <c r="H360" s="4"/>
      <c r="I360" s="4"/>
      <c r="J360" s="4"/>
    </row>
    <row r="361" spans="1:10" s="3" customFormat="1" ht="13.5" x14ac:dyDescent="0.2">
      <c r="A361" s="4"/>
      <c r="B361" s="4"/>
      <c r="C361" s="4"/>
      <c r="G361" s="10"/>
      <c r="H361" s="4"/>
      <c r="I361" s="4"/>
      <c r="J361" s="4"/>
    </row>
    <row r="362" spans="1:10" s="3" customFormat="1" ht="13.5" x14ac:dyDescent="0.2">
      <c r="A362" s="4"/>
      <c r="B362" s="4"/>
      <c r="C362" s="4"/>
      <c r="G362" s="10"/>
      <c r="H362" s="4"/>
      <c r="I362" s="4"/>
      <c r="J362" s="4"/>
    </row>
    <row r="363" spans="1:10" s="3" customFormat="1" ht="13.5" x14ac:dyDescent="0.2">
      <c r="A363" s="4"/>
      <c r="B363" s="4"/>
      <c r="C363" s="4"/>
      <c r="E363" s="5"/>
      <c r="G363" s="10"/>
      <c r="H363" s="4"/>
      <c r="I363" s="4"/>
      <c r="J363" s="4"/>
    </row>
    <row r="364" spans="1:10" s="3" customFormat="1" ht="13.5" x14ac:dyDescent="0.2">
      <c r="A364" s="4"/>
      <c r="B364" s="4"/>
      <c r="C364" s="4"/>
      <c r="E364" s="5"/>
      <c r="G364" s="10"/>
      <c r="H364" s="4"/>
      <c r="I364" s="4"/>
      <c r="J364" s="4"/>
    </row>
    <row r="365" spans="1:10" s="3" customFormat="1" ht="13.5" x14ac:dyDescent="0.2">
      <c r="A365" s="4"/>
      <c r="B365" s="4"/>
      <c r="C365" s="4"/>
      <c r="E365" s="5"/>
      <c r="G365" s="10"/>
      <c r="H365" s="4"/>
      <c r="I365" s="4"/>
      <c r="J365" s="4"/>
    </row>
    <row r="366" spans="1:10" s="3" customFormat="1" ht="13.5" x14ac:dyDescent="0.2">
      <c r="A366" s="4"/>
      <c r="B366" s="4"/>
      <c r="C366" s="4"/>
      <c r="G366" s="10"/>
      <c r="H366" s="4"/>
      <c r="I366" s="4"/>
      <c r="J366" s="4"/>
    </row>
    <row r="367" spans="1:10" s="3" customFormat="1" ht="13.5" x14ac:dyDescent="0.2">
      <c r="A367" s="4"/>
      <c r="B367" s="4"/>
      <c r="C367" s="4"/>
      <c r="E367" s="5"/>
      <c r="G367" s="10"/>
      <c r="H367" s="4"/>
      <c r="I367" s="4"/>
      <c r="J367" s="4"/>
    </row>
    <row r="368" spans="1:10" s="3" customFormat="1" ht="13.5" x14ac:dyDescent="0.2">
      <c r="A368" s="4"/>
      <c r="B368" s="4"/>
      <c r="C368" s="4"/>
      <c r="E368" s="5"/>
      <c r="G368" s="10"/>
      <c r="H368" s="4"/>
      <c r="I368" s="4"/>
      <c r="J368" s="4"/>
    </row>
    <row r="369" spans="1:10" s="3" customFormat="1" ht="13.5" x14ac:dyDescent="0.2">
      <c r="A369" s="4"/>
      <c r="B369" s="4"/>
      <c r="C369" s="4"/>
      <c r="G369" s="10"/>
      <c r="H369" s="4"/>
      <c r="I369" s="4"/>
      <c r="J369" s="4"/>
    </row>
    <row r="370" spans="1:10" s="3" customFormat="1" ht="13.5" x14ac:dyDescent="0.2">
      <c r="A370" s="4"/>
      <c r="B370" s="4"/>
      <c r="C370" s="4"/>
      <c r="G370" s="10"/>
      <c r="H370" s="4"/>
      <c r="I370" s="4"/>
      <c r="J370" s="4"/>
    </row>
    <row r="371" spans="1:10" s="3" customFormat="1" ht="13.5" x14ac:dyDescent="0.2">
      <c r="A371" s="4"/>
      <c r="B371" s="4"/>
      <c r="C371" s="4"/>
      <c r="G371" s="10"/>
      <c r="H371" s="4"/>
      <c r="I371" s="4"/>
      <c r="J371" s="4"/>
    </row>
    <row r="372" spans="1:10" s="3" customFormat="1" ht="13.5" x14ac:dyDescent="0.2">
      <c r="A372" s="4"/>
      <c r="B372" s="4"/>
      <c r="C372" s="4"/>
      <c r="G372" s="10"/>
      <c r="H372" s="4"/>
      <c r="I372" s="4"/>
      <c r="J372" s="4"/>
    </row>
    <row r="373" spans="1:10" s="3" customFormat="1" ht="13.5" x14ac:dyDescent="0.2">
      <c r="A373" s="4"/>
      <c r="B373" s="4"/>
      <c r="C373" s="4"/>
      <c r="G373" s="10"/>
      <c r="H373" s="4"/>
      <c r="I373" s="4"/>
      <c r="J373" s="4"/>
    </row>
    <row r="374" spans="1:10" s="3" customFormat="1" ht="13.5" x14ac:dyDescent="0.2">
      <c r="A374" s="4"/>
      <c r="B374" s="4"/>
      <c r="C374" s="4"/>
      <c r="G374" s="10"/>
      <c r="H374" s="4"/>
      <c r="I374" s="4"/>
      <c r="J374" s="4"/>
    </row>
    <row r="375" spans="1:10" s="3" customFormat="1" ht="13.5" x14ac:dyDescent="0.2">
      <c r="A375" s="4"/>
      <c r="B375" s="4"/>
      <c r="C375" s="4"/>
      <c r="G375" s="10"/>
      <c r="H375" s="4"/>
      <c r="I375" s="4"/>
      <c r="J375" s="4"/>
    </row>
    <row r="376" spans="1:10" s="3" customFormat="1" ht="13.5" x14ac:dyDescent="0.2">
      <c r="A376" s="4"/>
      <c r="B376" s="4"/>
      <c r="C376" s="4"/>
      <c r="E376" s="5"/>
      <c r="G376" s="10"/>
      <c r="H376" s="4"/>
      <c r="I376" s="4"/>
      <c r="J376" s="4"/>
    </row>
    <row r="377" spans="1:10" s="3" customFormat="1" ht="13.5" x14ac:dyDescent="0.2">
      <c r="A377" s="4"/>
      <c r="B377" s="4"/>
      <c r="C377" s="4"/>
      <c r="E377" s="5"/>
      <c r="G377" s="10"/>
      <c r="H377" s="4"/>
      <c r="I377" s="4"/>
      <c r="J377" s="4"/>
    </row>
    <row r="378" spans="1:10" s="3" customFormat="1" ht="13.5" x14ac:dyDescent="0.2">
      <c r="A378" s="4"/>
      <c r="B378" s="4"/>
      <c r="C378" s="4"/>
      <c r="G378" s="10"/>
      <c r="H378" s="4"/>
      <c r="I378" s="6"/>
      <c r="J378" s="4"/>
    </row>
    <row r="379" spans="1:10" s="3" customFormat="1" ht="13.5" x14ac:dyDescent="0.2">
      <c r="A379" s="4"/>
      <c r="B379" s="4"/>
      <c r="C379" s="4"/>
      <c r="E379" s="5"/>
      <c r="G379" s="10"/>
      <c r="H379" s="4"/>
      <c r="I379" s="4"/>
      <c r="J379" s="4"/>
    </row>
    <row r="380" spans="1:10" s="3" customFormat="1" ht="13.5" x14ac:dyDescent="0.2">
      <c r="A380" s="4"/>
      <c r="B380" s="4"/>
      <c r="C380" s="4"/>
      <c r="E380" s="5"/>
      <c r="G380" s="10"/>
      <c r="H380" s="4"/>
      <c r="I380" s="4"/>
      <c r="J380" s="4"/>
    </row>
    <row r="381" spans="1:10" s="3" customFormat="1" ht="13.5" x14ac:dyDescent="0.2">
      <c r="A381" s="4"/>
      <c r="B381" s="4"/>
      <c r="C381" s="4"/>
      <c r="G381" s="10"/>
      <c r="H381" s="4"/>
      <c r="I381" s="4"/>
      <c r="J381" s="4"/>
    </row>
    <row r="382" spans="1:10" s="3" customFormat="1" ht="13.5" x14ac:dyDescent="0.2">
      <c r="A382" s="4"/>
      <c r="B382" s="4"/>
      <c r="C382" s="4"/>
      <c r="G382" s="10"/>
      <c r="H382" s="4"/>
      <c r="I382" s="4"/>
      <c r="J382" s="4"/>
    </row>
    <row r="383" spans="1:10" s="3" customFormat="1" ht="13.5" x14ac:dyDescent="0.2">
      <c r="A383" s="4"/>
      <c r="B383" s="4"/>
      <c r="C383" s="4"/>
      <c r="G383" s="10"/>
      <c r="H383" s="4"/>
      <c r="I383" s="4"/>
      <c r="J383" s="4"/>
    </row>
    <row r="384" spans="1:10" s="3" customFormat="1" ht="13.5" x14ac:dyDescent="0.2">
      <c r="A384" s="4"/>
      <c r="B384" s="4"/>
      <c r="C384" s="4"/>
      <c r="G384" s="10"/>
      <c r="H384" s="4"/>
      <c r="I384" s="4"/>
      <c r="J384" s="4"/>
    </row>
    <row r="385" spans="1:10" s="3" customFormat="1" ht="13.5" x14ac:dyDescent="0.2">
      <c r="A385" s="4"/>
      <c r="B385" s="4"/>
      <c r="C385" s="4"/>
      <c r="G385" s="10"/>
      <c r="H385" s="4"/>
      <c r="I385" s="4"/>
      <c r="J385" s="4"/>
    </row>
    <row r="386" spans="1:10" s="3" customFormat="1" ht="13.5" x14ac:dyDescent="0.2">
      <c r="A386" s="4"/>
      <c r="B386" s="4"/>
      <c r="C386" s="4"/>
      <c r="E386" s="5"/>
      <c r="G386" s="10"/>
      <c r="H386" s="4"/>
      <c r="I386" s="4"/>
      <c r="J386" s="4"/>
    </row>
    <row r="387" spans="1:10" s="3" customFormat="1" ht="13.5" x14ac:dyDescent="0.2">
      <c r="A387" s="4"/>
      <c r="B387" s="4"/>
      <c r="C387" s="4"/>
      <c r="E387" s="5"/>
      <c r="G387" s="10"/>
      <c r="H387" s="4"/>
      <c r="I387" s="4"/>
      <c r="J387" s="4"/>
    </row>
    <row r="388" spans="1:10" s="3" customFormat="1" ht="13.5" x14ac:dyDescent="0.2">
      <c r="A388" s="4"/>
      <c r="B388" s="4"/>
      <c r="C388" s="4"/>
      <c r="E388" s="5"/>
      <c r="G388" s="10"/>
      <c r="H388" s="4"/>
      <c r="I388" s="4"/>
      <c r="J388" s="4"/>
    </row>
    <row r="389" spans="1:10" s="3" customFormat="1" ht="13.5" x14ac:dyDescent="0.2">
      <c r="A389" s="4"/>
      <c r="B389" s="4"/>
      <c r="C389" s="4"/>
      <c r="G389" s="10"/>
      <c r="H389" s="4"/>
      <c r="I389" s="4"/>
      <c r="J389" s="4"/>
    </row>
    <row r="390" spans="1:10" s="3" customFormat="1" ht="13.5" x14ac:dyDescent="0.2">
      <c r="A390" s="4"/>
      <c r="B390" s="4"/>
      <c r="C390" s="4"/>
      <c r="E390" s="5"/>
      <c r="G390" s="10"/>
      <c r="H390" s="4"/>
      <c r="I390" s="4"/>
      <c r="J390" s="4"/>
    </row>
    <row r="391" spans="1:10" s="3" customFormat="1" ht="13.5" x14ac:dyDescent="0.2">
      <c r="A391" s="4"/>
      <c r="B391" s="4"/>
      <c r="C391" s="4"/>
      <c r="G391" s="10"/>
      <c r="H391" s="4"/>
      <c r="I391" s="4"/>
      <c r="J391" s="4"/>
    </row>
    <row r="392" spans="1:10" s="3" customFormat="1" ht="13.5" x14ac:dyDescent="0.2">
      <c r="A392" s="4"/>
      <c r="B392" s="4"/>
      <c r="C392" s="4"/>
      <c r="G392" s="10"/>
      <c r="H392" s="4"/>
      <c r="I392" s="4"/>
      <c r="J392" s="4"/>
    </row>
    <row r="393" spans="1:10" s="3" customFormat="1" ht="13.5" x14ac:dyDescent="0.2">
      <c r="A393" s="4"/>
      <c r="B393" s="4"/>
      <c r="C393" s="4"/>
      <c r="G393" s="10"/>
      <c r="H393" s="4"/>
      <c r="I393" s="4"/>
      <c r="J393" s="4"/>
    </row>
    <row r="394" spans="1:10" s="3" customFormat="1" ht="13.5" x14ac:dyDescent="0.2">
      <c r="A394" s="4"/>
      <c r="B394" s="4"/>
      <c r="C394" s="4"/>
      <c r="G394" s="10"/>
      <c r="H394" s="4"/>
      <c r="I394" s="4"/>
      <c r="J394" s="4"/>
    </row>
    <row r="395" spans="1:10" s="3" customFormat="1" ht="13.5" x14ac:dyDescent="0.2">
      <c r="A395" s="4"/>
      <c r="B395" s="4"/>
      <c r="C395" s="4"/>
      <c r="G395" s="10"/>
      <c r="H395" s="4"/>
      <c r="I395" s="4"/>
      <c r="J395" s="4"/>
    </row>
    <row r="396" spans="1:10" s="3" customFormat="1" ht="13.5" x14ac:dyDescent="0.2">
      <c r="A396" s="4"/>
      <c r="B396" s="4"/>
      <c r="C396" s="4"/>
      <c r="G396" s="10"/>
      <c r="H396" s="4"/>
      <c r="I396" s="4"/>
      <c r="J396" s="4"/>
    </row>
    <row r="397" spans="1:10" s="3" customFormat="1" ht="13.5" x14ac:dyDescent="0.2">
      <c r="A397" s="4"/>
      <c r="B397" s="4"/>
      <c r="C397" s="4"/>
      <c r="G397" s="10"/>
      <c r="H397" s="4"/>
      <c r="I397" s="4"/>
      <c r="J397" s="4"/>
    </row>
    <row r="398" spans="1:10" s="3" customFormat="1" ht="13.5" x14ac:dyDescent="0.2">
      <c r="A398" s="4"/>
      <c r="B398" s="4"/>
      <c r="C398" s="4"/>
      <c r="E398" s="5"/>
      <c r="G398" s="10"/>
      <c r="H398" s="4"/>
      <c r="I398" s="4"/>
      <c r="J398" s="4"/>
    </row>
    <row r="399" spans="1:10" s="3" customFormat="1" ht="13.5" x14ac:dyDescent="0.2">
      <c r="A399" s="4"/>
      <c r="B399" s="4"/>
      <c r="C399" s="4"/>
      <c r="G399" s="10"/>
      <c r="H399" s="4"/>
      <c r="I399" s="4"/>
      <c r="J399" s="4"/>
    </row>
    <row r="400" spans="1:10" s="3" customFormat="1" ht="13.5" x14ac:dyDescent="0.2">
      <c r="A400" s="4"/>
      <c r="B400" s="4"/>
      <c r="C400" s="4"/>
      <c r="G400" s="10"/>
      <c r="H400" s="4"/>
      <c r="I400" s="6"/>
      <c r="J400" s="4"/>
    </row>
    <row r="401" spans="1:10" x14ac:dyDescent="0.25">
      <c r="A401"/>
      <c r="B401"/>
      <c r="C401"/>
      <c r="D401"/>
      <c r="E401"/>
      <c r="F401"/>
      <c r="G401" s="11"/>
      <c r="H401"/>
      <c r="I401"/>
      <c r="J401"/>
    </row>
    <row r="402" spans="1:10" x14ac:dyDescent="0.25">
      <c r="A402"/>
      <c r="B402"/>
      <c r="C402"/>
      <c r="D402"/>
      <c r="E402"/>
      <c r="F402"/>
      <c r="G402" s="11"/>
      <c r="H402"/>
      <c r="I402"/>
      <c r="J402"/>
    </row>
    <row r="403" spans="1:10" x14ac:dyDescent="0.25">
      <c r="A403"/>
      <c r="B403"/>
      <c r="C403"/>
      <c r="D403"/>
      <c r="E403"/>
      <c r="F403"/>
      <c r="G403" s="11"/>
      <c r="H403"/>
      <c r="I403"/>
      <c r="J403"/>
    </row>
    <row r="404" spans="1:10" x14ac:dyDescent="0.25">
      <c r="A404"/>
      <c r="B404"/>
      <c r="C404"/>
      <c r="D404"/>
      <c r="E404"/>
      <c r="F404"/>
      <c r="G404" s="11"/>
      <c r="H404"/>
      <c r="I404"/>
      <c r="J404"/>
    </row>
    <row r="405" spans="1:10" x14ac:dyDescent="0.25">
      <c r="A405"/>
      <c r="B405"/>
      <c r="C405"/>
      <c r="D405"/>
      <c r="E405"/>
      <c r="F405"/>
      <c r="G405" s="11"/>
      <c r="H405"/>
      <c r="I405"/>
      <c r="J405"/>
    </row>
    <row r="406" spans="1:10" x14ac:dyDescent="0.25">
      <c r="A406"/>
      <c r="B406"/>
      <c r="C406"/>
      <c r="D406"/>
      <c r="E406"/>
      <c r="F406"/>
      <c r="G406" s="11"/>
      <c r="H406"/>
      <c r="I406"/>
      <c r="J406"/>
    </row>
    <row r="407" spans="1:10" x14ac:dyDescent="0.25">
      <c r="A407"/>
      <c r="B407"/>
      <c r="C407"/>
      <c r="D407"/>
      <c r="E407"/>
      <c r="F407"/>
      <c r="G407" s="11"/>
      <c r="H407"/>
      <c r="I407"/>
      <c r="J407"/>
    </row>
    <row r="408" spans="1:10" x14ac:dyDescent="0.25">
      <c r="A408"/>
      <c r="B408"/>
      <c r="C408"/>
      <c r="D408"/>
      <c r="E408"/>
      <c r="F408"/>
      <c r="G408" s="11"/>
      <c r="H408"/>
      <c r="I408"/>
      <c r="J408"/>
    </row>
    <row r="409" spans="1:10" x14ac:dyDescent="0.25">
      <c r="A409"/>
      <c r="B409"/>
      <c r="C409"/>
      <c r="D409"/>
      <c r="E409"/>
      <c r="F409"/>
      <c r="G409" s="11"/>
      <c r="H409"/>
      <c r="I409"/>
      <c r="J409"/>
    </row>
    <row r="410" spans="1:10" x14ac:dyDescent="0.25">
      <c r="A410"/>
      <c r="B410"/>
      <c r="C410"/>
      <c r="D410"/>
      <c r="E410"/>
      <c r="F410"/>
      <c r="G410" s="11"/>
      <c r="H410"/>
      <c r="I410"/>
      <c r="J410"/>
    </row>
    <row r="411" spans="1:10" x14ac:dyDescent="0.25">
      <c r="A411"/>
      <c r="B411"/>
      <c r="C411"/>
      <c r="D411"/>
      <c r="E411"/>
      <c r="F411"/>
      <c r="G411" s="11"/>
      <c r="H411"/>
      <c r="I411"/>
      <c r="J411"/>
    </row>
    <row r="412" spans="1:10" x14ac:dyDescent="0.25">
      <c r="A412"/>
      <c r="B412"/>
      <c r="C412"/>
      <c r="D412"/>
      <c r="E412"/>
      <c r="F412"/>
      <c r="G412" s="11"/>
      <c r="H412"/>
      <c r="I412"/>
      <c r="J412"/>
    </row>
    <row r="413" spans="1:10" x14ac:dyDescent="0.25">
      <c r="A413"/>
      <c r="B413"/>
      <c r="C413"/>
      <c r="D413"/>
      <c r="E413"/>
      <c r="F413"/>
      <c r="G413" s="11"/>
      <c r="H413"/>
      <c r="I413"/>
      <c r="J413"/>
    </row>
    <row r="414" spans="1:10" x14ac:dyDescent="0.25">
      <c r="A414"/>
      <c r="B414"/>
      <c r="C414"/>
      <c r="D414"/>
      <c r="E414"/>
      <c r="F414"/>
      <c r="G414" s="11"/>
      <c r="H414"/>
      <c r="I414"/>
      <c r="J414"/>
    </row>
    <row r="415" spans="1:10" x14ac:dyDescent="0.25">
      <c r="A415"/>
      <c r="B415"/>
      <c r="C415"/>
      <c r="D415"/>
      <c r="E415"/>
      <c r="F415"/>
      <c r="G415" s="11"/>
      <c r="H415"/>
      <c r="I415"/>
      <c r="J415"/>
    </row>
    <row r="416" spans="1:10" x14ac:dyDescent="0.25">
      <c r="A416"/>
      <c r="B416"/>
      <c r="C416"/>
      <c r="D416"/>
      <c r="E416"/>
      <c r="F416"/>
      <c r="G416" s="11"/>
      <c r="H416"/>
      <c r="I416"/>
      <c r="J416"/>
    </row>
    <row r="417" spans="1:10" x14ac:dyDescent="0.25">
      <c r="A417"/>
      <c r="B417"/>
      <c r="C417"/>
      <c r="D417"/>
      <c r="E417"/>
      <c r="F417"/>
      <c r="G417" s="11"/>
      <c r="H417"/>
      <c r="I417"/>
      <c r="J417"/>
    </row>
    <row r="418" spans="1:10" x14ac:dyDescent="0.25">
      <c r="A418"/>
      <c r="B418"/>
      <c r="C418"/>
      <c r="D418"/>
      <c r="E418"/>
      <c r="F418"/>
      <c r="G418" s="11"/>
      <c r="H418"/>
      <c r="I418"/>
      <c r="J418"/>
    </row>
    <row r="419" spans="1:10" x14ac:dyDescent="0.25">
      <c r="A419"/>
      <c r="B419"/>
      <c r="C419"/>
      <c r="D419"/>
      <c r="E419"/>
      <c r="F419"/>
      <c r="G419" s="11"/>
      <c r="H419"/>
      <c r="I419"/>
      <c r="J419"/>
    </row>
    <row r="420" spans="1:10" x14ac:dyDescent="0.25">
      <c r="A420"/>
      <c r="B420"/>
      <c r="C420"/>
      <c r="D420"/>
      <c r="E420"/>
      <c r="F420"/>
      <c r="G420" s="11"/>
      <c r="H420"/>
      <c r="I420"/>
      <c r="J420"/>
    </row>
    <row r="421" spans="1:10" x14ac:dyDescent="0.25">
      <c r="A421"/>
      <c r="B421"/>
      <c r="C421"/>
      <c r="D421"/>
      <c r="E421"/>
      <c r="F421"/>
      <c r="G421" s="11"/>
      <c r="H421"/>
      <c r="I421"/>
      <c r="J421"/>
    </row>
    <row r="422" spans="1:10" x14ac:dyDescent="0.25">
      <c r="A422"/>
      <c r="B422"/>
      <c r="C422"/>
      <c r="D422"/>
      <c r="E422"/>
      <c r="F422"/>
      <c r="G422" s="11"/>
      <c r="H422"/>
      <c r="I422"/>
      <c r="J422"/>
    </row>
    <row r="423" spans="1:10" x14ac:dyDescent="0.25">
      <c r="A423"/>
      <c r="B423"/>
      <c r="C423"/>
      <c r="D423"/>
      <c r="E423"/>
      <c r="F423"/>
      <c r="G423" s="11"/>
      <c r="H423"/>
      <c r="I423"/>
      <c r="J423"/>
    </row>
    <row r="424" spans="1:10" x14ac:dyDescent="0.25">
      <c r="A424"/>
      <c r="B424"/>
      <c r="C424"/>
      <c r="D424"/>
      <c r="E424"/>
      <c r="F424"/>
      <c r="G424" s="11"/>
      <c r="H424"/>
      <c r="I424"/>
      <c r="J424"/>
    </row>
    <row r="425" spans="1:10" x14ac:dyDescent="0.25">
      <c r="A425"/>
      <c r="B425"/>
      <c r="C425"/>
      <c r="D425"/>
      <c r="E425"/>
      <c r="F425"/>
      <c r="G425" s="11"/>
      <c r="H425"/>
      <c r="I425"/>
      <c r="J425"/>
    </row>
    <row r="426" spans="1:10" x14ac:dyDescent="0.25">
      <c r="A426"/>
      <c r="B426"/>
      <c r="C426"/>
      <c r="D426"/>
      <c r="E426"/>
      <c r="F426"/>
      <c r="G426" s="11"/>
      <c r="H426"/>
      <c r="I426"/>
      <c r="J426"/>
    </row>
    <row r="427" spans="1:10" x14ac:dyDescent="0.25">
      <c r="A427"/>
      <c r="B427"/>
      <c r="C427"/>
      <c r="D427"/>
      <c r="E427"/>
      <c r="F427"/>
      <c r="G427" s="11"/>
      <c r="H427"/>
      <c r="I427"/>
      <c r="J427"/>
    </row>
    <row r="428" spans="1:10" x14ac:dyDescent="0.25">
      <c r="A428"/>
      <c r="B428"/>
      <c r="C428"/>
      <c r="D428"/>
      <c r="E428"/>
      <c r="F428"/>
      <c r="G428" s="11"/>
      <c r="H428"/>
      <c r="I428"/>
      <c r="J428"/>
    </row>
    <row r="429" spans="1:10" x14ac:dyDescent="0.25">
      <c r="A429"/>
      <c r="B429"/>
      <c r="C429"/>
      <c r="D429"/>
      <c r="E429"/>
      <c r="F429"/>
      <c r="G429" s="11"/>
      <c r="H429"/>
      <c r="I429"/>
      <c r="J429"/>
    </row>
    <row r="430" spans="1:10" x14ac:dyDescent="0.25">
      <c r="A430"/>
      <c r="B430"/>
      <c r="C430"/>
      <c r="D430"/>
      <c r="E430"/>
      <c r="F430"/>
      <c r="G430" s="11"/>
      <c r="H430"/>
      <c r="I430"/>
      <c r="J430"/>
    </row>
    <row r="431" spans="1:10" x14ac:dyDescent="0.25">
      <c r="A431"/>
      <c r="B431"/>
      <c r="C431"/>
      <c r="D431"/>
      <c r="E431"/>
      <c r="F431"/>
      <c r="G431" s="11"/>
      <c r="H431"/>
      <c r="I431"/>
      <c r="J431"/>
    </row>
    <row r="432" spans="1:10" x14ac:dyDescent="0.25">
      <c r="A432"/>
      <c r="B432"/>
      <c r="C432"/>
      <c r="D432"/>
      <c r="E432"/>
      <c r="F432"/>
      <c r="G432" s="11"/>
      <c r="H432"/>
      <c r="I432"/>
      <c r="J432"/>
    </row>
    <row r="433" spans="1:10" x14ac:dyDescent="0.25">
      <c r="A433"/>
      <c r="B433"/>
      <c r="C433"/>
      <c r="D433"/>
      <c r="E433"/>
      <c r="F433"/>
      <c r="G433" s="11"/>
      <c r="H433"/>
      <c r="I433"/>
      <c r="J433"/>
    </row>
    <row r="434" spans="1:10" x14ac:dyDescent="0.25">
      <c r="A434"/>
      <c r="B434"/>
      <c r="C434"/>
      <c r="D434"/>
      <c r="E434"/>
      <c r="F434"/>
      <c r="G434" s="11"/>
      <c r="H434"/>
      <c r="I434"/>
      <c r="J434"/>
    </row>
    <row r="435" spans="1:10" x14ac:dyDescent="0.25">
      <c r="A435"/>
      <c r="B435"/>
      <c r="C435"/>
      <c r="D435"/>
      <c r="E435"/>
      <c r="F435"/>
      <c r="G435" s="11"/>
      <c r="H435"/>
      <c r="I435"/>
      <c r="J435"/>
    </row>
    <row r="436" spans="1:10" x14ac:dyDescent="0.25">
      <c r="A436"/>
      <c r="B436"/>
      <c r="C436"/>
      <c r="D436"/>
      <c r="E436"/>
      <c r="F436"/>
      <c r="G436" s="11"/>
      <c r="H436"/>
      <c r="I436"/>
      <c r="J436"/>
    </row>
    <row r="437" spans="1:10" x14ac:dyDescent="0.25">
      <c r="A437"/>
      <c r="B437"/>
      <c r="C437"/>
      <c r="D437"/>
      <c r="E437"/>
      <c r="F437"/>
      <c r="G437" s="11"/>
      <c r="H437"/>
      <c r="I437"/>
      <c r="J437"/>
    </row>
    <row r="438" spans="1:10" x14ac:dyDescent="0.25">
      <c r="A438"/>
      <c r="B438"/>
      <c r="C438"/>
      <c r="D438"/>
      <c r="E438"/>
      <c r="F438"/>
      <c r="G438" s="11"/>
      <c r="H438"/>
      <c r="I438"/>
      <c r="J438"/>
    </row>
    <row r="439" spans="1:10" x14ac:dyDescent="0.25">
      <c r="A439"/>
      <c r="B439"/>
      <c r="C439"/>
      <c r="D439"/>
      <c r="E439"/>
      <c r="F439"/>
      <c r="G439" s="11"/>
      <c r="H439"/>
      <c r="I439"/>
      <c r="J439"/>
    </row>
    <row r="440" spans="1:10" x14ac:dyDescent="0.25">
      <c r="A440"/>
      <c r="B440"/>
      <c r="C440"/>
      <c r="D440"/>
      <c r="E440"/>
      <c r="F440"/>
      <c r="G440" s="11"/>
      <c r="H440"/>
      <c r="I440"/>
      <c r="J440"/>
    </row>
    <row r="441" spans="1:10" x14ac:dyDescent="0.25">
      <c r="A441"/>
      <c r="B441"/>
      <c r="C441"/>
      <c r="D441"/>
      <c r="E441"/>
      <c r="F441"/>
      <c r="G441" s="11"/>
      <c r="H441"/>
      <c r="I441"/>
      <c r="J441"/>
    </row>
    <row r="442" spans="1:10" x14ac:dyDescent="0.25">
      <c r="A442"/>
      <c r="B442"/>
      <c r="C442"/>
      <c r="D442"/>
      <c r="E442"/>
      <c r="F442"/>
      <c r="G442" s="11"/>
      <c r="H442"/>
      <c r="I442"/>
      <c r="J442"/>
    </row>
    <row r="443" spans="1:10" x14ac:dyDescent="0.25">
      <c r="A443"/>
      <c r="B443"/>
      <c r="C443"/>
      <c r="D443"/>
      <c r="E443"/>
      <c r="F443"/>
      <c r="G443" s="11"/>
      <c r="H443"/>
      <c r="I443"/>
      <c r="J443"/>
    </row>
    <row r="444" spans="1:10" x14ac:dyDescent="0.25">
      <c r="A444"/>
      <c r="B444"/>
      <c r="C444"/>
      <c r="D444"/>
      <c r="E444"/>
      <c r="F444"/>
      <c r="G444" s="11"/>
      <c r="H444"/>
      <c r="I444"/>
      <c r="J444"/>
    </row>
    <row r="445" spans="1:10" x14ac:dyDescent="0.25">
      <c r="A445"/>
      <c r="B445"/>
      <c r="C445"/>
      <c r="D445"/>
      <c r="E445"/>
      <c r="F445"/>
      <c r="G445" s="11"/>
      <c r="H445"/>
      <c r="I445"/>
      <c r="J445"/>
    </row>
    <row r="446" spans="1:10" x14ac:dyDescent="0.25">
      <c r="A446"/>
      <c r="B446"/>
      <c r="C446"/>
      <c r="D446"/>
      <c r="E446"/>
      <c r="F446"/>
      <c r="G446" s="11"/>
      <c r="H446"/>
      <c r="I446"/>
      <c r="J446"/>
    </row>
    <row r="447" spans="1:10" x14ac:dyDescent="0.25">
      <c r="A447"/>
      <c r="B447"/>
      <c r="C447"/>
      <c r="D447"/>
      <c r="E447"/>
      <c r="F447"/>
      <c r="G447" s="11"/>
      <c r="H447"/>
      <c r="I447"/>
      <c r="J447"/>
    </row>
    <row r="448" spans="1:10" x14ac:dyDescent="0.25">
      <c r="A448"/>
      <c r="B448"/>
      <c r="C448"/>
      <c r="D448"/>
      <c r="E448"/>
      <c r="F448"/>
      <c r="G448" s="11"/>
      <c r="H448"/>
      <c r="I448"/>
      <c r="J448"/>
    </row>
    <row r="449" spans="1:10" x14ac:dyDescent="0.25">
      <c r="A449"/>
      <c r="B449"/>
      <c r="C449"/>
      <c r="D449"/>
      <c r="E449"/>
      <c r="F449"/>
      <c r="G449" s="11"/>
      <c r="H449"/>
      <c r="I449"/>
      <c r="J449"/>
    </row>
    <row r="450" spans="1:10" x14ac:dyDescent="0.25">
      <c r="A450"/>
      <c r="B450"/>
      <c r="C450"/>
      <c r="D450"/>
      <c r="E450"/>
      <c r="F450"/>
      <c r="G450" s="11"/>
      <c r="H450"/>
      <c r="I450"/>
      <c r="J450"/>
    </row>
    <row r="451" spans="1:10" x14ac:dyDescent="0.25">
      <c r="A451"/>
      <c r="B451"/>
      <c r="C451"/>
      <c r="D451"/>
      <c r="E451"/>
      <c r="F451"/>
      <c r="G451" s="11"/>
      <c r="H451"/>
      <c r="I451"/>
      <c r="J451"/>
    </row>
    <row r="452" spans="1:10" x14ac:dyDescent="0.25">
      <c r="A452"/>
      <c r="B452"/>
      <c r="C452"/>
      <c r="D452"/>
      <c r="E452"/>
      <c r="F452"/>
      <c r="G452" s="11"/>
      <c r="H452"/>
      <c r="I452"/>
      <c r="J452"/>
    </row>
    <row r="453" spans="1:10" x14ac:dyDescent="0.25">
      <c r="A453"/>
      <c r="B453"/>
      <c r="C453"/>
      <c r="D453"/>
      <c r="E453"/>
      <c r="F453"/>
      <c r="G453" s="11"/>
      <c r="H453"/>
      <c r="I453"/>
      <c r="J453"/>
    </row>
    <row r="454" spans="1:10" x14ac:dyDescent="0.25">
      <c r="A454"/>
      <c r="B454"/>
      <c r="C454"/>
      <c r="D454"/>
      <c r="E454"/>
      <c r="F454"/>
      <c r="G454" s="11"/>
      <c r="H454"/>
      <c r="I454"/>
      <c r="J454"/>
    </row>
    <row r="455" spans="1:10" x14ac:dyDescent="0.25">
      <c r="A455"/>
      <c r="B455"/>
      <c r="C455"/>
      <c r="D455"/>
      <c r="E455"/>
      <c r="F455"/>
      <c r="G455" s="11"/>
      <c r="H455"/>
      <c r="I455"/>
      <c r="J455"/>
    </row>
    <row r="456" spans="1:10" x14ac:dyDescent="0.25">
      <c r="A456"/>
      <c r="B456"/>
      <c r="C456"/>
      <c r="D456"/>
      <c r="E456"/>
      <c r="F456"/>
      <c r="G456" s="11"/>
      <c r="H456"/>
      <c r="I456"/>
      <c r="J456"/>
    </row>
    <row r="457" spans="1:10" x14ac:dyDescent="0.25">
      <c r="A457"/>
      <c r="B457"/>
      <c r="C457"/>
      <c r="D457"/>
      <c r="E457"/>
      <c r="F457"/>
      <c r="G457" s="11"/>
      <c r="H457"/>
      <c r="I457"/>
      <c r="J457"/>
    </row>
    <row r="458" spans="1:10" x14ac:dyDescent="0.25">
      <c r="A458"/>
      <c r="B458"/>
      <c r="C458"/>
      <c r="D458"/>
      <c r="E458"/>
      <c r="F458"/>
      <c r="G458" s="11"/>
      <c r="H458"/>
      <c r="I458"/>
      <c r="J458"/>
    </row>
    <row r="459" spans="1:10" x14ac:dyDescent="0.25">
      <c r="A459"/>
      <c r="B459"/>
      <c r="C459"/>
      <c r="D459"/>
      <c r="E459"/>
      <c r="F459"/>
      <c r="G459" s="11"/>
      <c r="H459"/>
      <c r="I459"/>
      <c r="J459"/>
    </row>
    <row r="460" spans="1:10" x14ac:dyDescent="0.25">
      <c r="A460"/>
      <c r="B460"/>
      <c r="C460"/>
      <c r="D460"/>
      <c r="E460"/>
      <c r="F460"/>
      <c r="G460" s="11"/>
      <c r="H460"/>
      <c r="I460"/>
      <c r="J460"/>
    </row>
    <row r="461" spans="1:10" x14ac:dyDescent="0.25">
      <c r="A461"/>
      <c r="B461"/>
      <c r="C461"/>
      <c r="D461"/>
      <c r="E461"/>
      <c r="F461"/>
      <c r="G461" s="11"/>
      <c r="H461"/>
      <c r="I461"/>
      <c r="J461"/>
    </row>
    <row r="462" spans="1:10" x14ac:dyDescent="0.25">
      <c r="A462"/>
      <c r="B462"/>
      <c r="C462"/>
      <c r="D462"/>
      <c r="E462"/>
      <c r="F462"/>
      <c r="G462" s="11"/>
      <c r="H462"/>
      <c r="I462"/>
      <c r="J462"/>
    </row>
    <row r="463" spans="1:10" x14ac:dyDescent="0.25">
      <c r="A463"/>
      <c r="B463"/>
      <c r="C463"/>
      <c r="D463"/>
      <c r="E463"/>
      <c r="F463"/>
      <c r="G463" s="11"/>
      <c r="H463"/>
      <c r="I463"/>
      <c r="J463"/>
    </row>
    <row r="464" spans="1:10" x14ac:dyDescent="0.25">
      <c r="A464"/>
      <c r="B464"/>
      <c r="C464"/>
      <c r="D464"/>
      <c r="E464"/>
      <c r="F464"/>
      <c r="G464" s="11"/>
      <c r="H464"/>
      <c r="I464"/>
      <c r="J464"/>
    </row>
    <row r="465" spans="1:10" x14ac:dyDescent="0.25">
      <c r="A465"/>
      <c r="B465"/>
      <c r="C465"/>
      <c r="D465"/>
      <c r="E465"/>
      <c r="F465"/>
      <c r="G465" s="11"/>
      <c r="H465"/>
      <c r="I465"/>
      <c r="J465"/>
    </row>
    <row r="466" spans="1:10" x14ac:dyDescent="0.25">
      <c r="A466"/>
      <c r="B466"/>
      <c r="C466"/>
      <c r="D466"/>
      <c r="E466"/>
      <c r="F466"/>
      <c r="G466" s="11"/>
      <c r="H466"/>
      <c r="I466"/>
      <c r="J466"/>
    </row>
    <row r="467" spans="1:10" x14ac:dyDescent="0.25">
      <c r="A467"/>
      <c r="B467"/>
      <c r="C467"/>
      <c r="D467"/>
      <c r="E467"/>
      <c r="F467"/>
      <c r="G467" s="11"/>
      <c r="H467"/>
      <c r="I467"/>
      <c r="J467"/>
    </row>
    <row r="468" spans="1:10" x14ac:dyDescent="0.25">
      <c r="A468"/>
      <c r="B468"/>
      <c r="C468"/>
      <c r="D468"/>
      <c r="E468"/>
      <c r="F468"/>
      <c r="G468" s="11"/>
      <c r="H468"/>
      <c r="I468"/>
      <c r="J468"/>
    </row>
    <row r="469" spans="1:10" x14ac:dyDescent="0.25">
      <c r="A469"/>
      <c r="B469"/>
      <c r="C469"/>
      <c r="D469"/>
      <c r="E469"/>
      <c r="F469"/>
      <c r="G469" s="11"/>
      <c r="H469"/>
      <c r="I469"/>
      <c r="J469"/>
    </row>
    <row r="470" spans="1:10" x14ac:dyDescent="0.25">
      <c r="A470"/>
      <c r="B470"/>
      <c r="C470"/>
      <c r="D470"/>
      <c r="E470"/>
      <c r="F470"/>
      <c r="G470" s="11"/>
      <c r="H470"/>
      <c r="I470"/>
      <c r="J470"/>
    </row>
    <row r="471" spans="1:10" x14ac:dyDescent="0.25">
      <c r="A471"/>
      <c r="B471"/>
      <c r="C471"/>
      <c r="D471"/>
      <c r="E471"/>
      <c r="F471"/>
      <c r="G471" s="11"/>
      <c r="H471"/>
      <c r="I471"/>
      <c r="J471"/>
    </row>
    <row r="472" spans="1:10" x14ac:dyDescent="0.25">
      <c r="A472"/>
      <c r="B472"/>
      <c r="C472"/>
      <c r="D472"/>
      <c r="E472"/>
      <c r="F472"/>
      <c r="G472" s="11"/>
      <c r="H472"/>
      <c r="I472"/>
      <c r="J472"/>
    </row>
    <row r="473" spans="1:10" x14ac:dyDescent="0.25">
      <c r="A473"/>
      <c r="B473"/>
      <c r="C473"/>
      <c r="D473"/>
      <c r="E473"/>
      <c r="F473"/>
      <c r="G473" s="11"/>
      <c r="H473"/>
      <c r="I473"/>
      <c r="J473"/>
    </row>
    <row r="474" spans="1:10" x14ac:dyDescent="0.25">
      <c r="A474"/>
      <c r="B474"/>
      <c r="C474"/>
      <c r="D474"/>
      <c r="E474"/>
      <c r="F474"/>
      <c r="G474" s="11"/>
      <c r="H474"/>
      <c r="I474"/>
      <c r="J474"/>
    </row>
    <row r="475" spans="1:10" x14ac:dyDescent="0.25">
      <c r="A475"/>
      <c r="B475"/>
      <c r="C475"/>
      <c r="D475"/>
      <c r="E475"/>
      <c r="F475"/>
      <c r="G475" s="11"/>
      <c r="H475"/>
      <c r="I475"/>
      <c r="J475"/>
    </row>
    <row r="476" spans="1:10" x14ac:dyDescent="0.25">
      <c r="A476"/>
      <c r="B476"/>
      <c r="C476"/>
      <c r="D476"/>
      <c r="E476"/>
      <c r="F476"/>
      <c r="G476" s="11"/>
      <c r="H476"/>
      <c r="I476"/>
      <c r="J476"/>
    </row>
    <row r="477" spans="1:10" x14ac:dyDescent="0.25">
      <c r="A477"/>
      <c r="B477"/>
      <c r="C477"/>
      <c r="D477"/>
      <c r="E477"/>
      <c r="F477"/>
      <c r="G477" s="11"/>
      <c r="H477"/>
      <c r="I477"/>
      <c r="J477"/>
    </row>
    <row r="478" spans="1:10" x14ac:dyDescent="0.25">
      <c r="A478"/>
      <c r="B478"/>
      <c r="C478"/>
      <c r="D478"/>
      <c r="E478"/>
      <c r="F478"/>
      <c r="G478" s="11"/>
      <c r="H478"/>
      <c r="I478"/>
      <c r="J478"/>
    </row>
    <row r="479" spans="1:10" x14ac:dyDescent="0.25">
      <c r="A479"/>
      <c r="B479"/>
      <c r="C479"/>
      <c r="D479"/>
      <c r="E479"/>
      <c r="F479"/>
      <c r="G479" s="11"/>
      <c r="H479"/>
      <c r="I479"/>
      <c r="J479"/>
    </row>
    <row r="480" spans="1:10" x14ac:dyDescent="0.25">
      <c r="A480"/>
      <c r="B480"/>
      <c r="C480"/>
      <c r="D480"/>
      <c r="E480"/>
      <c r="F480"/>
      <c r="G480" s="11"/>
      <c r="H480"/>
      <c r="I480"/>
      <c r="J480"/>
    </row>
    <row r="481" spans="1:10" x14ac:dyDescent="0.25">
      <c r="A481"/>
      <c r="B481"/>
      <c r="C481"/>
      <c r="D481"/>
      <c r="E481"/>
      <c r="F481"/>
      <c r="G481" s="11"/>
      <c r="H481"/>
      <c r="I481"/>
      <c r="J481"/>
    </row>
    <row r="482" spans="1:10" x14ac:dyDescent="0.25">
      <c r="A482"/>
      <c r="B482"/>
      <c r="C482"/>
      <c r="D482"/>
      <c r="E482"/>
      <c r="F482"/>
      <c r="G482" s="11"/>
      <c r="H482"/>
      <c r="I482"/>
      <c r="J482"/>
    </row>
    <row r="483" spans="1:10" x14ac:dyDescent="0.25">
      <c r="A483"/>
      <c r="B483"/>
      <c r="C483"/>
      <c r="D483"/>
      <c r="E483"/>
      <c r="F483"/>
      <c r="G483" s="11"/>
      <c r="H483"/>
      <c r="I483"/>
      <c r="J483"/>
    </row>
    <row r="484" spans="1:10" x14ac:dyDescent="0.25">
      <c r="A484"/>
      <c r="B484"/>
      <c r="C484"/>
      <c r="D484"/>
      <c r="E484"/>
      <c r="F484"/>
      <c r="G484" s="11"/>
      <c r="H484"/>
      <c r="I484"/>
      <c r="J484"/>
    </row>
    <row r="485" spans="1:10" x14ac:dyDescent="0.25">
      <c r="A485"/>
      <c r="B485"/>
      <c r="C485"/>
      <c r="D485"/>
      <c r="E485"/>
      <c r="F485"/>
      <c r="G485" s="11"/>
      <c r="H485"/>
      <c r="I485"/>
      <c r="J485"/>
    </row>
    <row r="486" spans="1:10" x14ac:dyDescent="0.25">
      <c r="A486"/>
      <c r="B486"/>
      <c r="C486"/>
      <c r="D486"/>
      <c r="E486"/>
      <c r="F486"/>
      <c r="G486" s="11"/>
      <c r="H486"/>
      <c r="I486"/>
      <c r="J486"/>
    </row>
    <row r="487" spans="1:10" x14ac:dyDescent="0.25">
      <c r="A487"/>
      <c r="B487"/>
      <c r="C487"/>
      <c r="D487"/>
      <c r="E487"/>
      <c r="F487"/>
      <c r="G487" s="11"/>
      <c r="H487"/>
      <c r="I487"/>
      <c r="J487"/>
    </row>
    <row r="488" spans="1:10" x14ac:dyDescent="0.25">
      <c r="A488"/>
      <c r="B488"/>
      <c r="C488"/>
      <c r="D488"/>
      <c r="E488"/>
      <c r="F488"/>
      <c r="G488" s="11"/>
      <c r="H488"/>
      <c r="I488"/>
      <c r="J488"/>
    </row>
    <row r="489" spans="1:10" x14ac:dyDescent="0.25">
      <c r="A489"/>
      <c r="B489"/>
      <c r="C489"/>
      <c r="D489"/>
      <c r="E489"/>
      <c r="F489"/>
      <c r="G489" s="11"/>
      <c r="H489"/>
      <c r="I489"/>
      <c r="J489"/>
    </row>
    <row r="490" spans="1:10" x14ac:dyDescent="0.25">
      <c r="A490"/>
      <c r="B490"/>
      <c r="C490"/>
      <c r="D490"/>
      <c r="E490"/>
      <c r="F490"/>
      <c r="G490" s="11"/>
      <c r="H490"/>
      <c r="I490"/>
      <c r="J490"/>
    </row>
    <row r="491" spans="1:10" x14ac:dyDescent="0.25">
      <c r="A491"/>
      <c r="B491"/>
      <c r="C491"/>
      <c r="D491"/>
      <c r="E491"/>
      <c r="F491"/>
      <c r="G491" s="11"/>
      <c r="H491"/>
      <c r="I491"/>
      <c r="J491"/>
    </row>
    <row r="492" spans="1:10" x14ac:dyDescent="0.25">
      <c r="A492"/>
      <c r="B492"/>
      <c r="C492"/>
      <c r="D492"/>
      <c r="E492"/>
      <c r="F492"/>
      <c r="G492" s="11"/>
      <c r="H492"/>
      <c r="I492"/>
      <c r="J492"/>
    </row>
    <row r="493" spans="1:10" x14ac:dyDescent="0.25">
      <c r="A493"/>
      <c r="B493"/>
      <c r="C493"/>
      <c r="D493"/>
      <c r="E493"/>
      <c r="F493"/>
      <c r="G493" s="11"/>
      <c r="H493"/>
      <c r="I493"/>
      <c r="J493"/>
    </row>
    <row r="494" spans="1:10" x14ac:dyDescent="0.25">
      <c r="A494"/>
      <c r="B494"/>
      <c r="C494"/>
      <c r="D494"/>
      <c r="E494"/>
      <c r="F494"/>
      <c r="G494" s="11"/>
      <c r="H494"/>
      <c r="I494"/>
      <c r="J494"/>
    </row>
    <row r="495" spans="1:10" x14ac:dyDescent="0.25">
      <c r="A495"/>
      <c r="B495"/>
      <c r="C495"/>
      <c r="D495"/>
      <c r="E495"/>
      <c r="F495"/>
      <c r="G495" s="11"/>
      <c r="H495"/>
      <c r="I495"/>
      <c r="J495"/>
    </row>
    <row r="496" spans="1:10" x14ac:dyDescent="0.25">
      <c r="A496"/>
      <c r="B496"/>
      <c r="C496"/>
      <c r="D496"/>
      <c r="E496"/>
      <c r="F496"/>
      <c r="G496" s="11"/>
      <c r="H496"/>
      <c r="I496"/>
      <c r="J496"/>
    </row>
    <row r="497" spans="1:10" x14ac:dyDescent="0.25">
      <c r="A497"/>
      <c r="B497"/>
      <c r="C497"/>
      <c r="D497"/>
      <c r="E497"/>
      <c r="F497"/>
      <c r="G497" s="11"/>
      <c r="H497"/>
      <c r="I497"/>
      <c r="J497"/>
    </row>
    <row r="498" spans="1:10" x14ac:dyDescent="0.25">
      <c r="A498"/>
      <c r="B498"/>
      <c r="C498"/>
      <c r="D498"/>
      <c r="E498"/>
      <c r="F498"/>
      <c r="G498" s="11"/>
      <c r="H498"/>
      <c r="I498"/>
      <c r="J498"/>
    </row>
    <row r="499" spans="1:10" x14ac:dyDescent="0.25">
      <c r="A499"/>
      <c r="B499"/>
      <c r="C499"/>
      <c r="D499"/>
      <c r="E499"/>
      <c r="F499"/>
      <c r="G499" s="11"/>
      <c r="H499"/>
      <c r="I499"/>
      <c r="J499"/>
    </row>
    <row r="500" spans="1:10" x14ac:dyDescent="0.25">
      <c r="A500"/>
      <c r="B500"/>
      <c r="C500"/>
      <c r="D500"/>
      <c r="E500"/>
      <c r="F500"/>
      <c r="G500" s="11"/>
      <c r="H500"/>
      <c r="I500"/>
      <c r="J500"/>
    </row>
    <row r="501" spans="1:10" x14ac:dyDescent="0.25">
      <c r="A501"/>
      <c r="B501"/>
      <c r="C501"/>
      <c r="D501"/>
      <c r="E501"/>
      <c r="F501"/>
      <c r="G501" s="11"/>
      <c r="H501"/>
      <c r="I501"/>
      <c r="J501"/>
    </row>
    <row r="502" spans="1:10" x14ac:dyDescent="0.25">
      <c r="A502"/>
      <c r="B502"/>
      <c r="C502"/>
      <c r="D502"/>
      <c r="E502"/>
      <c r="F502"/>
      <c r="G502" s="11"/>
      <c r="H502"/>
      <c r="I502"/>
      <c r="J502"/>
    </row>
    <row r="503" spans="1:10" x14ac:dyDescent="0.25">
      <c r="A503"/>
      <c r="B503"/>
      <c r="C503"/>
      <c r="D503"/>
      <c r="E503"/>
      <c r="F503"/>
      <c r="G503" s="11"/>
      <c r="H503"/>
      <c r="I503"/>
      <c r="J503"/>
    </row>
    <row r="504" spans="1:10" x14ac:dyDescent="0.25">
      <c r="A504"/>
      <c r="B504"/>
      <c r="C504"/>
      <c r="D504"/>
      <c r="E504"/>
      <c r="F504"/>
      <c r="G504" s="11"/>
      <c r="H504"/>
      <c r="I504"/>
      <c r="J504"/>
    </row>
    <row r="505" spans="1:10" x14ac:dyDescent="0.25">
      <c r="A505"/>
      <c r="B505"/>
      <c r="C505"/>
      <c r="D505"/>
      <c r="E505"/>
      <c r="F505"/>
      <c r="G505" s="11"/>
      <c r="H505"/>
      <c r="I505"/>
      <c r="J505"/>
    </row>
    <row r="506" spans="1:10" x14ac:dyDescent="0.25">
      <c r="A506"/>
      <c r="B506"/>
      <c r="C506"/>
      <c r="D506"/>
      <c r="E506"/>
      <c r="F506"/>
      <c r="G506" s="11"/>
      <c r="H506"/>
      <c r="I506"/>
      <c r="J506"/>
    </row>
    <row r="507" spans="1:10" x14ac:dyDescent="0.25">
      <c r="A507"/>
      <c r="B507"/>
      <c r="C507"/>
      <c r="D507"/>
      <c r="E507"/>
      <c r="F507"/>
      <c r="G507" s="11"/>
      <c r="H507"/>
      <c r="I507"/>
      <c r="J507"/>
    </row>
    <row r="508" spans="1:10" x14ac:dyDescent="0.25">
      <c r="A508"/>
      <c r="B508"/>
      <c r="C508"/>
      <c r="D508"/>
      <c r="E508"/>
      <c r="F508"/>
      <c r="G508" s="11"/>
      <c r="H508"/>
      <c r="I508"/>
      <c r="J508"/>
    </row>
    <row r="509" spans="1:10" x14ac:dyDescent="0.25">
      <c r="A509"/>
      <c r="B509"/>
      <c r="C509"/>
      <c r="D509"/>
      <c r="E509"/>
      <c r="F509"/>
      <c r="G509" s="11"/>
      <c r="H509"/>
      <c r="I509"/>
      <c r="J509"/>
    </row>
    <row r="510" spans="1:10" x14ac:dyDescent="0.25">
      <c r="A510"/>
      <c r="B510"/>
      <c r="C510"/>
      <c r="D510"/>
      <c r="E510"/>
      <c r="F510"/>
      <c r="G510" s="11"/>
      <c r="H510"/>
      <c r="I510"/>
      <c r="J510"/>
    </row>
    <row r="511" spans="1:10" x14ac:dyDescent="0.25">
      <c r="A511"/>
      <c r="B511"/>
      <c r="C511"/>
      <c r="D511"/>
      <c r="E511"/>
      <c r="F511"/>
      <c r="G511" s="11"/>
      <c r="H511"/>
      <c r="I511"/>
      <c r="J511"/>
    </row>
    <row r="512" spans="1:10" x14ac:dyDescent="0.25">
      <c r="A512"/>
      <c r="B512"/>
      <c r="C512"/>
      <c r="D512"/>
      <c r="E512"/>
      <c r="F512"/>
      <c r="G512" s="11"/>
      <c r="H512"/>
      <c r="I512"/>
      <c r="J512"/>
    </row>
    <row r="513" spans="1:10" x14ac:dyDescent="0.25">
      <c r="A513"/>
      <c r="B513"/>
      <c r="C513"/>
      <c r="D513"/>
      <c r="E513"/>
      <c r="F513"/>
      <c r="G513" s="11"/>
      <c r="H513"/>
      <c r="I513"/>
      <c r="J513"/>
    </row>
    <row r="514" spans="1:10" x14ac:dyDescent="0.25">
      <c r="A514"/>
      <c r="B514"/>
      <c r="C514"/>
      <c r="D514"/>
      <c r="E514"/>
      <c r="F514"/>
      <c r="G514" s="11"/>
      <c r="H514"/>
      <c r="I514"/>
      <c r="J514"/>
    </row>
    <row r="515" spans="1:10" x14ac:dyDescent="0.25">
      <c r="A515"/>
      <c r="B515"/>
      <c r="C515"/>
      <c r="D515"/>
      <c r="E515"/>
      <c r="F515"/>
      <c r="G515" s="11"/>
      <c r="H515"/>
      <c r="I515"/>
      <c r="J515"/>
    </row>
    <row r="516" spans="1:10" x14ac:dyDescent="0.25">
      <c r="A516"/>
      <c r="B516"/>
      <c r="C516"/>
      <c r="D516"/>
      <c r="E516"/>
      <c r="F516"/>
      <c r="G516" s="11"/>
      <c r="H516"/>
      <c r="I516"/>
      <c r="J516"/>
    </row>
    <row r="517" spans="1:10" x14ac:dyDescent="0.25">
      <c r="A517"/>
      <c r="B517"/>
      <c r="C517"/>
      <c r="D517"/>
      <c r="E517"/>
      <c r="F517"/>
      <c r="G517" s="11"/>
      <c r="H517"/>
      <c r="I517"/>
      <c r="J517"/>
    </row>
    <row r="518" spans="1:10" x14ac:dyDescent="0.25">
      <c r="A518"/>
      <c r="B518"/>
      <c r="C518"/>
      <c r="D518"/>
      <c r="E518"/>
      <c r="F518"/>
      <c r="G518" s="11"/>
      <c r="H518"/>
      <c r="I518"/>
      <c r="J518"/>
    </row>
    <row r="519" spans="1:10" x14ac:dyDescent="0.25">
      <c r="A519"/>
      <c r="B519"/>
      <c r="C519"/>
      <c r="D519"/>
      <c r="E519"/>
      <c r="F519"/>
      <c r="G519" s="11"/>
      <c r="H519"/>
      <c r="I519"/>
      <c r="J519"/>
    </row>
    <row r="520" spans="1:10" x14ac:dyDescent="0.25">
      <c r="A520"/>
      <c r="B520"/>
      <c r="C520"/>
      <c r="D520"/>
      <c r="E520"/>
      <c r="F520"/>
      <c r="G520" s="11"/>
      <c r="H520"/>
      <c r="I520"/>
      <c r="J520"/>
    </row>
    <row r="521" spans="1:10" x14ac:dyDescent="0.25">
      <c r="A521"/>
      <c r="B521"/>
      <c r="C521"/>
      <c r="D521"/>
      <c r="E521"/>
      <c r="F521"/>
      <c r="G521" s="11"/>
      <c r="H521"/>
      <c r="I521"/>
      <c r="J521"/>
    </row>
    <row r="522" spans="1:10" x14ac:dyDescent="0.25">
      <c r="A522"/>
      <c r="B522"/>
      <c r="C522"/>
      <c r="D522"/>
      <c r="E522"/>
      <c r="F522"/>
      <c r="G522" s="11"/>
      <c r="H522"/>
      <c r="I522"/>
      <c r="J522"/>
    </row>
    <row r="523" spans="1:10" x14ac:dyDescent="0.25">
      <c r="A523"/>
      <c r="B523"/>
      <c r="C523"/>
      <c r="D523"/>
      <c r="E523"/>
      <c r="F523"/>
      <c r="G523" s="11"/>
      <c r="H523"/>
      <c r="I523"/>
      <c r="J523"/>
    </row>
    <row r="524" spans="1:10" x14ac:dyDescent="0.25">
      <c r="A524"/>
      <c r="B524"/>
      <c r="C524"/>
      <c r="D524"/>
      <c r="E524"/>
      <c r="F524"/>
      <c r="G524" s="11"/>
      <c r="H524"/>
      <c r="I524"/>
      <c r="J524"/>
    </row>
    <row r="525" spans="1:10" x14ac:dyDescent="0.25">
      <c r="A525"/>
      <c r="B525"/>
      <c r="C525"/>
      <c r="D525"/>
      <c r="E525"/>
      <c r="F525"/>
      <c r="G525" s="11"/>
      <c r="H525"/>
      <c r="I525"/>
      <c r="J525"/>
    </row>
    <row r="526" spans="1:10" x14ac:dyDescent="0.25">
      <c r="A526"/>
      <c r="B526"/>
      <c r="C526"/>
      <c r="D526"/>
      <c r="E526"/>
      <c r="F526"/>
      <c r="G526" s="11"/>
      <c r="H526"/>
      <c r="I526"/>
      <c r="J526"/>
    </row>
    <row r="527" spans="1:10" x14ac:dyDescent="0.25">
      <c r="A527"/>
      <c r="B527"/>
      <c r="C527"/>
      <c r="D527"/>
      <c r="E527"/>
      <c r="F527"/>
      <c r="G527" s="11"/>
      <c r="H527"/>
      <c r="I527"/>
      <c r="J527"/>
    </row>
    <row r="528" spans="1:10" x14ac:dyDescent="0.25">
      <c r="A528"/>
      <c r="B528"/>
      <c r="C528"/>
      <c r="D528"/>
      <c r="E528"/>
      <c r="F528"/>
      <c r="G528" s="11"/>
      <c r="H528"/>
      <c r="I528"/>
      <c r="J528"/>
    </row>
    <row r="529" spans="1:10" x14ac:dyDescent="0.25">
      <c r="A529"/>
      <c r="B529"/>
      <c r="C529"/>
      <c r="D529"/>
      <c r="E529"/>
      <c r="F529"/>
      <c r="G529" s="11"/>
      <c r="H529"/>
      <c r="I529"/>
      <c r="J529"/>
    </row>
    <row r="530" spans="1:10" x14ac:dyDescent="0.25">
      <c r="A530"/>
      <c r="B530"/>
      <c r="C530"/>
      <c r="D530"/>
      <c r="E530"/>
      <c r="F530"/>
      <c r="G530" s="11"/>
      <c r="H530"/>
      <c r="I530"/>
      <c r="J530"/>
    </row>
    <row r="531" spans="1:10" x14ac:dyDescent="0.25">
      <c r="A531"/>
      <c r="B531"/>
      <c r="C531"/>
      <c r="D531"/>
      <c r="E531"/>
      <c r="F531"/>
      <c r="G531" s="11"/>
      <c r="H531"/>
      <c r="I531"/>
      <c r="J531"/>
    </row>
    <row r="532" spans="1:10" x14ac:dyDescent="0.25">
      <c r="A532"/>
      <c r="B532"/>
      <c r="C532"/>
      <c r="D532"/>
      <c r="E532"/>
      <c r="F532"/>
      <c r="G532" s="11"/>
      <c r="H532"/>
      <c r="I532"/>
      <c r="J532"/>
    </row>
    <row r="533" spans="1:10" x14ac:dyDescent="0.25">
      <c r="A533"/>
      <c r="B533"/>
      <c r="C533"/>
      <c r="D533"/>
      <c r="E533"/>
      <c r="F533"/>
      <c r="G533" s="11"/>
      <c r="H533"/>
      <c r="I533"/>
      <c r="J533"/>
    </row>
    <row r="534" spans="1:10" x14ac:dyDescent="0.25">
      <c r="A534"/>
      <c r="B534"/>
      <c r="C534"/>
      <c r="D534"/>
      <c r="E534"/>
      <c r="F534"/>
      <c r="G534" s="11"/>
      <c r="H534"/>
      <c r="I534"/>
      <c r="J534"/>
    </row>
    <row r="535" spans="1:10" x14ac:dyDescent="0.25">
      <c r="A535"/>
      <c r="B535"/>
      <c r="C535"/>
      <c r="D535"/>
      <c r="E535"/>
      <c r="F535"/>
      <c r="G535" s="11"/>
      <c r="H535"/>
      <c r="I535"/>
      <c r="J535"/>
    </row>
    <row r="536" spans="1:10" x14ac:dyDescent="0.25">
      <c r="A536"/>
      <c r="B536"/>
      <c r="C536"/>
      <c r="D536"/>
      <c r="E536"/>
      <c r="F536"/>
      <c r="G536" s="11"/>
      <c r="H536"/>
      <c r="I536"/>
      <c r="J536"/>
    </row>
    <row r="537" spans="1:10" x14ac:dyDescent="0.25">
      <c r="A537"/>
      <c r="B537"/>
      <c r="C537"/>
      <c r="D537"/>
      <c r="E537"/>
      <c r="F537"/>
      <c r="G537" s="11"/>
      <c r="H537"/>
      <c r="I537"/>
      <c r="J537"/>
    </row>
    <row r="538" spans="1:10" x14ac:dyDescent="0.25">
      <c r="A538"/>
      <c r="B538"/>
      <c r="C538"/>
      <c r="D538"/>
      <c r="E538"/>
      <c r="F538"/>
      <c r="G538" s="11"/>
      <c r="H538"/>
      <c r="I538"/>
      <c r="J538"/>
    </row>
    <row r="539" spans="1:10" x14ac:dyDescent="0.25">
      <c r="A539"/>
      <c r="B539"/>
      <c r="C539"/>
      <c r="D539"/>
      <c r="E539"/>
      <c r="F539"/>
      <c r="G539" s="11"/>
      <c r="H539"/>
      <c r="I539"/>
      <c r="J539"/>
    </row>
    <row r="540" spans="1:10" x14ac:dyDescent="0.25">
      <c r="A540"/>
      <c r="B540"/>
      <c r="C540"/>
      <c r="D540"/>
      <c r="E540"/>
      <c r="F540"/>
      <c r="G540" s="11"/>
      <c r="H540"/>
      <c r="I540"/>
      <c r="J540"/>
    </row>
    <row r="541" spans="1:10" x14ac:dyDescent="0.25">
      <c r="A541"/>
      <c r="B541"/>
      <c r="C541"/>
      <c r="D541"/>
      <c r="E541"/>
      <c r="F541"/>
      <c r="G541" s="11"/>
      <c r="H541"/>
      <c r="I541"/>
      <c r="J541"/>
    </row>
    <row r="542" spans="1:10" x14ac:dyDescent="0.25">
      <c r="A542"/>
      <c r="B542"/>
      <c r="C542"/>
      <c r="D542"/>
      <c r="E542"/>
      <c r="F542"/>
      <c r="G542" s="11"/>
      <c r="H542"/>
      <c r="I542"/>
      <c r="J542"/>
    </row>
    <row r="543" spans="1:10" x14ac:dyDescent="0.25">
      <c r="A543"/>
      <c r="B543"/>
      <c r="C543"/>
      <c r="D543"/>
      <c r="E543"/>
      <c r="F543"/>
      <c r="G543" s="11"/>
      <c r="H543"/>
      <c r="I543"/>
      <c r="J543"/>
    </row>
    <row r="544" spans="1:10" x14ac:dyDescent="0.25">
      <c r="A544"/>
      <c r="B544"/>
      <c r="C544"/>
      <c r="D544"/>
      <c r="E544"/>
      <c r="F544"/>
      <c r="G544" s="11"/>
      <c r="H544"/>
      <c r="I544"/>
      <c r="J544"/>
    </row>
    <row r="545" spans="1:10" x14ac:dyDescent="0.25">
      <c r="A545"/>
      <c r="B545"/>
      <c r="C545"/>
      <c r="D545"/>
      <c r="E545"/>
      <c r="F545"/>
      <c r="G545" s="11"/>
      <c r="H545"/>
      <c r="I545"/>
      <c r="J545"/>
    </row>
    <row r="546" spans="1:10" x14ac:dyDescent="0.25">
      <c r="A546"/>
      <c r="B546"/>
      <c r="C546"/>
      <c r="D546"/>
      <c r="E546"/>
      <c r="F546"/>
      <c r="G546" s="11"/>
      <c r="H546"/>
      <c r="I546"/>
      <c r="J546"/>
    </row>
    <row r="547" spans="1:10" x14ac:dyDescent="0.25">
      <c r="A547"/>
      <c r="B547"/>
      <c r="C547"/>
      <c r="D547"/>
      <c r="E547"/>
      <c r="F547"/>
      <c r="G547" s="11"/>
      <c r="H547"/>
      <c r="I547"/>
      <c r="J547"/>
    </row>
    <row r="548" spans="1:10" x14ac:dyDescent="0.25">
      <c r="A548"/>
      <c r="B548"/>
      <c r="C548"/>
      <c r="D548"/>
      <c r="E548"/>
      <c r="F548"/>
      <c r="G548" s="11"/>
      <c r="H548"/>
      <c r="I548"/>
      <c r="J548"/>
    </row>
    <row r="549" spans="1:10" x14ac:dyDescent="0.25">
      <c r="A549"/>
      <c r="B549"/>
      <c r="C549"/>
      <c r="D549"/>
      <c r="E549"/>
      <c r="F549"/>
      <c r="G549" s="11"/>
      <c r="H549"/>
      <c r="I549"/>
      <c r="J549"/>
    </row>
    <row r="550" spans="1:10" x14ac:dyDescent="0.25">
      <c r="A550"/>
      <c r="B550"/>
      <c r="C550"/>
      <c r="D550"/>
      <c r="E550"/>
      <c r="F550"/>
      <c r="G550" s="11"/>
      <c r="H550"/>
      <c r="I550"/>
      <c r="J550"/>
    </row>
    <row r="551" spans="1:10" x14ac:dyDescent="0.25">
      <c r="A551"/>
      <c r="B551"/>
      <c r="C551"/>
      <c r="D551"/>
      <c r="E551"/>
      <c r="F551"/>
      <c r="G551" s="11"/>
      <c r="H551"/>
      <c r="I551"/>
      <c r="J551"/>
    </row>
    <row r="552" spans="1:10" x14ac:dyDescent="0.25">
      <c r="A552"/>
      <c r="B552"/>
      <c r="C552"/>
      <c r="D552"/>
      <c r="E552"/>
      <c r="F552"/>
      <c r="G552" s="11"/>
      <c r="H552"/>
      <c r="I552"/>
      <c r="J552"/>
    </row>
    <row r="553" spans="1:10" x14ac:dyDescent="0.25">
      <c r="A553"/>
      <c r="B553"/>
      <c r="C553"/>
      <c r="D553"/>
      <c r="E553"/>
      <c r="F553"/>
      <c r="G553" s="11"/>
      <c r="H553"/>
      <c r="I553"/>
      <c r="J553"/>
    </row>
    <row r="554" spans="1:10" x14ac:dyDescent="0.25">
      <c r="A554"/>
      <c r="B554"/>
      <c r="C554"/>
      <c r="D554"/>
      <c r="E554"/>
      <c r="F554"/>
      <c r="G554" s="11"/>
      <c r="H554"/>
      <c r="I554"/>
      <c r="J554"/>
    </row>
    <row r="555" spans="1:10" x14ac:dyDescent="0.25">
      <c r="A555"/>
      <c r="B555"/>
      <c r="C555"/>
      <c r="D555"/>
      <c r="E555"/>
      <c r="F555"/>
      <c r="G555" s="11"/>
      <c r="H555"/>
      <c r="I555"/>
      <c r="J555"/>
    </row>
    <row r="556" spans="1:10" x14ac:dyDescent="0.25">
      <c r="A556"/>
      <c r="B556"/>
      <c r="C556"/>
      <c r="D556"/>
      <c r="E556"/>
      <c r="F556"/>
      <c r="G556" s="11"/>
      <c r="H556"/>
      <c r="I556"/>
      <c r="J556"/>
    </row>
    <row r="557" spans="1:10" x14ac:dyDescent="0.25">
      <c r="A557"/>
      <c r="B557"/>
      <c r="C557"/>
      <c r="D557"/>
      <c r="E557"/>
      <c r="F557"/>
      <c r="G557" s="11"/>
      <c r="H557"/>
      <c r="I557"/>
      <c r="J557"/>
    </row>
    <row r="558" spans="1:10" x14ac:dyDescent="0.25">
      <c r="A558"/>
      <c r="B558"/>
      <c r="C558"/>
      <c r="D558"/>
      <c r="E558"/>
      <c r="F558"/>
      <c r="G558" s="11"/>
      <c r="H558"/>
      <c r="I558"/>
      <c r="J558"/>
    </row>
    <row r="559" spans="1:10" x14ac:dyDescent="0.25">
      <c r="A559"/>
      <c r="B559"/>
      <c r="C559"/>
      <c r="D559"/>
      <c r="E559"/>
      <c r="F559"/>
      <c r="G559" s="11"/>
      <c r="H559"/>
      <c r="I559"/>
      <c r="J559"/>
    </row>
    <row r="560" spans="1:10" x14ac:dyDescent="0.25">
      <c r="A560"/>
      <c r="B560"/>
      <c r="C560"/>
      <c r="D560"/>
      <c r="E560"/>
      <c r="F560"/>
      <c r="G560" s="11"/>
      <c r="H560"/>
      <c r="I560"/>
      <c r="J560"/>
    </row>
    <row r="561" spans="1:10" x14ac:dyDescent="0.25">
      <c r="A561"/>
      <c r="B561"/>
      <c r="C561"/>
      <c r="D561"/>
      <c r="E561"/>
      <c r="F561"/>
      <c r="G561" s="11"/>
      <c r="H561"/>
      <c r="I561"/>
      <c r="J561"/>
    </row>
    <row r="562" spans="1:10" x14ac:dyDescent="0.25">
      <c r="A562"/>
      <c r="B562"/>
      <c r="C562"/>
      <c r="D562"/>
      <c r="E562"/>
      <c r="F562"/>
      <c r="G562" s="11"/>
      <c r="H562"/>
      <c r="I562"/>
      <c r="J562"/>
    </row>
    <row r="563" spans="1:10" x14ac:dyDescent="0.25">
      <c r="A563"/>
      <c r="B563"/>
      <c r="C563"/>
      <c r="D563"/>
      <c r="E563"/>
      <c r="F563"/>
      <c r="G563" s="11"/>
      <c r="H563"/>
      <c r="I563"/>
      <c r="J563"/>
    </row>
    <row r="564" spans="1:10" x14ac:dyDescent="0.25">
      <c r="A564"/>
      <c r="B564"/>
      <c r="C564"/>
      <c r="D564"/>
      <c r="E564"/>
      <c r="F564"/>
      <c r="G564" s="11"/>
      <c r="H564"/>
      <c r="I564"/>
      <c r="J564"/>
    </row>
    <row r="565" spans="1:10" x14ac:dyDescent="0.25">
      <c r="A565"/>
      <c r="B565"/>
      <c r="C565"/>
      <c r="D565"/>
      <c r="E565"/>
      <c r="F565"/>
      <c r="G565" s="11"/>
      <c r="H565"/>
      <c r="I565"/>
      <c r="J565"/>
    </row>
    <row r="566" spans="1:10" x14ac:dyDescent="0.25">
      <c r="A566"/>
      <c r="B566"/>
      <c r="C566"/>
      <c r="D566"/>
      <c r="E566"/>
      <c r="F566"/>
      <c r="G566" s="11"/>
      <c r="H566"/>
      <c r="I566"/>
      <c r="J566"/>
    </row>
    <row r="567" spans="1:10" x14ac:dyDescent="0.25">
      <c r="A567"/>
      <c r="B567"/>
      <c r="C567"/>
      <c r="D567"/>
      <c r="E567"/>
      <c r="F567"/>
      <c r="G567" s="11"/>
      <c r="H567"/>
      <c r="I567"/>
      <c r="J567"/>
    </row>
    <row r="568" spans="1:10" x14ac:dyDescent="0.25">
      <c r="A568"/>
      <c r="B568"/>
      <c r="C568"/>
      <c r="D568"/>
      <c r="E568"/>
      <c r="F568"/>
      <c r="G568" s="11"/>
      <c r="H568"/>
      <c r="I568"/>
      <c r="J568"/>
    </row>
    <row r="569" spans="1:10" x14ac:dyDescent="0.25">
      <c r="A569"/>
      <c r="B569"/>
      <c r="C569"/>
      <c r="D569"/>
      <c r="E569"/>
      <c r="F569"/>
      <c r="G569" s="11"/>
      <c r="H569"/>
      <c r="I569"/>
      <c r="J569"/>
    </row>
    <row r="570" spans="1:10" x14ac:dyDescent="0.25">
      <c r="A570"/>
      <c r="B570"/>
      <c r="C570"/>
      <c r="D570"/>
      <c r="E570"/>
      <c r="F570"/>
      <c r="G570" s="11"/>
      <c r="H570"/>
      <c r="I570"/>
      <c r="J570"/>
    </row>
    <row r="571" spans="1:10" x14ac:dyDescent="0.25">
      <c r="A571"/>
      <c r="B571"/>
      <c r="C571"/>
      <c r="D571"/>
      <c r="E571"/>
      <c r="F571"/>
      <c r="G571" s="11"/>
      <c r="H571"/>
      <c r="I571"/>
      <c r="J571"/>
    </row>
    <row r="572" spans="1:10" x14ac:dyDescent="0.25">
      <c r="A572"/>
      <c r="B572"/>
      <c r="C572"/>
      <c r="D572"/>
      <c r="E572"/>
      <c r="F572"/>
      <c r="G572" s="11"/>
      <c r="H572"/>
      <c r="I572"/>
      <c r="J572"/>
    </row>
    <row r="573" spans="1:10" x14ac:dyDescent="0.25">
      <c r="A573"/>
      <c r="B573"/>
      <c r="C573"/>
      <c r="D573"/>
      <c r="E573"/>
      <c r="F573"/>
      <c r="G573" s="11"/>
      <c r="H573"/>
      <c r="I573"/>
      <c r="J573"/>
    </row>
    <row r="574" spans="1:10" x14ac:dyDescent="0.25">
      <c r="A574"/>
      <c r="B574"/>
      <c r="C574"/>
      <c r="D574"/>
      <c r="E574"/>
      <c r="F574"/>
      <c r="G574" s="11"/>
      <c r="H574"/>
      <c r="I574"/>
      <c r="J574"/>
    </row>
    <row r="575" spans="1:10" x14ac:dyDescent="0.25">
      <c r="A575"/>
      <c r="B575"/>
      <c r="C575"/>
      <c r="D575"/>
      <c r="E575"/>
      <c r="F575"/>
      <c r="G575" s="11"/>
      <c r="H575"/>
      <c r="I575"/>
      <c r="J575"/>
    </row>
    <row r="576" spans="1:10" x14ac:dyDescent="0.25">
      <c r="A576"/>
      <c r="B576"/>
      <c r="C576"/>
      <c r="D576"/>
      <c r="E576"/>
      <c r="F576"/>
      <c r="G576" s="11"/>
      <c r="H576"/>
      <c r="I576"/>
      <c r="J576"/>
    </row>
    <row r="577" spans="1:10" x14ac:dyDescent="0.25">
      <c r="A577"/>
      <c r="B577"/>
      <c r="C577"/>
      <c r="D577"/>
      <c r="E577"/>
      <c r="F577"/>
      <c r="G577" s="11"/>
      <c r="H577"/>
      <c r="I577"/>
      <c r="J577"/>
    </row>
    <row r="578" spans="1:10" x14ac:dyDescent="0.25">
      <c r="A578"/>
      <c r="B578"/>
      <c r="C578"/>
      <c r="D578"/>
      <c r="E578"/>
      <c r="F578"/>
      <c r="G578" s="11"/>
      <c r="H578"/>
      <c r="I578"/>
      <c r="J578"/>
    </row>
    <row r="579" spans="1:10" x14ac:dyDescent="0.25">
      <c r="A579"/>
      <c r="B579"/>
      <c r="C579"/>
      <c r="D579"/>
      <c r="E579"/>
      <c r="F579"/>
      <c r="G579" s="11"/>
      <c r="H579"/>
      <c r="I579"/>
      <c r="J579"/>
    </row>
    <row r="580" spans="1:10" x14ac:dyDescent="0.25">
      <c r="A580"/>
      <c r="B580"/>
      <c r="C580"/>
      <c r="D580"/>
      <c r="E580"/>
      <c r="F580"/>
      <c r="G580" s="11"/>
      <c r="H580"/>
      <c r="I580"/>
      <c r="J580"/>
    </row>
    <row r="581" spans="1:10" x14ac:dyDescent="0.25">
      <c r="A581"/>
      <c r="B581"/>
      <c r="C581"/>
      <c r="D581"/>
      <c r="E581"/>
      <c r="F581"/>
      <c r="G581" s="11"/>
      <c r="H581"/>
      <c r="I581"/>
      <c r="J581"/>
    </row>
    <row r="582" spans="1:10" x14ac:dyDescent="0.25">
      <c r="A582"/>
      <c r="B582"/>
      <c r="C582"/>
      <c r="D582"/>
      <c r="E582"/>
      <c r="F582"/>
      <c r="G582" s="11"/>
      <c r="H582"/>
      <c r="I582"/>
      <c r="J582"/>
    </row>
    <row r="583" spans="1:10" x14ac:dyDescent="0.25">
      <c r="A583"/>
      <c r="B583"/>
      <c r="C583"/>
      <c r="D583"/>
      <c r="E583"/>
      <c r="F583"/>
      <c r="G583" s="11"/>
      <c r="H583"/>
      <c r="I583"/>
      <c r="J583"/>
    </row>
    <row r="584" spans="1:10" x14ac:dyDescent="0.25">
      <c r="A584"/>
      <c r="B584"/>
      <c r="C584"/>
      <c r="D584"/>
      <c r="E584"/>
      <c r="F584"/>
      <c r="G584" s="11"/>
      <c r="H584"/>
      <c r="I584"/>
      <c r="J584"/>
    </row>
    <row r="585" spans="1:10" x14ac:dyDescent="0.25">
      <c r="A585"/>
      <c r="B585"/>
      <c r="C585"/>
      <c r="D585"/>
      <c r="E585"/>
      <c r="F585"/>
      <c r="G585" s="11"/>
      <c r="H585"/>
      <c r="I585"/>
      <c r="J585"/>
    </row>
    <row r="586" spans="1:10" x14ac:dyDescent="0.25">
      <c r="A586"/>
      <c r="B586"/>
      <c r="C586"/>
      <c r="D586"/>
      <c r="E586"/>
      <c r="F586"/>
      <c r="G586" s="11"/>
      <c r="H586"/>
      <c r="I586"/>
      <c r="J586"/>
    </row>
    <row r="587" spans="1:10" x14ac:dyDescent="0.25">
      <c r="A587"/>
      <c r="B587"/>
      <c r="C587"/>
      <c r="D587"/>
      <c r="E587"/>
      <c r="F587"/>
      <c r="G587" s="11"/>
      <c r="H587"/>
      <c r="I587"/>
      <c r="J587"/>
    </row>
    <row r="588" spans="1:10" x14ac:dyDescent="0.25">
      <c r="A588"/>
      <c r="B588"/>
      <c r="C588"/>
      <c r="D588"/>
      <c r="E588"/>
      <c r="F588"/>
      <c r="G588" s="11"/>
      <c r="H588"/>
      <c r="I588"/>
      <c r="J588"/>
    </row>
    <row r="589" spans="1:10" x14ac:dyDescent="0.25">
      <c r="A589"/>
      <c r="B589"/>
      <c r="C589"/>
      <c r="D589"/>
      <c r="E589"/>
      <c r="F589"/>
      <c r="G589" s="11"/>
      <c r="H589"/>
      <c r="I589"/>
      <c r="J589"/>
    </row>
    <row r="590" spans="1:10" x14ac:dyDescent="0.25">
      <c r="A590"/>
      <c r="B590"/>
      <c r="C590"/>
      <c r="D590"/>
      <c r="E590"/>
      <c r="F590"/>
      <c r="G590" s="11"/>
      <c r="H590"/>
      <c r="I590"/>
      <c r="J590"/>
    </row>
    <row r="591" spans="1:10" x14ac:dyDescent="0.25">
      <c r="A591"/>
      <c r="B591"/>
      <c r="C591"/>
      <c r="D591"/>
      <c r="E591"/>
      <c r="F591"/>
      <c r="G591" s="11"/>
      <c r="H591"/>
      <c r="I591"/>
      <c r="J591"/>
    </row>
    <row r="592" spans="1:10" x14ac:dyDescent="0.25">
      <c r="A592"/>
      <c r="B592"/>
      <c r="C592"/>
      <c r="D592"/>
      <c r="E592"/>
      <c r="F592"/>
      <c r="G592" s="11"/>
      <c r="H592"/>
      <c r="I592"/>
      <c r="J592"/>
    </row>
    <row r="593" spans="1:10" x14ac:dyDescent="0.25">
      <c r="A593"/>
      <c r="B593"/>
      <c r="C593"/>
      <c r="D593"/>
      <c r="E593"/>
      <c r="F593"/>
      <c r="G593" s="11"/>
      <c r="H593"/>
      <c r="I593"/>
      <c r="J593"/>
    </row>
    <row r="594" spans="1:10" x14ac:dyDescent="0.25">
      <c r="A594"/>
      <c r="B594"/>
      <c r="C594"/>
      <c r="D594"/>
      <c r="E594"/>
      <c r="F594"/>
      <c r="G594" s="11"/>
      <c r="H594"/>
      <c r="I594"/>
      <c r="J594"/>
    </row>
    <row r="595" spans="1:10" x14ac:dyDescent="0.25">
      <c r="A595"/>
      <c r="B595"/>
      <c r="C595"/>
      <c r="D595"/>
      <c r="E595"/>
      <c r="F595"/>
      <c r="G595" s="11"/>
      <c r="H595"/>
      <c r="I595"/>
      <c r="J595"/>
    </row>
    <row r="596" spans="1:10" x14ac:dyDescent="0.25">
      <c r="A596"/>
      <c r="B596"/>
      <c r="C596"/>
      <c r="D596"/>
      <c r="E596"/>
      <c r="F596"/>
      <c r="G596" s="11"/>
      <c r="H596"/>
      <c r="I596"/>
      <c r="J596"/>
    </row>
    <row r="597" spans="1:10" x14ac:dyDescent="0.25">
      <c r="A597"/>
      <c r="B597"/>
      <c r="C597"/>
      <c r="D597"/>
      <c r="E597"/>
      <c r="F597"/>
      <c r="G597" s="11"/>
      <c r="H597"/>
      <c r="I597"/>
      <c r="J597"/>
    </row>
    <row r="598" spans="1:10" x14ac:dyDescent="0.25">
      <c r="A598"/>
      <c r="B598"/>
      <c r="C598"/>
      <c r="D598"/>
      <c r="E598"/>
      <c r="F598"/>
      <c r="G598" s="11"/>
      <c r="H598"/>
      <c r="I598"/>
      <c r="J598"/>
    </row>
    <row r="599" spans="1:10" x14ac:dyDescent="0.25">
      <c r="A599"/>
      <c r="B599"/>
      <c r="C599"/>
      <c r="D599"/>
      <c r="E599"/>
      <c r="F599"/>
      <c r="G599" s="11"/>
      <c r="H599"/>
      <c r="I599"/>
      <c r="J599"/>
    </row>
    <row r="600" spans="1:10" x14ac:dyDescent="0.25">
      <c r="A600"/>
      <c r="B600"/>
      <c r="C600"/>
      <c r="D600"/>
      <c r="E600"/>
      <c r="F600"/>
      <c r="G600" s="11"/>
      <c r="H600"/>
      <c r="I600"/>
      <c r="J600"/>
    </row>
    <row r="601" spans="1:10" x14ac:dyDescent="0.25">
      <c r="A601"/>
      <c r="B601"/>
      <c r="C601"/>
      <c r="D601"/>
      <c r="E601"/>
      <c r="F601"/>
      <c r="G601" s="11"/>
      <c r="H601"/>
      <c r="I601"/>
      <c r="J601"/>
    </row>
    <row r="602" spans="1:10" x14ac:dyDescent="0.25">
      <c r="A602"/>
      <c r="B602"/>
      <c r="C602"/>
      <c r="D602"/>
      <c r="E602"/>
      <c r="F602"/>
      <c r="G602" s="11"/>
      <c r="H602"/>
      <c r="I602"/>
      <c r="J602"/>
    </row>
    <row r="603" spans="1:10" x14ac:dyDescent="0.25">
      <c r="A603"/>
      <c r="B603"/>
      <c r="C603"/>
      <c r="D603"/>
      <c r="E603"/>
      <c r="F603"/>
      <c r="G603" s="11"/>
      <c r="H603"/>
      <c r="I603"/>
      <c r="J603"/>
    </row>
    <row r="604" spans="1:10" x14ac:dyDescent="0.25">
      <c r="A604"/>
      <c r="B604"/>
      <c r="C604"/>
      <c r="D604"/>
      <c r="E604"/>
      <c r="F604"/>
      <c r="G604" s="11"/>
      <c r="H604"/>
      <c r="I604"/>
      <c r="J604"/>
    </row>
    <row r="605" spans="1:10" x14ac:dyDescent="0.25">
      <c r="A605"/>
      <c r="B605"/>
      <c r="C605"/>
      <c r="D605"/>
      <c r="E605"/>
      <c r="F605"/>
      <c r="G605" s="11"/>
      <c r="H605"/>
      <c r="I605"/>
      <c r="J605"/>
    </row>
    <row r="606" spans="1:10" x14ac:dyDescent="0.25">
      <c r="A606"/>
      <c r="B606"/>
      <c r="C606"/>
      <c r="D606"/>
      <c r="E606"/>
      <c r="F606"/>
      <c r="G606" s="11"/>
      <c r="H606"/>
      <c r="I606"/>
      <c r="J606"/>
    </row>
    <row r="607" spans="1:10" x14ac:dyDescent="0.25">
      <c r="A607"/>
      <c r="B607"/>
      <c r="C607"/>
      <c r="D607"/>
      <c r="E607"/>
      <c r="F607"/>
      <c r="G607" s="11"/>
      <c r="H607"/>
      <c r="I607"/>
      <c r="J607"/>
    </row>
    <row r="608" spans="1:10" x14ac:dyDescent="0.25">
      <c r="A608"/>
      <c r="B608"/>
      <c r="C608"/>
      <c r="D608"/>
      <c r="E608"/>
      <c r="F608"/>
      <c r="G608" s="11"/>
      <c r="H608"/>
      <c r="I608"/>
      <c r="J608"/>
    </row>
    <row r="609" spans="1:10" x14ac:dyDescent="0.25">
      <c r="A609"/>
      <c r="B609"/>
      <c r="C609"/>
      <c r="D609"/>
      <c r="E609"/>
      <c r="F609"/>
      <c r="G609" s="11"/>
      <c r="H609"/>
      <c r="I609"/>
      <c r="J609"/>
    </row>
    <row r="610" spans="1:10" x14ac:dyDescent="0.25">
      <c r="A610"/>
      <c r="B610"/>
      <c r="C610"/>
      <c r="D610"/>
      <c r="E610"/>
      <c r="F610"/>
      <c r="G610" s="11"/>
      <c r="H610"/>
      <c r="I610"/>
      <c r="J610"/>
    </row>
    <row r="611" spans="1:10" x14ac:dyDescent="0.25">
      <c r="A611"/>
      <c r="B611"/>
      <c r="C611"/>
      <c r="D611"/>
      <c r="E611"/>
      <c r="F611"/>
      <c r="G611" s="11"/>
      <c r="H611"/>
      <c r="I611"/>
      <c r="J611"/>
    </row>
    <row r="612" spans="1:10" x14ac:dyDescent="0.25">
      <c r="A612"/>
      <c r="B612"/>
      <c r="C612"/>
      <c r="D612"/>
      <c r="E612"/>
      <c r="F612"/>
      <c r="G612" s="11"/>
      <c r="H612"/>
      <c r="I612"/>
      <c r="J612"/>
    </row>
    <row r="613" spans="1:10" x14ac:dyDescent="0.25">
      <c r="A613"/>
      <c r="B613"/>
      <c r="C613"/>
      <c r="D613"/>
      <c r="E613"/>
      <c r="F613"/>
      <c r="G613" s="11"/>
      <c r="H613"/>
      <c r="I613"/>
      <c r="J613"/>
    </row>
    <row r="614" spans="1:10" x14ac:dyDescent="0.25">
      <c r="A614"/>
      <c r="B614"/>
      <c r="C614"/>
      <c r="D614"/>
      <c r="E614"/>
      <c r="F614"/>
      <c r="G614" s="11"/>
      <c r="H614"/>
      <c r="I614"/>
      <c r="J614"/>
    </row>
    <row r="615" spans="1:10" x14ac:dyDescent="0.25">
      <c r="A615"/>
      <c r="B615"/>
      <c r="C615"/>
      <c r="D615"/>
      <c r="E615"/>
      <c r="F615"/>
      <c r="G615" s="11"/>
      <c r="H615"/>
      <c r="I615"/>
      <c r="J615"/>
    </row>
    <row r="616" spans="1:10" x14ac:dyDescent="0.25">
      <c r="A616"/>
      <c r="B616"/>
      <c r="C616"/>
      <c r="D616"/>
      <c r="E616"/>
      <c r="F616"/>
      <c r="G616" s="11"/>
      <c r="H616"/>
      <c r="I616"/>
      <c r="J616"/>
    </row>
    <row r="617" spans="1:10" x14ac:dyDescent="0.25">
      <c r="A617"/>
      <c r="B617"/>
      <c r="C617"/>
      <c r="D617"/>
      <c r="E617"/>
      <c r="F617"/>
      <c r="G617" s="11"/>
      <c r="H617"/>
      <c r="I617"/>
      <c r="J617"/>
    </row>
    <row r="618" spans="1:10" x14ac:dyDescent="0.25">
      <c r="A618"/>
      <c r="B618"/>
      <c r="C618"/>
      <c r="D618"/>
      <c r="E618"/>
      <c r="F618"/>
      <c r="G618" s="11"/>
      <c r="H618"/>
      <c r="I618"/>
      <c r="J618"/>
    </row>
    <row r="619" spans="1:10" x14ac:dyDescent="0.25">
      <c r="A619"/>
      <c r="B619"/>
      <c r="C619"/>
      <c r="D619"/>
      <c r="E619"/>
      <c r="F619"/>
      <c r="G619" s="11"/>
      <c r="H619"/>
      <c r="I619"/>
      <c r="J619"/>
    </row>
    <row r="620" spans="1:10" x14ac:dyDescent="0.25">
      <c r="A620"/>
      <c r="B620"/>
      <c r="C620"/>
      <c r="D620"/>
      <c r="E620"/>
      <c r="F620"/>
      <c r="G620" s="11"/>
      <c r="H620"/>
      <c r="I620"/>
      <c r="J620"/>
    </row>
    <row r="621" spans="1:10" x14ac:dyDescent="0.25">
      <c r="A621"/>
      <c r="B621"/>
      <c r="C621"/>
      <c r="D621"/>
      <c r="E621"/>
      <c r="F621"/>
      <c r="G621" s="11"/>
      <c r="H621"/>
      <c r="I621"/>
      <c r="J621"/>
    </row>
    <row r="622" spans="1:10" x14ac:dyDescent="0.25">
      <c r="A622"/>
      <c r="B622"/>
      <c r="C622"/>
      <c r="D622"/>
      <c r="E622"/>
      <c r="F622"/>
      <c r="G622" s="11"/>
      <c r="H622"/>
      <c r="I622"/>
      <c r="J622"/>
    </row>
    <row r="623" spans="1:10" x14ac:dyDescent="0.25">
      <c r="A623"/>
      <c r="B623"/>
      <c r="C623"/>
      <c r="D623"/>
      <c r="E623"/>
      <c r="F623"/>
      <c r="G623" s="11"/>
      <c r="H623"/>
      <c r="I623"/>
      <c r="J623"/>
    </row>
    <row r="624" spans="1:10" x14ac:dyDescent="0.25">
      <c r="A624"/>
      <c r="B624"/>
      <c r="C624"/>
      <c r="D624"/>
      <c r="E624"/>
      <c r="F624"/>
      <c r="G624" s="11"/>
      <c r="H624"/>
      <c r="I624"/>
      <c r="J624"/>
    </row>
    <row r="625" spans="1:10" x14ac:dyDescent="0.25">
      <c r="A625"/>
      <c r="B625"/>
      <c r="C625"/>
      <c r="D625"/>
      <c r="E625"/>
      <c r="F625"/>
      <c r="G625" s="11"/>
      <c r="H625"/>
      <c r="I625"/>
      <c r="J625"/>
    </row>
    <row r="626" spans="1:10" x14ac:dyDescent="0.25">
      <c r="A626"/>
      <c r="B626"/>
      <c r="C626"/>
      <c r="D626"/>
      <c r="E626"/>
      <c r="F626"/>
      <c r="G626" s="11"/>
      <c r="H626"/>
      <c r="I626"/>
      <c r="J626"/>
    </row>
    <row r="627" spans="1:10" x14ac:dyDescent="0.25">
      <c r="A627"/>
      <c r="B627"/>
      <c r="C627"/>
      <c r="D627"/>
      <c r="E627"/>
      <c r="F627"/>
      <c r="G627" s="11"/>
      <c r="H627"/>
      <c r="I627"/>
      <c r="J627"/>
    </row>
    <row r="628" spans="1:10" x14ac:dyDescent="0.25">
      <c r="A628"/>
      <c r="B628"/>
      <c r="C628"/>
      <c r="D628"/>
      <c r="E628"/>
      <c r="F628"/>
      <c r="G628" s="11"/>
      <c r="H628"/>
      <c r="I628"/>
      <c r="J628"/>
    </row>
    <row r="629" spans="1:10" x14ac:dyDescent="0.25">
      <c r="A629"/>
      <c r="B629"/>
      <c r="C629"/>
      <c r="D629"/>
      <c r="E629"/>
      <c r="F629"/>
      <c r="G629" s="11"/>
      <c r="H629"/>
      <c r="I629"/>
      <c r="J629"/>
    </row>
    <row r="630" spans="1:10" x14ac:dyDescent="0.25">
      <c r="A630"/>
      <c r="B630"/>
      <c r="C630"/>
      <c r="D630"/>
      <c r="E630"/>
      <c r="F630"/>
      <c r="G630" s="11"/>
      <c r="H630"/>
      <c r="I630"/>
      <c r="J630"/>
    </row>
    <row r="631" spans="1:10" x14ac:dyDescent="0.25">
      <c r="A631"/>
      <c r="B631"/>
      <c r="C631"/>
      <c r="D631"/>
      <c r="E631"/>
      <c r="F631"/>
      <c r="G631" s="11"/>
      <c r="H631"/>
      <c r="I631"/>
      <c r="J631"/>
    </row>
    <row r="632" spans="1:10" x14ac:dyDescent="0.25">
      <c r="A632"/>
      <c r="B632"/>
      <c r="C632"/>
      <c r="D632"/>
      <c r="E632"/>
      <c r="F632"/>
      <c r="G632" s="11"/>
      <c r="H632"/>
      <c r="I632"/>
      <c r="J632"/>
    </row>
    <row r="633" spans="1:10" x14ac:dyDescent="0.25">
      <c r="A633"/>
      <c r="B633"/>
      <c r="C633"/>
      <c r="D633"/>
      <c r="E633"/>
      <c r="F633"/>
      <c r="G633" s="11"/>
      <c r="H633"/>
      <c r="I633"/>
      <c r="J633"/>
    </row>
    <row r="634" spans="1:10" x14ac:dyDescent="0.25">
      <c r="A634"/>
      <c r="B634"/>
      <c r="C634"/>
      <c r="D634"/>
      <c r="E634"/>
      <c r="F634"/>
      <c r="G634" s="11"/>
      <c r="H634"/>
      <c r="I634"/>
      <c r="J634"/>
    </row>
    <row r="635" spans="1:10" x14ac:dyDescent="0.25">
      <c r="A635"/>
      <c r="B635"/>
      <c r="C635"/>
      <c r="D635"/>
      <c r="E635"/>
      <c r="F635"/>
      <c r="G635" s="11"/>
      <c r="H635"/>
      <c r="I635"/>
      <c r="J635"/>
    </row>
    <row r="636" spans="1:10" x14ac:dyDescent="0.25">
      <c r="A636"/>
      <c r="B636"/>
      <c r="C636"/>
      <c r="D636"/>
      <c r="E636"/>
      <c r="F636"/>
      <c r="G636" s="11"/>
      <c r="H636"/>
      <c r="I636"/>
      <c r="J636"/>
    </row>
    <row r="637" spans="1:10" x14ac:dyDescent="0.25">
      <c r="A637"/>
      <c r="B637"/>
      <c r="C637"/>
      <c r="D637"/>
      <c r="E637"/>
      <c r="F637"/>
      <c r="G637" s="11"/>
      <c r="H637"/>
      <c r="I637"/>
      <c r="J637"/>
    </row>
    <row r="638" spans="1:10" x14ac:dyDescent="0.25">
      <c r="A638"/>
      <c r="B638"/>
      <c r="C638"/>
      <c r="D638"/>
      <c r="E638"/>
      <c r="F638"/>
      <c r="G638" s="11"/>
      <c r="H638"/>
      <c r="I638"/>
      <c r="J638"/>
    </row>
    <row r="639" spans="1:10" x14ac:dyDescent="0.25">
      <c r="A639"/>
      <c r="B639"/>
      <c r="C639"/>
      <c r="D639"/>
      <c r="E639"/>
      <c r="F639"/>
      <c r="G639" s="11"/>
      <c r="H639"/>
      <c r="I639"/>
      <c r="J639"/>
    </row>
    <row r="640" spans="1:10" x14ac:dyDescent="0.25">
      <c r="A640"/>
      <c r="B640"/>
      <c r="C640"/>
      <c r="D640"/>
      <c r="E640"/>
      <c r="F640"/>
      <c r="G640" s="11"/>
      <c r="H640"/>
      <c r="I640"/>
      <c r="J640"/>
    </row>
    <row r="641" spans="1:10" x14ac:dyDescent="0.25">
      <c r="A641"/>
      <c r="B641"/>
      <c r="C641"/>
      <c r="D641"/>
      <c r="E641"/>
      <c r="F641"/>
      <c r="G641" s="11"/>
      <c r="H641"/>
      <c r="I641"/>
      <c r="J641"/>
    </row>
    <row r="642" spans="1:10" x14ac:dyDescent="0.25">
      <c r="A642"/>
      <c r="B642"/>
      <c r="C642"/>
      <c r="D642"/>
      <c r="E642"/>
      <c r="F642"/>
      <c r="G642" s="11"/>
      <c r="H642"/>
      <c r="I642"/>
      <c r="J642"/>
    </row>
    <row r="643" spans="1:10" x14ac:dyDescent="0.25">
      <c r="A643"/>
      <c r="B643"/>
      <c r="C643"/>
      <c r="D643"/>
      <c r="E643"/>
      <c r="F643"/>
      <c r="G643" s="11"/>
      <c r="H643"/>
      <c r="I643"/>
      <c r="J643"/>
    </row>
    <row r="644" spans="1:10" x14ac:dyDescent="0.25">
      <c r="A644"/>
      <c r="B644"/>
      <c r="C644"/>
      <c r="D644"/>
      <c r="E644"/>
      <c r="F644"/>
      <c r="G644" s="11"/>
      <c r="H644"/>
      <c r="I644"/>
      <c r="J644"/>
    </row>
    <row r="645" spans="1:10" x14ac:dyDescent="0.25">
      <c r="A645"/>
      <c r="B645"/>
      <c r="C645"/>
      <c r="D645"/>
      <c r="E645"/>
      <c r="F645"/>
      <c r="G645" s="11"/>
      <c r="H645"/>
      <c r="I645"/>
      <c r="J645"/>
    </row>
    <row r="646" spans="1:10" x14ac:dyDescent="0.25">
      <c r="A646"/>
      <c r="B646"/>
      <c r="C646"/>
      <c r="D646"/>
      <c r="E646"/>
      <c r="F646"/>
      <c r="G646" s="11"/>
      <c r="H646"/>
      <c r="I646"/>
      <c r="J646"/>
    </row>
    <row r="647" spans="1:10" x14ac:dyDescent="0.25">
      <c r="A647"/>
      <c r="B647"/>
      <c r="C647"/>
      <c r="D647"/>
      <c r="E647"/>
      <c r="F647"/>
      <c r="G647" s="11"/>
      <c r="H647"/>
      <c r="I647"/>
      <c r="J647"/>
    </row>
    <row r="648" spans="1:10" x14ac:dyDescent="0.25">
      <c r="A648"/>
      <c r="B648"/>
      <c r="C648"/>
      <c r="D648"/>
      <c r="E648"/>
      <c r="F648"/>
      <c r="G648" s="11"/>
      <c r="H648"/>
      <c r="I648"/>
      <c r="J648"/>
    </row>
    <row r="649" spans="1:10" x14ac:dyDescent="0.25">
      <c r="A649"/>
      <c r="B649"/>
      <c r="C649"/>
      <c r="D649"/>
      <c r="E649"/>
      <c r="F649"/>
      <c r="G649" s="11"/>
      <c r="H649"/>
      <c r="I649"/>
      <c r="J649"/>
    </row>
    <row r="650" spans="1:10" x14ac:dyDescent="0.25">
      <c r="A650"/>
      <c r="B650"/>
      <c r="C650"/>
      <c r="D650"/>
      <c r="E650"/>
      <c r="F650"/>
      <c r="G650" s="11"/>
      <c r="H650"/>
      <c r="I650"/>
      <c r="J650"/>
    </row>
    <row r="651" spans="1:10" x14ac:dyDescent="0.25">
      <c r="A651"/>
      <c r="B651"/>
      <c r="C651"/>
      <c r="D651"/>
      <c r="E651"/>
      <c r="F651"/>
      <c r="G651" s="11"/>
      <c r="H651"/>
      <c r="I651"/>
      <c r="J651"/>
    </row>
    <row r="652" spans="1:10" x14ac:dyDescent="0.25">
      <c r="A652"/>
      <c r="B652"/>
      <c r="C652"/>
      <c r="D652"/>
      <c r="E652"/>
      <c r="F652"/>
      <c r="G652" s="11"/>
      <c r="H652"/>
      <c r="I652"/>
      <c r="J652"/>
    </row>
    <row r="653" spans="1:10" x14ac:dyDescent="0.25">
      <c r="A653"/>
      <c r="B653"/>
      <c r="C653"/>
      <c r="D653"/>
      <c r="E653"/>
      <c r="F653"/>
      <c r="G653" s="11"/>
      <c r="H653"/>
      <c r="I653"/>
      <c r="J653"/>
    </row>
    <row r="654" spans="1:10" x14ac:dyDescent="0.25">
      <c r="A654"/>
      <c r="B654"/>
      <c r="C654"/>
      <c r="D654"/>
      <c r="E654"/>
      <c r="F654"/>
      <c r="G654" s="11"/>
      <c r="H654"/>
      <c r="I654"/>
      <c r="J654"/>
    </row>
    <row r="655" spans="1:10" x14ac:dyDescent="0.25">
      <c r="A655"/>
      <c r="B655"/>
      <c r="C655"/>
      <c r="D655"/>
      <c r="E655"/>
      <c r="F655"/>
      <c r="G655" s="11"/>
      <c r="H655"/>
      <c r="I655"/>
      <c r="J655"/>
    </row>
    <row r="656" spans="1:10" x14ac:dyDescent="0.25">
      <c r="A656"/>
      <c r="B656"/>
      <c r="C656"/>
      <c r="D656"/>
      <c r="E656"/>
      <c r="F656"/>
      <c r="G656" s="11"/>
      <c r="H656"/>
      <c r="I656"/>
      <c r="J656"/>
    </row>
    <row r="657" spans="1:10" x14ac:dyDescent="0.25">
      <c r="A657"/>
      <c r="B657"/>
      <c r="C657"/>
      <c r="D657"/>
      <c r="E657"/>
      <c r="F657"/>
      <c r="G657" s="11"/>
      <c r="H657"/>
      <c r="I657"/>
      <c r="J657"/>
    </row>
    <row r="658" spans="1:10" x14ac:dyDescent="0.25">
      <c r="A658"/>
      <c r="B658"/>
      <c r="C658"/>
      <c r="D658"/>
      <c r="E658"/>
      <c r="F658"/>
      <c r="G658" s="11"/>
      <c r="H658"/>
      <c r="I658"/>
      <c r="J658"/>
    </row>
    <row r="659" spans="1:10" x14ac:dyDescent="0.25">
      <c r="A659"/>
      <c r="B659"/>
      <c r="C659"/>
      <c r="D659"/>
      <c r="E659"/>
      <c r="F659"/>
      <c r="G659" s="11"/>
      <c r="H659"/>
      <c r="I659"/>
      <c r="J659"/>
    </row>
    <row r="660" spans="1:10" x14ac:dyDescent="0.25">
      <c r="A660"/>
      <c r="B660"/>
      <c r="C660"/>
      <c r="D660"/>
      <c r="E660"/>
      <c r="F660"/>
      <c r="G660" s="11"/>
      <c r="H660"/>
      <c r="I660"/>
      <c r="J660"/>
    </row>
    <row r="661" spans="1:10" x14ac:dyDescent="0.25">
      <c r="A661"/>
      <c r="B661"/>
      <c r="C661"/>
      <c r="D661"/>
      <c r="E661"/>
      <c r="F661"/>
      <c r="G661" s="11"/>
      <c r="H661"/>
      <c r="I661"/>
      <c r="J661"/>
    </row>
    <row r="662" spans="1:10" x14ac:dyDescent="0.25">
      <c r="A662"/>
      <c r="B662"/>
      <c r="C662"/>
      <c r="D662"/>
      <c r="E662"/>
      <c r="F662"/>
      <c r="G662" s="11"/>
      <c r="H662"/>
      <c r="I662"/>
      <c r="J662"/>
    </row>
    <row r="663" spans="1:10" x14ac:dyDescent="0.25">
      <c r="A663"/>
      <c r="B663"/>
      <c r="C663"/>
      <c r="D663"/>
      <c r="E663"/>
      <c r="F663"/>
      <c r="G663" s="11"/>
      <c r="H663"/>
      <c r="I663"/>
      <c r="J663"/>
    </row>
    <row r="664" spans="1:10" x14ac:dyDescent="0.25">
      <c r="A664"/>
      <c r="B664"/>
      <c r="C664"/>
      <c r="D664"/>
      <c r="E664"/>
      <c r="F664"/>
      <c r="G664" s="11"/>
      <c r="H664"/>
      <c r="I664"/>
      <c r="J664"/>
    </row>
    <row r="665" spans="1:10" x14ac:dyDescent="0.25">
      <c r="A665"/>
      <c r="B665"/>
      <c r="C665"/>
      <c r="D665"/>
      <c r="E665"/>
      <c r="F665"/>
      <c r="G665" s="11"/>
      <c r="H665"/>
      <c r="I665"/>
      <c r="J665"/>
    </row>
    <row r="666" spans="1:10" x14ac:dyDescent="0.25">
      <c r="A666"/>
      <c r="B666"/>
      <c r="C666"/>
      <c r="D666"/>
      <c r="E666"/>
      <c r="F666"/>
      <c r="G666" s="11"/>
      <c r="H666"/>
      <c r="I666"/>
      <c r="J666"/>
    </row>
    <row r="667" spans="1:10" x14ac:dyDescent="0.25">
      <c r="A667"/>
      <c r="B667"/>
      <c r="C667"/>
      <c r="D667"/>
      <c r="E667"/>
      <c r="F667"/>
      <c r="G667" s="11"/>
      <c r="H667"/>
      <c r="I667"/>
      <c r="J667"/>
    </row>
    <row r="668" spans="1:10" x14ac:dyDescent="0.25">
      <c r="A668"/>
      <c r="B668"/>
      <c r="C668"/>
      <c r="D668"/>
      <c r="E668"/>
      <c r="F668"/>
      <c r="G668" s="11"/>
      <c r="H668"/>
      <c r="I668"/>
      <c r="J668"/>
    </row>
    <row r="669" spans="1:10" x14ac:dyDescent="0.25">
      <c r="A669"/>
      <c r="B669"/>
      <c r="C669"/>
      <c r="D669"/>
      <c r="E669"/>
      <c r="F669"/>
      <c r="G669" s="11"/>
      <c r="H669"/>
      <c r="I669"/>
      <c r="J669"/>
    </row>
    <row r="670" spans="1:10" x14ac:dyDescent="0.25">
      <c r="A670"/>
      <c r="B670"/>
      <c r="C670"/>
      <c r="D670"/>
      <c r="E670"/>
      <c r="F670"/>
      <c r="G670" s="11"/>
      <c r="H670"/>
      <c r="I670"/>
      <c r="J670"/>
    </row>
    <row r="671" spans="1:10" x14ac:dyDescent="0.25">
      <c r="A671"/>
      <c r="B671"/>
      <c r="C671"/>
      <c r="D671"/>
      <c r="E671"/>
      <c r="F671"/>
      <c r="G671" s="11"/>
      <c r="H671"/>
      <c r="I671"/>
      <c r="J671"/>
    </row>
    <row r="672" spans="1:10" x14ac:dyDescent="0.25">
      <c r="A672"/>
      <c r="B672"/>
      <c r="C672"/>
      <c r="D672"/>
      <c r="E672"/>
      <c r="F672"/>
      <c r="G672" s="11"/>
      <c r="H672"/>
      <c r="I672"/>
      <c r="J672"/>
    </row>
    <row r="673" spans="1:10" x14ac:dyDescent="0.25">
      <c r="A673"/>
      <c r="B673"/>
      <c r="C673"/>
      <c r="D673"/>
      <c r="E673"/>
      <c r="F673"/>
      <c r="G673" s="11"/>
      <c r="H673"/>
      <c r="I673"/>
      <c r="J673"/>
    </row>
    <row r="674" spans="1:10" x14ac:dyDescent="0.25">
      <c r="A674"/>
      <c r="B674"/>
      <c r="C674"/>
      <c r="D674"/>
      <c r="E674"/>
      <c r="F674"/>
      <c r="G674" s="11"/>
      <c r="H674"/>
      <c r="I674"/>
      <c r="J674"/>
    </row>
    <row r="675" spans="1:10" x14ac:dyDescent="0.25">
      <c r="A675"/>
      <c r="B675"/>
      <c r="C675"/>
      <c r="D675"/>
      <c r="E675"/>
      <c r="F675"/>
      <c r="G675" s="11"/>
      <c r="H675"/>
      <c r="I675"/>
      <c r="J675"/>
    </row>
    <row r="676" spans="1:10" x14ac:dyDescent="0.25">
      <c r="A676"/>
      <c r="B676"/>
      <c r="C676"/>
      <c r="D676"/>
      <c r="E676"/>
      <c r="F676"/>
      <c r="G676" s="11"/>
      <c r="H676"/>
      <c r="I676"/>
      <c r="J676"/>
    </row>
    <row r="677" spans="1:10" x14ac:dyDescent="0.25">
      <c r="A677"/>
      <c r="B677"/>
      <c r="C677"/>
      <c r="D677"/>
      <c r="E677"/>
      <c r="F677"/>
      <c r="G677" s="11"/>
      <c r="H677"/>
      <c r="I677"/>
      <c r="J677"/>
    </row>
    <row r="678" spans="1:10" x14ac:dyDescent="0.25">
      <c r="A678"/>
      <c r="B678"/>
      <c r="C678"/>
      <c r="D678"/>
      <c r="E678"/>
      <c r="F678"/>
      <c r="G678" s="11"/>
      <c r="H678"/>
      <c r="I678"/>
      <c r="J678"/>
    </row>
    <row r="679" spans="1:10" x14ac:dyDescent="0.25">
      <c r="A679"/>
      <c r="B679"/>
      <c r="C679"/>
      <c r="D679"/>
      <c r="E679"/>
      <c r="F679"/>
      <c r="G679" s="11"/>
      <c r="H679"/>
      <c r="I679"/>
      <c r="J679"/>
    </row>
    <row r="680" spans="1:10" x14ac:dyDescent="0.25">
      <c r="A680"/>
      <c r="B680"/>
      <c r="C680"/>
      <c r="D680"/>
      <c r="E680"/>
      <c r="F680"/>
      <c r="G680" s="11"/>
      <c r="H680"/>
      <c r="I680"/>
      <c r="J680"/>
    </row>
    <row r="681" spans="1:10" x14ac:dyDescent="0.25">
      <c r="A681"/>
      <c r="B681"/>
      <c r="C681"/>
      <c r="D681"/>
      <c r="E681"/>
      <c r="F681"/>
      <c r="G681" s="11"/>
      <c r="H681"/>
      <c r="I681"/>
      <c r="J681"/>
    </row>
    <row r="682" spans="1:10" x14ac:dyDescent="0.25">
      <c r="A682"/>
      <c r="B682"/>
      <c r="C682"/>
      <c r="D682"/>
      <c r="E682"/>
      <c r="F682"/>
      <c r="G682" s="11"/>
      <c r="H682"/>
      <c r="I682"/>
      <c r="J682"/>
    </row>
    <row r="683" spans="1:10" x14ac:dyDescent="0.25">
      <c r="A683"/>
      <c r="B683"/>
      <c r="C683"/>
      <c r="D683"/>
      <c r="E683"/>
      <c r="F683"/>
      <c r="G683" s="11"/>
      <c r="H683"/>
      <c r="I683"/>
      <c r="J683"/>
    </row>
    <row r="684" spans="1:10" x14ac:dyDescent="0.25">
      <c r="A684"/>
      <c r="B684"/>
      <c r="C684"/>
      <c r="D684"/>
      <c r="E684"/>
      <c r="F684"/>
      <c r="G684" s="11"/>
      <c r="H684"/>
      <c r="I684"/>
      <c r="J684"/>
    </row>
    <row r="685" spans="1:10" x14ac:dyDescent="0.25">
      <c r="A685"/>
      <c r="B685"/>
      <c r="C685"/>
      <c r="D685"/>
      <c r="E685"/>
      <c r="F685"/>
      <c r="G685" s="11"/>
      <c r="H685"/>
      <c r="I685"/>
      <c r="J685"/>
    </row>
    <row r="686" spans="1:10" x14ac:dyDescent="0.25">
      <c r="A686"/>
      <c r="B686"/>
      <c r="C686"/>
      <c r="D686"/>
      <c r="E686"/>
      <c r="F686"/>
      <c r="G686" s="11"/>
      <c r="H686"/>
      <c r="I686"/>
      <c r="J686"/>
    </row>
    <row r="687" spans="1:10" x14ac:dyDescent="0.25">
      <c r="A687"/>
      <c r="B687"/>
      <c r="C687"/>
      <c r="D687"/>
      <c r="E687"/>
      <c r="F687"/>
      <c r="G687" s="11"/>
      <c r="H687"/>
      <c r="I687"/>
      <c r="J687"/>
    </row>
    <row r="688" spans="1:10" x14ac:dyDescent="0.25">
      <c r="A688"/>
      <c r="B688"/>
      <c r="C688"/>
      <c r="D688"/>
      <c r="E688"/>
      <c r="F688"/>
      <c r="G688" s="11"/>
      <c r="H688"/>
      <c r="I688"/>
      <c r="J688"/>
    </row>
    <row r="689" spans="1:10" x14ac:dyDescent="0.25">
      <c r="A689"/>
      <c r="B689"/>
      <c r="C689"/>
      <c r="D689"/>
      <c r="E689"/>
      <c r="F689"/>
      <c r="G689" s="11"/>
      <c r="H689"/>
      <c r="I689"/>
      <c r="J689"/>
    </row>
    <row r="690" spans="1:10" x14ac:dyDescent="0.25">
      <c r="A690"/>
      <c r="B690"/>
      <c r="C690"/>
      <c r="D690"/>
      <c r="E690"/>
      <c r="F690"/>
      <c r="G690" s="11"/>
      <c r="H690"/>
      <c r="I690"/>
      <c r="J690"/>
    </row>
    <row r="691" spans="1:10" x14ac:dyDescent="0.25">
      <c r="A691"/>
      <c r="B691"/>
      <c r="C691"/>
      <c r="D691"/>
      <c r="E691"/>
      <c r="F691"/>
      <c r="G691" s="11"/>
      <c r="H691"/>
      <c r="I691"/>
      <c r="J691"/>
    </row>
    <row r="692" spans="1:10" x14ac:dyDescent="0.25">
      <c r="A692"/>
      <c r="B692"/>
      <c r="C692"/>
      <c r="D692"/>
      <c r="E692"/>
      <c r="F692"/>
      <c r="G692" s="11"/>
      <c r="H692"/>
      <c r="I692"/>
      <c r="J692"/>
    </row>
    <row r="693" spans="1:10" x14ac:dyDescent="0.25">
      <c r="A693"/>
      <c r="B693"/>
      <c r="C693"/>
      <c r="D693"/>
      <c r="E693"/>
      <c r="F693"/>
      <c r="G693" s="11"/>
      <c r="H693"/>
      <c r="I693"/>
      <c r="J693"/>
    </row>
    <row r="694" spans="1:10" x14ac:dyDescent="0.25">
      <c r="A694"/>
      <c r="B694"/>
      <c r="C694"/>
      <c r="D694"/>
      <c r="E694"/>
      <c r="F694"/>
      <c r="G694" s="11"/>
      <c r="H694"/>
      <c r="I694"/>
      <c r="J694"/>
    </row>
    <row r="695" spans="1:10" x14ac:dyDescent="0.25">
      <c r="A695"/>
      <c r="B695"/>
      <c r="C695"/>
      <c r="D695"/>
      <c r="E695"/>
      <c r="F695"/>
      <c r="G695" s="11"/>
      <c r="H695"/>
      <c r="I695"/>
      <c r="J695"/>
    </row>
    <row r="696" spans="1:10" x14ac:dyDescent="0.25">
      <c r="A696"/>
      <c r="B696"/>
      <c r="C696"/>
      <c r="D696"/>
      <c r="E696"/>
      <c r="F696"/>
      <c r="G696" s="11"/>
      <c r="H696"/>
      <c r="I696"/>
      <c r="J696"/>
    </row>
    <row r="697" spans="1:10" x14ac:dyDescent="0.25">
      <c r="A697"/>
      <c r="B697"/>
      <c r="C697"/>
      <c r="D697"/>
      <c r="E697"/>
      <c r="F697"/>
      <c r="G697" s="11"/>
      <c r="H697"/>
      <c r="I697"/>
      <c r="J697"/>
    </row>
    <row r="698" spans="1:10" x14ac:dyDescent="0.25">
      <c r="A698"/>
      <c r="B698"/>
      <c r="C698"/>
      <c r="D698"/>
      <c r="E698"/>
      <c r="F698"/>
      <c r="G698" s="11"/>
      <c r="H698"/>
      <c r="I698"/>
      <c r="J698"/>
    </row>
    <row r="699" spans="1:10" x14ac:dyDescent="0.25">
      <c r="A699"/>
      <c r="B699"/>
      <c r="C699"/>
      <c r="D699"/>
      <c r="E699"/>
      <c r="F699"/>
      <c r="G699" s="11"/>
      <c r="H699"/>
      <c r="I699"/>
      <c r="J699"/>
    </row>
    <row r="700" spans="1:10" x14ac:dyDescent="0.25">
      <c r="A700"/>
      <c r="B700"/>
      <c r="C700"/>
      <c r="D700"/>
      <c r="E700"/>
      <c r="F700"/>
      <c r="G700" s="11"/>
      <c r="H700"/>
      <c r="I700"/>
      <c r="J700"/>
    </row>
    <row r="701" spans="1:10" x14ac:dyDescent="0.25">
      <c r="A701"/>
      <c r="B701"/>
      <c r="C701"/>
      <c r="D701"/>
      <c r="E701"/>
      <c r="F701"/>
      <c r="G701" s="11"/>
      <c r="H701"/>
      <c r="I701"/>
      <c r="J701"/>
    </row>
    <row r="702" spans="1:10" x14ac:dyDescent="0.25">
      <c r="A702"/>
      <c r="B702"/>
      <c r="C702"/>
      <c r="D702"/>
      <c r="E702"/>
      <c r="F702"/>
      <c r="G702" s="11"/>
      <c r="H702"/>
      <c r="I702"/>
      <c r="J702"/>
    </row>
    <row r="703" spans="1:10" x14ac:dyDescent="0.25">
      <c r="A703"/>
      <c r="B703"/>
      <c r="C703"/>
      <c r="D703"/>
      <c r="E703"/>
      <c r="F703"/>
      <c r="G703" s="11"/>
      <c r="H703"/>
      <c r="I703"/>
      <c r="J703"/>
    </row>
    <row r="704" spans="1:10" x14ac:dyDescent="0.25">
      <c r="A704"/>
      <c r="B704"/>
      <c r="C704"/>
      <c r="D704"/>
      <c r="E704"/>
      <c r="F704"/>
      <c r="G704" s="11"/>
      <c r="H704"/>
      <c r="I704"/>
      <c r="J704"/>
    </row>
    <row r="705" spans="1:10" x14ac:dyDescent="0.25">
      <c r="A705"/>
      <c r="B705"/>
      <c r="C705"/>
      <c r="D705"/>
      <c r="E705"/>
      <c r="F705"/>
      <c r="G705" s="11"/>
      <c r="H705"/>
      <c r="I705"/>
      <c r="J705"/>
    </row>
    <row r="706" spans="1:10" x14ac:dyDescent="0.25">
      <c r="A706"/>
      <c r="B706"/>
      <c r="C706"/>
      <c r="D706"/>
      <c r="E706"/>
      <c r="F706"/>
      <c r="G706" s="11"/>
      <c r="H706"/>
      <c r="I706"/>
      <c r="J706"/>
    </row>
    <row r="707" spans="1:10" x14ac:dyDescent="0.25">
      <c r="A707"/>
      <c r="B707"/>
      <c r="C707"/>
      <c r="D707"/>
      <c r="E707"/>
      <c r="F707"/>
      <c r="G707" s="11"/>
      <c r="H707"/>
      <c r="I707"/>
      <c r="J707"/>
    </row>
    <row r="708" spans="1:10" x14ac:dyDescent="0.25">
      <c r="A708"/>
      <c r="B708"/>
      <c r="C708"/>
      <c r="D708"/>
      <c r="E708"/>
      <c r="F708"/>
      <c r="G708" s="11"/>
      <c r="H708"/>
      <c r="I708"/>
      <c r="J708"/>
    </row>
    <row r="709" spans="1:10" x14ac:dyDescent="0.25">
      <c r="A709"/>
      <c r="B709"/>
      <c r="C709"/>
      <c r="D709"/>
      <c r="E709"/>
      <c r="F709"/>
      <c r="G709" s="11"/>
      <c r="H709"/>
      <c r="I709"/>
      <c r="J709"/>
    </row>
    <row r="710" spans="1:10" x14ac:dyDescent="0.25">
      <c r="A710"/>
      <c r="B710"/>
      <c r="C710"/>
      <c r="D710"/>
      <c r="E710"/>
      <c r="F710"/>
      <c r="G710" s="11"/>
      <c r="H710"/>
      <c r="I710"/>
      <c r="J710"/>
    </row>
    <row r="711" spans="1:10" x14ac:dyDescent="0.25">
      <c r="A711"/>
      <c r="B711"/>
      <c r="C711"/>
      <c r="D711"/>
      <c r="E711"/>
      <c r="F711"/>
      <c r="G711" s="11"/>
      <c r="H711"/>
      <c r="I711"/>
      <c r="J711"/>
    </row>
    <row r="712" spans="1:10" x14ac:dyDescent="0.25">
      <c r="A712"/>
      <c r="B712"/>
      <c r="C712"/>
      <c r="D712"/>
      <c r="E712"/>
      <c r="F712"/>
      <c r="G712" s="11"/>
      <c r="H712"/>
      <c r="I712"/>
      <c r="J712"/>
    </row>
    <row r="713" spans="1:10" x14ac:dyDescent="0.25">
      <c r="A713"/>
      <c r="B713"/>
      <c r="C713"/>
      <c r="D713"/>
      <c r="E713"/>
      <c r="F713"/>
      <c r="G713" s="11"/>
      <c r="H713"/>
      <c r="I713"/>
      <c r="J713"/>
    </row>
    <row r="714" spans="1:10" x14ac:dyDescent="0.25">
      <c r="A714"/>
      <c r="B714"/>
      <c r="C714"/>
      <c r="D714"/>
      <c r="E714"/>
      <c r="F714"/>
      <c r="G714" s="11"/>
      <c r="H714"/>
      <c r="I714"/>
      <c r="J714"/>
    </row>
    <row r="715" spans="1:10" x14ac:dyDescent="0.25">
      <c r="A715"/>
      <c r="B715"/>
      <c r="C715"/>
      <c r="D715"/>
      <c r="E715"/>
      <c r="F715"/>
      <c r="G715" s="11"/>
      <c r="H715"/>
      <c r="I715"/>
      <c r="J715"/>
    </row>
    <row r="716" spans="1:10" x14ac:dyDescent="0.25">
      <c r="A716"/>
      <c r="B716"/>
      <c r="C716"/>
      <c r="D716"/>
      <c r="E716"/>
      <c r="F716"/>
      <c r="G716" s="11"/>
      <c r="H716"/>
      <c r="I716"/>
      <c r="J716"/>
    </row>
    <row r="717" spans="1:10" x14ac:dyDescent="0.25">
      <c r="A717"/>
      <c r="B717"/>
      <c r="C717"/>
      <c r="D717"/>
      <c r="E717"/>
      <c r="F717"/>
      <c r="G717" s="11"/>
      <c r="H717"/>
      <c r="I717"/>
      <c r="J717"/>
    </row>
    <row r="718" spans="1:10" x14ac:dyDescent="0.25">
      <c r="A718"/>
      <c r="B718"/>
      <c r="C718"/>
      <c r="D718"/>
      <c r="E718"/>
      <c r="F718"/>
      <c r="G718" s="11"/>
      <c r="H718"/>
      <c r="I718"/>
      <c r="J718"/>
    </row>
    <row r="719" spans="1:10" x14ac:dyDescent="0.25">
      <c r="A719"/>
      <c r="B719"/>
      <c r="C719"/>
      <c r="D719"/>
      <c r="E719"/>
      <c r="F719"/>
      <c r="G719" s="11"/>
      <c r="H719"/>
      <c r="I719"/>
      <c r="J719"/>
    </row>
    <row r="720" spans="1:10" x14ac:dyDescent="0.25">
      <c r="A720"/>
      <c r="B720"/>
      <c r="C720"/>
      <c r="D720"/>
      <c r="E720"/>
      <c r="F720"/>
      <c r="G720" s="11"/>
      <c r="H720"/>
      <c r="I720"/>
      <c r="J720"/>
    </row>
    <row r="721" spans="1:10" x14ac:dyDescent="0.25">
      <c r="A721"/>
      <c r="B721"/>
      <c r="C721"/>
      <c r="D721"/>
      <c r="E721"/>
      <c r="F721"/>
      <c r="G721" s="11"/>
      <c r="H721"/>
      <c r="I721"/>
      <c r="J721"/>
    </row>
    <row r="722" spans="1:10" x14ac:dyDescent="0.25">
      <c r="A722"/>
      <c r="B722"/>
      <c r="C722"/>
      <c r="D722"/>
      <c r="E722"/>
      <c r="F722"/>
      <c r="G722" s="11"/>
      <c r="H722"/>
      <c r="I722"/>
      <c r="J722"/>
    </row>
    <row r="723" spans="1:10" x14ac:dyDescent="0.25">
      <c r="A723"/>
      <c r="B723"/>
      <c r="C723"/>
      <c r="D723"/>
      <c r="E723"/>
      <c r="F723"/>
      <c r="G723" s="11"/>
      <c r="H723"/>
      <c r="I723"/>
      <c r="J723"/>
    </row>
    <row r="724" spans="1:10" x14ac:dyDescent="0.25">
      <c r="A724"/>
      <c r="B724"/>
      <c r="C724"/>
      <c r="D724"/>
      <c r="E724"/>
      <c r="F724"/>
      <c r="G724" s="11"/>
      <c r="H724"/>
      <c r="I724"/>
      <c r="J724"/>
    </row>
    <row r="725" spans="1:10" x14ac:dyDescent="0.25">
      <c r="A725"/>
      <c r="B725"/>
      <c r="C725"/>
      <c r="D725"/>
      <c r="E725"/>
      <c r="F725"/>
      <c r="G725" s="11"/>
      <c r="H725"/>
      <c r="I725"/>
      <c r="J725"/>
    </row>
    <row r="726" spans="1:10" x14ac:dyDescent="0.25">
      <c r="A726"/>
      <c r="B726"/>
      <c r="C726"/>
      <c r="D726"/>
      <c r="E726"/>
      <c r="F726"/>
      <c r="G726" s="11"/>
      <c r="H726"/>
      <c r="I726"/>
      <c r="J726"/>
    </row>
    <row r="727" spans="1:10" x14ac:dyDescent="0.25">
      <c r="A727"/>
      <c r="B727"/>
      <c r="C727"/>
      <c r="D727"/>
      <c r="E727"/>
      <c r="F727"/>
      <c r="G727" s="11"/>
      <c r="H727"/>
      <c r="I727"/>
      <c r="J727"/>
    </row>
    <row r="728" spans="1:10" x14ac:dyDescent="0.25">
      <c r="A728"/>
      <c r="B728"/>
      <c r="C728"/>
      <c r="D728"/>
      <c r="E728"/>
      <c r="F728"/>
      <c r="G728" s="11"/>
      <c r="H728"/>
      <c r="I728"/>
      <c r="J728"/>
    </row>
    <row r="729" spans="1:10" x14ac:dyDescent="0.25">
      <c r="A729"/>
      <c r="B729"/>
      <c r="C729"/>
      <c r="D729"/>
      <c r="E729"/>
      <c r="F729"/>
      <c r="G729" s="11"/>
      <c r="H729"/>
      <c r="I729"/>
      <c r="J729"/>
    </row>
    <row r="730" spans="1:10" x14ac:dyDescent="0.25">
      <c r="A730"/>
      <c r="B730"/>
      <c r="C730"/>
      <c r="D730"/>
      <c r="E730"/>
      <c r="F730"/>
      <c r="G730" s="11"/>
      <c r="H730"/>
      <c r="I730"/>
      <c r="J730"/>
    </row>
    <row r="731" spans="1:10" x14ac:dyDescent="0.25">
      <c r="A731"/>
      <c r="B731"/>
      <c r="C731"/>
      <c r="D731"/>
      <c r="E731"/>
      <c r="F731"/>
      <c r="G731" s="11"/>
      <c r="H731"/>
      <c r="I731"/>
      <c r="J731"/>
    </row>
    <row r="732" spans="1:10" x14ac:dyDescent="0.25">
      <c r="A732"/>
      <c r="B732"/>
      <c r="C732"/>
      <c r="D732"/>
      <c r="E732"/>
      <c r="F732"/>
      <c r="G732" s="11"/>
      <c r="H732"/>
      <c r="I732"/>
      <c r="J732"/>
    </row>
    <row r="733" spans="1:10" x14ac:dyDescent="0.25">
      <c r="A733"/>
      <c r="B733"/>
      <c r="C733"/>
      <c r="D733"/>
      <c r="E733"/>
      <c r="F733"/>
      <c r="G733" s="11"/>
      <c r="H733"/>
      <c r="I733"/>
      <c r="J733"/>
    </row>
    <row r="734" spans="1:10" x14ac:dyDescent="0.25">
      <c r="A734"/>
      <c r="B734"/>
      <c r="C734"/>
      <c r="D734"/>
      <c r="E734"/>
      <c r="F734"/>
      <c r="G734" s="11"/>
      <c r="H734"/>
      <c r="I734"/>
      <c r="J734"/>
    </row>
    <row r="735" spans="1:10" x14ac:dyDescent="0.25">
      <c r="A735"/>
      <c r="B735"/>
      <c r="C735"/>
      <c r="D735"/>
      <c r="E735"/>
      <c r="F735"/>
      <c r="G735" s="11"/>
      <c r="H735"/>
      <c r="I735"/>
      <c r="J735"/>
    </row>
    <row r="736" spans="1:10" x14ac:dyDescent="0.25">
      <c r="A736"/>
      <c r="B736"/>
      <c r="C736"/>
      <c r="D736"/>
      <c r="E736"/>
      <c r="F736"/>
      <c r="G736" s="11"/>
      <c r="H736"/>
      <c r="I736"/>
      <c r="J736"/>
    </row>
    <row r="737" spans="1:10" x14ac:dyDescent="0.25">
      <c r="A737"/>
      <c r="B737"/>
      <c r="C737"/>
      <c r="D737"/>
      <c r="E737"/>
      <c r="F737"/>
      <c r="G737" s="11"/>
      <c r="H737"/>
      <c r="I737"/>
      <c r="J737"/>
    </row>
    <row r="738" spans="1:10" x14ac:dyDescent="0.25">
      <c r="A738"/>
      <c r="B738"/>
      <c r="C738"/>
      <c r="D738"/>
      <c r="E738"/>
      <c r="F738"/>
      <c r="G738" s="11"/>
      <c r="H738"/>
      <c r="I738"/>
      <c r="J738"/>
    </row>
    <row r="739" spans="1:10" x14ac:dyDescent="0.25">
      <c r="A739"/>
      <c r="B739"/>
      <c r="C739"/>
      <c r="D739"/>
      <c r="E739"/>
      <c r="F739"/>
      <c r="G739" s="11"/>
      <c r="H739"/>
      <c r="I739"/>
      <c r="J739"/>
    </row>
    <row r="740" spans="1:10" x14ac:dyDescent="0.25">
      <c r="A740"/>
      <c r="B740"/>
      <c r="C740"/>
      <c r="D740"/>
      <c r="E740"/>
      <c r="F740"/>
      <c r="G740" s="11"/>
      <c r="H740"/>
      <c r="I740"/>
      <c r="J740"/>
    </row>
    <row r="741" spans="1:10" x14ac:dyDescent="0.25">
      <c r="A741"/>
      <c r="B741"/>
      <c r="C741"/>
      <c r="D741"/>
      <c r="E741"/>
      <c r="F741"/>
      <c r="G741" s="11"/>
      <c r="H741"/>
      <c r="I741"/>
      <c r="J741"/>
    </row>
    <row r="742" spans="1:10" x14ac:dyDescent="0.25">
      <c r="A742"/>
      <c r="B742"/>
      <c r="C742"/>
      <c r="D742"/>
      <c r="E742"/>
      <c r="F742"/>
      <c r="G742" s="11"/>
      <c r="H742"/>
      <c r="I742"/>
      <c r="J742"/>
    </row>
    <row r="743" spans="1:10" x14ac:dyDescent="0.25">
      <c r="A743"/>
      <c r="B743"/>
      <c r="C743"/>
      <c r="D743"/>
      <c r="E743"/>
      <c r="F743"/>
      <c r="G743" s="11"/>
      <c r="H743"/>
      <c r="I743"/>
      <c r="J743"/>
    </row>
    <row r="744" spans="1:10" x14ac:dyDescent="0.25">
      <c r="A744"/>
      <c r="B744"/>
      <c r="C744"/>
      <c r="D744"/>
      <c r="E744"/>
      <c r="F744"/>
      <c r="G744" s="11"/>
      <c r="H744"/>
      <c r="I744"/>
      <c r="J744"/>
    </row>
    <row r="745" spans="1:10" x14ac:dyDescent="0.25">
      <c r="A745"/>
      <c r="B745"/>
      <c r="C745"/>
      <c r="D745"/>
      <c r="E745"/>
      <c r="F745"/>
      <c r="G745" s="11"/>
      <c r="H745"/>
      <c r="I745"/>
      <c r="J745"/>
    </row>
    <row r="746" spans="1:10" x14ac:dyDescent="0.25">
      <c r="A746"/>
      <c r="B746"/>
      <c r="C746"/>
      <c r="D746"/>
      <c r="E746"/>
      <c r="F746"/>
      <c r="G746" s="11"/>
      <c r="H746"/>
      <c r="I746"/>
      <c r="J746"/>
    </row>
    <row r="747" spans="1:10" x14ac:dyDescent="0.25">
      <c r="A747"/>
      <c r="B747"/>
      <c r="C747"/>
      <c r="D747"/>
      <c r="E747"/>
      <c r="F747"/>
      <c r="G747" s="11"/>
      <c r="H747"/>
      <c r="I747"/>
      <c r="J747"/>
    </row>
    <row r="748" spans="1:10" x14ac:dyDescent="0.25">
      <c r="A748"/>
      <c r="B748"/>
      <c r="C748"/>
      <c r="D748"/>
      <c r="E748"/>
      <c r="F748"/>
      <c r="G748" s="11"/>
      <c r="H748"/>
      <c r="I748"/>
      <c r="J748"/>
    </row>
    <row r="749" spans="1:10" x14ac:dyDescent="0.25">
      <c r="A749"/>
      <c r="B749"/>
      <c r="C749"/>
      <c r="D749"/>
      <c r="E749"/>
      <c r="F749"/>
      <c r="G749" s="11"/>
      <c r="H749"/>
      <c r="I749"/>
      <c r="J749"/>
    </row>
    <row r="750" spans="1:10" x14ac:dyDescent="0.25">
      <c r="A750"/>
      <c r="B750"/>
      <c r="C750"/>
      <c r="D750"/>
      <c r="E750"/>
      <c r="F750"/>
      <c r="G750" s="11"/>
      <c r="H750"/>
      <c r="I750"/>
      <c r="J750"/>
    </row>
    <row r="751" spans="1:10" x14ac:dyDescent="0.25">
      <c r="A751"/>
      <c r="B751"/>
      <c r="C751"/>
      <c r="D751"/>
      <c r="E751"/>
      <c r="F751"/>
      <c r="G751" s="11"/>
      <c r="H751"/>
      <c r="I751"/>
      <c r="J751"/>
    </row>
    <row r="752" spans="1:10" x14ac:dyDescent="0.25">
      <c r="A752"/>
      <c r="B752"/>
      <c r="C752"/>
      <c r="D752"/>
      <c r="E752"/>
      <c r="F752"/>
      <c r="G752" s="11"/>
      <c r="H752"/>
      <c r="I752"/>
      <c r="J752"/>
    </row>
    <row r="753" spans="1:10" x14ac:dyDescent="0.25">
      <c r="A753"/>
      <c r="B753"/>
      <c r="C753"/>
      <c r="D753"/>
      <c r="E753"/>
      <c r="F753"/>
      <c r="G753" s="11"/>
      <c r="H753"/>
      <c r="I753"/>
      <c r="J753"/>
    </row>
    <row r="754" spans="1:10" x14ac:dyDescent="0.25">
      <c r="A754"/>
      <c r="B754"/>
      <c r="C754"/>
      <c r="D754"/>
      <c r="E754"/>
      <c r="F754"/>
      <c r="G754" s="11"/>
      <c r="H754"/>
      <c r="I754"/>
      <c r="J754"/>
    </row>
    <row r="755" spans="1:10" x14ac:dyDescent="0.25">
      <c r="A755"/>
      <c r="B755"/>
      <c r="C755"/>
      <c r="D755"/>
      <c r="E755"/>
      <c r="F755"/>
      <c r="G755" s="11"/>
      <c r="H755"/>
      <c r="I755"/>
      <c r="J755"/>
    </row>
    <row r="756" spans="1:10" x14ac:dyDescent="0.25">
      <c r="A756"/>
      <c r="B756"/>
      <c r="C756"/>
      <c r="D756"/>
      <c r="E756"/>
      <c r="F756"/>
      <c r="G756" s="11"/>
      <c r="H756"/>
      <c r="I756"/>
      <c r="J756"/>
    </row>
    <row r="757" spans="1:10" x14ac:dyDescent="0.25">
      <c r="A757"/>
      <c r="B757"/>
      <c r="C757"/>
      <c r="D757"/>
      <c r="E757"/>
      <c r="F757"/>
      <c r="G757" s="11"/>
      <c r="H757"/>
      <c r="I757"/>
      <c r="J757"/>
    </row>
    <row r="758" spans="1:10" x14ac:dyDescent="0.25">
      <c r="A758"/>
      <c r="B758"/>
      <c r="C758"/>
      <c r="D758"/>
      <c r="E758"/>
      <c r="F758"/>
      <c r="G758" s="11"/>
      <c r="H758"/>
      <c r="I758"/>
      <c r="J758"/>
    </row>
    <row r="759" spans="1:10" x14ac:dyDescent="0.25">
      <c r="A759"/>
      <c r="B759"/>
      <c r="C759"/>
      <c r="D759"/>
      <c r="E759"/>
      <c r="F759"/>
      <c r="G759" s="11"/>
      <c r="H759"/>
      <c r="I759"/>
      <c r="J759"/>
    </row>
    <row r="760" spans="1:10" x14ac:dyDescent="0.25">
      <c r="A760"/>
      <c r="B760"/>
      <c r="C760"/>
      <c r="D760"/>
      <c r="E760"/>
      <c r="F760"/>
      <c r="G760" s="11"/>
      <c r="H760"/>
      <c r="I760"/>
      <c r="J760"/>
    </row>
    <row r="761" spans="1:10" x14ac:dyDescent="0.25">
      <c r="A761"/>
      <c r="B761"/>
      <c r="C761"/>
      <c r="D761"/>
      <c r="E761"/>
      <c r="F761"/>
      <c r="G761" s="11"/>
      <c r="H761"/>
      <c r="I761"/>
      <c r="J761"/>
    </row>
    <row r="762" spans="1:10" x14ac:dyDescent="0.25">
      <c r="A762"/>
      <c r="B762"/>
      <c r="C762"/>
      <c r="D762"/>
      <c r="E762"/>
      <c r="F762"/>
      <c r="G762" s="11"/>
      <c r="H762"/>
      <c r="I762"/>
      <c r="J762"/>
    </row>
    <row r="763" spans="1:10" x14ac:dyDescent="0.25">
      <c r="A763"/>
      <c r="B763"/>
      <c r="C763"/>
      <c r="D763"/>
      <c r="E763"/>
      <c r="F763"/>
      <c r="G763" s="11"/>
      <c r="H763"/>
      <c r="I763"/>
      <c r="J763"/>
    </row>
    <row r="764" spans="1:10" x14ac:dyDescent="0.25">
      <c r="A764"/>
      <c r="B764"/>
      <c r="C764"/>
      <c r="D764"/>
      <c r="E764"/>
      <c r="F764"/>
      <c r="G764" s="11"/>
      <c r="H764"/>
      <c r="I764"/>
      <c r="J764"/>
    </row>
    <row r="765" spans="1:10" x14ac:dyDescent="0.25">
      <c r="A765"/>
      <c r="B765"/>
      <c r="C765"/>
      <c r="D765"/>
      <c r="E765"/>
      <c r="F765"/>
      <c r="G765" s="11"/>
      <c r="H765"/>
      <c r="I765"/>
      <c r="J765"/>
    </row>
    <row r="766" spans="1:10" x14ac:dyDescent="0.25">
      <c r="A766"/>
      <c r="B766"/>
      <c r="C766"/>
      <c r="D766"/>
      <c r="E766"/>
      <c r="F766"/>
      <c r="G766" s="11"/>
      <c r="H766"/>
      <c r="I766"/>
      <c r="J766"/>
    </row>
    <row r="767" spans="1:10" x14ac:dyDescent="0.25">
      <c r="A767"/>
      <c r="B767"/>
      <c r="C767"/>
      <c r="D767"/>
      <c r="E767"/>
      <c r="F767"/>
      <c r="G767" s="11"/>
      <c r="H767"/>
      <c r="I767"/>
      <c r="J767"/>
    </row>
    <row r="768" spans="1:10" x14ac:dyDescent="0.25">
      <c r="A768"/>
      <c r="B768"/>
      <c r="C768"/>
      <c r="D768"/>
      <c r="E768"/>
      <c r="F768"/>
      <c r="G768" s="11"/>
      <c r="H768"/>
      <c r="I768"/>
      <c r="J768"/>
    </row>
    <row r="769" spans="1:10" x14ac:dyDescent="0.25">
      <c r="A769"/>
      <c r="B769"/>
      <c r="C769"/>
      <c r="D769"/>
      <c r="E769"/>
      <c r="F769"/>
      <c r="G769" s="11"/>
      <c r="H769"/>
      <c r="I769"/>
      <c r="J769"/>
    </row>
    <row r="770" spans="1:10" x14ac:dyDescent="0.25">
      <c r="A770"/>
      <c r="B770"/>
      <c r="C770"/>
      <c r="D770"/>
      <c r="E770"/>
      <c r="F770"/>
      <c r="G770" s="11"/>
      <c r="H770"/>
      <c r="I770"/>
      <c r="J770"/>
    </row>
    <row r="771" spans="1:10" x14ac:dyDescent="0.25">
      <c r="A771"/>
      <c r="B771"/>
      <c r="C771"/>
      <c r="D771"/>
      <c r="E771"/>
      <c r="F771"/>
      <c r="G771" s="11"/>
      <c r="H771"/>
      <c r="I771"/>
      <c r="J771"/>
    </row>
    <row r="772" spans="1:10" x14ac:dyDescent="0.25">
      <c r="A772"/>
      <c r="B772"/>
      <c r="C772"/>
      <c r="D772"/>
      <c r="E772"/>
      <c r="F772"/>
      <c r="G772" s="11"/>
      <c r="H772"/>
      <c r="I772"/>
      <c r="J772"/>
    </row>
    <row r="773" spans="1:10" x14ac:dyDescent="0.25">
      <c r="A773"/>
      <c r="B773"/>
      <c r="C773"/>
      <c r="D773"/>
      <c r="E773"/>
      <c r="F773"/>
      <c r="G773" s="11"/>
      <c r="H773"/>
      <c r="I773"/>
      <c r="J773"/>
    </row>
    <row r="774" spans="1:10" x14ac:dyDescent="0.25">
      <c r="A774"/>
      <c r="B774"/>
      <c r="C774"/>
      <c r="D774"/>
      <c r="E774"/>
      <c r="F774"/>
      <c r="G774" s="11"/>
      <c r="H774"/>
      <c r="I774"/>
      <c r="J774"/>
    </row>
    <row r="775" spans="1:10" x14ac:dyDescent="0.25">
      <c r="A775"/>
      <c r="B775"/>
      <c r="C775"/>
      <c r="D775"/>
      <c r="E775"/>
      <c r="F775"/>
      <c r="G775" s="11"/>
      <c r="H775"/>
      <c r="I775"/>
      <c r="J775"/>
    </row>
    <row r="776" spans="1:10" x14ac:dyDescent="0.25">
      <c r="A776"/>
      <c r="B776"/>
      <c r="C776"/>
      <c r="D776"/>
      <c r="E776"/>
      <c r="F776"/>
      <c r="G776" s="11"/>
      <c r="H776"/>
      <c r="I776"/>
      <c r="J776"/>
    </row>
    <row r="777" spans="1:10" x14ac:dyDescent="0.25">
      <c r="A777"/>
      <c r="B777"/>
      <c r="C777"/>
      <c r="D777"/>
      <c r="E777"/>
      <c r="F777"/>
      <c r="G777" s="11"/>
      <c r="H777"/>
      <c r="I777"/>
      <c r="J777"/>
    </row>
    <row r="778" spans="1:10" x14ac:dyDescent="0.25">
      <c r="A778"/>
      <c r="B778"/>
      <c r="C778"/>
      <c r="D778"/>
      <c r="E778"/>
      <c r="F778"/>
      <c r="G778" s="11"/>
      <c r="H778"/>
      <c r="I778"/>
      <c r="J778"/>
    </row>
    <row r="779" spans="1:10" x14ac:dyDescent="0.25">
      <c r="A779"/>
      <c r="B779"/>
      <c r="C779"/>
      <c r="D779"/>
      <c r="E779"/>
      <c r="F779"/>
      <c r="G779" s="11"/>
      <c r="H779"/>
      <c r="I779"/>
      <c r="J779"/>
    </row>
    <row r="780" spans="1:10" x14ac:dyDescent="0.25">
      <c r="A780"/>
      <c r="B780"/>
      <c r="C780"/>
      <c r="D780"/>
      <c r="E780"/>
      <c r="F780"/>
      <c r="G780" s="11"/>
      <c r="H780"/>
      <c r="I780"/>
      <c r="J780"/>
    </row>
    <row r="781" spans="1:10" x14ac:dyDescent="0.25">
      <c r="A781"/>
      <c r="B781"/>
      <c r="C781"/>
      <c r="D781"/>
      <c r="E781"/>
      <c r="F781"/>
      <c r="G781" s="11"/>
      <c r="H781"/>
      <c r="I781"/>
      <c r="J781"/>
    </row>
    <row r="782" spans="1:10" x14ac:dyDescent="0.25">
      <c r="A782"/>
      <c r="B782"/>
      <c r="C782"/>
      <c r="D782"/>
      <c r="E782"/>
      <c r="F782"/>
      <c r="G782" s="11"/>
      <c r="H782"/>
      <c r="I782"/>
      <c r="J782"/>
    </row>
    <row r="783" spans="1:10" x14ac:dyDescent="0.25">
      <c r="A783"/>
      <c r="B783"/>
      <c r="C783"/>
      <c r="D783"/>
      <c r="E783"/>
      <c r="F783"/>
      <c r="G783" s="11"/>
      <c r="H783"/>
      <c r="I783"/>
      <c r="J783"/>
    </row>
    <row r="784" spans="1:10" x14ac:dyDescent="0.25">
      <c r="A784"/>
      <c r="B784"/>
      <c r="C784"/>
      <c r="D784"/>
      <c r="E784"/>
      <c r="F784"/>
      <c r="G784" s="11"/>
      <c r="H784"/>
      <c r="I784"/>
      <c r="J784"/>
    </row>
    <row r="785" spans="1:10" x14ac:dyDescent="0.25">
      <c r="A785"/>
      <c r="B785"/>
      <c r="C785"/>
      <c r="D785"/>
      <c r="E785"/>
      <c r="F785"/>
      <c r="G785" s="11"/>
      <c r="H785"/>
      <c r="I785"/>
      <c r="J785"/>
    </row>
    <row r="786" spans="1:10" x14ac:dyDescent="0.25">
      <c r="A786"/>
      <c r="B786"/>
      <c r="C786"/>
      <c r="D786"/>
      <c r="E786"/>
      <c r="F786"/>
      <c r="G786" s="11"/>
      <c r="H786"/>
      <c r="I786"/>
      <c r="J786"/>
    </row>
    <row r="787" spans="1:10" x14ac:dyDescent="0.25">
      <c r="A787"/>
      <c r="B787"/>
      <c r="C787"/>
      <c r="D787"/>
      <c r="E787"/>
      <c r="F787"/>
      <c r="G787" s="11"/>
      <c r="H787"/>
      <c r="I787"/>
      <c r="J787"/>
    </row>
    <row r="788" spans="1:10" x14ac:dyDescent="0.25">
      <c r="A788"/>
      <c r="B788"/>
      <c r="C788"/>
      <c r="D788"/>
      <c r="E788"/>
      <c r="F788"/>
      <c r="G788" s="11"/>
      <c r="H788"/>
      <c r="I788"/>
      <c r="J788"/>
    </row>
    <row r="789" spans="1:10" x14ac:dyDescent="0.25">
      <c r="A789"/>
      <c r="B789"/>
      <c r="C789"/>
      <c r="D789"/>
      <c r="E789"/>
      <c r="F789"/>
      <c r="G789" s="11"/>
      <c r="H789"/>
      <c r="I789"/>
      <c r="J789"/>
    </row>
    <row r="790" spans="1:10" x14ac:dyDescent="0.25">
      <c r="A790"/>
      <c r="B790"/>
      <c r="C790"/>
      <c r="D790"/>
      <c r="E790"/>
      <c r="F790"/>
      <c r="G790" s="11"/>
      <c r="H790"/>
      <c r="I790"/>
      <c r="J790"/>
    </row>
    <row r="791" spans="1:10" x14ac:dyDescent="0.25">
      <c r="A791"/>
      <c r="B791"/>
      <c r="C791"/>
      <c r="D791"/>
      <c r="E791"/>
      <c r="F791"/>
      <c r="G791" s="11"/>
      <c r="H791"/>
      <c r="I791"/>
      <c r="J791"/>
    </row>
    <row r="792" spans="1:10" x14ac:dyDescent="0.25">
      <c r="A792"/>
      <c r="B792"/>
      <c r="C792"/>
      <c r="D792"/>
      <c r="E792"/>
      <c r="F792"/>
      <c r="G792" s="11"/>
      <c r="H792"/>
      <c r="I792"/>
      <c r="J792"/>
    </row>
    <row r="793" spans="1:10" x14ac:dyDescent="0.25">
      <c r="A793"/>
      <c r="B793"/>
      <c r="C793"/>
      <c r="D793"/>
      <c r="E793"/>
      <c r="F793"/>
      <c r="G793" s="11"/>
      <c r="H793"/>
      <c r="I793"/>
      <c r="J793"/>
    </row>
    <row r="794" spans="1:10" x14ac:dyDescent="0.25">
      <c r="A794"/>
      <c r="B794"/>
      <c r="C794"/>
      <c r="D794"/>
      <c r="E794"/>
      <c r="F794"/>
      <c r="G794" s="11"/>
      <c r="H794"/>
      <c r="I794"/>
      <c r="J794"/>
    </row>
    <row r="795" spans="1:10" x14ac:dyDescent="0.25">
      <c r="A795"/>
      <c r="B795"/>
      <c r="C795"/>
      <c r="D795"/>
      <c r="E795"/>
      <c r="F795"/>
      <c r="G795" s="11"/>
      <c r="H795"/>
      <c r="I795"/>
      <c r="J795"/>
    </row>
    <row r="796" spans="1:10" x14ac:dyDescent="0.25">
      <c r="A796"/>
      <c r="B796"/>
      <c r="C796"/>
      <c r="D796"/>
      <c r="E796"/>
      <c r="F796"/>
      <c r="G796" s="11"/>
      <c r="H796"/>
      <c r="I796"/>
      <c r="J796"/>
    </row>
    <row r="797" spans="1:10" x14ac:dyDescent="0.25">
      <c r="A797"/>
      <c r="B797"/>
      <c r="C797"/>
      <c r="D797"/>
      <c r="E797"/>
      <c r="F797"/>
      <c r="G797" s="11"/>
      <c r="H797"/>
      <c r="I797"/>
      <c r="J797"/>
    </row>
    <row r="798" spans="1:10" x14ac:dyDescent="0.25">
      <c r="A798"/>
      <c r="B798"/>
      <c r="C798"/>
      <c r="D798"/>
      <c r="E798"/>
      <c r="F798"/>
      <c r="G798" s="11"/>
      <c r="H798"/>
      <c r="I798"/>
      <c r="J798"/>
    </row>
    <row r="799" spans="1:10" x14ac:dyDescent="0.25">
      <c r="A799"/>
      <c r="B799"/>
      <c r="C799"/>
      <c r="D799"/>
      <c r="E799"/>
      <c r="F799"/>
      <c r="G799" s="11"/>
      <c r="H799"/>
      <c r="I799"/>
      <c r="J799"/>
    </row>
    <row r="800" spans="1:10" x14ac:dyDescent="0.25">
      <c r="A800"/>
      <c r="B800"/>
      <c r="C800"/>
      <c r="D800"/>
      <c r="E800"/>
      <c r="F800"/>
      <c r="G800" s="11"/>
      <c r="H800"/>
      <c r="I800"/>
      <c r="J800"/>
    </row>
    <row r="801" spans="1:10" x14ac:dyDescent="0.25">
      <c r="A801"/>
      <c r="B801"/>
      <c r="C801"/>
      <c r="D801"/>
      <c r="E801"/>
      <c r="F801"/>
      <c r="G801" s="11"/>
      <c r="H801"/>
      <c r="I801"/>
      <c r="J801"/>
    </row>
    <row r="802" spans="1:10" x14ac:dyDescent="0.25">
      <c r="A802"/>
      <c r="B802"/>
      <c r="C802"/>
      <c r="D802"/>
      <c r="E802"/>
      <c r="F802"/>
      <c r="G802" s="11"/>
      <c r="H802"/>
      <c r="I802"/>
      <c r="J802"/>
    </row>
    <row r="803" spans="1:10" x14ac:dyDescent="0.25">
      <c r="A803"/>
      <c r="B803"/>
      <c r="C803"/>
      <c r="D803"/>
      <c r="E803"/>
      <c r="F803"/>
      <c r="G803" s="11"/>
      <c r="H803"/>
      <c r="I803"/>
      <c r="J803"/>
    </row>
    <row r="804" spans="1:10" x14ac:dyDescent="0.25">
      <c r="A804"/>
      <c r="B804"/>
      <c r="C804"/>
      <c r="D804"/>
      <c r="E804"/>
      <c r="F804"/>
      <c r="G804" s="11"/>
      <c r="H804"/>
      <c r="I804"/>
      <c r="J804"/>
    </row>
    <row r="805" spans="1:10" x14ac:dyDescent="0.25">
      <c r="A805"/>
      <c r="B805"/>
      <c r="C805"/>
      <c r="D805"/>
      <c r="E805"/>
      <c r="F805"/>
      <c r="G805" s="11"/>
      <c r="H805"/>
      <c r="I805"/>
      <c r="J805"/>
    </row>
    <row r="806" spans="1:10" x14ac:dyDescent="0.25">
      <c r="A806"/>
      <c r="B806"/>
      <c r="C806"/>
      <c r="D806"/>
      <c r="E806"/>
      <c r="F806"/>
      <c r="G806" s="11"/>
      <c r="H806"/>
      <c r="I806"/>
      <c r="J806"/>
    </row>
    <row r="807" spans="1:10" x14ac:dyDescent="0.25">
      <c r="A807"/>
      <c r="B807"/>
      <c r="C807"/>
      <c r="D807"/>
      <c r="E807"/>
      <c r="F807"/>
      <c r="G807" s="11"/>
      <c r="H807"/>
      <c r="I807"/>
      <c r="J807"/>
    </row>
    <row r="808" spans="1:10" x14ac:dyDescent="0.25">
      <c r="A808"/>
      <c r="B808"/>
      <c r="C808"/>
      <c r="D808"/>
      <c r="E808"/>
      <c r="F808"/>
      <c r="G808" s="11"/>
      <c r="H808"/>
      <c r="I808"/>
      <c r="J808"/>
    </row>
    <row r="809" spans="1:10" x14ac:dyDescent="0.25">
      <c r="A809"/>
      <c r="B809"/>
      <c r="C809"/>
      <c r="D809"/>
      <c r="E809"/>
      <c r="F809"/>
      <c r="G809" s="11"/>
      <c r="H809"/>
      <c r="I809"/>
      <c r="J809"/>
    </row>
    <row r="810" spans="1:10" x14ac:dyDescent="0.25">
      <c r="A810"/>
      <c r="B810"/>
      <c r="C810"/>
      <c r="D810"/>
      <c r="E810"/>
      <c r="F810"/>
      <c r="G810" s="11"/>
      <c r="H810"/>
      <c r="I810"/>
      <c r="J810"/>
    </row>
    <row r="811" spans="1:10" x14ac:dyDescent="0.25">
      <c r="A811"/>
      <c r="B811"/>
      <c r="C811"/>
      <c r="D811"/>
      <c r="E811"/>
      <c r="F811"/>
      <c r="G811" s="11"/>
      <c r="H811"/>
      <c r="I811"/>
      <c r="J811"/>
    </row>
    <row r="812" spans="1:10" x14ac:dyDescent="0.25">
      <c r="A812"/>
      <c r="B812"/>
      <c r="C812"/>
      <c r="D812"/>
      <c r="E812"/>
      <c r="F812"/>
      <c r="G812" s="11"/>
      <c r="H812"/>
      <c r="I812"/>
      <c r="J812"/>
    </row>
    <row r="813" spans="1:10" x14ac:dyDescent="0.25">
      <c r="A813"/>
      <c r="B813"/>
      <c r="C813"/>
      <c r="D813"/>
      <c r="E813"/>
      <c r="F813"/>
      <c r="G813" s="11"/>
      <c r="H813"/>
      <c r="I813"/>
      <c r="J813"/>
    </row>
    <row r="814" spans="1:10" x14ac:dyDescent="0.25">
      <c r="A814"/>
      <c r="B814"/>
      <c r="C814"/>
      <c r="D814"/>
      <c r="E814"/>
      <c r="F814"/>
      <c r="G814" s="11"/>
      <c r="H814"/>
      <c r="I814"/>
      <c r="J814"/>
    </row>
    <row r="815" spans="1:10" x14ac:dyDescent="0.25">
      <c r="A815"/>
      <c r="B815"/>
      <c r="C815"/>
      <c r="D815"/>
      <c r="E815"/>
      <c r="F815"/>
      <c r="G815" s="11"/>
      <c r="H815"/>
      <c r="I815"/>
      <c r="J815"/>
    </row>
    <row r="816" spans="1:10" x14ac:dyDescent="0.25">
      <c r="A816"/>
      <c r="B816"/>
      <c r="C816"/>
      <c r="D816"/>
      <c r="E816"/>
      <c r="F816"/>
      <c r="G816" s="11"/>
      <c r="H816"/>
      <c r="I816"/>
      <c r="J816"/>
    </row>
    <row r="817" spans="1:10" x14ac:dyDescent="0.25">
      <c r="A817"/>
      <c r="B817"/>
      <c r="C817"/>
      <c r="D817"/>
      <c r="E817"/>
      <c r="F817"/>
      <c r="G817" s="11"/>
      <c r="H817"/>
      <c r="I817"/>
      <c r="J817"/>
    </row>
    <row r="818" spans="1:10" x14ac:dyDescent="0.25">
      <c r="A818"/>
      <c r="B818"/>
      <c r="C818"/>
      <c r="D818"/>
      <c r="E818"/>
      <c r="F818"/>
      <c r="G818" s="11"/>
      <c r="H818"/>
      <c r="I818"/>
      <c r="J818"/>
    </row>
    <row r="819" spans="1:10" x14ac:dyDescent="0.25">
      <c r="A819"/>
      <c r="B819"/>
      <c r="C819"/>
      <c r="D819"/>
      <c r="E819"/>
      <c r="F819"/>
      <c r="G819" s="11"/>
      <c r="H819"/>
      <c r="I819"/>
      <c r="J819"/>
    </row>
    <row r="820" spans="1:10" x14ac:dyDescent="0.25">
      <c r="A820"/>
      <c r="B820"/>
      <c r="C820"/>
      <c r="D820"/>
      <c r="E820"/>
      <c r="F820"/>
      <c r="G820" s="11"/>
      <c r="H820"/>
      <c r="I820"/>
      <c r="J820"/>
    </row>
    <row r="821" spans="1:10" x14ac:dyDescent="0.25">
      <c r="A821"/>
      <c r="B821"/>
      <c r="C821"/>
      <c r="D821"/>
      <c r="E821"/>
      <c r="F821"/>
      <c r="G821" s="11"/>
      <c r="H821"/>
      <c r="I821"/>
      <c r="J821"/>
    </row>
    <row r="822" spans="1:10" x14ac:dyDescent="0.25">
      <c r="A822"/>
      <c r="B822"/>
      <c r="C822"/>
      <c r="D822"/>
      <c r="E822"/>
      <c r="F822"/>
      <c r="G822" s="11"/>
      <c r="H822"/>
      <c r="I822"/>
      <c r="J822"/>
    </row>
    <row r="823" spans="1:10" x14ac:dyDescent="0.25">
      <c r="A823"/>
      <c r="B823"/>
      <c r="C823"/>
      <c r="D823"/>
      <c r="E823"/>
      <c r="F823"/>
      <c r="G823" s="11"/>
      <c r="H823"/>
      <c r="I823"/>
      <c r="J823"/>
    </row>
    <row r="824" spans="1:10" x14ac:dyDescent="0.25">
      <c r="A824"/>
      <c r="B824"/>
      <c r="C824"/>
      <c r="D824"/>
      <c r="E824"/>
      <c r="F824"/>
      <c r="G824" s="11"/>
      <c r="H824"/>
      <c r="I824"/>
      <c r="J824"/>
    </row>
    <row r="825" spans="1:10" x14ac:dyDescent="0.25">
      <c r="A825"/>
      <c r="B825"/>
      <c r="C825"/>
      <c r="D825"/>
      <c r="E825"/>
      <c r="F825"/>
      <c r="G825" s="11"/>
      <c r="H825"/>
      <c r="I825"/>
      <c r="J825"/>
    </row>
    <row r="826" spans="1:10" x14ac:dyDescent="0.25">
      <c r="A826"/>
      <c r="B826"/>
      <c r="C826"/>
      <c r="D826"/>
      <c r="E826"/>
      <c r="F826"/>
      <c r="G826" s="11"/>
      <c r="H826"/>
      <c r="I826"/>
      <c r="J826"/>
    </row>
    <row r="827" spans="1:10" x14ac:dyDescent="0.25">
      <c r="A827"/>
      <c r="B827"/>
      <c r="C827"/>
      <c r="D827"/>
      <c r="E827"/>
      <c r="F827"/>
      <c r="G827" s="11"/>
      <c r="H827"/>
      <c r="I827"/>
      <c r="J827"/>
    </row>
    <row r="828" spans="1:10" x14ac:dyDescent="0.25">
      <c r="A828"/>
      <c r="B828"/>
      <c r="C828"/>
      <c r="D828"/>
      <c r="E828"/>
      <c r="F828"/>
      <c r="G828" s="11"/>
      <c r="H828"/>
      <c r="I828"/>
      <c r="J828"/>
    </row>
    <row r="829" spans="1:10" x14ac:dyDescent="0.25">
      <c r="A829"/>
      <c r="B829"/>
      <c r="C829"/>
      <c r="D829"/>
      <c r="E829"/>
      <c r="F829"/>
      <c r="G829" s="11"/>
      <c r="H829"/>
      <c r="I829"/>
      <c r="J829"/>
    </row>
    <row r="830" spans="1:10" x14ac:dyDescent="0.25">
      <c r="A830"/>
      <c r="B830"/>
      <c r="C830"/>
      <c r="D830"/>
      <c r="E830"/>
      <c r="F830"/>
      <c r="G830" s="11"/>
      <c r="H830"/>
      <c r="I830"/>
      <c r="J830"/>
    </row>
    <row r="831" spans="1:10" x14ac:dyDescent="0.25">
      <c r="A831"/>
      <c r="B831"/>
      <c r="C831"/>
      <c r="D831"/>
      <c r="E831"/>
      <c r="F831"/>
      <c r="G831" s="11"/>
      <c r="H831"/>
      <c r="I831"/>
      <c r="J831"/>
    </row>
    <row r="832" spans="1:10" x14ac:dyDescent="0.25">
      <c r="A832"/>
      <c r="B832"/>
      <c r="C832"/>
      <c r="D832"/>
      <c r="E832"/>
      <c r="F832"/>
      <c r="G832" s="11"/>
      <c r="H832"/>
      <c r="I832"/>
      <c r="J832"/>
    </row>
    <row r="833" spans="1:10" x14ac:dyDescent="0.25">
      <c r="A833"/>
      <c r="B833"/>
      <c r="C833"/>
      <c r="D833"/>
      <c r="E833"/>
      <c r="F833"/>
      <c r="G833" s="11"/>
      <c r="H833"/>
      <c r="I833"/>
      <c r="J833"/>
    </row>
    <row r="834" spans="1:10" x14ac:dyDescent="0.25">
      <c r="A834"/>
      <c r="B834"/>
      <c r="C834"/>
      <c r="D834"/>
      <c r="E834"/>
      <c r="F834"/>
      <c r="G834" s="11"/>
      <c r="H834"/>
      <c r="I834"/>
      <c r="J834"/>
    </row>
    <row r="835" spans="1:10" x14ac:dyDescent="0.25">
      <c r="A835"/>
      <c r="B835"/>
      <c r="C835"/>
      <c r="D835"/>
      <c r="E835"/>
      <c r="F835"/>
      <c r="G835" s="11"/>
      <c r="H835"/>
      <c r="I835"/>
      <c r="J835"/>
    </row>
    <row r="836" spans="1:10" x14ac:dyDescent="0.25">
      <c r="A836"/>
      <c r="B836"/>
      <c r="C836"/>
      <c r="D836"/>
      <c r="E836"/>
      <c r="F836"/>
      <c r="G836" s="11"/>
      <c r="H836"/>
      <c r="I836"/>
      <c r="J836"/>
    </row>
    <row r="837" spans="1:10" x14ac:dyDescent="0.25">
      <c r="A837"/>
      <c r="B837"/>
      <c r="C837"/>
      <c r="D837"/>
      <c r="E837"/>
      <c r="F837"/>
      <c r="G837" s="11"/>
      <c r="H837"/>
      <c r="I837"/>
      <c r="J837"/>
    </row>
    <row r="838" spans="1:10" x14ac:dyDescent="0.25">
      <c r="A838"/>
      <c r="B838"/>
      <c r="C838"/>
      <c r="D838"/>
      <c r="E838"/>
      <c r="F838"/>
      <c r="G838" s="11"/>
      <c r="H838"/>
      <c r="I838"/>
      <c r="J838"/>
    </row>
    <row r="839" spans="1:10" x14ac:dyDescent="0.25">
      <c r="A839"/>
      <c r="B839"/>
      <c r="C839"/>
      <c r="D839"/>
      <c r="E839"/>
      <c r="F839"/>
      <c r="G839" s="11"/>
      <c r="H839"/>
      <c r="I839"/>
      <c r="J839"/>
    </row>
    <row r="840" spans="1:10" x14ac:dyDescent="0.25">
      <c r="A840"/>
      <c r="B840"/>
      <c r="C840"/>
      <c r="D840"/>
      <c r="E840"/>
      <c r="F840"/>
      <c r="G840" s="11"/>
      <c r="H840"/>
      <c r="I840"/>
      <c r="J840"/>
    </row>
    <row r="841" spans="1:10" x14ac:dyDescent="0.25">
      <c r="A841"/>
      <c r="B841"/>
      <c r="C841"/>
      <c r="D841"/>
      <c r="E841"/>
      <c r="F841"/>
      <c r="G841" s="11"/>
      <c r="H841"/>
      <c r="I841"/>
      <c r="J841"/>
    </row>
    <row r="842" spans="1:10" x14ac:dyDescent="0.25">
      <c r="A842"/>
      <c r="B842"/>
      <c r="C842"/>
      <c r="D842"/>
      <c r="E842"/>
      <c r="F842"/>
      <c r="G842" s="11"/>
      <c r="H842"/>
      <c r="I842"/>
      <c r="J842"/>
    </row>
    <row r="843" spans="1:10" x14ac:dyDescent="0.25">
      <c r="A843"/>
      <c r="B843"/>
      <c r="C843"/>
      <c r="D843"/>
      <c r="E843"/>
      <c r="F843"/>
      <c r="G843" s="11"/>
      <c r="H843"/>
      <c r="I843"/>
      <c r="J843"/>
    </row>
    <row r="844" spans="1:10" x14ac:dyDescent="0.25">
      <c r="A844"/>
      <c r="B844"/>
      <c r="C844"/>
      <c r="D844"/>
      <c r="E844"/>
      <c r="F844"/>
      <c r="G844" s="11"/>
      <c r="H844"/>
      <c r="I844"/>
      <c r="J844"/>
    </row>
    <row r="845" spans="1:10" x14ac:dyDescent="0.25">
      <c r="A845"/>
      <c r="B845"/>
      <c r="C845"/>
      <c r="D845"/>
      <c r="E845"/>
      <c r="F845"/>
      <c r="G845" s="11"/>
      <c r="H845"/>
      <c r="I845"/>
      <c r="J845"/>
    </row>
    <row r="846" spans="1:10" x14ac:dyDescent="0.25">
      <c r="A846"/>
      <c r="B846"/>
      <c r="C846"/>
      <c r="D846"/>
      <c r="E846"/>
      <c r="F846"/>
      <c r="G846" s="11"/>
      <c r="H846"/>
      <c r="I846"/>
      <c r="J846"/>
    </row>
    <row r="847" spans="1:10" x14ac:dyDescent="0.25">
      <c r="A847"/>
      <c r="B847"/>
      <c r="C847"/>
      <c r="D847"/>
      <c r="E847"/>
      <c r="F847"/>
      <c r="G847" s="11"/>
      <c r="H847"/>
      <c r="I847"/>
      <c r="J847"/>
    </row>
    <row r="848" spans="1:10" x14ac:dyDescent="0.25">
      <c r="A848"/>
      <c r="B848"/>
      <c r="C848"/>
      <c r="D848"/>
      <c r="E848"/>
      <c r="F848"/>
      <c r="G848" s="11"/>
      <c r="H848"/>
      <c r="I848"/>
      <c r="J848"/>
    </row>
    <row r="849" spans="1:10" x14ac:dyDescent="0.25">
      <c r="A849"/>
      <c r="B849"/>
      <c r="C849"/>
      <c r="D849"/>
      <c r="E849"/>
      <c r="F849"/>
      <c r="G849" s="11"/>
      <c r="H849"/>
      <c r="I849"/>
      <c r="J849"/>
    </row>
    <row r="850" spans="1:10" x14ac:dyDescent="0.25">
      <c r="A850"/>
      <c r="B850"/>
      <c r="C850"/>
      <c r="D850"/>
      <c r="E850"/>
      <c r="F850"/>
      <c r="G850" s="11"/>
      <c r="H850"/>
      <c r="I850"/>
      <c r="J850"/>
    </row>
    <row r="851" spans="1:10" x14ac:dyDescent="0.25">
      <c r="A851"/>
      <c r="B851"/>
      <c r="C851"/>
      <c r="D851"/>
      <c r="E851"/>
      <c r="F851"/>
      <c r="G851" s="11"/>
      <c r="H851"/>
      <c r="I851"/>
      <c r="J851"/>
    </row>
    <row r="852" spans="1:10" x14ac:dyDescent="0.25">
      <c r="A852"/>
      <c r="B852"/>
      <c r="C852"/>
      <c r="D852"/>
      <c r="E852"/>
      <c r="F852"/>
      <c r="G852" s="11"/>
      <c r="H852"/>
      <c r="I852"/>
      <c r="J852"/>
    </row>
    <row r="853" spans="1:10" x14ac:dyDescent="0.25">
      <c r="A853"/>
      <c r="B853"/>
      <c r="C853"/>
      <c r="D853"/>
      <c r="E853"/>
      <c r="F853"/>
      <c r="G853" s="11"/>
      <c r="H853"/>
      <c r="I853"/>
      <c r="J853"/>
    </row>
    <row r="854" spans="1:10" x14ac:dyDescent="0.25">
      <c r="A854"/>
      <c r="B854"/>
      <c r="C854"/>
      <c r="D854"/>
      <c r="E854"/>
      <c r="F854"/>
      <c r="G854" s="11"/>
      <c r="H854"/>
      <c r="I854"/>
      <c r="J854"/>
    </row>
    <row r="855" spans="1:10" x14ac:dyDescent="0.25">
      <c r="A855"/>
      <c r="B855"/>
      <c r="C855"/>
      <c r="D855"/>
      <c r="E855"/>
      <c r="F855"/>
      <c r="G855" s="11"/>
      <c r="H855"/>
      <c r="I855"/>
      <c r="J855"/>
    </row>
    <row r="856" spans="1:10" x14ac:dyDescent="0.25">
      <c r="A856"/>
      <c r="B856"/>
      <c r="C856"/>
      <c r="D856"/>
      <c r="E856"/>
      <c r="F856"/>
      <c r="G856" s="11"/>
      <c r="H856"/>
      <c r="I856"/>
      <c r="J856"/>
    </row>
    <row r="857" spans="1:10" x14ac:dyDescent="0.25">
      <c r="A857"/>
      <c r="B857"/>
      <c r="C857"/>
      <c r="D857"/>
      <c r="E857"/>
      <c r="F857"/>
      <c r="G857" s="11"/>
      <c r="H857"/>
      <c r="I857"/>
      <c r="J857"/>
    </row>
    <row r="858" spans="1:10" x14ac:dyDescent="0.25">
      <c r="A858"/>
      <c r="B858"/>
      <c r="C858"/>
      <c r="D858"/>
      <c r="E858"/>
      <c r="F858"/>
      <c r="G858" s="11"/>
      <c r="H858"/>
      <c r="I858"/>
      <c r="J858"/>
    </row>
    <row r="859" spans="1:10" x14ac:dyDescent="0.25">
      <c r="A859"/>
      <c r="B859"/>
      <c r="C859"/>
      <c r="D859"/>
      <c r="E859"/>
      <c r="F859"/>
      <c r="G859" s="11"/>
      <c r="H859"/>
      <c r="I859"/>
      <c r="J859"/>
    </row>
    <row r="860" spans="1:10" x14ac:dyDescent="0.25">
      <c r="A860"/>
      <c r="B860"/>
      <c r="C860"/>
      <c r="D860"/>
      <c r="E860"/>
      <c r="F860"/>
      <c r="G860" s="11"/>
      <c r="H860"/>
      <c r="I860"/>
      <c r="J860"/>
    </row>
    <row r="861" spans="1:10" x14ac:dyDescent="0.25">
      <c r="A861"/>
      <c r="B861"/>
      <c r="C861"/>
      <c r="D861"/>
      <c r="E861"/>
      <c r="F861"/>
      <c r="G861" s="11"/>
      <c r="H861"/>
      <c r="I861"/>
      <c r="J861"/>
    </row>
    <row r="862" spans="1:10" x14ac:dyDescent="0.25">
      <c r="A862"/>
      <c r="B862"/>
      <c r="C862"/>
      <c r="D862"/>
      <c r="E862"/>
      <c r="F862"/>
      <c r="G862" s="11"/>
      <c r="H862"/>
      <c r="I862"/>
      <c r="J862"/>
    </row>
    <row r="863" spans="1:10" x14ac:dyDescent="0.25">
      <c r="A863"/>
      <c r="B863"/>
      <c r="C863"/>
      <c r="D863"/>
      <c r="E863"/>
      <c r="F863"/>
      <c r="G863" s="11"/>
      <c r="H863"/>
      <c r="I863"/>
      <c r="J863"/>
    </row>
    <row r="864" spans="1:10" x14ac:dyDescent="0.25">
      <c r="A864"/>
      <c r="B864"/>
      <c r="C864"/>
      <c r="D864"/>
      <c r="E864"/>
      <c r="F864"/>
      <c r="G864" s="11"/>
      <c r="H864"/>
      <c r="I864"/>
      <c r="J864"/>
    </row>
    <row r="865" spans="1:10" x14ac:dyDescent="0.25">
      <c r="A865"/>
      <c r="B865"/>
      <c r="C865"/>
      <c r="D865"/>
      <c r="E865"/>
      <c r="F865"/>
      <c r="G865" s="11"/>
      <c r="H865"/>
      <c r="I865"/>
      <c r="J865"/>
    </row>
    <row r="866" spans="1:10" x14ac:dyDescent="0.25">
      <c r="A866"/>
      <c r="B866"/>
      <c r="C866"/>
      <c r="D866"/>
      <c r="E866"/>
      <c r="F866"/>
      <c r="G866" s="11"/>
      <c r="H866"/>
      <c r="I866"/>
      <c r="J866"/>
    </row>
    <row r="867" spans="1:10" x14ac:dyDescent="0.25">
      <c r="A867"/>
      <c r="B867"/>
      <c r="C867"/>
      <c r="D867"/>
      <c r="E867"/>
      <c r="F867"/>
      <c r="G867" s="11"/>
      <c r="H867"/>
      <c r="I867"/>
      <c r="J867"/>
    </row>
    <row r="868" spans="1:10" x14ac:dyDescent="0.25">
      <c r="A868"/>
      <c r="B868"/>
      <c r="C868"/>
      <c r="D868"/>
      <c r="E868"/>
      <c r="F868"/>
      <c r="G868" s="11"/>
      <c r="H868"/>
      <c r="I868"/>
      <c r="J868"/>
    </row>
    <row r="869" spans="1:10" x14ac:dyDescent="0.25">
      <c r="A869"/>
      <c r="B869"/>
      <c r="C869"/>
      <c r="D869"/>
      <c r="E869"/>
      <c r="F869"/>
      <c r="G869" s="11"/>
      <c r="H869"/>
      <c r="I869"/>
      <c r="J869"/>
    </row>
    <row r="870" spans="1:10" x14ac:dyDescent="0.25">
      <c r="A870"/>
      <c r="B870"/>
      <c r="C870"/>
      <c r="D870"/>
      <c r="E870"/>
      <c r="F870"/>
      <c r="G870" s="11"/>
      <c r="H870"/>
      <c r="I870"/>
      <c r="J870"/>
    </row>
    <row r="871" spans="1:10" x14ac:dyDescent="0.25">
      <c r="A871"/>
      <c r="B871"/>
      <c r="C871"/>
      <c r="D871"/>
      <c r="E871"/>
      <c r="F871"/>
      <c r="G871" s="11"/>
      <c r="H871"/>
      <c r="I871"/>
      <c r="J871"/>
    </row>
    <row r="872" spans="1:10" x14ac:dyDescent="0.25">
      <c r="A872"/>
      <c r="B872"/>
      <c r="C872"/>
      <c r="D872"/>
      <c r="E872"/>
      <c r="F872"/>
      <c r="G872" s="11"/>
      <c r="H872"/>
      <c r="I872"/>
      <c r="J872"/>
    </row>
    <row r="873" spans="1:10" x14ac:dyDescent="0.25">
      <c r="A873"/>
      <c r="B873"/>
      <c r="C873"/>
      <c r="D873"/>
      <c r="E873"/>
      <c r="F873"/>
      <c r="G873" s="11"/>
      <c r="H873"/>
      <c r="I873"/>
      <c r="J873"/>
    </row>
    <row r="874" spans="1:10" x14ac:dyDescent="0.25">
      <c r="A874"/>
      <c r="B874"/>
      <c r="C874"/>
      <c r="D874"/>
      <c r="E874"/>
      <c r="F874"/>
      <c r="G874" s="11"/>
      <c r="H874"/>
      <c r="I874"/>
      <c r="J874"/>
    </row>
    <row r="875" spans="1:10" x14ac:dyDescent="0.25">
      <c r="A875"/>
      <c r="B875"/>
      <c r="C875"/>
      <c r="D875"/>
      <c r="E875"/>
      <c r="F875"/>
      <c r="G875" s="11"/>
      <c r="H875"/>
      <c r="I875"/>
      <c r="J875"/>
    </row>
    <row r="876" spans="1:10" x14ac:dyDescent="0.25">
      <c r="A876"/>
      <c r="B876"/>
      <c r="C876"/>
      <c r="D876"/>
      <c r="E876"/>
      <c r="F876"/>
      <c r="G876" s="11"/>
      <c r="H876"/>
      <c r="I876"/>
      <c r="J876"/>
    </row>
    <row r="877" spans="1:10" x14ac:dyDescent="0.25">
      <c r="A877"/>
      <c r="B877"/>
      <c r="C877"/>
      <c r="D877"/>
      <c r="E877"/>
      <c r="F877"/>
      <c r="G877" s="11"/>
      <c r="H877"/>
      <c r="I877"/>
      <c r="J877"/>
    </row>
    <row r="878" spans="1:10" x14ac:dyDescent="0.25">
      <c r="A878"/>
      <c r="B878"/>
      <c r="C878"/>
      <c r="D878"/>
      <c r="E878"/>
      <c r="F878"/>
      <c r="G878" s="11"/>
      <c r="H878"/>
      <c r="I878"/>
      <c r="J878"/>
    </row>
    <row r="879" spans="1:10" x14ac:dyDescent="0.25">
      <c r="A879"/>
      <c r="B879"/>
      <c r="C879"/>
      <c r="D879"/>
      <c r="E879"/>
      <c r="F879"/>
      <c r="G879" s="11"/>
      <c r="H879"/>
      <c r="I879"/>
      <c r="J879"/>
    </row>
    <row r="880" spans="1:10" x14ac:dyDescent="0.25">
      <c r="A880"/>
      <c r="B880"/>
      <c r="C880"/>
      <c r="D880"/>
      <c r="E880"/>
      <c r="F880"/>
      <c r="G880" s="11"/>
      <c r="H880"/>
      <c r="I880"/>
      <c r="J880"/>
    </row>
    <row r="881" spans="1:10" x14ac:dyDescent="0.25">
      <c r="A881"/>
      <c r="B881"/>
      <c r="C881"/>
      <c r="D881"/>
      <c r="E881"/>
      <c r="F881"/>
      <c r="G881" s="11"/>
      <c r="H881"/>
      <c r="I881"/>
      <c r="J881"/>
    </row>
    <row r="882" spans="1:10" x14ac:dyDescent="0.25">
      <c r="A882"/>
      <c r="B882"/>
      <c r="C882"/>
      <c r="D882"/>
      <c r="E882"/>
      <c r="F882"/>
      <c r="G882" s="11"/>
      <c r="H882"/>
      <c r="I882"/>
      <c r="J882"/>
    </row>
    <row r="883" spans="1:10" x14ac:dyDescent="0.25">
      <c r="A883"/>
      <c r="B883"/>
      <c r="C883"/>
      <c r="D883"/>
      <c r="E883"/>
      <c r="F883"/>
      <c r="G883" s="11"/>
      <c r="H883"/>
      <c r="I883"/>
      <c r="J883"/>
    </row>
    <row r="884" spans="1:10" x14ac:dyDescent="0.25">
      <c r="A884"/>
      <c r="B884"/>
      <c r="C884"/>
      <c r="D884"/>
      <c r="E884"/>
      <c r="F884"/>
      <c r="G884" s="11"/>
      <c r="H884"/>
      <c r="I884"/>
      <c r="J884"/>
    </row>
    <row r="885" spans="1:10" x14ac:dyDescent="0.25">
      <c r="A885"/>
      <c r="B885"/>
      <c r="C885"/>
      <c r="D885"/>
      <c r="E885"/>
      <c r="F885"/>
      <c r="G885" s="11"/>
      <c r="H885"/>
      <c r="I885"/>
      <c r="J885"/>
    </row>
    <row r="886" spans="1:10" x14ac:dyDescent="0.25">
      <c r="A886"/>
      <c r="B886"/>
      <c r="C886"/>
      <c r="D886"/>
      <c r="E886"/>
      <c r="F886"/>
      <c r="G886" s="11"/>
      <c r="H886"/>
      <c r="I886"/>
      <c r="J886"/>
    </row>
    <row r="887" spans="1:10" x14ac:dyDescent="0.25">
      <c r="A887"/>
      <c r="B887"/>
      <c r="C887"/>
      <c r="D887"/>
      <c r="E887"/>
      <c r="F887"/>
      <c r="G887" s="11"/>
      <c r="H887"/>
      <c r="I887"/>
      <c r="J887"/>
    </row>
    <row r="888" spans="1:10" x14ac:dyDescent="0.25">
      <c r="A888"/>
      <c r="B888"/>
      <c r="C888"/>
      <c r="D888"/>
      <c r="E888"/>
      <c r="F888"/>
      <c r="G888" s="11"/>
      <c r="H888"/>
      <c r="I888"/>
      <c r="J888"/>
    </row>
    <row r="889" spans="1:10" x14ac:dyDescent="0.25">
      <c r="A889"/>
      <c r="B889"/>
      <c r="C889"/>
      <c r="D889"/>
      <c r="E889"/>
      <c r="F889"/>
      <c r="G889" s="11"/>
      <c r="H889"/>
      <c r="I889"/>
      <c r="J889"/>
    </row>
    <row r="890" spans="1:10" x14ac:dyDescent="0.25">
      <c r="A890"/>
      <c r="B890"/>
      <c r="C890"/>
      <c r="D890"/>
      <c r="E890"/>
      <c r="F890"/>
      <c r="G890" s="11"/>
      <c r="H890"/>
      <c r="I890"/>
      <c r="J890"/>
    </row>
    <row r="891" spans="1:10" x14ac:dyDescent="0.25">
      <c r="A891"/>
      <c r="B891"/>
      <c r="C891"/>
      <c r="D891"/>
      <c r="E891"/>
      <c r="F891"/>
      <c r="G891" s="11"/>
      <c r="H891"/>
      <c r="I891"/>
      <c r="J891"/>
    </row>
    <row r="892" spans="1:10" x14ac:dyDescent="0.25">
      <c r="A892"/>
      <c r="B892"/>
      <c r="C892"/>
      <c r="D892"/>
      <c r="E892"/>
      <c r="F892"/>
      <c r="G892" s="11"/>
      <c r="H892"/>
      <c r="I892"/>
      <c r="J892"/>
    </row>
    <row r="893" spans="1:10" x14ac:dyDescent="0.25">
      <c r="A893"/>
      <c r="B893"/>
      <c r="C893"/>
      <c r="D893"/>
      <c r="E893"/>
      <c r="F893"/>
      <c r="G893" s="11"/>
      <c r="H893"/>
      <c r="I893"/>
      <c r="J893"/>
    </row>
    <row r="894" spans="1:10" x14ac:dyDescent="0.25">
      <c r="A894"/>
      <c r="B894"/>
      <c r="C894"/>
      <c r="D894"/>
      <c r="E894"/>
      <c r="F894"/>
      <c r="G894" s="11"/>
      <c r="H894"/>
      <c r="I894"/>
      <c r="J894"/>
    </row>
    <row r="895" spans="1:10" x14ac:dyDescent="0.25">
      <c r="A895"/>
      <c r="B895"/>
      <c r="C895"/>
      <c r="D895"/>
      <c r="E895"/>
      <c r="F895"/>
      <c r="G895" s="11"/>
      <c r="H895"/>
      <c r="I895"/>
      <c r="J895"/>
    </row>
    <row r="896" spans="1:10" x14ac:dyDescent="0.25">
      <c r="A896"/>
      <c r="B896"/>
      <c r="C896"/>
      <c r="D896"/>
      <c r="E896"/>
      <c r="F896"/>
      <c r="G896" s="11"/>
      <c r="H896"/>
      <c r="I896"/>
      <c r="J896"/>
    </row>
    <row r="897" spans="1:10" x14ac:dyDescent="0.25">
      <c r="A897"/>
      <c r="B897"/>
      <c r="C897"/>
      <c r="D897"/>
      <c r="E897"/>
      <c r="F897"/>
      <c r="G897" s="11"/>
      <c r="H897"/>
      <c r="I897"/>
      <c r="J897"/>
    </row>
    <row r="898" spans="1:10" x14ac:dyDescent="0.25">
      <c r="A898"/>
      <c r="B898"/>
      <c r="C898"/>
      <c r="D898"/>
      <c r="E898"/>
      <c r="F898"/>
      <c r="G898" s="11"/>
      <c r="H898"/>
      <c r="I898"/>
      <c r="J898"/>
    </row>
    <row r="899" spans="1:10" x14ac:dyDescent="0.25">
      <c r="A899"/>
      <c r="B899"/>
      <c r="C899"/>
      <c r="D899"/>
      <c r="E899"/>
      <c r="F899"/>
      <c r="G899" s="11"/>
      <c r="H899"/>
      <c r="I899"/>
      <c r="J899"/>
    </row>
    <row r="900" spans="1:10" x14ac:dyDescent="0.25">
      <c r="A900"/>
      <c r="B900"/>
      <c r="C900"/>
      <c r="D900"/>
      <c r="E900"/>
      <c r="F900"/>
      <c r="G900" s="11"/>
      <c r="H900"/>
      <c r="I900"/>
      <c r="J900"/>
    </row>
    <row r="901" spans="1:10" x14ac:dyDescent="0.25">
      <c r="A901"/>
      <c r="B901"/>
      <c r="C901"/>
      <c r="D901"/>
      <c r="E901"/>
      <c r="F901"/>
      <c r="G901" s="11"/>
      <c r="H901"/>
      <c r="I901"/>
      <c r="J901"/>
    </row>
    <row r="902" spans="1:10" x14ac:dyDescent="0.25">
      <c r="A902"/>
      <c r="B902"/>
      <c r="C902"/>
      <c r="D902"/>
      <c r="E902"/>
      <c r="F902"/>
      <c r="G902" s="11"/>
      <c r="H902"/>
      <c r="I902"/>
      <c r="J902"/>
    </row>
    <row r="903" spans="1:10" x14ac:dyDescent="0.25">
      <c r="A903"/>
      <c r="B903"/>
      <c r="C903"/>
      <c r="D903"/>
      <c r="E903"/>
      <c r="F903"/>
      <c r="G903" s="11"/>
      <c r="H903"/>
      <c r="I903"/>
      <c r="J903"/>
    </row>
    <row r="904" spans="1:10" x14ac:dyDescent="0.25">
      <c r="A904"/>
      <c r="B904"/>
      <c r="C904"/>
      <c r="D904"/>
      <c r="E904"/>
      <c r="F904"/>
      <c r="G904" s="11"/>
      <c r="H904"/>
      <c r="I904"/>
      <c r="J904"/>
    </row>
    <row r="905" spans="1:10" x14ac:dyDescent="0.25">
      <c r="A905"/>
      <c r="B905"/>
      <c r="C905"/>
      <c r="D905"/>
      <c r="E905"/>
      <c r="F905"/>
      <c r="G905" s="11"/>
      <c r="H905"/>
      <c r="I905"/>
      <c r="J905"/>
    </row>
    <row r="906" spans="1:10" x14ac:dyDescent="0.25">
      <c r="A906"/>
      <c r="B906"/>
      <c r="C906"/>
      <c r="D906"/>
      <c r="E906"/>
      <c r="F906"/>
      <c r="G906" s="11"/>
      <c r="H906"/>
      <c r="I906"/>
      <c r="J906"/>
    </row>
    <row r="907" spans="1:10" x14ac:dyDescent="0.25">
      <c r="A907"/>
      <c r="B907"/>
      <c r="C907"/>
      <c r="D907"/>
      <c r="E907"/>
      <c r="F907"/>
      <c r="G907" s="11"/>
      <c r="H907"/>
      <c r="I907"/>
      <c r="J907"/>
    </row>
    <row r="908" spans="1:10" x14ac:dyDescent="0.25">
      <c r="A908"/>
      <c r="B908"/>
      <c r="C908"/>
      <c r="D908"/>
      <c r="E908"/>
      <c r="F908"/>
      <c r="G908" s="11"/>
      <c r="H908"/>
      <c r="I908"/>
      <c r="J908"/>
    </row>
    <row r="909" spans="1:10" x14ac:dyDescent="0.25">
      <c r="A909"/>
      <c r="B909"/>
      <c r="C909"/>
      <c r="D909"/>
      <c r="E909"/>
      <c r="F909"/>
      <c r="G909" s="11"/>
      <c r="H909"/>
      <c r="I909"/>
      <c r="J909"/>
    </row>
    <row r="910" spans="1:10" x14ac:dyDescent="0.25">
      <c r="A910"/>
      <c r="B910"/>
      <c r="C910"/>
      <c r="D910"/>
      <c r="E910"/>
      <c r="F910"/>
      <c r="G910" s="11"/>
      <c r="H910"/>
      <c r="I910"/>
      <c r="J910"/>
    </row>
    <row r="911" spans="1:10" x14ac:dyDescent="0.25">
      <c r="A911"/>
      <c r="B911"/>
      <c r="C911"/>
      <c r="D911"/>
      <c r="E911"/>
      <c r="F911"/>
      <c r="G911" s="11"/>
      <c r="H911"/>
      <c r="I911"/>
      <c r="J911"/>
    </row>
    <row r="912" spans="1:10" x14ac:dyDescent="0.25">
      <c r="A912"/>
      <c r="B912"/>
      <c r="C912"/>
      <c r="D912"/>
      <c r="E912"/>
      <c r="F912"/>
      <c r="G912" s="11"/>
      <c r="H912"/>
      <c r="I912"/>
      <c r="J912"/>
    </row>
    <row r="913" spans="1:10" x14ac:dyDescent="0.25">
      <c r="A913"/>
      <c r="B913"/>
      <c r="C913"/>
      <c r="D913"/>
      <c r="E913"/>
      <c r="F913"/>
      <c r="G913" s="11"/>
      <c r="H913"/>
      <c r="I913"/>
      <c r="J913"/>
    </row>
    <row r="914" spans="1:10" x14ac:dyDescent="0.25">
      <c r="A914"/>
      <c r="B914"/>
      <c r="C914"/>
      <c r="D914"/>
      <c r="E914"/>
      <c r="F914"/>
      <c r="G914" s="11"/>
      <c r="H914"/>
      <c r="I914"/>
      <c r="J914"/>
    </row>
    <row r="915" spans="1:10" x14ac:dyDescent="0.25">
      <c r="A915"/>
      <c r="B915"/>
      <c r="C915"/>
      <c r="D915"/>
      <c r="E915"/>
      <c r="F915"/>
      <c r="G915" s="11"/>
      <c r="H915"/>
      <c r="I915"/>
      <c r="J915"/>
    </row>
    <row r="916" spans="1:10" x14ac:dyDescent="0.25">
      <c r="A916"/>
      <c r="B916"/>
      <c r="C916"/>
      <c r="D916"/>
      <c r="E916"/>
      <c r="F916"/>
      <c r="G916" s="11"/>
      <c r="H916"/>
      <c r="I916"/>
      <c r="J916"/>
    </row>
    <row r="917" spans="1:10" x14ac:dyDescent="0.25">
      <c r="A917"/>
      <c r="B917"/>
      <c r="C917"/>
      <c r="D917"/>
      <c r="E917"/>
      <c r="F917"/>
      <c r="G917" s="11"/>
      <c r="H917"/>
      <c r="I917"/>
      <c r="J917"/>
    </row>
    <row r="918" spans="1:10" x14ac:dyDescent="0.25">
      <c r="A918"/>
      <c r="B918"/>
      <c r="C918"/>
      <c r="D918"/>
      <c r="E918"/>
      <c r="F918"/>
      <c r="G918" s="11"/>
      <c r="H918"/>
      <c r="I918"/>
      <c r="J918"/>
    </row>
    <row r="919" spans="1:10" x14ac:dyDescent="0.25">
      <c r="A919"/>
      <c r="B919"/>
      <c r="C919"/>
      <c r="D919"/>
      <c r="E919"/>
      <c r="F919"/>
      <c r="G919" s="11"/>
      <c r="H919"/>
      <c r="I919"/>
      <c r="J919"/>
    </row>
    <row r="920" spans="1:10" x14ac:dyDescent="0.25">
      <c r="A920"/>
      <c r="B920"/>
      <c r="C920"/>
      <c r="D920"/>
      <c r="E920"/>
      <c r="F920"/>
      <c r="G920" s="11"/>
      <c r="H920"/>
      <c r="I920"/>
      <c r="J920"/>
    </row>
    <row r="921" spans="1:10" x14ac:dyDescent="0.25">
      <c r="A921"/>
      <c r="B921"/>
      <c r="C921"/>
      <c r="D921"/>
      <c r="E921"/>
      <c r="F921"/>
      <c r="G921" s="11"/>
      <c r="H921"/>
      <c r="I921"/>
      <c r="J921"/>
    </row>
    <row r="922" spans="1:10" x14ac:dyDescent="0.25">
      <c r="A922"/>
      <c r="B922"/>
      <c r="C922"/>
      <c r="D922"/>
      <c r="E922"/>
      <c r="F922"/>
      <c r="G922" s="11"/>
      <c r="H922"/>
      <c r="I922"/>
      <c r="J922"/>
    </row>
    <row r="923" spans="1:10" x14ac:dyDescent="0.25">
      <c r="A923"/>
      <c r="B923"/>
      <c r="C923"/>
      <c r="D923"/>
      <c r="E923"/>
      <c r="F923"/>
      <c r="G923" s="11"/>
      <c r="H923"/>
      <c r="I923"/>
      <c r="J923"/>
    </row>
    <row r="924" spans="1:10" x14ac:dyDescent="0.25">
      <c r="A924"/>
      <c r="B924"/>
      <c r="C924"/>
      <c r="D924"/>
      <c r="E924"/>
      <c r="F924"/>
      <c r="G924" s="11"/>
      <c r="H924"/>
      <c r="I924"/>
      <c r="J924"/>
    </row>
    <row r="925" spans="1:10" x14ac:dyDescent="0.25">
      <c r="A925"/>
      <c r="B925"/>
      <c r="C925"/>
      <c r="D925"/>
      <c r="E925"/>
      <c r="F925"/>
      <c r="G925" s="11"/>
      <c r="H925"/>
      <c r="I925"/>
      <c r="J925"/>
    </row>
    <row r="926" spans="1:10" x14ac:dyDescent="0.25">
      <c r="A926"/>
      <c r="B926"/>
      <c r="C926"/>
      <c r="D926"/>
      <c r="E926"/>
      <c r="F926"/>
      <c r="G926" s="11"/>
      <c r="H926"/>
      <c r="I926"/>
      <c r="J926"/>
    </row>
    <row r="927" spans="1:10" x14ac:dyDescent="0.25">
      <c r="A927"/>
      <c r="B927"/>
      <c r="C927"/>
      <c r="D927"/>
      <c r="E927"/>
      <c r="F927"/>
      <c r="G927" s="11"/>
      <c r="H927"/>
      <c r="I927"/>
      <c r="J927"/>
    </row>
    <row r="928" spans="1:10" x14ac:dyDescent="0.25">
      <c r="A928"/>
      <c r="B928"/>
      <c r="C928"/>
      <c r="D928"/>
      <c r="E928"/>
      <c r="F928"/>
      <c r="G928" s="11"/>
      <c r="H928"/>
      <c r="I928"/>
      <c r="J928"/>
    </row>
    <row r="929" spans="1:10" x14ac:dyDescent="0.25">
      <c r="A929"/>
      <c r="B929"/>
      <c r="C929"/>
      <c r="D929"/>
      <c r="E929"/>
      <c r="F929"/>
      <c r="G929" s="11"/>
      <c r="H929"/>
      <c r="I929"/>
      <c r="J929"/>
    </row>
    <row r="930" spans="1:10" x14ac:dyDescent="0.25">
      <c r="A930"/>
      <c r="B930"/>
      <c r="C930"/>
      <c r="D930"/>
      <c r="E930"/>
      <c r="F930"/>
      <c r="G930" s="11"/>
      <c r="H930"/>
      <c r="I930"/>
      <c r="J930"/>
    </row>
    <row r="931" spans="1:10" x14ac:dyDescent="0.25">
      <c r="A931"/>
      <c r="B931"/>
      <c r="C931"/>
      <c r="D931"/>
      <c r="E931"/>
      <c r="F931"/>
      <c r="G931" s="11"/>
      <c r="H931"/>
      <c r="I931"/>
      <c r="J931"/>
    </row>
    <row r="932" spans="1:10" x14ac:dyDescent="0.25">
      <c r="A932"/>
      <c r="B932"/>
      <c r="C932"/>
      <c r="D932"/>
      <c r="E932"/>
      <c r="F932"/>
      <c r="G932" s="11"/>
      <c r="H932"/>
      <c r="I932"/>
      <c r="J932"/>
    </row>
    <row r="933" spans="1:10" x14ac:dyDescent="0.25">
      <c r="A933"/>
      <c r="B933"/>
      <c r="C933"/>
      <c r="D933"/>
      <c r="E933"/>
      <c r="F933"/>
      <c r="G933" s="11"/>
      <c r="H933"/>
      <c r="I933"/>
      <c r="J933"/>
    </row>
    <row r="934" spans="1:10" x14ac:dyDescent="0.25">
      <c r="A934" s="9"/>
      <c r="B934"/>
      <c r="C934"/>
      <c r="D934"/>
      <c r="E934"/>
      <c r="F934"/>
      <c r="G934" s="11"/>
      <c r="H934"/>
      <c r="I934"/>
      <c r="J934"/>
    </row>
    <row r="935" spans="1:10" x14ac:dyDescent="0.25">
      <c r="A935"/>
      <c r="B935"/>
      <c r="C935"/>
      <c r="D935"/>
      <c r="E935"/>
      <c r="F935"/>
      <c r="G935" s="11"/>
      <c r="H935"/>
      <c r="I935"/>
      <c r="J935"/>
    </row>
    <row r="936" spans="1:10" x14ac:dyDescent="0.25">
      <c r="A936"/>
      <c r="B936"/>
      <c r="C936"/>
      <c r="D936"/>
      <c r="E936"/>
      <c r="F936"/>
      <c r="G936" s="11"/>
      <c r="H936"/>
      <c r="I936"/>
      <c r="J936"/>
    </row>
    <row r="937" spans="1:10" x14ac:dyDescent="0.25">
      <c r="A937"/>
      <c r="B937"/>
      <c r="C937"/>
      <c r="D937"/>
      <c r="E937"/>
      <c r="F937"/>
      <c r="G937" s="11"/>
      <c r="H937"/>
      <c r="I937"/>
      <c r="J937"/>
    </row>
    <row r="938" spans="1:10" x14ac:dyDescent="0.25">
      <c r="A938"/>
      <c r="B938"/>
      <c r="C938"/>
      <c r="D938"/>
      <c r="E938"/>
      <c r="F938"/>
      <c r="G938" s="11"/>
      <c r="H938"/>
      <c r="I938"/>
      <c r="J938"/>
    </row>
    <row r="939" spans="1:10" x14ac:dyDescent="0.25">
      <c r="A939"/>
      <c r="B939"/>
      <c r="C939"/>
      <c r="D939"/>
      <c r="E939"/>
      <c r="F939"/>
      <c r="G939" s="11"/>
      <c r="H939"/>
      <c r="I939"/>
      <c r="J939"/>
    </row>
    <row r="940" spans="1:10" x14ac:dyDescent="0.25">
      <c r="A940"/>
      <c r="B940"/>
      <c r="C940"/>
      <c r="D940"/>
      <c r="E940"/>
      <c r="F940"/>
      <c r="G940" s="11"/>
      <c r="H940"/>
      <c r="I940"/>
      <c r="J940"/>
    </row>
    <row r="941" spans="1:10" x14ac:dyDescent="0.25">
      <c r="A941"/>
      <c r="B941"/>
      <c r="C941"/>
      <c r="D941"/>
      <c r="E941"/>
      <c r="F941"/>
      <c r="G941" s="11"/>
      <c r="H941"/>
      <c r="I941"/>
      <c r="J941"/>
    </row>
    <row r="942" spans="1:10" x14ac:dyDescent="0.25">
      <c r="A942"/>
      <c r="B942"/>
      <c r="C942"/>
      <c r="D942"/>
      <c r="E942"/>
      <c r="F942"/>
      <c r="G942" s="11"/>
      <c r="H942"/>
      <c r="I942"/>
      <c r="J942"/>
    </row>
    <row r="943" spans="1:10" x14ac:dyDescent="0.25">
      <c r="A943"/>
      <c r="B943"/>
      <c r="C943"/>
      <c r="D943"/>
      <c r="E943"/>
      <c r="F943"/>
      <c r="G943" s="11"/>
      <c r="H943"/>
      <c r="I943"/>
      <c r="J943"/>
    </row>
    <row r="944" spans="1:10" x14ac:dyDescent="0.25">
      <c r="A944"/>
      <c r="B944"/>
      <c r="C944"/>
      <c r="D944"/>
      <c r="E944"/>
      <c r="F944"/>
      <c r="G944" s="11"/>
      <c r="H944"/>
      <c r="I944"/>
      <c r="J944"/>
    </row>
    <row r="945" spans="1:10" x14ac:dyDescent="0.25">
      <c r="A945"/>
      <c r="B945"/>
      <c r="C945"/>
      <c r="D945"/>
      <c r="E945"/>
      <c r="F945"/>
      <c r="G945" s="11"/>
      <c r="H945"/>
      <c r="I945"/>
      <c r="J945"/>
    </row>
    <row r="946" spans="1:10" x14ac:dyDescent="0.25">
      <c r="A946"/>
      <c r="B946"/>
      <c r="C946"/>
      <c r="D946"/>
      <c r="E946"/>
      <c r="F946"/>
      <c r="G946" s="11"/>
      <c r="H946"/>
      <c r="I946"/>
      <c r="J946"/>
    </row>
    <row r="947" spans="1:10" x14ac:dyDescent="0.25">
      <c r="A947"/>
      <c r="B947"/>
      <c r="C947"/>
      <c r="D947"/>
      <c r="E947"/>
      <c r="F947"/>
      <c r="G947" s="11"/>
      <c r="H947"/>
      <c r="I947"/>
      <c r="J947"/>
    </row>
    <row r="948" spans="1:10" x14ac:dyDescent="0.25">
      <c r="A948"/>
      <c r="B948"/>
      <c r="C948"/>
      <c r="D948"/>
      <c r="E948"/>
      <c r="F948"/>
      <c r="G948" s="11"/>
      <c r="H948"/>
      <c r="I948"/>
      <c r="J948"/>
    </row>
    <row r="949" spans="1:10" x14ac:dyDescent="0.25">
      <c r="A949"/>
      <c r="B949"/>
      <c r="C949"/>
      <c r="D949"/>
      <c r="E949"/>
      <c r="F949"/>
      <c r="G949" s="11"/>
      <c r="H949"/>
      <c r="I949"/>
      <c r="J949"/>
    </row>
    <row r="950" spans="1:10" x14ac:dyDescent="0.25">
      <c r="A950"/>
      <c r="B950"/>
      <c r="C950"/>
      <c r="D950"/>
      <c r="E950"/>
      <c r="F950"/>
      <c r="G950" s="11"/>
      <c r="H950"/>
      <c r="I950"/>
      <c r="J950"/>
    </row>
    <row r="951" spans="1:10" x14ac:dyDescent="0.25">
      <c r="A951"/>
      <c r="B951"/>
      <c r="C951"/>
      <c r="D951"/>
      <c r="E951"/>
      <c r="F951"/>
      <c r="G951" s="11"/>
      <c r="H951"/>
      <c r="I951"/>
      <c r="J951"/>
    </row>
    <row r="952" spans="1:10" x14ac:dyDescent="0.25">
      <c r="A952"/>
      <c r="B952"/>
      <c r="C952"/>
      <c r="D952"/>
      <c r="E952"/>
      <c r="F952"/>
      <c r="G952" s="11"/>
      <c r="H952"/>
      <c r="I952"/>
      <c r="J952"/>
    </row>
    <row r="953" spans="1:10" x14ac:dyDescent="0.25">
      <c r="A953"/>
      <c r="B953"/>
      <c r="C953"/>
      <c r="D953"/>
      <c r="E953"/>
      <c r="F953"/>
      <c r="G953" s="11"/>
      <c r="H953"/>
      <c r="I953"/>
      <c r="J953"/>
    </row>
    <row r="954" spans="1:10" x14ac:dyDescent="0.25">
      <c r="A954"/>
      <c r="B954"/>
      <c r="C954"/>
      <c r="D954"/>
      <c r="E954"/>
      <c r="F954"/>
      <c r="G954" s="11"/>
      <c r="H954"/>
      <c r="I954"/>
      <c r="J954"/>
    </row>
    <row r="955" spans="1:10" x14ac:dyDescent="0.25">
      <c r="A955"/>
      <c r="B955"/>
      <c r="C955"/>
      <c r="D955"/>
      <c r="E955"/>
      <c r="F955"/>
      <c r="G955" s="11"/>
      <c r="H955"/>
      <c r="I955"/>
      <c r="J955"/>
    </row>
    <row r="956" spans="1:10" x14ac:dyDescent="0.25">
      <c r="A956"/>
      <c r="B956"/>
      <c r="C956"/>
      <c r="D956"/>
      <c r="E956"/>
      <c r="F956"/>
      <c r="G956" s="11"/>
      <c r="H956"/>
      <c r="I956"/>
      <c r="J956"/>
    </row>
    <row r="957" spans="1:10" x14ac:dyDescent="0.25">
      <c r="A957"/>
      <c r="B957"/>
      <c r="C957"/>
      <c r="D957"/>
      <c r="E957"/>
      <c r="F957"/>
      <c r="G957" s="11"/>
      <c r="H957"/>
      <c r="I957"/>
      <c r="J957"/>
    </row>
    <row r="958" spans="1:10" x14ac:dyDescent="0.25">
      <c r="A958"/>
      <c r="B958"/>
      <c r="C958"/>
      <c r="D958"/>
      <c r="E958"/>
      <c r="F958"/>
      <c r="G958" s="11"/>
      <c r="H958"/>
      <c r="I958"/>
      <c r="J958"/>
    </row>
    <row r="959" spans="1:10" x14ac:dyDescent="0.25">
      <c r="A959"/>
      <c r="B959"/>
      <c r="C959"/>
      <c r="D959"/>
      <c r="E959"/>
      <c r="F959"/>
      <c r="G959" s="11"/>
      <c r="H959"/>
      <c r="I959"/>
      <c r="J959"/>
    </row>
    <row r="960" spans="1:10" x14ac:dyDescent="0.25">
      <c r="A960"/>
      <c r="B960"/>
      <c r="C960"/>
      <c r="D960"/>
      <c r="E960"/>
      <c r="F960"/>
      <c r="G960" s="11"/>
      <c r="H960"/>
      <c r="I960"/>
      <c r="J960"/>
    </row>
    <row r="961" spans="1:10" x14ac:dyDescent="0.25">
      <c r="A961"/>
      <c r="B961"/>
      <c r="C961"/>
      <c r="D961"/>
      <c r="E961"/>
      <c r="F961"/>
      <c r="G961" s="11"/>
      <c r="H961"/>
      <c r="I961"/>
      <c r="J961"/>
    </row>
    <row r="962" spans="1:10" x14ac:dyDescent="0.25">
      <c r="A962"/>
      <c r="B962"/>
      <c r="C962"/>
      <c r="D962"/>
      <c r="E962"/>
      <c r="F962"/>
      <c r="G962" s="11"/>
      <c r="H962"/>
      <c r="I962"/>
      <c r="J962"/>
    </row>
    <row r="963" spans="1:10" x14ac:dyDescent="0.25">
      <c r="A963"/>
      <c r="B963"/>
      <c r="C963"/>
      <c r="D963"/>
      <c r="E963"/>
      <c r="F963"/>
      <c r="G963" s="11"/>
      <c r="H963"/>
      <c r="I963"/>
      <c r="J963"/>
    </row>
    <row r="964" spans="1:10" x14ac:dyDescent="0.25">
      <c r="A964"/>
      <c r="B964"/>
      <c r="C964"/>
      <c r="D964"/>
      <c r="E964"/>
      <c r="F964"/>
      <c r="G964" s="11"/>
      <c r="H964"/>
      <c r="I964"/>
      <c r="J964"/>
    </row>
    <row r="965" spans="1:10" x14ac:dyDescent="0.25">
      <c r="A965"/>
      <c r="B965"/>
      <c r="C965"/>
      <c r="D965"/>
      <c r="E965"/>
      <c r="F965"/>
      <c r="G965" s="11"/>
      <c r="H965"/>
      <c r="I965"/>
      <c r="J965"/>
    </row>
    <row r="966" spans="1:10" x14ac:dyDescent="0.25">
      <c r="A966"/>
      <c r="B966"/>
      <c r="C966"/>
      <c r="D966"/>
      <c r="E966"/>
      <c r="F966"/>
      <c r="G966" s="11"/>
      <c r="H966"/>
      <c r="I966"/>
      <c r="J966"/>
    </row>
    <row r="967" spans="1:10" x14ac:dyDescent="0.25">
      <c r="A967"/>
      <c r="B967"/>
      <c r="C967"/>
      <c r="D967"/>
      <c r="E967"/>
      <c r="F967"/>
      <c r="G967" s="11"/>
      <c r="H967"/>
      <c r="I967"/>
      <c r="J967"/>
    </row>
    <row r="968" spans="1:10" x14ac:dyDescent="0.25">
      <c r="A968"/>
      <c r="B968"/>
      <c r="C968"/>
      <c r="D968"/>
      <c r="E968"/>
      <c r="F968"/>
      <c r="G968" s="11"/>
      <c r="H968"/>
      <c r="I968"/>
      <c r="J968"/>
    </row>
    <row r="969" spans="1:10" x14ac:dyDescent="0.25">
      <c r="A969"/>
      <c r="B969"/>
      <c r="C969"/>
      <c r="D969"/>
      <c r="E969"/>
      <c r="F969"/>
      <c r="G969" s="11"/>
      <c r="H969"/>
      <c r="I969"/>
      <c r="J969"/>
    </row>
    <row r="970" spans="1:10" x14ac:dyDescent="0.25">
      <c r="A970"/>
      <c r="B970"/>
      <c r="C970"/>
      <c r="D970"/>
      <c r="E970"/>
      <c r="F970"/>
      <c r="G970" s="11"/>
      <c r="H970"/>
      <c r="I970"/>
      <c r="J970"/>
    </row>
    <row r="971" spans="1:10" x14ac:dyDescent="0.25">
      <c r="A971"/>
      <c r="B971"/>
      <c r="C971"/>
      <c r="D971"/>
      <c r="E971"/>
      <c r="F971"/>
      <c r="G971" s="11"/>
      <c r="H971"/>
      <c r="I971"/>
      <c r="J971"/>
    </row>
    <row r="972" spans="1:10" x14ac:dyDescent="0.25">
      <c r="A972"/>
      <c r="B972"/>
      <c r="C972"/>
      <c r="D972"/>
      <c r="E972"/>
      <c r="F972"/>
      <c r="G972" s="11"/>
      <c r="H972"/>
      <c r="I972"/>
      <c r="J972"/>
    </row>
    <row r="973" spans="1:10" x14ac:dyDescent="0.25">
      <c r="A973"/>
      <c r="B973"/>
      <c r="C973"/>
      <c r="D973"/>
      <c r="E973"/>
      <c r="F973"/>
      <c r="G973" s="11"/>
      <c r="H973"/>
      <c r="I973"/>
      <c r="J973"/>
    </row>
    <row r="974" spans="1:10" x14ac:dyDescent="0.25">
      <c r="A974"/>
      <c r="B974"/>
      <c r="C974"/>
      <c r="D974"/>
      <c r="E974"/>
      <c r="F974"/>
      <c r="G974" s="11"/>
      <c r="H974"/>
      <c r="I974"/>
      <c r="J974"/>
    </row>
    <row r="975" spans="1:10" x14ac:dyDescent="0.25">
      <c r="A975"/>
      <c r="B975"/>
      <c r="C975"/>
      <c r="D975"/>
      <c r="E975"/>
      <c r="F975"/>
      <c r="G975" s="11"/>
      <c r="H975"/>
      <c r="I975"/>
      <c r="J975"/>
    </row>
    <row r="976" spans="1:10" x14ac:dyDescent="0.25">
      <c r="A976"/>
      <c r="B976"/>
      <c r="C976"/>
      <c r="D976"/>
      <c r="E976"/>
      <c r="F976"/>
      <c r="G976" s="11"/>
      <c r="H976"/>
      <c r="I976"/>
      <c r="J976"/>
    </row>
    <row r="977" spans="1:10" x14ac:dyDescent="0.25">
      <c r="A977"/>
      <c r="B977"/>
      <c r="C977"/>
      <c r="D977"/>
      <c r="E977"/>
      <c r="F977"/>
      <c r="G977" s="11"/>
      <c r="H977"/>
      <c r="I977"/>
      <c r="J977"/>
    </row>
    <row r="978" spans="1:10" x14ac:dyDescent="0.25">
      <c r="A978"/>
      <c r="B978"/>
      <c r="C978"/>
      <c r="D978"/>
      <c r="E978"/>
      <c r="F978"/>
      <c r="G978" s="11"/>
      <c r="H978"/>
      <c r="I978"/>
      <c r="J978"/>
    </row>
    <row r="979" spans="1:10" x14ac:dyDescent="0.25">
      <c r="A979"/>
      <c r="B979"/>
      <c r="C979"/>
      <c r="D979"/>
      <c r="E979"/>
      <c r="F979"/>
      <c r="G979" s="11"/>
      <c r="H979"/>
      <c r="I979"/>
      <c r="J979"/>
    </row>
    <row r="980" spans="1:10" x14ac:dyDescent="0.25">
      <c r="A980"/>
      <c r="B980"/>
      <c r="C980"/>
      <c r="D980"/>
      <c r="E980"/>
      <c r="F980"/>
      <c r="G980" s="11"/>
      <c r="H980"/>
      <c r="I980"/>
      <c r="J980"/>
    </row>
    <row r="981" spans="1:10" x14ac:dyDescent="0.25">
      <c r="A981"/>
      <c r="B981"/>
      <c r="C981"/>
      <c r="D981"/>
      <c r="E981"/>
      <c r="F981"/>
      <c r="G981" s="11"/>
      <c r="H981"/>
      <c r="I981"/>
      <c r="J981"/>
    </row>
    <row r="982" spans="1:10" x14ac:dyDescent="0.25">
      <c r="A982"/>
      <c r="B982"/>
      <c r="C982"/>
      <c r="D982"/>
      <c r="E982"/>
      <c r="F982"/>
      <c r="G982" s="11"/>
      <c r="H982"/>
      <c r="I982"/>
      <c r="J982"/>
    </row>
    <row r="983" spans="1:10" x14ac:dyDescent="0.25">
      <c r="A983"/>
      <c r="B983"/>
      <c r="C983"/>
      <c r="D983"/>
      <c r="E983"/>
      <c r="F983"/>
      <c r="G983" s="11"/>
      <c r="H983"/>
      <c r="I983"/>
      <c r="J983"/>
    </row>
    <row r="984" spans="1:10" x14ac:dyDescent="0.25">
      <c r="A984"/>
      <c r="B984"/>
      <c r="C984"/>
      <c r="D984"/>
      <c r="E984"/>
      <c r="F984"/>
      <c r="G984" s="11"/>
      <c r="H984"/>
      <c r="I984"/>
      <c r="J984"/>
    </row>
    <row r="985" spans="1:10" x14ac:dyDescent="0.25">
      <c r="A985"/>
      <c r="B985"/>
      <c r="C985"/>
      <c r="D985"/>
      <c r="E985"/>
      <c r="F985"/>
      <c r="G985" s="11"/>
      <c r="H985"/>
      <c r="I985"/>
      <c r="J985"/>
    </row>
    <row r="986" spans="1:10" x14ac:dyDescent="0.25">
      <c r="A986"/>
      <c r="B986"/>
      <c r="C986"/>
      <c r="D986"/>
      <c r="E986"/>
      <c r="F986"/>
      <c r="G986" s="11"/>
      <c r="H986"/>
      <c r="I986"/>
      <c r="J986"/>
    </row>
    <row r="987" spans="1:10" x14ac:dyDescent="0.25">
      <c r="A987"/>
      <c r="B987"/>
      <c r="C987"/>
      <c r="D987"/>
      <c r="E987"/>
      <c r="F987"/>
      <c r="G987" s="11"/>
      <c r="H987"/>
      <c r="I987"/>
      <c r="J987"/>
    </row>
    <row r="988" spans="1:10" x14ac:dyDescent="0.25">
      <c r="A988"/>
      <c r="B988"/>
      <c r="C988"/>
      <c r="D988"/>
      <c r="E988"/>
      <c r="F988"/>
      <c r="G988" s="11"/>
      <c r="H988"/>
      <c r="I988"/>
      <c r="J988"/>
    </row>
    <row r="989" spans="1:10" x14ac:dyDescent="0.25">
      <c r="A989"/>
      <c r="B989"/>
      <c r="C989"/>
      <c r="D989"/>
      <c r="E989"/>
      <c r="F989"/>
      <c r="G989" s="11"/>
      <c r="H989"/>
      <c r="I989"/>
      <c r="J989"/>
    </row>
    <row r="990" spans="1:10" x14ac:dyDescent="0.25">
      <c r="A990"/>
      <c r="B990"/>
      <c r="C990"/>
      <c r="D990"/>
      <c r="E990"/>
      <c r="F990"/>
      <c r="G990" s="11"/>
      <c r="H990"/>
      <c r="I990"/>
      <c r="J990"/>
    </row>
    <row r="991" spans="1:10" x14ac:dyDescent="0.25">
      <c r="A991"/>
      <c r="B991"/>
      <c r="C991"/>
      <c r="D991"/>
      <c r="E991"/>
      <c r="F991"/>
      <c r="G991" s="11"/>
      <c r="H991"/>
      <c r="I991"/>
      <c r="J991"/>
    </row>
    <row r="992" spans="1:10" x14ac:dyDescent="0.25">
      <c r="A992"/>
      <c r="B992"/>
      <c r="C992"/>
      <c r="D992"/>
      <c r="E992"/>
      <c r="F992"/>
      <c r="G992" s="11"/>
      <c r="H992"/>
      <c r="I992"/>
      <c r="J992"/>
    </row>
    <row r="993" spans="1:10" x14ac:dyDescent="0.25">
      <c r="A993"/>
      <c r="B993"/>
      <c r="C993"/>
      <c r="D993"/>
      <c r="E993"/>
      <c r="F993"/>
      <c r="G993" s="11"/>
      <c r="H993"/>
      <c r="I993"/>
      <c r="J993"/>
    </row>
    <row r="994" spans="1:10" x14ac:dyDescent="0.25">
      <c r="A994"/>
      <c r="B994"/>
      <c r="C994"/>
      <c r="D994"/>
      <c r="E994"/>
      <c r="F994"/>
      <c r="G994" s="11"/>
      <c r="H994"/>
      <c r="I994"/>
      <c r="J994"/>
    </row>
    <row r="995" spans="1:10" x14ac:dyDescent="0.25">
      <c r="A995"/>
      <c r="B995"/>
      <c r="C995"/>
      <c r="D995"/>
      <c r="E995"/>
      <c r="F995"/>
      <c r="G995" s="11"/>
      <c r="H995"/>
      <c r="I995"/>
      <c r="J995"/>
    </row>
    <row r="996" spans="1:10" x14ac:dyDescent="0.25">
      <c r="A996"/>
      <c r="B996"/>
      <c r="C996"/>
      <c r="D996"/>
      <c r="E996"/>
      <c r="F996"/>
      <c r="G996" s="11"/>
      <c r="H996"/>
      <c r="I996"/>
      <c r="J996"/>
    </row>
    <row r="997" spans="1:10" x14ac:dyDescent="0.25">
      <c r="A997"/>
      <c r="B997"/>
      <c r="C997"/>
      <c r="D997"/>
      <c r="E997"/>
      <c r="F997"/>
      <c r="G997" s="11"/>
      <c r="H997"/>
      <c r="I997"/>
      <c r="J997"/>
    </row>
    <row r="998" spans="1:10" x14ac:dyDescent="0.25">
      <c r="A998"/>
      <c r="B998"/>
      <c r="C998"/>
      <c r="D998"/>
      <c r="E998"/>
      <c r="F998"/>
      <c r="G998" s="11"/>
      <c r="H998"/>
      <c r="I998"/>
      <c r="J998"/>
    </row>
    <row r="999" spans="1:10" x14ac:dyDescent="0.25">
      <c r="A999"/>
      <c r="B999"/>
      <c r="C999"/>
      <c r="D999"/>
      <c r="E999"/>
      <c r="F999"/>
      <c r="G999" s="11"/>
      <c r="H999"/>
      <c r="I999"/>
      <c r="J999"/>
    </row>
    <row r="1000" spans="1:10" x14ac:dyDescent="0.25">
      <c r="A1000"/>
      <c r="B1000"/>
      <c r="C1000"/>
      <c r="D1000"/>
      <c r="E1000"/>
      <c r="F1000"/>
      <c r="G1000" s="11"/>
      <c r="H1000"/>
      <c r="I1000"/>
      <c r="J1000"/>
    </row>
    <row r="1001" spans="1:10" x14ac:dyDescent="0.25">
      <c r="A1001"/>
      <c r="B1001"/>
      <c r="C1001"/>
      <c r="D1001"/>
      <c r="E1001"/>
      <c r="F1001"/>
      <c r="G1001" s="11"/>
      <c r="H1001"/>
      <c r="I1001"/>
      <c r="J1001"/>
    </row>
    <row r="1002" spans="1:10" x14ac:dyDescent="0.25">
      <c r="A1002"/>
      <c r="B1002"/>
      <c r="C1002"/>
      <c r="D1002"/>
      <c r="E1002"/>
      <c r="F1002"/>
      <c r="G1002" s="11"/>
      <c r="H1002"/>
      <c r="I1002"/>
      <c r="J1002"/>
    </row>
    <row r="1003" spans="1:10" x14ac:dyDescent="0.25">
      <c r="A1003"/>
      <c r="B1003"/>
      <c r="C1003"/>
      <c r="D1003"/>
      <c r="E1003"/>
      <c r="F1003"/>
      <c r="G1003" s="11"/>
      <c r="H1003"/>
      <c r="I1003"/>
      <c r="J1003"/>
    </row>
    <row r="1004" spans="1:10" x14ac:dyDescent="0.25">
      <c r="A1004"/>
      <c r="B1004"/>
      <c r="C1004"/>
      <c r="D1004"/>
      <c r="E1004"/>
      <c r="F1004"/>
      <c r="G1004" s="11"/>
      <c r="H1004"/>
      <c r="I1004"/>
      <c r="J1004"/>
    </row>
    <row r="1005" spans="1:10" x14ac:dyDescent="0.25">
      <c r="A1005"/>
      <c r="B1005"/>
      <c r="C1005"/>
      <c r="D1005"/>
      <c r="E1005"/>
      <c r="F1005"/>
      <c r="G1005" s="11"/>
      <c r="H1005"/>
      <c r="I1005"/>
      <c r="J1005"/>
    </row>
  </sheetData>
  <sortState ref="A2:L1005">
    <sortCondition ref="G2:G1005"/>
  </sortState>
  <conditionalFormatting sqref="K2:K400">
    <cfRule type="containsText" dxfId="17" priority="5" operator="containsText" text="FALSE">
      <formula>NOT(ISERROR(SEARCH("FALSE",K2)))</formula>
    </cfRule>
  </conditionalFormatting>
  <conditionalFormatting sqref="G2:G1001 I2:I1005 G1004:G1005 G1513:G1048576 I1513:I1048576">
    <cfRule type="cellIs" dxfId="16" priority="1" operator="greaterThan">
      <formula>2</formula>
    </cfRule>
    <cfRule type="cellIs" dxfId="15" priority="2" operator="between">
      <formula>-2</formula>
      <formula>2</formula>
    </cfRule>
    <cfRule type="cellIs" dxfId="14" priority="3" operator="lessThan">
      <formula>-2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" operator="containsText" text="FALSE" id="{F2F2616B-E372-43F6-BACA-48CC011F8195}">
            <xm:f>NOT(ISERROR(SEARCH("FALSE",Master!K1)))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52"/>
  <sheetViews>
    <sheetView workbookViewId="0">
      <selection activeCell="J1" activeCellId="1" sqref="G1:G1048576 J1:J1048576"/>
    </sheetView>
  </sheetViews>
  <sheetFormatPr defaultRowHeight="15" x14ac:dyDescent="0.25"/>
  <cols>
    <col min="6" max="6" width="50.285156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486</v>
      </c>
      <c r="B2" s="4">
        <v>1199606</v>
      </c>
      <c r="C2" s="4" t="s">
        <v>487</v>
      </c>
      <c r="E2" s="3" t="s">
        <v>2019</v>
      </c>
      <c r="F2" s="3" t="s">
        <v>2517</v>
      </c>
      <c r="G2" s="4">
        <v>2.6547708057652022</v>
      </c>
      <c r="H2" s="4">
        <v>2.001966617250828E-2</v>
      </c>
      <c r="I2" s="4">
        <v>-4.2143704247706513</v>
      </c>
      <c r="J2" s="4">
        <v>1.1560199647024886E-5</v>
      </c>
    </row>
    <row r="3" spans="1:13" s="3" customFormat="1" ht="13.5" x14ac:dyDescent="0.2">
      <c r="A3" s="4" t="s">
        <v>1418</v>
      </c>
      <c r="B3" s="4">
        <v>1201226</v>
      </c>
      <c r="C3" s="4" t="s">
        <v>1419</v>
      </c>
      <c r="E3" s="3" t="s">
        <v>2023</v>
      </c>
      <c r="F3" s="3" t="s">
        <v>2517</v>
      </c>
      <c r="G3" s="4">
        <v>4.1528292160977403</v>
      </c>
      <c r="H3" s="4">
        <v>5.2482081826724222E-4</v>
      </c>
      <c r="I3" s="4">
        <v>-3.4704435311933119</v>
      </c>
      <c r="J3" s="4">
        <v>7.3089060075682303E-3</v>
      </c>
    </row>
    <row r="4" spans="1:13" s="3" customFormat="1" ht="13.5" x14ac:dyDescent="0.2">
      <c r="A4" s="4" t="s">
        <v>1090</v>
      </c>
      <c r="B4" s="4">
        <v>1200676</v>
      </c>
      <c r="C4" s="4" t="s">
        <v>1091</v>
      </c>
      <c r="E4" s="3" t="s">
        <v>2015</v>
      </c>
      <c r="F4" s="3" t="s">
        <v>2343</v>
      </c>
      <c r="G4" s="4">
        <v>15.211385332904175</v>
      </c>
      <c r="H4" s="4">
        <v>9.8301585345602868E-8</v>
      </c>
      <c r="I4" s="4">
        <v>-3.0426134186804941</v>
      </c>
      <c r="J4" s="4">
        <v>1.0077443129412817E-2</v>
      </c>
    </row>
    <row r="5" spans="1:13" s="3" customFormat="1" ht="13.5" x14ac:dyDescent="0.2">
      <c r="A5" s="4" t="s">
        <v>674</v>
      </c>
      <c r="B5" s="4">
        <v>1199981</v>
      </c>
      <c r="C5" s="4" t="s">
        <v>675</v>
      </c>
      <c r="E5" s="5" t="s">
        <v>2032</v>
      </c>
      <c r="F5" s="3" t="s">
        <v>2318</v>
      </c>
      <c r="G5" s="4">
        <v>3.3483836200589909</v>
      </c>
      <c r="H5" s="4">
        <v>8.0784021626531307E-3</v>
      </c>
      <c r="I5" s="4">
        <v>-2.9916680128747744</v>
      </c>
      <c r="J5" s="4">
        <v>7.4189828226843462E-3</v>
      </c>
    </row>
    <row r="6" spans="1:13" s="3" customFormat="1" ht="13.5" x14ac:dyDescent="0.2">
      <c r="A6" s="4" t="s">
        <v>1641</v>
      </c>
      <c r="B6" s="4">
        <v>1201606</v>
      </c>
      <c r="C6" s="4" t="s">
        <v>1642</v>
      </c>
      <c r="E6" s="3" t="s">
        <v>2039</v>
      </c>
      <c r="F6" s="3" t="s">
        <v>2449</v>
      </c>
      <c r="G6" s="4">
        <v>13.357219315554083</v>
      </c>
      <c r="H6" s="4">
        <v>6.3795499493664994E-20</v>
      </c>
      <c r="I6" s="4">
        <v>-2.8885963209109722</v>
      </c>
      <c r="J6" s="4">
        <v>4.2472742627688224E-4</v>
      </c>
    </row>
    <row r="7" spans="1:13" s="3" customFormat="1" ht="13.5" x14ac:dyDescent="0.2">
      <c r="A7" s="4" t="s">
        <v>1657</v>
      </c>
      <c r="B7" s="4">
        <v>1201624</v>
      </c>
      <c r="C7" s="4" t="s">
        <v>1658</v>
      </c>
      <c r="E7" s="3" t="s">
        <v>2011</v>
      </c>
      <c r="F7" s="3" t="s">
        <v>2313</v>
      </c>
      <c r="G7" s="4">
        <v>9.4410569498116867</v>
      </c>
      <c r="H7" s="4">
        <v>3.9723808007144566E-11</v>
      </c>
      <c r="I7" s="4">
        <v>-2.5909735634338142</v>
      </c>
      <c r="J7" s="4">
        <v>7.0833966958740266E-4</v>
      </c>
    </row>
    <row r="8" spans="1:13" s="3" customFormat="1" ht="13.5" x14ac:dyDescent="0.2">
      <c r="A8" s="4" t="s">
        <v>504</v>
      </c>
      <c r="B8" s="4">
        <v>1199628</v>
      </c>
      <c r="C8" s="4" t="s">
        <v>505</v>
      </c>
      <c r="E8" s="3" t="s">
        <v>2011</v>
      </c>
      <c r="F8" s="3" t="s">
        <v>2313</v>
      </c>
      <c r="G8" s="4">
        <v>4.2314104752427806</v>
      </c>
      <c r="H8" s="4">
        <v>8.1057070982083464E-4</v>
      </c>
      <c r="I8" s="4">
        <v>-2.3964536374837215</v>
      </c>
      <c r="J8" s="4">
        <v>5.9876037941706036E-3</v>
      </c>
    </row>
    <row r="9" spans="1:13" s="3" customFormat="1" ht="13.5" x14ac:dyDescent="0.2">
      <c r="A9" s="4" t="s">
        <v>408</v>
      </c>
      <c r="B9" s="4">
        <v>1199389</v>
      </c>
      <c r="C9" s="4" t="s">
        <v>409</v>
      </c>
      <c r="E9" s="5" t="s">
        <v>2040</v>
      </c>
      <c r="F9" s="3" t="s">
        <v>2315</v>
      </c>
      <c r="G9" s="4">
        <v>2.9751594718079559</v>
      </c>
      <c r="H9" s="4">
        <v>1.4117477123050332E-3</v>
      </c>
      <c r="I9" s="4">
        <v>-2.3127086798931429</v>
      </c>
      <c r="J9" s="4">
        <v>5.4372563665106574E-3</v>
      </c>
    </row>
    <row r="10" spans="1:13" s="3" customFormat="1" ht="13.5" x14ac:dyDescent="0.2">
      <c r="A10" s="4" t="s">
        <v>630</v>
      </c>
      <c r="B10" s="4">
        <v>1199894</v>
      </c>
      <c r="C10" s="4" t="s">
        <v>631</v>
      </c>
      <c r="E10" s="3" t="s">
        <v>2011</v>
      </c>
      <c r="F10" s="3" t="s">
        <v>2313</v>
      </c>
      <c r="G10" s="4">
        <v>5.3382733328087699</v>
      </c>
      <c r="H10" s="4">
        <v>7.2420759308301442E-7</v>
      </c>
      <c r="I10" s="4">
        <v>-2.2381421122986529</v>
      </c>
      <c r="J10" s="4">
        <v>2.2003426113568196E-2</v>
      </c>
    </row>
    <row r="11" spans="1:13" s="3" customFormat="1" ht="13.5" x14ac:dyDescent="0.2">
      <c r="A11" s="4" t="s">
        <v>1456</v>
      </c>
      <c r="B11" s="4">
        <v>1201347</v>
      </c>
      <c r="C11" s="4" t="s">
        <v>1457</v>
      </c>
      <c r="E11" s="3" t="s">
        <v>2011</v>
      </c>
      <c r="F11" s="3" t="s">
        <v>2313</v>
      </c>
      <c r="G11" s="4">
        <v>2.6476987834612871</v>
      </c>
      <c r="H11" s="4">
        <v>2.1743742137789068E-2</v>
      </c>
      <c r="I11" s="4">
        <v>-2.2261090988913796</v>
      </c>
      <c r="J11" s="4">
        <v>3.0265832968288199E-2</v>
      </c>
    </row>
    <row r="12" spans="1:13" s="3" customFormat="1" ht="13.5" x14ac:dyDescent="0.2">
      <c r="A12" s="4" t="s">
        <v>1220</v>
      </c>
      <c r="B12" s="4">
        <v>1200958</v>
      </c>
      <c r="C12" s="4" t="s">
        <v>1221</v>
      </c>
      <c r="D12" s="3" t="s">
        <v>2004</v>
      </c>
      <c r="E12" s="3" t="s">
        <v>2011</v>
      </c>
      <c r="F12" s="3" t="s">
        <v>2313</v>
      </c>
      <c r="G12" s="4">
        <v>9.2602845487235435</v>
      </c>
      <c r="H12" s="4">
        <v>2.5535599530373129E-15</v>
      </c>
      <c r="I12" s="4">
        <v>-1.9854345788263874</v>
      </c>
      <c r="J12" s="4">
        <v>2.482007377148147E-3</v>
      </c>
    </row>
    <row r="13" spans="1:13" s="3" customFormat="1" ht="13.5" x14ac:dyDescent="0.2">
      <c r="A13" s="4" t="s">
        <v>528</v>
      </c>
      <c r="B13" s="4">
        <v>1199662</v>
      </c>
      <c r="C13" s="4" t="s">
        <v>529</v>
      </c>
      <c r="E13" s="3" t="s">
        <v>2011</v>
      </c>
      <c r="F13" s="3" t="s">
        <v>2313</v>
      </c>
      <c r="G13" s="4">
        <v>2.7452510241959942</v>
      </c>
      <c r="H13" s="4">
        <v>3.1393013441257055E-3</v>
      </c>
      <c r="I13" s="4">
        <v>-1.9825248789140546</v>
      </c>
      <c r="J13" s="4">
        <v>3.1173709737433306E-2</v>
      </c>
    </row>
    <row r="14" spans="1:13" s="3" customFormat="1" ht="13.5" x14ac:dyDescent="0.2">
      <c r="A14" s="4" t="s">
        <v>1084</v>
      </c>
      <c r="B14" s="4">
        <v>1200673</v>
      </c>
      <c r="C14" s="4" t="s">
        <v>1085</v>
      </c>
      <c r="E14" s="3" t="s">
        <v>2013</v>
      </c>
      <c r="F14" s="3" t="s">
        <v>2343</v>
      </c>
      <c r="G14" s="4">
        <v>24.117245325933602</v>
      </c>
      <c r="H14" s="4">
        <v>3.168057162109036E-4</v>
      </c>
      <c r="I14" s="4">
        <v>-1.9725645992374474</v>
      </c>
      <c r="J14" s="4">
        <v>0.31521473787216353</v>
      </c>
    </row>
    <row r="15" spans="1:13" s="3" customFormat="1" ht="13.5" x14ac:dyDescent="0.2">
      <c r="A15" s="4" t="s">
        <v>1813</v>
      </c>
      <c r="B15" s="4">
        <v>1201905</v>
      </c>
      <c r="C15" s="4" t="s">
        <v>1814</v>
      </c>
      <c r="E15" s="3" t="s">
        <v>2045</v>
      </c>
      <c r="F15" s="3" t="s">
        <v>2317</v>
      </c>
      <c r="G15" s="4">
        <v>2.9453697009833779</v>
      </c>
      <c r="H15" s="4">
        <v>2.8434845351340038E-3</v>
      </c>
      <c r="I15" s="4">
        <v>-1.9292892589319419</v>
      </c>
      <c r="J15" s="4">
        <v>1.5535713682858103E-2</v>
      </c>
    </row>
    <row r="16" spans="1:13" s="3" customFormat="1" ht="13.5" x14ac:dyDescent="0.2">
      <c r="A16" s="4" t="s">
        <v>472</v>
      </c>
      <c r="B16" s="4">
        <v>1199565</v>
      </c>
      <c r="C16" s="4" t="s">
        <v>473</v>
      </c>
      <c r="E16" s="3" t="s">
        <v>2011</v>
      </c>
      <c r="F16" s="3" t="s">
        <v>2313</v>
      </c>
      <c r="G16" s="4">
        <v>4.5279257326390097</v>
      </c>
      <c r="H16" s="4">
        <v>3.7831611428475762E-4</v>
      </c>
      <c r="I16" s="4">
        <v>-1.9140737544354363</v>
      </c>
      <c r="J16" s="4">
        <v>0.17517585541046107</v>
      </c>
    </row>
    <row r="17" spans="1:10" s="3" customFormat="1" ht="13.5" x14ac:dyDescent="0.2">
      <c r="A17" s="4" t="s">
        <v>410</v>
      </c>
      <c r="B17" s="4">
        <v>1199390</v>
      </c>
      <c r="C17" s="4" t="s">
        <v>411</v>
      </c>
      <c r="E17" s="5" t="s">
        <v>2372</v>
      </c>
      <c r="F17" s="3" t="s">
        <v>2315</v>
      </c>
      <c r="G17" s="4">
        <v>2.918960695928372</v>
      </c>
      <c r="H17" s="4">
        <v>6.8511163875856012E-4</v>
      </c>
      <c r="I17" s="4">
        <v>-1.8564805877548105</v>
      </c>
      <c r="J17" s="4">
        <v>2.7766152546663935E-2</v>
      </c>
    </row>
    <row r="18" spans="1:10" s="3" customFormat="1" ht="13.5" x14ac:dyDescent="0.2">
      <c r="A18" s="4" t="s">
        <v>1524</v>
      </c>
      <c r="B18" s="4">
        <v>1201401</v>
      </c>
      <c r="C18" s="4" t="s">
        <v>1525</v>
      </c>
      <c r="E18" s="3" t="s">
        <v>2011</v>
      </c>
      <c r="F18" s="3" t="s">
        <v>2313</v>
      </c>
      <c r="G18" s="4">
        <v>60.648592274627546</v>
      </c>
      <c r="H18" s="4">
        <v>1.4154608145971792E-13</v>
      </c>
      <c r="I18" s="4">
        <v>-1.8460477237187252</v>
      </c>
      <c r="J18" s="4">
        <v>0.19622069450492396</v>
      </c>
    </row>
    <row r="19" spans="1:10" s="3" customFormat="1" ht="13.5" x14ac:dyDescent="0.2">
      <c r="A19" s="4" t="s">
        <v>1909</v>
      </c>
      <c r="B19" s="4">
        <v>1202133</v>
      </c>
      <c r="C19" s="4" t="s">
        <v>1910</v>
      </c>
      <c r="E19" s="5" t="s">
        <v>2049</v>
      </c>
      <c r="F19" s="3" t="s">
        <v>2449</v>
      </c>
      <c r="G19" s="4">
        <v>4.4540007891746978</v>
      </c>
      <c r="H19" s="4">
        <v>6.3050136675050098E-6</v>
      </c>
      <c r="I19" s="4">
        <v>-1.8358490406252332</v>
      </c>
      <c r="J19" s="4">
        <v>1.8543722245702225E-2</v>
      </c>
    </row>
    <row r="20" spans="1:10" s="3" customFormat="1" ht="13.5" x14ac:dyDescent="0.2">
      <c r="A20" s="4" t="s">
        <v>1627</v>
      </c>
      <c r="B20" s="4">
        <v>1201576</v>
      </c>
      <c r="C20" s="4" t="s">
        <v>1628</v>
      </c>
      <c r="E20" s="3" t="s">
        <v>2048</v>
      </c>
      <c r="F20" s="3" t="s">
        <v>2319</v>
      </c>
      <c r="G20" s="4">
        <v>5.1747469805932838</v>
      </c>
      <c r="H20" s="4">
        <v>3.2564659654787762E-6</v>
      </c>
      <c r="I20" s="4">
        <v>-1.8284167113741441</v>
      </c>
      <c r="J20" s="4">
        <v>3.5063084987723987E-2</v>
      </c>
    </row>
    <row r="21" spans="1:10" s="3" customFormat="1" ht="13.5" x14ac:dyDescent="0.2">
      <c r="A21" s="4" t="s">
        <v>516</v>
      </c>
      <c r="B21" s="4">
        <v>1199643</v>
      </c>
      <c r="C21" s="4" t="s">
        <v>517</v>
      </c>
      <c r="E21" s="5" t="s">
        <v>2389</v>
      </c>
      <c r="F21" s="3" t="s">
        <v>2316</v>
      </c>
      <c r="G21" s="4">
        <v>3.3034622065481609</v>
      </c>
      <c r="H21" s="4">
        <v>2.5781075809620468E-3</v>
      </c>
      <c r="I21" s="4">
        <v>-1.77971126490058</v>
      </c>
      <c r="J21" s="4">
        <v>4.3766974090268564E-2</v>
      </c>
    </row>
    <row r="22" spans="1:10" s="3" customFormat="1" ht="13.5" x14ac:dyDescent="0.2">
      <c r="A22" s="4" t="s">
        <v>1661</v>
      </c>
      <c r="B22" s="4">
        <v>1201646</v>
      </c>
      <c r="C22" s="4" t="s">
        <v>1662</v>
      </c>
      <c r="E22" s="5" t="s">
        <v>2011</v>
      </c>
      <c r="F22" s="3" t="s">
        <v>2313</v>
      </c>
      <c r="G22" s="4">
        <v>3.3983995532705658</v>
      </c>
      <c r="H22" s="4">
        <v>1.64269551519022E-4</v>
      </c>
      <c r="I22" s="4">
        <v>-1.7422899741552809</v>
      </c>
      <c r="J22" s="4">
        <v>0.15812095023979597</v>
      </c>
    </row>
    <row r="23" spans="1:10" s="3" customFormat="1" ht="13.5" x14ac:dyDescent="0.2">
      <c r="A23" s="4" t="s">
        <v>552</v>
      </c>
      <c r="B23" s="4">
        <v>1199695</v>
      </c>
      <c r="C23" s="4" t="s">
        <v>553</v>
      </c>
      <c r="E23" s="3" t="s">
        <v>2011</v>
      </c>
      <c r="F23" s="3" t="s">
        <v>2313</v>
      </c>
      <c r="G23" s="4">
        <v>4.1643956152900063</v>
      </c>
      <c r="H23" s="4">
        <v>2.4525517425268389E-5</v>
      </c>
      <c r="I23" s="4">
        <v>-1.7162168880650439</v>
      </c>
      <c r="J23" s="4">
        <v>7.0595424869735843E-2</v>
      </c>
    </row>
    <row r="24" spans="1:10" s="3" customFormat="1" ht="13.5" x14ac:dyDescent="0.2">
      <c r="A24" s="4" t="s">
        <v>342</v>
      </c>
      <c r="B24" s="4">
        <v>1199292</v>
      </c>
      <c r="C24" s="4" t="s">
        <v>343</v>
      </c>
      <c r="E24" s="5" t="s">
        <v>2181</v>
      </c>
      <c r="F24" s="3" t="s">
        <v>2322</v>
      </c>
      <c r="G24" s="4">
        <v>2.5836736383984809</v>
      </c>
      <c r="H24" s="4">
        <v>1.5589038844952042E-2</v>
      </c>
      <c r="I24" s="4">
        <v>-1.7160418728423885</v>
      </c>
      <c r="J24" s="4">
        <v>1.1454244932626886E-2</v>
      </c>
    </row>
    <row r="25" spans="1:10" s="3" customFormat="1" ht="13.5" x14ac:dyDescent="0.2">
      <c r="A25" s="4" t="s">
        <v>770</v>
      </c>
      <c r="B25" s="4">
        <v>1200155</v>
      </c>
      <c r="C25" s="4" t="s">
        <v>771</v>
      </c>
      <c r="E25" s="3" t="s">
        <v>2011</v>
      </c>
      <c r="F25" s="3" t="s">
        <v>2313</v>
      </c>
      <c r="G25" s="4">
        <v>5.0228577764446145</v>
      </c>
      <c r="H25" s="4">
        <v>7.715103967124922E-7</v>
      </c>
      <c r="I25" s="4">
        <v>-1.699474697716248</v>
      </c>
      <c r="J25" s="4">
        <v>3.6996269635111594E-2</v>
      </c>
    </row>
    <row r="26" spans="1:10" s="3" customFormat="1" ht="13.5" x14ac:dyDescent="0.2">
      <c r="A26" s="4" t="s">
        <v>1791</v>
      </c>
      <c r="B26" s="4">
        <v>1201857</v>
      </c>
      <c r="C26" s="4" t="s">
        <v>1792</v>
      </c>
      <c r="E26" s="3" t="s">
        <v>2011</v>
      </c>
      <c r="F26" s="3" t="s">
        <v>2313</v>
      </c>
      <c r="G26" s="4">
        <v>5.3199386085431319</v>
      </c>
      <c r="H26" s="4">
        <v>4.1318143245310511E-4</v>
      </c>
      <c r="I26" s="4">
        <v>-1.6939412719782962</v>
      </c>
      <c r="J26" s="4">
        <v>0.21919046358920841</v>
      </c>
    </row>
    <row r="27" spans="1:10" s="3" customFormat="1" ht="13.5" x14ac:dyDescent="0.2">
      <c r="A27" s="4" t="s">
        <v>1977</v>
      </c>
      <c r="B27" s="4">
        <v>1202229</v>
      </c>
      <c r="C27" s="4" t="s">
        <v>1978</v>
      </c>
      <c r="E27" s="5" t="s">
        <v>2042</v>
      </c>
      <c r="F27" s="3" t="s">
        <v>2320</v>
      </c>
      <c r="G27" s="4">
        <v>2.3236359739397203</v>
      </c>
      <c r="H27" s="4">
        <v>4.2728243423498506E-2</v>
      </c>
      <c r="I27" s="4">
        <v>-1.68749527847653</v>
      </c>
      <c r="J27" s="4">
        <v>1.7740083151530479E-2</v>
      </c>
    </row>
    <row r="28" spans="1:10" s="3" customFormat="1" ht="13.5" x14ac:dyDescent="0.2">
      <c r="A28" s="4" t="s">
        <v>1074</v>
      </c>
      <c r="B28" s="4">
        <v>1200668</v>
      </c>
      <c r="C28" s="4" t="s">
        <v>1075</v>
      </c>
      <c r="E28" s="3" t="s">
        <v>2024</v>
      </c>
      <c r="F28" s="3" t="s">
        <v>2343</v>
      </c>
      <c r="G28" s="4">
        <v>12.998817746726973</v>
      </c>
      <c r="H28" s="4">
        <v>4.0041646489026654E-6</v>
      </c>
      <c r="I28" s="4">
        <v>-1.6530535097352661</v>
      </c>
      <c r="J28" s="4">
        <v>0.48238299940552282</v>
      </c>
    </row>
    <row r="29" spans="1:10" s="3" customFormat="1" ht="13.5" x14ac:dyDescent="0.2">
      <c r="A29" s="4" t="s">
        <v>1811</v>
      </c>
      <c r="B29" s="4">
        <v>1201904</v>
      </c>
      <c r="C29" s="4" t="s">
        <v>1812</v>
      </c>
      <c r="E29" s="5" t="s">
        <v>2501</v>
      </c>
      <c r="F29" s="3" t="s">
        <v>2318</v>
      </c>
      <c r="G29" s="4">
        <v>2.7656582588058169</v>
      </c>
      <c r="H29" s="4">
        <v>4.0160633451188461E-3</v>
      </c>
      <c r="I29" s="4">
        <v>-1.625277321656349</v>
      </c>
      <c r="J29" s="4">
        <v>0.12276706989358394</v>
      </c>
    </row>
    <row r="30" spans="1:10" s="3" customFormat="1" ht="13.5" x14ac:dyDescent="0.2">
      <c r="A30" s="4" t="s">
        <v>1078</v>
      </c>
      <c r="B30" s="4">
        <v>1200670</v>
      </c>
      <c r="C30" s="4" t="s">
        <v>1079</v>
      </c>
      <c r="E30" s="3" t="s">
        <v>2027</v>
      </c>
      <c r="F30" s="3" t="s">
        <v>2343</v>
      </c>
      <c r="G30" s="4">
        <v>15.645862802660343</v>
      </c>
      <c r="H30" s="4">
        <v>8.7167590097334899E-6</v>
      </c>
      <c r="I30" s="4">
        <v>-1.6097312312637595</v>
      </c>
      <c r="J30" s="4">
        <v>0.47610363357016217</v>
      </c>
    </row>
    <row r="31" spans="1:10" s="3" customFormat="1" ht="13.5" x14ac:dyDescent="0.2">
      <c r="A31" s="4" t="s">
        <v>340</v>
      </c>
      <c r="B31" s="4">
        <v>1199291</v>
      </c>
      <c r="C31" s="4" t="s">
        <v>341</v>
      </c>
      <c r="E31" s="5" t="s">
        <v>2049</v>
      </c>
      <c r="F31" s="3" t="s">
        <v>2322</v>
      </c>
      <c r="G31" s="4">
        <v>3.4089942807046039</v>
      </c>
      <c r="H31" s="4">
        <v>2.0986773033452315E-3</v>
      </c>
      <c r="I31" s="4">
        <v>-1.6034880640099325</v>
      </c>
      <c r="J31" s="4">
        <v>5.4827249542406836E-2</v>
      </c>
    </row>
    <row r="32" spans="1:10" s="3" customFormat="1" ht="13.5" x14ac:dyDescent="0.2">
      <c r="A32" s="4" t="s">
        <v>566</v>
      </c>
      <c r="B32" s="4">
        <v>1199712</v>
      </c>
      <c r="C32" s="4" t="s">
        <v>567</v>
      </c>
      <c r="E32" s="5" t="s">
        <v>2011</v>
      </c>
      <c r="F32" s="3" t="s">
        <v>2313</v>
      </c>
      <c r="G32" s="4">
        <v>2.8233699615347732</v>
      </c>
      <c r="H32" s="4">
        <v>1.6000152546883414E-2</v>
      </c>
      <c r="I32" s="4">
        <v>-1.5946544364347657</v>
      </c>
      <c r="J32" s="4">
        <v>3.4573657111740555E-2</v>
      </c>
    </row>
    <row r="33" spans="1:10" s="3" customFormat="1" ht="13.5" x14ac:dyDescent="0.2">
      <c r="A33" s="4" t="s">
        <v>1911</v>
      </c>
      <c r="B33" s="4">
        <v>1202134</v>
      </c>
      <c r="C33" s="4" t="s">
        <v>1912</v>
      </c>
      <c r="E33" s="5" t="s">
        <v>2181</v>
      </c>
      <c r="F33" s="3" t="s">
        <v>2322</v>
      </c>
      <c r="G33" s="4">
        <v>3.9732107064825417</v>
      </c>
      <c r="H33" s="4">
        <v>7.1975692271556731E-5</v>
      </c>
      <c r="I33" s="4">
        <v>-1.5897305694957402</v>
      </c>
      <c r="J33" s="4">
        <v>7.0595424869735843E-2</v>
      </c>
    </row>
    <row r="34" spans="1:10" s="3" customFormat="1" ht="13.5" x14ac:dyDescent="0.2">
      <c r="A34" s="4" t="s">
        <v>62</v>
      </c>
      <c r="B34" s="4">
        <v>1198984</v>
      </c>
      <c r="C34" s="4" t="s">
        <v>63</v>
      </c>
      <c r="E34" s="3" t="s">
        <v>2011</v>
      </c>
      <c r="F34" s="3" t="s">
        <v>2313</v>
      </c>
      <c r="G34" s="4">
        <v>3.772093213746686</v>
      </c>
      <c r="H34" s="4">
        <v>5.6257466944251643E-5</v>
      </c>
      <c r="I34" s="4">
        <v>-1.5859685764787428</v>
      </c>
      <c r="J34" s="4">
        <v>0.27458902876479568</v>
      </c>
    </row>
    <row r="35" spans="1:10" s="3" customFormat="1" ht="13.5" x14ac:dyDescent="0.2">
      <c r="A35" s="4" t="s">
        <v>1625</v>
      </c>
      <c r="B35" s="4">
        <v>1201575</v>
      </c>
      <c r="C35" s="4" t="s">
        <v>1626</v>
      </c>
      <c r="E35" s="5" t="s">
        <v>2053</v>
      </c>
      <c r="F35" s="3" t="s">
        <v>2319</v>
      </c>
      <c r="G35" s="4">
        <v>3.8665492892664561</v>
      </c>
      <c r="H35" s="4">
        <v>4.3887517235126727E-5</v>
      </c>
      <c r="I35" s="4">
        <v>-1.5776360819575383</v>
      </c>
      <c r="J35" s="4">
        <v>8.7597641340525181E-2</v>
      </c>
    </row>
    <row r="36" spans="1:10" s="3" customFormat="1" ht="13.5" x14ac:dyDescent="0.2">
      <c r="A36" s="4" t="s">
        <v>680</v>
      </c>
      <c r="B36" s="4">
        <v>1199985</v>
      </c>
      <c r="C36" s="4" t="s">
        <v>681</v>
      </c>
      <c r="E36" s="3" t="s">
        <v>2011</v>
      </c>
      <c r="F36" s="3" t="s">
        <v>2313</v>
      </c>
      <c r="G36" s="4">
        <v>15.383390049306525</v>
      </c>
      <c r="H36" s="4">
        <v>1.214709703758663E-25</v>
      </c>
      <c r="I36" s="4">
        <v>-1.5635944116320011</v>
      </c>
      <c r="J36" s="4">
        <v>8.9899232313794541E-2</v>
      </c>
    </row>
    <row r="37" spans="1:10" s="3" customFormat="1" ht="13.5" x14ac:dyDescent="0.2">
      <c r="A37" s="4" t="s">
        <v>1076</v>
      </c>
      <c r="B37" s="4">
        <v>1200669</v>
      </c>
      <c r="C37" s="4" t="s">
        <v>1077</v>
      </c>
      <c r="E37" s="3" t="s">
        <v>2025</v>
      </c>
      <c r="F37" s="3" t="s">
        <v>2343</v>
      </c>
      <c r="G37" s="4">
        <v>13.902215264907927</v>
      </c>
      <c r="H37" s="4">
        <v>7.8753955874856071E-5</v>
      </c>
      <c r="I37" s="4">
        <v>-1.5483512616330928</v>
      </c>
      <c r="J37" s="4">
        <v>0.57211274544997937</v>
      </c>
    </row>
    <row r="38" spans="1:10" s="3" customFormat="1" ht="13.5" x14ac:dyDescent="0.2">
      <c r="A38" s="4" t="s">
        <v>1825</v>
      </c>
      <c r="B38" s="4">
        <v>1201918</v>
      </c>
      <c r="C38" s="4" t="s">
        <v>1826</v>
      </c>
      <c r="E38" s="3" t="s">
        <v>2055</v>
      </c>
      <c r="F38" s="3" t="s">
        <v>2313</v>
      </c>
      <c r="G38" s="4">
        <v>3.49336382173444</v>
      </c>
      <c r="H38" s="4">
        <v>1.1591310026042032E-2</v>
      </c>
      <c r="I38" s="4">
        <v>-1.5479540882220195</v>
      </c>
      <c r="J38" s="4">
        <v>0.16397477599363047</v>
      </c>
    </row>
    <row r="39" spans="1:10" s="3" customFormat="1" ht="13.5" x14ac:dyDescent="0.2">
      <c r="A39" s="4" t="s">
        <v>1516</v>
      </c>
      <c r="B39" s="4">
        <v>1201397</v>
      </c>
      <c r="C39" s="4" t="s">
        <v>1517</v>
      </c>
      <c r="E39" s="3" t="s">
        <v>2054</v>
      </c>
      <c r="F39" s="3" t="s">
        <v>2318</v>
      </c>
      <c r="G39" s="4">
        <v>6.1698130773892093</v>
      </c>
      <c r="H39" s="4">
        <v>8.8219820247156982E-12</v>
      </c>
      <c r="I39" s="4">
        <v>-1.5470688997676154</v>
      </c>
      <c r="J39" s="4">
        <v>0.1057897624216199</v>
      </c>
    </row>
    <row r="40" spans="1:10" s="3" customFormat="1" ht="13.5" x14ac:dyDescent="0.2">
      <c r="A40" s="4" t="s">
        <v>532</v>
      </c>
      <c r="B40" s="4">
        <v>1199664</v>
      </c>
      <c r="C40" s="4" t="s">
        <v>533</v>
      </c>
      <c r="E40" s="3" t="s">
        <v>2011</v>
      </c>
      <c r="F40" s="3" t="s">
        <v>2313</v>
      </c>
      <c r="G40" s="4">
        <v>2.9997109282197325</v>
      </c>
      <c r="H40" s="4">
        <v>6.4468399835548233E-4</v>
      </c>
      <c r="I40" s="4">
        <v>-1.5435034637977698</v>
      </c>
      <c r="J40" s="4">
        <v>0.11877935963942726</v>
      </c>
    </row>
    <row r="41" spans="1:10" s="3" customFormat="1" ht="13.5" x14ac:dyDescent="0.2">
      <c r="A41" s="4" t="s">
        <v>1162</v>
      </c>
      <c r="B41" s="4">
        <v>1200835</v>
      </c>
      <c r="C41" s="4" t="s">
        <v>1163</v>
      </c>
      <c r="E41" s="3" t="s">
        <v>2011</v>
      </c>
      <c r="F41" s="3" t="s">
        <v>2313</v>
      </c>
      <c r="G41" s="4">
        <v>3.3191435573464729</v>
      </c>
      <c r="H41" s="4">
        <v>4.1710203567171906E-3</v>
      </c>
      <c r="I41" s="4">
        <v>-1.5388835095838511</v>
      </c>
      <c r="J41" s="4">
        <v>3.1321920976895075E-2</v>
      </c>
    </row>
    <row r="42" spans="1:10" s="3" customFormat="1" ht="13.5" x14ac:dyDescent="0.2">
      <c r="A42" s="4" t="s">
        <v>1530</v>
      </c>
      <c r="B42" s="4">
        <v>1201404</v>
      </c>
      <c r="C42" s="4" t="s">
        <v>1531</v>
      </c>
      <c r="E42" s="3" t="s">
        <v>2011</v>
      </c>
      <c r="F42" s="3" t="s">
        <v>2313</v>
      </c>
      <c r="G42" s="4">
        <v>14.096166812742284</v>
      </c>
      <c r="H42" s="4">
        <v>8.2208806602032223E-11</v>
      </c>
      <c r="I42" s="4">
        <v>-1.5341722274274909</v>
      </c>
      <c r="J42" s="4">
        <v>0.26248139335346554</v>
      </c>
    </row>
    <row r="43" spans="1:10" s="3" customFormat="1" ht="13.5" x14ac:dyDescent="0.2">
      <c r="A43" s="4" t="s">
        <v>1609</v>
      </c>
      <c r="B43" s="4">
        <v>1201533</v>
      </c>
      <c r="C43" s="4" t="s">
        <v>1610</v>
      </c>
      <c r="E43" s="5" t="s">
        <v>2479</v>
      </c>
      <c r="F43" s="3" t="s">
        <v>2314</v>
      </c>
      <c r="G43" s="4">
        <v>2.4526080714019116</v>
      </c>
      <c r="H43" s="4">
        <v>2.3608051412044931E-2</v>
      </c>
      <c r="I43" s="4">
        <v>-1.5277617619758244</v>
      </c>
      <c r="J43" s="4">
        <v>7.1149332920347794E-2</v>
      </c>
    </row>
    <row r="44" spans="1:10" s="3" customFormat="1" ht="13.5" x14ac:dyDescent="0.2">
      <c r="A44" s="4" t="s">
        <v>414</v>
      </c>
      <c r="B44" s="4">
        <v>1199449</v>
      </c>
      <c r="C44" s="4" t="s">
        <v>415</v>
      </c>
      <c r="E44" s="5" t="s">
        <v>2374</v>
      </c>
      <c r="F44" s="3" t="s">
        <v>2317</v>
      </c>
      <c r="G44" s="4">
        <v>4.0977086619086824</v>
      </c>
      <c r="H44" s="4">
        <v>5.170826111674057E-3</v>
      </c>
      <c r="I44" s="4">
        <v>-1.5118229680304807</v>
      </c>
      <c r="J44" s="4">
        <v>0.19713131433698761</v>
      </c>
    </row>
    <row r="45" spans="1:10" s="3" customFormat="1" ht="13.5" x14ac:dyDescent="0.2">
      <c r="A45" s="4" t="s">
        <v>452</v>
      </c>
      <c r="B45" s="4">
        <v>1199520</v>
      </c>
      <c r="C45" s="4" t="s">
        <v>453</v>
      </c>
      <c r="E45" s="3" t="s">
        <v>2011</v>
      </c>
      <c r="F45" s="3" t="s">
        <v>2313</v>
      </c>
      <c r="G45" s="4">
        <v>3.3856895341954201</v>
      </c>
      <c r="H45" s="4">
        <v>1.4239919138894868E-2</v>
      </c>
      <c r="I45" s="4">
        <v>-1.5092864311454299</v>
      </c>
      <c r="J45" s="4">
        <v>9.0151373025481152E-2</v>
      </c>
    </row>
    <row r="46" spans="1:10" s="3" customFormat="1" ht="13.5" x14ac:dyDescent="0.2">
      <c r="A46" s="4" t="s">
        <v>236</v>
      </c>
      <c r="B46" s="4">
        <v>1199216</v>
      </c>
      <c r="C46" s="4" t="s">
        <v>237</v>
      </c>
      <c r="E46" s="5" t="s">
        <v>2363</v>
      </c>
      <c r="F46" s="3" t="s">
        <v>2322</v>
      </c>
      <c r="G46" s="4">
        <v>2.4026392813265964</v>
      </c>
      <c r="H46" s="4">
        <v>4.6644213754499092E-2</v>
      </c>
      <c r="I46" s="4">
        <v>-1.501891335386587</v>
      </c>
      <c r="J46" s="4">
        <v>0.2762464601459973</v>
      </c>
    </row>
    <row r="47" spans="1:10" s="3" customFormat="1" ht="13.5" x14ac:dyDescent="0.2">
      <c r="A47" s="4" t="s">
        <v>1795</v>
      </c>
      <c r="B47" s="4">
        <v>1201869</v>
      </c>
      <c r="C47" s="4" t="s">
        <v>1796</v>
      </c>
      <c r="E47" s="5" t="s">
        <v>2011</v>
      </c>
      <c r="F47" s="3" t="s">
        <v>2313</v>
      </c>
      <c r="G47" s="4">
        <v>2.2824626795963989</v>
      </c>
      <c r="H47" s="4">
        <v>4.5659629495018242E-2</v>
      </c>
      <c r="I47" s="4">
        <v>-1.497877056554789</v>
      </c>
      <c r="J47" s="4">
        <v>9.9387998543699174E-2</v>
      </c>
    </row>
    <row r="48" spans="1:10" s="3" customFormat="1" ht="13.5" x14ac:dyDescent="0.2">
      <c r="A48" s="4" t="s">
        <v>1138</v>
      </c>
      <c r="B48" s="4">
        <v>1200805</v>
      </c>
      <c r="C48" s="4" t="s">
        <v>1139</v>
      </c>
      <c r="E48" s="3" t="s">
        <v>2011</v>
      </c>
      <c r="F48" s="3" t="s">
        <v>2313</v>
      </c>
      <c r="G48" s="4">
        <v>2.9527638033448542</v>
      </c>
      <c r="H48" s="4">
        <v>1.8556087551062459E-3</v>
      </c>
      <c r="I48" s="4">
        <v>-1.4927163542300137</v>
      </c>
      <c r="J48" s="4">
        <v>0.10235021598997883</v>
      </c>
    </row>
    <row r="49" spans="1:10" s="3" customFormat="1" ht="13.5" x14ac:dyDescent="0.2">
      <c r="A49" s="4" t="s">
        <v>1072</v>
      </c>
      <c r="B49" s="4">
        <v>1200667</v>
      </c>
      <c r="C49" s="4" t="s">
        <v>1073</v>
      </c>
      <c r="E49" s="5" t="s">
        <v>2038</v>
      </c>
      <c r="F49" s="3" t="s">
        <v>2343</v>
      </c>
      <c r="G49" s="4">
        <v>9.0399869408739235</v>
      </c>
      <c r="H49" s="4">
        <v>1.0527253694563865E-4</v>
      </c>
      <c r="I49" s="4">
        <v>-1.4924707038906233</v>
      </c>
      <c r="J49" s="4">
        <v>0.50593666508298019</v>
      </c>
    </row>
    <row r="50" spans="1:10" s="3" customFormat="1" ht="13.5" x14ac:dyDescent="0.2">
      <c r="A50" s="4" t="s">
        <v>344</v>
      </c>
      <c r="B50" s="4">
        <v>1199298</v>
      </c>
      <c r="C50" s="4" t="s">
        <v>345</v>
      </c>
      <c r="E50" s="3" t="s">
        <v>2062</v>
      </c>
      <c r="F50" s="3" t="s">
        <v>2313</v>
      </c>
      <c r="G50" s="4">
        <v>3.4008783343082474</v>
      </c>
      <c r="H50" s="4">
        <v>1.1614315649658044E-4</v>
      </c>
      <c r="I50" s="4">
        <v>-1.4809141586638848</v>
      </c>
      <c r="J50" s="4">
        <v>7.2588178227489891E-2</v>
      </c>
    </row>
    <row r="51" spans="1:10" s="3" customFormat="1" ht="13.5" x14ac:dyDescent="0.2">
      <c r="A51" s="4" t="s">
        <v>1160</v>
      </c>
      <c r="B51" s="4">
        <v>1200834</v>
      </c>
      <c r="C51" s="4" t="s">
        <v>1161</v>
      </c>
      <c r="E51" s="5" t="s">
        <v>2057</v>
      </c>
      <c r="F51" s="3" t="s">
        <v>2343</v>
      </c>
      <c r="G51" s="4">
        <v>4.0374513951858475</v>
      </c>
      <c r="H51" s="4">
        <v>2.2132396901555737E-5</v>
      </c>
      <c r="I51" s="4">
        <v>-1.4772556024030015</v>
      </c>
      <c r="J51" s="4">
        <v>7.0685786460654806E-2</v>
      </c>
    </row>
    <row r="52" spans="1:10" s="3" customFormat="1" ht="13.5" x14ac:dyDescent="0.2">
      <c r="A52" s="4" t="s">
        <v>1735</v>
      </c>
      <c r="B52" s="4">
        <v>1201748</v>
      </c>
      <c r="C52" s="4" t="s">
        <v>1736</v>
      </c>
      <c r="E52" s="5" t="s">
        <v>2011</v>
      </c>
      <c r="F52" s="3" t="s">
        <v>2313</v>
      </c>
      <c r="G52" s="4">
        <v>4.9397861730054249</v>
      </c>
      <c r="H52" s="4">
        <v>1.3009524095635081E-4</v>
      </c>
      <c r="I52" s="4">
        <v>-1.4721278612549842</v>
      </c>
      <c r="J52" s="4">
        <v>6.2056741990405465E-2</v>
      </c>
    </row>
    <row r="53" spans="1:10" s="3" customFormat="1" ht="13.5" x14ac:dyDescent="0.2">
      <c r="A53" s="4" t="s">
        <v>530</v>
      </c>
      <c r="B53" s="4">
        <v>1199663</v>
      </c>
      <c r="C53" s="4" t="s">
        <v>531</v>
      </c>
      <c r="E53" s="3" t="s">
        <v>2011</v>
      </c>
      <c r="F53" s="3" t="s">
        <v>2313</v>
      </c>
      <c r="G53" s="4">
        <v>2.9705787676574755</v>
      </c>
      <c r="H53" s="4">
        <v>8.082759825923906E-4</v>
      </c>
      <c r="I53" s="4">
        <v>-1.4699422937048556</v>
      </c>
      <c r="J53" s="4">
        <v>0.16110688975924126</v>
      </c>
    </row>
    <row r="54" spans="1:10" s="3" customFormat="1" ht="13.5" x14ac:dyDescent="0.2">
      <c r="A54" s="4" t="s">
        <v>982</v>
      </c>
      <c r="B54" s="4">
        <v>1200503</v>
      </c>
      <c r="C54" s="4" t="s">
        <v>983</v>
      </c>
      <c r="E54" s="5" t="s">
        <v>2011</v>
      </c>
      <c r="F54" s="3" t="s">
        <v>2313</v>
      </c>
      <c r="G54" s="4">
        <v>2.9755780932122562</v>
      </c>
      <c r="H54" s="4">
        <v>3.1708908383340298E-2</v>
      </c>
      <c r="I54" s="4">
        <v>-1.4595255800078291</v>
      </c>
      <c r="J54" s="4">
        <v>0.41761558577291635</v>
      </c>
    </row>
    <row r="55" spans="1:10" s="3" customFormat="1" ht="13.5" x14ac:dyDescent="0.2">
      <c r="A55" s="4" t="s">
        <v>1360</v>
      </c>
      <c r="B55" s="4">
        <v>1201093</v>
      </c>
      <c r="C55" s="4" t="s">
        <v>1361</v>
      </c>
      <c r="E55" s="5" t="s">
        <v>2065</v>
      </c>
      <c r="F55" s="3" t="s">
        <v>2321</v>
      </c>
      <c r="G55" s="4">
        <v>3.6432379865926041</v>
      </c>
      <c r="H55" s="4">
        <v>1.5836658807917301E-4</v>
      </c>
      <c r="I55" s="4">
        <v>-1.459353731293207</v>
      </c>
      <c r="J55" s="4">
        <v>5.631884294153372E-2</v>
      </c>
    </row>
    <row r="56" spans="1:10" s="3" customFormat="1" ht="13.5" x14ac:dyDescent="0.2">
      <c r="A56" s="4" t="s">
        <v>346</v>
      </c>
      <c r="B56" s="4">
        <v>1199299</v>
      </c>
      <c r="C56" s="4" t="s">
        <v>347</v>
      </c>
      <c r="E56" s="3" t="s">
        <v>2011</v>
      </c>
      <c r="F56" s="3" t="s">
        <v>2313</v>
      </c>
      <c r="G56" s="4">
        <v>2.866680011865653</v>
      </c>
      <c r="H56" s="4">
        <v>2.3928554733245932E-3</v>
      </c>
      <c r="I56" s="4">
        <v>-1.453360120436181</v>
      </c>
      <c r="J56" s="4">
        <v>8.1221011891869158E-2</v>
      </c>
    </row>
    <row r="57" spans="1:10" s="3" customFormat="1" ht="13.5" x14ac:dyDescent="0.2">
      <c r="A57" s="4" t="s">
        <v>1731</v>
      </c>
      <c r="B57" s="4">
        <v>1201737</v>
      </c>
      <c r="C57" s="4" t="s">
        <v>1732</v>
      </c>
      <c r="E57" s="5" t="s">
        <v>2494</v>
      </c>
      <c r="F57" s="3" t="s">
        <v>2318</v>
      </c>
      <c r="G57" s="4">
        <v>2.2675224376828185</v>
      </c>
      <c r="H57" s="4">
        <v>4.912430996525656E-2</v>
      </c>
      <c r="I57" s="4">
        <v>-1.4488141526740987</v>
      </c>
      <c r="J57" s="4">
        <v>0.21863299277457471</v>
      </c>
    </row>
    <row r="58" spans="1:10" s="3" customFormat="1" ht="13.5" x14ac:dyDescent="0.2">
      <c r="A58" s="4" t="s">
        <v>1747</v>
      </c>
      <c r="B58" s="4">
        <v>1201790</v>
      </c>
      <c r="C58" s="4" t="s">
        <v>1748</v>
      </c>
      <c r="D58" s="3" t="s">
        <v>2007</v>
      </c>
      <c r="E58" s="5" t="s">
        <v>2011</v>
      </c>
      <c r="F58" s="3" t="s">
        <v>2313</v>
      </c>
      <c r="G58" s="4">
        <v>2.8125686953390625</v>
      </c>
      <c r="H58" s="4">
        <v>2.9854856260942602E-3</v>
      </c>
      <c r="I58" s="4">
        <v>-1.4284941063740881</v>
      </c>
      <c r="J58" s="4">
        <v>0.16275404187947776</v>
      </c>
    </row>
    <row r="59" spans="1:10" s="3" customFormat="1" ht="13.5" x14ac:dyDescent="0.2">
      <c r="A59" s="4" t="s">
        <v>86</v>
      </c>
      <c r="B59" s="4">
        <v>1199011</v>
      </c>
      <c r="C59" s="4" t="s">
        <v>87</v>
      </c>
      <c r="E59" s="5" t="s">
        <v>2341</v>
      </c>
      <c r="F59" s="3" t="s">
        <v>2317</v>
      </c>
      <c r="G59" s="4">
        <v>3.2561488021723877</v>
      </c>
      <c r="H59" s="4">
        <v>9.0298462021062668E-3</v>
      </c>
      <c r="I59" s="4">
        <v>-1.416780264979691</v>
      </c>
      <c r="J59" s="4">
        <v>0.23579454845465</v>
      </c>
    </row>
    <row r="60" spans="1:10" s="3" customFormat="1" ht="13.5" x14ac:dyDescent="0.2">
      <c r="A60" s="4" t="s">
        <v>1136</v>
      </c>
      <c r="B60" s="4">
        <v>1200804</v>
      </c>
      <c r="C60" s="4" t="s">
        <v>1137</v>
      </c>
      <c r="E60" s="3" t="s">
        <v>2011</v>
      </c>
      <c r="F60" s="3" t="s">
        <v>2313</v>
      </c>
      <c r="G60" s="4">
        <v>3.5593126789285781</v>
      </c>
      <c r="H60" s="4">
        <v>4.4796828231983535E-5</v>
      </c>
      <c r="I60" s="4">
        <v>-1.4149940973117507</v>
      </c>
      <c r="J60" s="4">
        <v>0.18458177979739362</v>
      </c>
    </row>
    <row r="61" spans="1:10" s="3" customFormat="1" ht="13.5" x14ac:dyDescent="0.2">
      <c r="A61" s="4" t="s">
        <v>1907</v>
      </c>
      <c r="B61" s="4">
        <v>1202120</v>
      </c>
      <c r="C61" s="4" t="s">
        <v>1908</v>
      </c>
      <c r="E61" s="5" t="s">
        <v>2070</v>
      </c>
      <c r="F61" s="3" t="s">
        <v>2317</v>
      </c>
      <c r="G61" s="4">
        <v>2.9833786619197369</v>
      </c>
      <c r="H61" s="4">
        <v>1.0164403000418992E-2</v>
      </c>
      <c r="I61" s="4">
        <v>-1.3773430236590314</v>
      </c>
      <c r="J61" s="4">
        <v>0.19972065570978639</v>
      </c>
    </row>
    <row r="62" spans="1:10" s="3" customFormat="1" ht="13.5" x14ac:dyDescent="0.2">
      <c r="A62" s="4" t="s">
        <v>686</v>
      </c>
      <c r="B62" s="4">
        <v>1199988</v>
      </c>
      <c r="C62" s="4" t="s">
        <v>687</v>
      </c>
      <c r="E62" s="3" t="s">
        <v>2011</v>
      </c>
      <c r="F62" s="3" t="s">
        <v>2313</v>
      </c>
      <c r="G62" s="4">
        <v>18.737307273415819</v>
      </c>
      <c r="H62" s="4">
        <v>2.2662280916798718E-29</v>
      </c>
      <c r="I62" s="4">
        <v>-1.3745005730509317</v>
      </c>
      <c r="J62" s="4">
        <v>0.22754270997326742</v>
      </c>
    </row>
    <row r="63" spans="1:10" s="3" customFormat="1" ht="13.5" x14ac:dyDescent="0.2">
      <c r="A63" s="4" t="s">
        <v>1100</v>
      </c>
      <c r="B63" s="4">
        <v>1200702</v>
      </c>
      <c r="C63" s="4" t="s">
        <v>1101</v>
      </c>
      <c r="E63" s="5" t="s">
        <v>2011</v>
      </c>
      <c r="F63" s="3" t="s">
        <v>2313</v>
      </c>
      <c r="G63" s="4">
        <v>2.5918031858052353</v>
      </c>
      <c r="H63" s="4">
        <v>4.0280882146594608E-2</v>
      </c>
      <c r="I63" s="4">
        <v>-1.3638779968568915</v>
      </c>
      <c r="J63" s="4">
        <v>0.14355722866293824</v>
      </c>
    </row>
    <row r="64" spans="1:10" s="3" customFormat="1" ht="13.5" x14ac:dyDescent="0.2">
      <c r="A64" s="4" t="s">
        <v>746</v>
      </c>
      <c r="B64" s="4">
        <v>1200132</v>
      </c>
      <c r="C64" s="4" t="s">
        <v>747</v>
      </c>
      <c r="E64" s="5" t="s">
        <v>2056</v>
      </c>
      <c r="F64" s="3" t="s">
        <v>2315</v>
      </c>
      <c r="G64" s="4">
        <v>7.0414582176713516</v>
      </c>
      <c r="H64" s="4">
        <v>6.8025563599619727E-4</v>
      </c>
      <c r="I64" s="4">
        <v>-1.3563468009329589</v>
      </c>
      <c r="J64" s="4">
        <v>0.67076396551309292</v>
      </c>
    </row>
    <row r="65" spans="1:10" s="3" customFormat="1" ht="13.5" x14ac:dyDescent="0.2">
      <c r="A65" s="4" t="s">
        <v>1500</v>
      </c>
      <c r="B65" s="4">
        <v>1201389</v>
      </c>
      <c r="C65" s="4" t="s">
        <v>1501</v>
      </c>
      <c r="E65" s="3" t="s">
        <v>2011</v>
      </c>
      <c r="F65" s="3" t="s">
        <v>2313</v>
      </c>
      <c r="G65" s="4">
        <v>45.526415541320524</v>
      </c>
      <c r="H65" s="4">
        <v>7.1665182787477922E-10</v>
      </c>
      <c r="I65" s="4">
        <v>-1.3555514658413432</v>
      </c>
      <c r="J65" s="4">
        <v>0.91377862919935204</v>
      </c>
    </row>
    <row r="66" spans="1:10" s="3" customFormat="1" ht="13.5" x14ac:dyDescent="0.2">
      <c r="A66" s="4" t="s">
        <v>1506</v>
      </c>
      <c r="B66" s="4">
        <v>1201392</v>
      </c>
      <c r="C66" s="4" t="s">
        <v>1507</v>
      </c>
      <c r="E66" s="3" t="s">
        <v>2011</v>
      </c>
      <c r="F66" s="3" t="s">
        <v>2313</v>
      </c>
      <c r="G66" s="4">
        <v>46.30409992131365</v>
      </c>
      <c r="H66" s="4">
        <v>1.8382754335482467E-11</v>
      </c>
      <c r="I66" s="4">
        <v>-1.351133133611452</v>
      </c>
      <c r="J66" s="4">
        <v>0.73372563481173492</v>
      </c>
    </row>
    <row r="67" spans="1:10" s="3" customFormat="1" ht="13.5" x14ac:dyDescent="0.2">
      <c r="A67" s="4" t="s">
        <v>454</v>
      </c>
      <c r="B67" s="4">
        <v>1199521</v>
      </c>
      <c r="C67" s="4" t="s">
        <v>455</v>
      </c>
      <c r="E67" s="3" t="s">
        <v>2011</v>
      </c>
      <c r="F67" s="3" t="s">
        <v>2313</v>
      </c>
      <c r="G67" s="4">
        <v>3.1403919647155205</v>
      </c>
      <c r="H67" s="4">
        <v>3.5941465919683363E-2</v>
      </c>
      <c r="I67" s="4">
        <v>-1.3338658734585491</v>
      </c>
      <c r="J67" s="4">
        <v>0.20932450601387892</v>
      </c>
    </row>
    <row r="68" spans="1:10" s="3" customFormat="1" ht="13.5" x14ac:dyDescent="0.2">
      <c r="A68" s="4" t="s">
        <v>684</v>
      </c>
      <c r="B68" s="4">
        <v>1199987</v>
      </c>
      <c r="C68" s="4" t="s">
        <v>685</v>
      </c>
      <c r="E68" s="3" t="s">
        <v>2068</v>
      </c>
      <c r="F68" s="3" t="s">
        <v>2327</v>
      </c>
      <c r="G68" s="4">
        <v>19.090909967862519</v>
      </c>
      <c r="H68" s="4">
        <v>2.4141447226078907E-30</v>
      </c>
      <c r="I68" s="4">
        <v>-1.3259177444224588</v>
      </c>
      <c r="J68" s="4">
        <v>0.26334402297347848</v>
      </c>
    </row>
    <row r="69" spans="1:10" s="3" customFormat="1" ht="13.5" x14ac:dyDescent="0.2">
      <c r="A69" s="4" t="s">
        <v>1921</v>
      </c>
      <c r="B69" s="4">
        <v>1202146</v>
      </c>
      <c r="C69" s="4" t="s">
        <v>1922</v>
      </c>
      <c r="E69" s="5" t="s">
        <v>2058</v>
      </c>
      <c r="F69" s="3" t="s">
        <v>2316</v>
      </c>
      <c r="G69" s="4">
        <v>3.6471182282641772</v>
      </c>
      <c r="H69" s="4">
        <v>1.1399380342045943E-3</v>
      </c>
      <c r="I69" s="4">
        <v>-1.3256844809200496</v>
      </c>
      <c r="J69" s="4">
        <v>0.2528082929291407</v>
      </c>
    </row>
    <row r="70" spans="1:10" s="3" customFormat="1" ht="13.5" x14ac:dyDescent="0.2">
      <c r="A70" s="4" t="s">
        <v>1534</v>
      </c>
      <c r="B70" s="4">
        <v>1201408</v>
      </c>
      <c r="C70" s="4" t="s">
        <v>1535</v>
      </c>
      <c r="E70" s="3" t="s">
        <v>2079</v>
      </c>
      <c r="F70" s="3" t="s">
        <v>2320</v>
      </c>
      <c r="G70" s="4">
        <v>23.009030094253916</v>
      </c>
      <c r="H70" s="4">
        <v>3.7488029754940118E-7</v>
      </c>
      <c r="I70" s="4">
        <v>-1.3243156891499395</v>
      </c>
      <c r="J70" s="4">
        <v>0.27928546733349546</v>
      </c>
    </row>
    <row r="71" spans="1:10" s="3" customFormat="1" ht="13.5" x14ac:dyDescent="0.2">
      <c r="A71" s="4" t="s">
        <v>1971</v>
      </c>
      <c r="B71" s="4">
        <v>1202185</v>
      </c>
      <c r="C71" s="4" t="s">
        <v>1972</v>
      </c>
      <c r="E71" s="5" t="s">
        <v>2512</v>
      </c>
      <c r="F71" s="3" t="s">
        <v>2320</v>
      </c>
      <c r="G71" s="4">
        <v>2.289920175573696</v>
      </c>
      <c r="H71" s="4">
        <v>4.6796748856170987E-2</v>
      </c>
      <c r="I71" s="4">
        <v>-1.3187030119209797</v>
      </c>
      <c r="J71" s="4">
        <v>0.28379010037929864</v>
      </c>
    </row>
    <row r="72" spans="1:10" s="3" customFormat="1" ht="13.5" x14ac:dyDescent="0.2">
      <c r="A72" s="4" t="s">
        <v>1070</v>
      </c>
      <c r="B72" s="4">
        <v>1200666</v>
      </c>
      <c r="C72" s="4" t="s">
        <v>1071</v>
      </c>
      <c r="E72" s="5" t="s">
        <v>2043</v>
      </c>
      <c r="F72" s="3" t="s">
        <v>2343</v>
      </c>
      <c r="G72" s="4">
        <v>7.8103746840538069</v>
      </c>
      <c r="H72" s="4">
        <v>3.4025311858288944E-4</v>
      </c>
      <c r="I72" s="4">
        <v>-1.3157347295211008</v>
      </c>
      <c r="J72" s="4">
        <v>0.67909666989225903</v>
      </c>
    </row>
    <row r="73" spans="1:10" s="3" customFormat="1" ht="13.5" x14ac:dyDescent="0.2">
      <c r="A73" s="4" t="s">
        <v>12</v>
      </c>
      <c r="B73" s="4">
        <v>1202307</v>
      </c>
      <c r="C73" s="4" t="s">
        <v>13</v>
      </c>
      <c r="E73" s="3" t="s">
        <v>2011</v>
      </c>
      <c r="F73" s="3" t="s">
        <v>2313</v>
      </c>
      <c r="G73" s="4">
        <v>3.6370703996600171</v>
      </c>
      <c r="H73" s="4">
        <v>4.9104200664406095E-3</v>
      </c>
      <c r="I73" s="4">
        <v>-1.3157008295857036</v>
      </c>
      <c r="J73" s="4">
        <v>0.12930264405679556</v>
      </c>
    </row>
    <row r="74" spans="1:10" s="3" customFormat="1" ht="13.5" x14ac:dyDescent="0.2">
      <c r="A74" s="4" t="s">
        <v>1514</v>
      </c>
      <c r="B74" s="4">
        <v>1201396</v>
      </c>
      <c r="C74" s="4" t="s">
        <v>1515</v>
      </c>
      <c r="E74" s="3" t="s">
        <v>2011</v>
      </c>
      <c r="F74" s="3" t="s">
        <v>2313</v>
      </c>
      <c r="G74" s="4">
        <v>40.073766562791789</v>
      </c>
      <c r="H74" s="4">
        <v>2.214253374247268E-16</v>
      </c>
      <c r="I74" s="4">
        <v>-1.3106998517126607</v>
      </c>
      <c r="J74" s="4">
        <v>0.4272639555256551</v>
      </c>
    </row>
    <row r="75" spans="1:10" s="3" customFormat="1" ht="13.5" x14ac:dyDescent="0.2">
      <c r="A75" s="4" t="s">
        <v>92</v>
      </c>
      <c r="B75" s="4">
        <v>1199026</v>
      </c>
      <c r="C75" s="4" t="s">
        <v>93</v>
      </c>
      <c r="E75" s="5" t="s">
        <v>2042</v>
      </c>
      <c r="F75" s="3" t="s">
        <v>2320</v>
      </c>
      <c r="G75" s="4">
        <v>4.0294945524565637</v>
      </c>
      <c r="H75" s="4">
        <v>8.435330899444874E-3</v>
      </c>
      <c r="I75" s="4">
        <v>-1.3071444675612849</v>
      </c>
      <c r="J75" s="4">
        <v>0.59218527861210413</v>
      </c>
    </row>
    <row r="76" spans="1:10" s="3" customFormat="1" ht="13.5" x14ac:dyDescent="0.2">
      <c r="A76" s="4" t="s">
        <v>682</v>
      </c>
      <c r="B76" s="4">
        <v>1199986</v>
      </c>
      <c r="C76" s="4" t="s">
        <v>683</v>
      </c>
      <c r="E76" s="3" t="s">
        <v>2011</v>
      </c>
      <c r="F76" s="3" t="s">
        <v>2313</v>
      </c>
      <c r="G76" s="4">
        <v>19.460803786916692</v>
      </c>
      <c r="H76" s="4">
        <v>9.0274467550852237E-31</v>
      </c>
      <c r="I76" s="4">
        <v>-1.3065589248081602</v>
      </c>
      <c r="J76" s="4">
        <v>0.31148828357379071</v>
      </c>
    </row>
    <row r="77" spans="1:10" s="3" customFormat="1" ht="13.5" x14ac:dyDescent="0.2">
      <c r="A77" s="4" t="s">
        <v>1510</v>
      </c>
      <c r="B77" s="4">
        <v>1201394</v>
      </c>
      <c r="C77" s="4" t="s">
        <v>1511</v>
      </c>
      <c r="E77" s="3" t="s">
        <v>2011</v>
      </c>
      <c r="F77" s="3" t="s">
        <v>2313</v>
      </c>
      <c r="G77" s="4">
        <v>40.411556003018291</v>
      </c>
      <c r="H77" s="4">
        <v>1.5889427029206184E-10</v>
      </c>
      <c r="I77" s="4">
        <v>-1.3057362671653852</v>
      </c>
      <c r="J77" s="4">
        <v>0.88069585922485882</v>
      </c>
    </row>
    <row r="78" spans="1:10" s="3" customFormat="1" ht="13.5" x14ac:dyDescent="0.2">
      <c r="A78" s="4" t="s">
        <v>520</v>
      </c>
      <c r="B78" s="4">
        <v>1199655</v>
      </c>
      <c r="C78" s="4" t="s">
        <v>521</v>
      </c>
      <c r="E78" s="3" t="s">
        <v>2066</v>
      </c>
      <c r="F78" s="3" t="s">
        <v>2315</v>
      </c>
      <c r="G78" s="4">
        <v>6.4572830457830541</v>
      </c>
      <c r="H78" s="4">
        <v>1.4457094788434017E-4</v>
      </c>
      <c r="I78" s="4">
        <v>-1.3008067440167002</v>
      </c>
      <c r="J78" s="4">
        <v>0.36379284367599324</v>
      </c>
    </row>
    <row r="79" spans="1:10" s="3" customFormat="1" ht="13.5" x14ac:dyDescent="0.2">
      <c r="A79" s="4" t="s">
        <v>738</v>
      </c>
      <c r="B79" s="4">
        <v>1200124</v>
      </c>
      <c r="C79" s="4" t="s">
        <v>739</v>
      </c>
      <c r="E79" s="5" t="s">
        <v>2075</v>
      </c>
      <c r="F79" s="3" t="s">
        <v>2317</v>
      </c>
      <c r="G79" s="4">
        <v>2.6247612336074702</v>
      </c>
      <c r="H79" s="4">
        <v>2.2415620823944639E-2</v>
      </c>
      <c r="I79" s="4">
        <v>-1.2951445386040639</v>
      </c>
      <c r="J79" s="4">
        <v>0.21044317810510035</v>
      </c>
    </row>
    <row r="80" spans="1:10" s="3" customFormat="1" ht="13.5" x14ac:dyDescent="0.2">
      <c r="A80" s="4" t="s">
        <v>1733</v>
      </c>
      <c r="B80" s="4">
        <v>1201738</v>
      </c>
      <c r="C80" s="4" t="s">
        <v>1734</v>
      </c>
      <c r="E80" s="5" t="s">
        <v>2494</v>
      </c>
      <c r="F80" s="3" t="s">
        <v>2318</v>
      </c>
      <c r="G80" s="4">
        <v>2.4303020723532809</v>
      </c>
      <c r="H80" s="4">
        <v>2.7286205912555112E-2</v>
      </c>
      <c r="I80" s="4">
        <v>-1.2904208196740492</v>
      </c>
      <c r="J80" s="4">
        <v>0.27242262251731153</v>
      </c>
    </row>
    <row r="81" spans="1:10" s="3" customFormat="1" ht="13.5" x14ac:dyDescent="0.2">
      <c r="A81" s="4" t="s">
        <v>762</v>
      </c>
      <c r="B81" s="4">
        <v>1200141</v>
      </c>
      <c r="C81" s="4" t="s">
        <v>763</v>
      </c>
      <c r="E81" s="5" t="s">
        <v>2011</v>
      </c>
      <c r="F81" s="3" t="s">
        <v>2313</v>
      </c>
      <c r="G81" s="4">
        <v>2.6458785094004433</v>
      </c>
      <c r="H81" s="4">
        <v>2.3292683604735298E-2</v>
      </c>
      <c r="I81" s="4">
        <v>-1.2894144362914757</v>
      </c>
      <c r="J81" s="4">
        <v>0.2528082929291407</v>
      </c>
    </row>
    <row r="82" spans="1:10" s="3" customFormat="1" ht="13.5" x14ac:dyDescent="0.2">
      <c r="A82" s="4" t="s">
        <v>1448</v>
      </c>
      <c r="B82" s="4">
        <v>1201342</v>
      </c>
      <c r="C82" s="4" t="s">
        <v>1449</v>
      </c>
      <c r="E82" s="3" t="s">
        <v>2011</v>
      </c>
      <c r="F82" s="3" t="s">
        <v>2313</v>
      </c>
      <c r="G82" s="4">
        <v>2.6791422109229539</v>
      </c>
      <c r="H82" s="4">
        <v>2.7897083225636166E-2</v>
      </c>
      <c r="I82" s="4">
        <v>-1.2848108791176478</v>
      </c>
      <c r="J82" s="4">
        <v>0.41498404221592622</v>
      </c>
    </row>
    <row r="83" spans="1:10" s="3" customFormat="1" ht="13.5" x14ac:dyDescent="0.2">
      <c r="A83" s="4" t="s">
        <v>1739</v>
      </c>
      <c r="B83" s="4">
        <v>1201764</v>
      </c>
      <c r="C83" s="4" t="s">
        <v>1740</v>
      </c>
      <c r="E83" s="5" t="s">
        <v>2011</v>
      </c>
      <c r="F83" s="3" t="s">
        <v>2313</v>
      </c>
      <c r="G83" s="4">
        <v>2.4883304432599185</v>
      </c>
      <c r="H83" s="4">
        <v>1.7417453226651353E-2</v>
      </c>
      <c r="I83" s="4">
        <v>-1.2801527498426739</v>
      </c>
      <c r="J83" s="4">
        <v>0.24002907955369945</v>
      </c>
    </row>
    <row r="84" spans="1:10" s="3" customFormat="1" ht="13.5" x14ac:dyDescent="0.2">
      <c r="A84" s="4" t="s">
        <v>848</v>
      </c>
      <c r="B84" s="4">
        <v>1200268</v>
      </c>
      <c r="C84" s="4" t="s">
        <v>849</v>
      </c>
      <c r="E84" s="3" t="s">
        <v>2011</v>
      </c>
      <c r="F84" s="3" t="s">
        <v>2313</v>
      </c>
      <c r="G84" s="4">
        <v>3.9998007846531336</v>
      </c>
      <c r="H84" s="4">
        <v>9.747041600482774E-5</v>
      </c>
      <c r="I84" s="4">
        <v>-1.2749630350504004</v>
      </c>
      <c r="J84" s="4">
        <v>0.48488806114571265</v>
      </c>
    </row>
    <row r="85" spans="1:10" s="3" customFormat="1" ht="13.5" x14ac:dyDescent="0.2">
      <c r="A85" s="4" t="s">
        <v>1937</v>
      </c>
      <c r="B85" s="4">
        <v>1202157</v>
      </c>
      <c r="C85" s="4" t="s">
        <v>1938</v>
      </c>
      <c r="E85" s="5" t="s">
        <v>2210</v>
      </c>
      <c r="F85" s="3" t="s">
        <v>2316</v>
      </c>
      <c r="G85" s="4">
        <v>3.52648896014784</v>
      </c>
      <c r="H85" s="4">
        <v>2.1078295469749684E-2</v>
      </c>
      <c r="I85" s="4">
        <v>-1.2678003212978324</v>
      </c>
      <c r="J85" s="4">
        <v>0.43380532612189515</v>
      </c>
    </row>
    <row r="86" spans="1:10" s="3" customFormat="1" ht="13.5" x14ac:dyDescent="0.2">
      <c r="A86" s="4" t="s">
        <v>1833</v>
      </c>
      <c r="B86" s="4">
        <v>1201948</v>
      </c>
      <c r="C86" s="4" t="s">
        <v>1834</v>
      </c>
      <c r="E86" s="5" t="s">
        <v>2390</v>
      </c>
      <c r="F86" s="3" t="s">
        <v>2322</v>
      </c>
      <c r="G86" s="4">
        <v>2.8978228402993222</v>
      </c>
      <c r="H86" s="4">
        <v>6.4730327112845227E-3</v>
      </c>
      <c r="I86" s="4">
        <v>-1.2653722659547251</v>
      </c>
      <c r="J86" s="4">
        <v>0.23180260806199307</v>
      </c>
    </row>
    <row r="87" spans="1:10" s="3" customFormat="1" ht="13.5" x14ac:dyDescent="0.2">
      <c r="A87" s="4" t="s">
        <v>46</v>
      </c>
      <c r="B87" s="4">
        <v>1198934</v>
      </c>
      <c r="C87" s="4" t="s">
        <v>47</v>
      </c>
      <c r="E87" s="5" t="s">
        <v>2011</v>
      </c>
      <c r="F87" s="3" t="s">
        <v>2313</v>
      </c>
      <c r="G87" s="4">
        <v>2.7224897734436007</v>
      </c>
      <c r="H87" s="4">
        <v>2.6437963105004375E-2</v>
      </c>
      <c r="I87" s="4">
        <v>-1.2601164253493951</v>
      </c>
      <c r="J87" s="4">
        <v>0.39596913599435457</v>
      </c>
    </row>
    <row r="88" spans="1:10" s="3" customFormat="1" ht="13.5" x14ac:dyDescent="0.2">
      <c r="A88" s="4" t="s">
        <v>462</v>
      </c>
      <c r="B88" s="4">
        <v>1199542</v>
      </c>
      <c r="C88" s="4" t="s">
        <v>463</v>
      </c>
      <c r="E88" s="5" t="s">
        <v>2046</v>
      </c>
      <c r="F88" s="3" t="s">
        <v>2321</v>
      </c>
      <c r="G88" s="4">
        <v>3.2852610920881</v>
      </c>
      <c r="H88" s="4">
        <v>2.1733782360198597E-2</v>
      </c>
      <c r="I88" s="4">
        <v>-1.2597287016036685</v>
      </c>
      <c r="J88" s="4">
        <v>0.44853975734084645</v>
      </c>
    </row>
    <row r="89" spans="1:10" s="3" customFormat="1" ht="13.5" x14ac:dyDescent="0.2">
      <c r="A89" s="4" t="s">
        <v>930</v>
      </c>
      <c r="B89" s="4">
        <v>1200392</v>
      </c>
      <c r="C89" s="4" t="s">
        <v>931</v>
      </c>
      <c r="D89" s="3" t="s">
        <v>2005</v>
      </c>
      <c r="E89" s="3" t="s">
        <v>2011</v>
      </c>
      <c r="F89" s="3" t="s">
        <v>2313</v>
      </c>
      <c r="G89" s="4">
        <v>5.3380349875781041</v>
      </c>
      <c r="H89" s="4">
        <v>5.1167619993750295E-6</v>
      </c>
      <c r="I89" s="4">
        <v>-1.2493011732513639</v>
      </c>
      <c r="J89" s="4">
        <v>0.25651746216081817</v>
      </c>
    </row>
    <row r="90" spans="1:10" s="3" customFormat="1" ht="13.5" x14ac:dyDescent="0.2">
      <c r="A90" s="4" t="s">
        <v>1454</v>
      </c>
      <c r="B90" s="4">
        <v>1201346</v>
      </c>
      <c r="C90" s="4" t="s">
        <v>1455</v>
      </c>
      <c r="E90" s="5" t="s">
        <v>2117</v>
      </c>
      <c r="F90" s="3" t="s">
        <v>2318</v>
      </c>
      <c r="G90" s="4">
        <v>2.8382255337167193</v>
      </c>
      <c r="H90" s="4">
        <v>3.0099722671094398E-2</v>
      </c>
      <c r="I90" s="4">
        <v>-1.2480382393278451</v>
      </c>
      <c r="J90" s="4">
        <v>0.77936622205665051</v>
      </c>
    </row>
    <row r="91" spans="1:10" s="3" customFormat="1" ht="13.5" x14ac:dyDescent="0.2">
      <c r="A91" s="4" t="s">
        <v>1629</v>
      </c>
      <c r="B91" s="4">
        <v>1201580</v>
      </c>
      <c r="C91" s="4" t="s">
        <v>1630</v>
      </c>
      <c r="E91" s="3" t="s">
        <v>2070</v>
      </c>
      <c r="F91" s="3" t="s">
        <v>2317</v>
      </c>
      <c r="G91" s="4">
        <v>5.3297127494175918</v>
      </c>
      <c r="H91" s="4">
        <v>1.0611309216651609E-6</v>
      </c>
      <c r="I91" s="4">
        <v>-1.2471481330989236</v>
      </c>
      <c r="J91" s="4">
        <v>0.23956455151021139</v>
      </c>
    </row>
    <row r="92" spans="1:10" s="3" customFormat="1" ht="13.5" x14ac:dyDescent="0.2">
      <c r="A92" s="4" t="s">
        <v>672</v>
      </c>
      <c r="B92" s="4">
        <v>1199979</v>
      </c>
      <c r="C92" s="4" t="s">
        <v>673</v>
      </c>
      <c r="E92" s="5" t="s">
        <v>2032</v>
      </c>
      <c r="F92" s="3" t="s">
        <v>2318</v>
      </c>
      <c r="G92" s="4">
        <v>2.5429124620206682</v>
      </c>
      <c r="H92" s="4">
        <v>4.7357681065281772E-2</v>
      </c>
      <c r="I92" s="4">
        <v>-1.2468363817160419</v>
      </c>
      <c r="J92" s="4">
        <v>0.60390491365025245</v>
      </c>
    </row>
    <row r="93" spans="1:10" s="3" customFormat="1" ht="13.5" x14ac:dyDescent="0.2">
      <c r="A93" s="4" t="s">
        <v>1450</v>
      </c>
      <c r="B93" s="4">
        <v>1201343</v>
      </c>
      <c r="C93" s="4" t="s">
        <v>1451</v>
      </c>
      <c r="E93" s="3" t="s">
        <v>2011</v>
      </c>
      <c r="F93" s="3" t="s">
        <v>2313</v>
      </c>
      <c r="G93" s="4">
        <v>2.9526409375693938</v>
      </c>
      <c r="H93" s="4">
        <v>6.1019806630510627E-3</v>
      </c>
      <c r="I93" s="4">
        <v>-1.2449142773358315</v>
      </c>
      <c r="J93" s="4">
        <v>0.44853975734084645</v>
      </c>
    </row>
    <row r="94" spans="1:10" s="3" customFormat="1" ht="13.5" x14ac:dyDescent="0.2">
      <c r="A94" s="4" t="s">
        <v>430</v>
      </c>
      <c r="B94" s="4">
        <v>1199471</v>
      </c>
      <c r="C94" s="4" t="s">
        <v>431</v>
      </c>
      <c r="E94" s="3" t="s">
        <v>2011</v>
      </c>
      <c r="F94" s="3" t="s">
        <v>2313</v>
      </c>
      <c r="G94" s="4">
        <v>2.5244888185575833</v>
      </c>
      <c r="H94" s="4">
        <v>5.3623011348326874E-3</v>
      </c>
      <c r="I94" s="4">
        <v>-1.2422887487319416</v>
      </c>
      <c r="J94" s="4">
        <v>0.19972065570978639</v>
      </c>
    </row>
    <row r="95" spans="1:10" s="3" customFormat="1" ht="13.5" x14ac:dyDescent="0.2">
      <c r="A95" s="4" t="s">
        <v>198</v>
      </c>
      <c r="B95" s="4">
        <v>1199145</v>
      </c>
      <c r="C95" s="4" t="s">
        <v>199</v>
      </c>
      <c r="E95" s="3" t="s">
        <v>2050</v>
      </c>
      <c r="F95" s="3" t="s">
        <v>2318</v>
      </c>
      <c r="G95" s="4">
        <v>13.337504422840466</v>
      </c>
      <c r="H95" s="4">
        <v>7.3198705644832987E-15</v>
      </c>
      <c r="I95" s="4">
        <v>-1.2414041884496232</v>
      </c>
      <c r="J95" s="4">
        <v>0.58755909350826674</v>
      </c>
    </row>
    <row r="96" spans="1:10" s="3" customFormat="1" ht="13.5" x14ac:dyDescent="0.2">
      <c r="A96" s="4" t="s">
        <v>1452</v>
      </c>
      <c r="B96" s="4">
        <v>1201344</v>
      </c>
      <c r="C96" s="4" t="s">
        <v>1453</v>
      </c>
      <c r="E96" s="3" t="s">
        <v>2011</v>
      </c>
      <c r="F96" s="3" t="s">
        <v>2313</v>
      </c>
      <c r="G96" s="4">
        <v>2.7031608376734266</v>
      </c>
      <c r="H96" s="4">
        <v>1.6642742653381341E-2</v>
      </c>
      <c r="I96" s="4">
        <v>-1.2397997186057519</v>
      </c>
      <c r="J96" s="4">
        <v>0.45301860946683375</v>
      </c>
    </row>
    <row r="97" spans="1:10" s="3" customFormat="1" ht="13.5" x14ac:dyDescent="0.2">
      <c r="A97" s="4" t="s">
        <v>1975</v>
      </c>
      <c r="B97" s="4">
        <v>1202228</v>
      </c>
      <c r="C97" s="4" t="s">
        <v>1976</v>
      </c>
      <c r="E97" s="5" t="s">
        <v>2513</v>
      </c>
      <c r="F97" s="3" t="s">
        <v>2325</v>
      </c>
      <c r="G97" s="4">
        <v>3.2256642331627003</v>
      </c>
      <c r="H97" s="4">
        <v>3.4632244208952397E-3</v>
      </c>
      <c r="I97" s="4">
        <v>-1.2393283717590855</v>
      </c>
      <c r="J97" s="4">
        <v>0.24010611137968343</v>
      </c>
    </row>
    <row r="98" spans="1:10" s="3" customFormat="1" ht="13.5" x14ac:dyDescent="0.2">
      <c r="A98" s="4" t="s">
        <v>1110</v>
      </c>
      <c r="B98" s="4">
        <v>1200726</v>
      </c>
      <c r="C98" s="4" t="s">
        <v>1111</v>
      </c>
      <c r="E98" s="3" t="s">
        <v>2051</v>
      </c>
      <c r="F98" s="3" t="s">
        <v>2321</v>
      </c>
      <c r="G98" s="4">
        <v>7.5582092673834405</v>
      </c>
      <c r="H98" s="4">
        <v>2.5467486079170125E-5</v>
      </c>
      <c r="I98" s="4">
        <v>-1.2364084927231267</v>
      </c>
      <c r="J98" s="4">
        <v>0.52457556648158477</v>
      </c>
    </row>
    <row r="99" spans="1:10" s="3" customFormat="1" ht="13.5" x14ac:dyDescent="0.2">
      <c r="A99" s="4" t="s">
        <v>744</v>
      </c>
      <c r="B99" s="4">
        <v>1200131</v>
      </c>
      <c r="C99" s="4" t="s">
        <v>745</v>
      </c>
      <c r="E99" s="5" t="s">
        <v>2011</v>
      </c>
      <c r="F99" s="3" t="s">
        <v>2313</v>
      </c>
      <c r="G99" s="4">
        <v>4.608941910778749</v>
      </c>
      <c r="H99" s="4">
        <v>2.533940532975189E-4</v>
      </c>
      <c r="I99" s="4">
        <v>-1.233184434453271</v>
      </c>
      <c r="J99" s="4">
        <v>0.28275350807951011</v>
      </c>
    </row>
    <row r="100" spans="1:10" s="3" customFormat="1" ht="13.5" x14ac:dyDescent="0.2">
      <c r="A100" s="4" t="s">
        <v>70</v>
      </c>
      <c r="B100" s="4">
        <v>1198988</v>
      </c>
      <c r="C100" s="4" t="s">
        <v>71</v>
      </c>
      <c r="E100" s="3" t="s">
        <v>2011</v>
      </c>
      <c r="F100" s="3" t="s">
        <v>2313</v>
      </c>
      <c r="G100" s="4">
        <v>4.4458852439498449</v>
      </c>
      <c r="H100" s="4">
        <v>4.789851010742617E-2</v>
      </c>
      <c r="I100" s="4">
        <v>-1.2247688346335512</v>
      </c>
      <c r="J100" s="4">
        <v>0.53744585148110191</v>
      </c>
    </row>
    <row r="101" spans="1:10" s="3" customFormat="1" ht="13.5" x14ac:dyDescent="0.2">
      <c r="A101" s="4" t="s">
        <v>1865</v>
      </c>
      <c r="B101" s="4">
        <v>1202016</v>
      </c>
      <c r="C101" s="4" t="s">
        <v>1866</v>
      </c>
      <c r="E101" s="3" t="s">
        <v>2011</v>
      </c>
      <c r="F101" s="3" t="s">
        <v>2313</v>
      </c>
      <c r="G101" s="4">
        <v>2.2239374142456541</v>
      </c>
      <c r="H101" s="4">
        <v>4.2185327216044337E-2</v>
      </c>
      <c r="I101" s="4">
        <v>-1.2237518610876876</v>
      </c>
      <c r="J101" s="4">
        <v>0.25631773009144987</v>
      </c>
    </row>
    <row r="102" spans="1:10" s="3" customFormat="1" ht="13.5" x14ac:dyDescent="0.2">
      <c r="A102" s="4" t="s">
        <v>610</v>
      </c>
      <c r="B102" s="4">
        <v>1199826</v>
      </c>
      <c r="C102" s="4" t="s">
        <v>611</v>
      </c>
      <c r="E102" s="5" t="s">
        <v>2011</v>
      </c>
      <c r="F102" s="3" t="s">
        <v>2313</v>
      </c>
      <c r="G102" s="4">
        <v>3.5360894359804207</v>
      </c>
      <c r="H102" s="4">
        <v>5.84695482800951E-4</v>
      </c>
      <c r="I102" s="4">
        <v>-1.2194803114419903</v>
      </c>
      <c r="J102" s="4">
        <v>0.46131591254779514</v>
      </c>
    </row>
    <row r="103" spans="1:10" s="3" customFormat="1" ht="13.5" x14ac:dyDescent="0.2">
      <c r="A103" s="4" t="s">
        <v>1134</v>
      </c>
      <c r="B103" s="4">
        <v>1200803</v>
      </c>
      <c r="C103" s="4" t="s">
        <v>1135</v>
      </c>
      <c r="E103" s="3" t="s">
        <v>2011</v>
      </c>
      <c r="F103" s="3" t="s">
        <v>2313</v>
      </c>
      <c r="G103" s="4">
        <v>2.8204017356812878</v>
      </c>
      <c r="H103" s="4">
        <v>3.5095774236370031E-2</v>
      </c>
      <c r="I103" s="4">
        <v>-1.2150725947917906</v>
      </c>
      <c r="J103" s="4">
        <v>0.33784937529994852</v>
      </c>
    </row>
    <row r="104" spans="1:10" s="3" customFormat="1" ht="13.5" x14ac:dyDescent="0.2">
      <c r="A104" s="4" t="s">
        <v>582</v>
      </c>
      <c r="B104" s="4">
        <v>1199793</v>
      </c>
      <c r="C104" s="4" t="s">
        <v>583</v>
      </c>
      <c r="E104" s="5" t="s">
        <v>2396</v>
      </c>
      <c r="F104" s="3" t="s">
        <v>2361</v>
      </c>
      <c r="G104" s="4">
        <v>2.6984491486360964</v>
      </c>
      <c r="H104" s="4">
        <v>1.270736411657359E-2</v>
      </c>
      <c r="I104" s="4">
        <v>-1.2138829604400858</v>
      </c>
      <c r="J104" s="4">
        <v>0.25423674239235489</v>
      </c>
    </row>
    <row r="105" spans="1:10" s="3" customFormat="1" ht="13.5" x14ac:dyDescent="0.2">
      <c r="A105" s="4" t="s">
        <v>1827</v>
      </c>
      <c r="B105" s="4">
        <v>1201919</v>
      </c>
      <c r="C105" s="4" t="s">
        <v>1828</v>
      </c>
      <c r="E105" s="5" t="s">
        <v>2502</v>
      </c>
      <c r="F105" s="3" t="s">
        <v>2517</v>
      </c>
      <c r="G105" s="4">
        <v>2.3207792053955303</v>
      </c>
      <c r="H105" s="4">
        <v>4.1310897231071612E-2</v>
      </c>
      <c r="I105" s="4">
        <v>-1.2127217291149337</v>
      </c>
      <c r="J105" s="4">
        <v>0.40502230945913476</v>
      </c>
    </row>
    <row r="106" spans="1:10" s="3" customFormat="1" ht="13.5" x14ac:dyDescent="0.2">
      <c r="A106" s="4" t="s">
        <v>60</v>
      </c>
      <c r="B106" s="4">
        <v>1198983</v>
      </c>
      <c r="C106" s="4" t="s">
        <v>61</v>
      </c>
      <c r="E106" s="5" t="s">
        <v>2337</v>
      </c>
      <c r="F106" s="3" t="s">
        <v>2327</v>
      </c>
      <c r="G106" s="4">
        <v>2.9428445766679396</v>
      </c>
      <c r="H106" s="4">
        <v>5.9031760912017645E-3</v>
      </c>
      <c r="I106" s="4">
        <v>-1.208285694709236</v>
      </c>
      <c r="J106" s="4">
        <v>0.51656988245678492</v>
      </c>
    </row>
    <row r="107" spans="1:10" s="3" customFormat="1" ht="13.5" x14ac:dyDescent="0.2">
      <c r="A107" s="4" t="s">
        <v>562</v>
      </c>
      <c r="B107" s="4">
        <v>1199709</v>
      </c>
      <c r="C107" s="4" t="s">
        <v>563</v>
      </c>
      <c r="E107" s="5" t="s">
        <v>2017</v>
      </c>
      <c r="F107" s="3" t="s">
        <v>2315</v>
      </c>
      <c r="G107" s="4">
        <v>8.1628923382070226</v>
      </c>
      <c r="H107" s="4">
        <v>1.5075394636666288E-3</v>
      </c>
      <c r="I107" s="4">
        <v>-1.2012573935997921</v>
      </c>
      <c r="J107" s="4">
        <v>1</v>
      </c>
    </row>
    <row r="108" spans="1:10" s="3" customFormat="1" ht="13.5" x14ac:dyDescent="0.2">
      <c r="A108" s="4" t="s">
        <v>752</v>
      </c>
      <c r="B108" s="4">
        <v>1200135</v>
      </c>
      <c r="C108" s="4" t="s">
        <v>753</v>
      </c>
      <c r="E108" s="5" t="s">
        <v>2011</v>
      </c>
      <c r="F108" s="3" t="s">
        <v>2313</v>
      </c>
      <c r="G108" s="4">
        <v>6.2163205715252534</v>
      </c>
      <c r="H108" s="4">
        <v>4.4462244806550567E-2</v>
      </c>
      <c r="I108" s="4">
        <v>-1.1976489021519041</v>
      </c>
      <c r="J108" s="4">
        <v>0.85228889374399908</v>
      </c>
    </row>
    <row r="109" spans="1:10" s="3" customFormat="1" ht="13.5" x14ac:dyDescent="0.2">
      <c r="A109" s="4" t="s">
        <v>756</v>
      </c>
      <c r="B109" s="4">
        <v>1200137</v>
      </c>
      <c r="C109" s="4" t="s">
        <v>757</v>
      </c>
      <c r="E109" s="3" t="s">
        <v>2011</v>
      </c>
      <c r="F109" s="3" t="s">
        <v>2313</v>
      </c>
      <c r="G109" s="4">
        <v>7.2176766474055896</v>
      </c>
      <c r="H109" s="4">
        <v>5.759133042136569E-3</v>
      </c>
      <c r="I109" s="4">
        <v>-1.191775509840773</v>
      </c>
      <c r="J109" s="4">
        <v>0.72965262194325098</v>
      </c>
    </row>
    <row r="110" spans="1:10" s="3" customFormat="1" ht="13.5" x14ac:dyDescent="0.2">
      <c r="A110" s="4" t="s">
        <v>1745</v>
      </c>
      <c r="B110" s="4">
        <v>1201788</v>
      </c>
      <c r="C110" s="4" t="s">
        <v>1746</v>
      </c>
      <c r="D110" s="3" t="s">
        <v>2007</v>
      </c>
      <c r="E110" s="5" t="s">
        <v>2011</v>
      </c>
      <c r="F110" s="3" t="s">
        <v>2313</v>
      </c>
      <c r="G110" s="4">
        <v>2.6958333393157727</v>
      </c>
      <c r="H110" s="4">
        <v>3.4832866957105859E-3</v>
      </c>
      <c r="I110" s="4">
        <v>-1.1892431910696331</v>
      </c>
      <c r="J110" s="4">
        <v>0.31329851817959764</v>
      </c>
    </row>
    <row r="111" spans="1:10" s="3" customFormat="1" ht="13.5" x14ac:dyDescent="0.2">
      <c r="A111" s="4" t="s">
        <v>536</v>
      </c>
      <c r="B111" s="4">
        <v>1199672</v>
      </c>
      <c r="C111" s="4" t="s">
        <v>537</v>
      </c>
      <c r="E111" s="3" t="s">
        <v>2011</v>
      </c>
      <c r="F111" s="3" t="s">
        <v>2313</v>
      </c>
      <c r="G111" s="4">
        <v>2.6702687344408838</v>
      </c>
      <c r="H111" s="4">
        <v>2.7380129878017783E-2</v>
      </c>
      <c r="I111" s="4">
        <v>-1.183261366341982</v>
      </c>
      <c r="J111" s="4">
        <v>0.51247204753984243</v>
      </c>
    </row>
    <row r="112" spans="1:10" s="3" customFormat="1" ht="67.5" x14ac:dyDescent="0.2">
      <c r="A112" s="4" t="s">
        <v>1098</v>
      </c>
      <c r="B112" s="4">
        <v>1200701</v>
      </c>
      <c r="C112" s="4" t="s">
        <v>1099</v>
      </c>
      <c r="E112" s="7" t="s">
        <v>2423</v>
      </c>
      <c r="F112" s="3" t="s">
        <v>2317</v>
      </c>
      <c r="G112" s="4">
        <v>2.9832787796175477</v>
      </c>
      <c r="H112" s="4">
        <v>1.9497368387505109E-2</v>
      </c>
      <c r="I112" s="4">
        <v>-1.1790746982597677</v>
      </c>
      <c r="J112" s="4">
        <v>0.40450499552801877</v>
      </c>
    </row>
    <row r="113" spans="1:10" s="3" customFormat="1" ht="13.5" x14ac:dyDescent="0.2">
      <c r="A113" s="4" t="s">
        <v>428</v>
      </c>
      <c r="B113" s="4">
        <v>1199470</v>
      </c>
      <c r="C113" s="4" t="s">
        <v>429</v>
      </c>
      <c r="E113" s="3" t="s">
        <v>2011</v>
      </c>
      <c r="F113" s="3" t="s">
        <v>2313</v>
      </c>
      <c r="G113" s="4">
        <v>2.508902213476321</v>
      </c>
      <c r="H113" s="4">
        <v>1.9367690901863577E-2</v>
      </c>
      <c r="I113" s="4">
        <v>-1.1762837724448461</v>
      </c>
      <c r="J113" s="4">
        <v>0.27262346733819648</v>
      </c>
    </row>
    <row r="114" spans="1:10" s="3" customFormat="1" ht="13.5" x14ac:dyDescent="0.2">
      <c r="A114" s="4" t="s">
        <v>1803</v>
      </c>
      <c r="B114" s="4">
        <v>1201877</v>
      </c>
      <c r="C114" s="4" t="s">
        <v>1804</v>
      </c>
      <c r="E114" s="5" t="s">
        <v>2017</v>
      </c>
      <c r="F114" s="3" t="s">
        <v>2322</v>
      </c>
      <c r="G114" s="4">
        <v>3.0986212006252138</v>
      </c>
      <c r="H114" s="4">
        <v>2.4317859636652103E-2</v>
      </c>
      <c r="I114" s="4">
        <v>-1.1753833698802223</v>
      </c>
      <c r="J114" s="4">
        <v>0.76053838006054053</v>
      </c>
    </row>
    <row r="115" spans="1:10" s="3" customFormat="1" ht="13.5" x14ac:dyDescent="0.2">
      <c r="A115" s="4" t="s">
        <v>748</v>
      </c>
      <c r="B115" s="4">
        <v>1200133</v>
      </c>
      <c r="C115" s="4" t="s">
        <v>749</v>
      </c>
      <c r="E115" s="5" t="s">
        <v>2056</v>
      </c>
      <c r="F115" s="3" t="s">
        <v>2315</v>
      </c>
      <c r="G115" s="4">
        <v>10.390627567197923</v>
      </c>
      <c r="H115" s="4">
        <v>3.8794952537774051E-4</v>
      </c>
      <c r="I115" s="4">
        <v>-1.1681930180376239</v>
      </c>
      <c r="J115" s="4">
        <v>0.90670696691144215</v>
      </c>
    </row>
    <row r="116" spans="1:10" s="3" customFormat="1" ht="13.5" x14ac:dyDescent="0.2">
      <c r="A116" s="4" t="s">
        <v>560</v>
      </c>
      <c r="B116" s="4">
        <v>1199708</v>
      </c>
      <c r="C116" s="4" t="s">
        <v>561</v>
      </c>
      <c r="E116" s="5" t="s">
        <v>2394</v>
      </c>
      <c r="F116" s="3" t="s">
        <v>2322</v>
      </c>
      <c r="G116" s="4">
        <v>7.437256985650329</v>
      </c>
      <c r="H116" s="4">
        <v>9.9483989321382388E-3</v>
      </c>
      <c r="I116" s="4">
        <v>-1.1673446529814788</v>
      </c>
      <c r="J116" s="4">
        <v>0.98742093836092826</v>
      </c>
    </row>
    <row r="117" spans="1:10" s="3" customFormat="1" ht="13.5" x14ac:dyDescent="0.2">
      <c r="A117" s="4" t="s">
        <v>1502</v>
      </c>
      <c r="B117" s="4">
        <v>1201390</v>
      </c>
      <c r="C117" s="4" t="s">
        <v>1503</v>
      </c>
      <c r="E117" s="3" t="s">
        <v>2075</v>
      </c>
      <c r="F117" s="3" t="s">
        <v>2317</v>
      </c>
      <c r="G117" s="4">
        <v>36.231225124876197</v>
      </c>
      <c r="H117" s="4">
        <v>1.4825906514337311E-10</v>
      </c>
      <c r="I117" s="4">
        <v>-1.1656764436899854</v>
      </c>
      <c r="J117" s="4">
        <v>0.83906207446383851</v>
      </c>
    </row>
    <row r="118" spans="1:10" s="3" customFormat="1" ht="13.5" x14ac:dyDescent="0.2">
      <c r="A118" s="4" t="s">
        <v>518</v>
      </c>
      <c r="B118" s="4">
        <v>1199654</v>
      </c>
      <c r="C118" s="4" t="s">
        <v>519</v>
      </c>
      <c r="E118" s="3" t="s">
        <v>2071</v>
      </c>
      <c r="F118" s="3" t="s">
        <v>2322</v>
      </c>
      <c r="G118" s="4">
        <v>5.7458700072893096</v>
      </c>
      <c r="H118" s="4">
        <v>1.0274535472331002E-3</v>
      </c>
      <c r="I118" s="4">
        <v>-1.1640486692351584</v>
      </c>
      <c r="J118" s="4">
        <v>0.5778542294160095</v>
      </c>
    </row>
    <row r="119" spans="1:10" s="3" customFormat="1" ht="13.5" x14ac:dyDescent="0.2">
      <c r="A119" s="4" t="s">
        <v>1705</v>
      </c>
      <c r="B119" s="4">
        <v>1201711</v>
      </c>
      <c r="C119" s="4" t="s">
        <v>1706</v>
      </c>
      <c r="E119" s="5" t="s">
        <v>2011</v>
      </c>
      <c r="F119" s="3" t="s">
        <v>2313</v>
      </c>
      <c r="G119" s="4">
        <v>2.5145828477743866</v>
      </c>
      <c r="H119" s="4">
        <v>3.364176814387837E-2</v>
      </c>
      <c r="I119" s="4">
        <v>-1.1569930579686827</v>
      </c>
      <c r="J119" s="4">
        <v>0.34451930219852472</v>
      </c>
    </row>
    <row r="120" spans="1:10" s="3" customFormat="1" ht="13.5" x14ac:dyDescent="0.2">
      <c r="A120" s="4" t="s">
        <v>58</v>
      </c>
      <c r="B120" s="4">
        <v>1198982</v>
      </c>
      <c r="C120" s="4" t="s">
        <v>59</v>
      </c>
      <c r="E120" s="5" t="s">
        <v>2337</v>
      </c>
      <c r="F120" s="3" t="s">
        <v>2327</v>
      </c>
      <c r="G120" s="4">
        <v>2.7859773816712852</v>
      </c>
      <c r="H120" s="4">
        <v>8.0864971125498078E-3</v>
      </c>
      <c r="I120" s="4">
        <v>-1.1515147246038291</v>
      </c>
      <c r="J120" s="4">
        <v>0.58586413122494829</v>
      </c>
    </row>
    <row r="121" spans="1:10" s="3" customFormat="1" ht="13.5" x14ac:dyDescent="0.2">
      <c r="A121" s="4" t="s">
        <v>1422</v>
      </c>
      <c r="B121" s="4">
        <v>1201269</v>
      </c>
      <c r="C121" s="4" t="s">
        <v>1423</v>
      </c>
      <c r="E121" s="5" t="s">
        <v>2464</v>
      </c>
      <c r="F121" s="3" t="s">
        <v>2321</v>
      </c>
      <c r="G121" s="4">
        <v>2.6372893194106894</v>
      </c>
      <c r="H121" s="4">
        <v>1.0073981294854819E-2</v>
      </c>
      <c r="I121" s="4">
        <v>-1.1398648600518357</v>
      </c>
      <c r="J121" s="4">
        <v>0.43267817979947437</v>
      </c>
    </row>
    <row r="122" spans="1:10" s="3" customFormat="1" ht="13.5" x14ac:dyDescent="0.2">
      <c r="A122" s="4" t="s">
        <v>1032</v>
      </c>
      <c r="B122" s="4">
        <v>1200600</v>
      </c>
      <c r="C122" s="4" t="s">
        <v>1033</v>
      </c>
      <c r="E122" s="3" t="s">
        <v>2011</v>
      </c>
      <c r="F122" s="3" t="s">
        <v>2313</v>
      </c>
      <c r="G122" s="4">
        <v>6.6361885939211778</v>
      </c>
      <c r="H122" s="4">
        <v>2.0716071253583698E-9</v>
      </c>
      <c r="I122" s="4">
        <v>-1.1389820841369138</v>
      </c>
      <c r="J122" s="4">
        <v>0.46751596435988907</v>
      </c>
    </row>
    <row r="123" spans="1:10" s="3" customFormat="1" ht="13.5" x14ac:dyDescent="0.2">
      <c r="A123" s="4" t="s">
        <v>1528</v>
      </c>
      <c r="B123" s="4">
        <v>1201403</v>
      </c>
      <c r="C123" s="4" t="s">
        <v>1529</v>
      </c>
      <c r="E123" s="3" t="s">
        <v>2011</v>
      </c>
      <c r="F123" s="3" t="s">
        <v>2313</v>
      </c>
      <c r="G123" s="4">
        <v>18.977232696670622</v>
      </c>
      <c r="H123" s="4">
        <v>1.2160247968683978E-15</v>
      </c>
      <c r="I123" s="4">
        <v>-1.1328732090977371</v>
      </c>
      <c r="J123" s="4">
        <v>0.66692927512085798</v>
      </c>
    </row>
    <row r="124" spans="1:10" s="3" customFormat="1" ht="13.5" x14ac:dyDescent="0.2">
      <c r="A124" s="4" t="s">
        <v>1052</v>
      </c>
      <c r="B124" s="4">
        <v>1200612</v>
      </c>
      <c r="C124" s="4" t="s">
        <v>1053</v>
      </c>
      <c r="E124" s="5" t="s">
        <v>2446</v>
      </c>
      <c r="F124" s="3" t="s">
        <v>2322</v>
      </c>
      <c r="G124" s="4">
        <v>3.8362343908780421</v>
      </c>
      <c r="H124" s="4">
        <v>1.1412612480482661E-3</v>
      </c>
      <c r="I124" s="4">
        <v>-1.1282413549398638</v>
      </c>
      <c r="J124" s="4">
        <v>0.5383102247808168</v>
      </c>
    </row>
    <row r="125" spans="1:10" s="3" customFormat="1" ht="13.5" x14ac:dyDescent="0.2">
      <c r="A125" s="4" t="s">
        <v>444</v>
      </c>
      <c r="B125" s="4">
        <v>1199512</v>
      </c>
      <c r="C125" s="4" t="s">
        <v>445</v>
      </c>
      <c r="E125" s="3" t="s">
        <v>2011</v>
      </c>
      <c r="F125" s="3" t="s">
        <v>2313</v>
      </c>
      <c r="G125" s="4">
        <v>19.47617596972897</v>
      </c>
      <c r="H125" s="4">
        <v>2.1158216581193377E-9</v>
      </c>
      <c r="I125" s="4">
        <v>-1.1223461496449736</v>
      </c>
      <c r="J125" s="4">
        <v>0.8880887878339333</v>
      </c>
    </row>
    <row r="126" spans="1:10" s="3" customFormat="1" ht="13.5" x14ac:dyDescent="0.2">
      <c r="A126" s="4" t="s">
        <v>1334</v>
      </c>
      <c r="B126" s="4">
        <v>1201021</v>
      </c>
      <c r="C126" s="4" t="s">
        <v>1335</v>
      </c>
      <c r="D126" s="3" t="s">
        <v>2004</v>
      </c>
      <c r="E126" s="3" t="s">
        <v>2079</v>
      </c>
      <c r="F126" s="3" t="s">
        <v>2320</v>
      </c>
      <c r="G126" s="4">
        <v>17.380252207151216</v>
      </c>
      <c r="H126" s="4">
        <v>7.245051844104317E-13</v>
      </c>
      <c r="I126" s="4">
        <v>-1.1187651988201484</v>
      </c>
      <c r="J126" s="4">
        <v>0.5574944135370522</v>
      </c>
    </row>
    <row r="127" spans="1:10" s="3" customFormat="1" ht="13.5" x14ac:dyDescent="0.2">
      <c r="A127" s="4" t="s">
        <v>440</v>
      </c>
      <c r="B127" s="4">
        <v>1199510</v>
      </c>
      <c r="C127" s="4" t="s">
        <v>441</v>
      </c>
      <c r="E127" s="3" t="s">
        <v>2035</v>
      </c>
      <c r="F127" s="3" t="s">
        <v>2313</v>
      </c>
      <c r="G127" s="4">
        <v>9.4187916394201103</v>
      </c>
      <c r="H127" s="4">
        <v>1.9314520495689465E-9</v>
      </c>
      <c r="I127" s="4">
        <v>-1.1177533552678316</v>
      </c>
      <c r="J127" s="4">
        <v>0.73290317034504071</v>
      </c>
    </row>
    <row r="128" spans="1:10" s="3" customFormat="1" ht="13.5" x14ac:dyDescent="0.2">
      <c r="A128" s="4" t="s">
        <v>1855</v>
      </c>
      <c r="B128" s="4">
        <v>1201987</v>
      </c>
      <c r="C128" s="4" t="s">
        <v>1856</v>
      </c>
      <c r="E128" s="3" t="s">
        <v>2011</v>
      </c>
      <c r="F128" s="3" t="s">
        <v>2313</v>
      </c>
      <c r="G128" s="4">
        <v>3.3471051944478627</v>
      </c>
      <c r="H128" s="4">
        <v>2.9433845888882672E-2</v>
      </c>
      <c r="I128" s="4">
        <v>-1.1062200512399565</v>
      </c>
      <c r="J128" s="4">
        <v>0.74432175440258519</v>
      </c>
    </row>
    <row r="129" spans="1:10" s="3" customFormat="1" ht="13.5" x14ac:dyDescent="0.2">
      <c r="A129" s="4" t="s">
        <v>1979</v>
      </c>
      <c r="B129" s="4">
        <v>1202236</v>
      </c>
      <c r="C129" s="4" t="s">
        <v>1980</v>
      </c>
      <c r="E129" s="3" t="s">
        <v>2104</v>
      </c>
      <c r="F129" s="3" t="s">
        <v>2315</v>
      </c>
      <c r="G129" s="4">
        <v>4.9221478192977504</v>
      </c>
      <c r="H129" s="4">
        <v>1.6108291365963217E-6</v>
      </c>
      <c r="I129" s="4">
        <v>-1.1054941290919258</v>
      </c>
      <c r="J129" s="4">
        <v>0.5192451117447201</v>
      </c>
    </row>
    <row r="130" spans="1:10" s="3" customFormat="1" ht="13.5" x14ac:dyDescent="0.2">
      <c r="A130" s="4" t="s">
        <v>1180</v>
      </c>
      <c r="B130" s="4">
        <v>1200897</v>
      </c>
      <c r="C130" s="4" t="s">
        <v>1181</v>
      </c>
      <c r="D130" s="3" t="s">
        <v>2006</v>
      </c>
      <c r="E130" s="3" t="s">
        <v>2011</v>
      </c>
      <c r="F130" s="3" t="s">
        <v>2313</v>
      </c>
      <c r="G130" s="4">
        <v>3.4407180596516804</v>
      </c>
      <c r="H130" s="4">
        <v>1.8009399227379294E-5</v>
      </c>
      <c r="I130" s="4">
        <v>-1.1044892051491013</v>
      </c>
      <c r="J130" s="4">
        <v>0.43896834649424976</v>
      </c>
    </row>
    <row r="131" spans="1:10" s="3" customFormat="1" ht="13.5" x14ac:dyDescent="0.2">
      <c r="A131" s="4" t="s">
        <v>446</v>
      </c>
      <c r="B131" s="4">
        <v>1199513</v>
      </c>
      <c r="C131" s="4" t="s">
        <v>447</v>
      </c>
      <c r="E131" s="3" t="s">
        <v>2011</v>
      </c>
      <c r="F131" s="3" t="s">
        <v>2313</v>
      </c>
      <c r="G131" s="4">
        <v>14.820455503942069</v>
      </c>
      <c r="H131" s="4">
        <v>5.5268405802155622E-12</v>
      </c>
      <c r="I131" s="4">
        <v>-1.10378557766876</v>
      </c>
      <c r="J131" s="4">
        <v>0.58252646121176965</v>
      </c>
    </row>
    <row r="132" spans="1:10" s="3" customFormat="1" ht="81" x14ac:dyDescent="0.2">
      <c r="A132" s="4" t="s">
        <v>1108</v>
      </c>
      <c r="B132" s="4">
        <v>1200722</v>
      </c>
      <c r="C132" s="4" t="s">
        <v>1109</v>
      </c>
      <c r="E132" s="7" t="s">
        <v>2017</v>
      </c>
      <c r="F132" s="3" t="s">
        <v>2322</v>
      </c>
      <c r="G132" s="4">
        <v>6.5024539702013993</v>
      </c>
      <c r="H132" s="4">
        <v>3.0941800896544143E-3</v>
      </c>
      <c r="I132" s="4">
        <v>-1.1028795968039122</v>
      </c>
      <c r="J132" s="4">
        <v>0.81369841993167147</v>
      </c>
    </row>
    <row r="133" spans="1:10" s="3" customFormat="1" ht="13.5" x14ac:dyDescent="0.2">
      <c r="A133" s="4" t="s">
        <v>1703</v>
      </c>
      <c r="B133" s="4">
        <v>1201709</v>
      </c>
      <c r="C133" s="4" t="s">
        <v>1704</v>
      </c>
      <c r="E133" s="5" t="s">
        <v>2487</v>
      </c>
      <c r="F133" s="3" t="s">
        <v>2313</v>
      </c>
      <c r="G133" s="4">
        <v>2.6742194067091294</v>
      </c>
      <c r="H133" s="4">
        <v>1.1802751698197996E-2</v>
      </c>
      <c r="I133" s="4">
        <v>-1.1017767370233502</v>
      </c>
      <c r="J133" s="4">
        <v>0.45373636137983342</v>
      </c>
    </row>
    <row r="134" spans="1:10" s="3" customFormat="1" ht="13.5" x14ac:dyDescent="0.2">
      <c r="A134" s="4" t="s">
        <v>1498</v>
      </c>
      <c r="B134" s="4">
        <v>1201388</v>
      </c>
      <c r="C134" s="4" t="s">
        <v>1499</v>
      </c>
      <c r="E134" s="3" t="s">
        <v>2011</v>
      </c>
      <c r="F134" s="3" t="s">
        <v>2313</v>
      </c>
      <c r="G134" s="4">
        <v>37.730356422639026</v>
      </c>
      <c r="H134" s="4">
        <v>8.1874809656898531E-10</v>
      </c>
      <c r="I134" s="4">
        <v>-1.0971164019667619</v>
      </c>
      <c r="J134" s="4">
        <v>1</v>
      </c>
    </row>
    <row r="135" spans="1:10" s="3" customFormat="1" ht="13.5" x14ac:dyDescent="0.2">
      <c r="A135" s="4" t="s">
        <v>216</v>
      </c>
      <c r="B135" s="4">
        <v>1199196</v>
      </c>
      <c r="C135" s="4" t="s">
        <v>217</v>
      </c>
      <c r="E135" s="5" t="s">
        <v>2357</v>
      </c>
      <c r="F135" s="3" t="s">
        <v>2449</v>
      </c>
      <c r="G135" s="4">
        <v>3.5379635981219737</v>
      </c>
      <c r="H135" s="4">
        <v>2.6729719697735381E-3</v>
      </c>
      <c r="I135" s="4">
        <v>-1.0936061691711012</v>
      </c>
      <c r="J135" s="4">
        <v>0.66692927512085798</v>
      </c>
    </row>
    <row r="136" spans="1:10" s="3" customFormat="1" ht="13.5" x14ac:dyDescent="0.2">
      <c r="A136" s="4" t="s">
        <v>1532</v>
      </c>
      <c r="B136" s="4">
        <v>1201405</v>
      </c>
      <c r="C136" s="4" t="s">
        <v>1533</v>
      </c>
      <c r="E136" s="5" t="s">
        <v>2468</v>
      </c>
      <c r="F136" s="3" t="s">
        <v>2317</v>
      </c>
      <c r="G136" s="4">
        <v>3.1817959552641373</v>
      </c>
      <c r="H136" s="4">
        <v>9.7491573248906435E-3</v>
      </c>
      <c r="I136" s="4">
        <v>-1.0903796791577651</v>
      </c>
      <c r="J136" s="4">
        <v>0.86962506493402403</v>
      </c>
    </row>
    <row r="137" spans="1:10" s="3" customFormat="1" ht="13.5" x14ac:dyDescent="0.2">
      <c r="A137" s="4" t="s">
        <v>334</v>
      </c>
      <c r="B137" s="4">
        <v>1199277</v>
      </c>
      <c r="C137" s="4" t="s">
        <v>335</v>
      </c>
      <c r="D137" s="3" t="s">
        <v>2008</v>
      </c>
      <c r="E137" s="3" t="s">
        <v>2011</v>
      </c>
      <c r="F137" s="3" t="s">
        <v>2313</v>
      </c>
      <c r="G137" s="4">
        <v>2.4556280163578332</v>
      </c>
      <c r="H137" s="4">
        <v>1.7986925855248585E-2</v>
      </c>
      <c r="I137" s="4">
        <v>-1.08856532438245</v>
      </c>
      <c r="J137" s="4">
        <v>0.5850752375586995</v>
      </c>
    </row>
    <row r="138" spans="1:10" s="3" customFormat="1" ht="13.5" x14ac:dyDescent="0.2">
      <c r="A138" s="4" t="s">
        <v>558</v>
      </c>
      <c r="B138" s="4">
        <v>1199702</v>
      </c>
      <c r="C138" s="4" t="s">
        <v>559</v>
      </c>
      <c r="E138" s="5" t="s">
        <v>2011</v>
      </c>
      <c r="F138" s="3" t="s">
        <v>2313</v>
      </c>
      <c r="G138" s="4">
        <v>2.6118593686091609</v>
      </c>
      <c r="H138" s="4">
        <v>3.7606670445787277E-2</v>
      </c>
      <c r="I138" s="4">
        <v>-1.0847046178084765</v>
      </c>
      <c r="J138" s="4">
        <v>0.65595140608332847</v>
      </c>
    </row>
    <row r="139" spans="1:10" s="3" customFormat="1" ht="13.5" x14ac:dyDescent="0.2">
      <c r="A139" s="4" t="s">
        <v>1124</v>
      </c>
      <c r="B139" s="4">
        <v>1200793</v>
      </c>
      <c r="C139" s="4" t="s">
        <v>1125</v>
      </c>
      <c r="E139" s="3" t="s">
        <v>2011</v>
      </c>
      <c r="F139" s="3" t="s">
        <v>2313</v>
      </c>
      <c r="G139" s="4">
        <v>4.1513051009261099</v>
      </c>
      <c r="H139" s="4">
        <v>8.4943066067670057E-7</v>
      </c>
      <c r="I139" s="4">
        <v>-1.0831637667434901</v>
      </c>
      <c r="J139" s="4">
        <v>0.47665462227715627</v>
      </c>
    </row>
    <row r="140" spans="1:10" s="3" customFormat="1" ht="13.5" x14ac:dyDescent="0.2">
      <c r="A140" s="4" t="s">
        <v>1841</v>
      </c>
      <c r="B140" s="4">
        <v>1201980</v>
      </c>
      <c r="C140" s="4" t="s">
        <v>1842</v>
      </c>
      <c r="E140" s="3" t="s">
        <v>2060</v>
      </c>
      <c r="F140" s="3" t="s">
        <v>2315</v>
      </c>
      <c r="G140" s="4">
        <v>11.005600686316249</v>
      </c>
      <c r="H140" s="4">
        <v>2.7633327876297094E-9</v>
      </c>
      <c r="I140" s="4">
        <v>-1.0830430616318114</v>
      </c>
      <c r="J140" s="4">
        <v>0.78054656290939917</v>
      </c>
    </row>
    <row r="141" spans="1:10" s="3" customFormat="1" ht="13.5" x14ac:dyDescent="0.2">
      <c r="A141" s="4" t="s">
        <v>664</v>
      </c>
      <c r="B141" s="4">
        <v>1199973</v>
      </c>
      <c r="C141" s="4" t="s">
        <v>665</v>
      </c>
      <c r="E141" s="3" t="s">
        <v>2091</v>
      </c>
      <c r="F141" s="3" t="s">
        <v>2321</v>
      </c>
      <c r="G141" s="4">
        <v>3.978730833844272</v>
      </c>
      <c r="H141" s="4">
        <v>4.0460922265327491E-5</v>
      </c>
      <c r="I141" s="4">
        <v>-1.0756381660436956</v>
      </c>
      <c r="J141" s="4">
        <v>0.61303190517254869</v>
      </c>
    </row>
    <row r="142" spans="1:10" s="3" customFormat="1" ht="13.5" x14ac:dyDescent="0.2">
      <c r="A142" s="4" t="s">
        <v>750</v>
      </c>
      <c r="B142" s="4">
        <v>1200134</v>
      </c>
      <c r="C142" s="4" t="s">
        <v>751</v>
      </c>
      <c r="E142" s="3" t="s">
        <v>2064</v>
      </c>
      <c r="F142" s="3" t="s">
        <v>2315</v>
      </c>
      <c r="G142" s="4">
        <v>10.256341305388666</v>
      </c>
      <c r="H142" s="4">
        <v>6.8982743241928941E-6</v>
      </c>
      <c r="I142" s="4">
        <v>-1.0747173043851643</v>
      </c>
      <c r="J142" s="4">
        <v>0.8230837371611418</v>
      </c>
    </row>
    <row r="143" spans="1:10" s="3" customFormat="1" ht="13.5" x14ac:dyDescent="0.2">
      <c r="A143" s="4" t="s">
        <v>1106</v>
      </c>
      <c r="B143" s="4">
        <v>1200720</v>
      </c>
      <c r="C143" s="4" t="s">
        <v>1107</v>
      </c>
      <c r="E143" s="5" t="s">
        <v>2034</v>
      </c>
      <c r="F143" s="3" t="s">
        <v>2322</v>
      </c>
      <c r="G143" s="4">
        <v>7.1604014788912078</v>
      </c>
      <c r="H143" s="4">
        <v>2.7532291771629647E-3</v>
      </c>
      <c r="I143" s="4">
        <v>-1.0706527663987282</v>
      </c>
      <c r="J143" s="4">
        <v>0.82266413960752394</v>
      </c>
    </row>
    <row r="144" spans="1:10" s="3" customFormat="1" ht="13.5" x14ac:dyDescent="0.2">
      <c r="A144" s="4" t="s">
        <v>604</v>
      </c>
      <c r="B144" s="4">
        <v>1199815</v>
      </c>
      <c r="C144" s="4" t="s">
        <v>605</v>
      </c>
      <c r="E144" s="5" t="s">
        <v>2049</v>
      </c>
      <c r="F144" s="3" t="s">
        <v>2322</v>
      </c>
      <c r="G144" s="4">
        <v>3.3636310749343123</v>
      </c>
      <c r="H144" s="4">
        <v>1.2689659434566179E-3</v>
      </c>
      <c r="I144" s="4">
        <v>-1.0698211045596961</v>
      </c>
      <c r="J144" s="4">
        <v>0.5825785906724672</v>
      </c>
    </row>
    <row r="145" spans="1:10" s="3" customFormat="1" ht="13.5" x14ac:dyDescent="0.2">
      <c r="A145" s="4" t="s">
        <v>808</v>
      </c>
      <c r="B145" s="4">
        <v>1200200</v>
      </c>
      <c r="C145" s="4" t="s">
        <v>809</v>
      </c>
      <c r="E145" s="5" t="s">
        <v>2423</v>
      </c>
      <c r="F145" s="3" t="s">
        <v>2317</v>
      </c>
      <c r="G145" s="4">
        <v>2.8075752266013643</v>
      </c>
      <c r="H145" s="4">
        <v>2.4381217095691864E-2</v>
      </c>
      <c r="I145" s="4">
        <v>-1.0646487462503831</v>
      </c>
      <c r="J145" s="4">
        <v>0.50623673069461728</v>
      </c>
    </row>
    <row r="146" spans="1:10" s="3" customFormat="1" ht="13.5" x14ac:dyDescent="0.2">
      <c r="A146" s="4" t="s">
        <v>492</v>
      </c>
      <c r="B146" s="4">
        <v>1199613</v>
      </c>
      <c r="C146" s="4" t="s">
        <v>493</v>
      </c>
      <c r="E146" s="3" t="s">
        <v>2011</v>
      </c>
      <c r="F146" s="3" t="s">
        <v>2313</v>
      </c>
      <c r="G146" s="4">
        <v>7.0531231034492778</v>
      </c>
      <c r="H146" s="4">
        <v>3.4515072834687507E-4</v>
      </c>
      <c r="I146" s="4">
        <v>-1.0620805726544233</v>
      </c>
      <c r="J146" s="4">
        <v>0.77661066841317361</v>
      </c>
    </row>
    <row r="147" spans="1:10" s="3" customFormat="1" ht="13.5" x14ac:dyDescent="0.2">
      <c r="A147" s="4" t="s">
        <v>10</v>
      </c>
      <c r="B147" s="4">
        <v>1202298</v>
      </c>
      <c r="C147" s="4" t="s">
        <v>11</v>
      </c>
      <c r="E147" s="3" t="s">
        <v>2011</v>
      </c>
      <c r="F147" s="3" t="s">
        <v>2313</v>
      </c>
      <c r="G147" s="4">
        <v>2.8518128281873216</v>
      </c>
      <c r="H147" s="4">
        <v>1.8031398431466221E-2</v>
      </c>
      <c r="I147" s="4">
        <v>-1.0600456622378116</v>
      </c>
      <c r="J147" s="4">
        <v>0.74818459179526131</v>
      </c>
    </row>
    <row r="148" spans="1:10" s="3" customFormat="1" ht="13.5" x14ac:dyDescent="0.2">
      <c r="A148" s="4" t="s">
        <v>1520</v>
      </c>
      <c r="B148" s="4">
        <v>1201399</v>
      </c>
      <c r="C148" s="4" t="s">
        <v>1521</v>
      </c>
      <c r="E148" s="3" t="s">
        <v>2011</v>
      </c>
      <c r="F148" s="3" t="s">
        <v>2313</v>
      </c>
      <c r="G148" s="4">
        <v>199.66878373753835</v>
      </c>
      <c r="H148" s="4">
        <v>3.1850162698987129E-11</v>
      </c>
      <c r="I148" s="4">
        <v>-1.0566825838780938</v>
      </c>
      <c r="J148" s="4">
        <v>0.91345742527521989</v>
      </c>
    </row>
    <row r="149" spans="1:10" s="3" customFormat="1" ht="13.5" x14ac:dyDescent="0.2">
      <c r="A149" s="4" t="s">
        <v>660</v>
      </c>
      <c r="B149" s="4">
        <v>1199971</v>
      </c>
      <c r="C149" s="4" t="s">
        <v>661</v>
      </c>
      <c r="E149" s="3" t="s">
        <v>2011</v>
      </c>
      <c r="F149" s="3" t="s">
        <v>2313</v>
      </c>
      <c r="G149" s="4">
        <v>14.624365208721271</v>
      </c>
      <c r="H149" s="4">
        <v>2.8985144578067973E-13</v>
      </c>
      <c r="I149" s="4">
        <v>-1.0559045721632034</v>
      </c>
      <c r="J149" s="4">
        <v>0.57750473976246663</v>
      </c>
    </row>
    <row r="150" spans="1:10" s="3" customFormat="1" ht="13.5" x14ac:dyDescent="0.2">
      <c r="A150" s="4" t="s">
        <v>1863</v>
      </c>
      <c r="B150" s="4">
        <v>1202010</v>
      </c>
      <c r="C150" s="4" t="s">
        <v>1864</v>
      </c>
      <c r="E150" s="3" t="s">
        <v>2100</v>
      </c>
      <c r="F150" s="3" t="s">
        <v>2449</v>
      </c>
      <c r="G150" s="4">
        <v>7.6971150808927966</v>
      </c>
      <c r="H150" s="4">
        <v>1.3250299752463428E-12</v>
      </c>
      <c r="I150" s="4">
        <v>-1.0435451283488604</v>
      </c>
      <c r="J150" s="4">
        <v>0.58586413122494829</v>
      </c>
    </row>
    <row r="151" spans="1:10" s="3" customFormat="1" ht="13.5" x14ac:dyDescent="0.2">
      <c r="A151" s="4" t="s">
        <v>1809</v>
      </c>
      <c r="B151" s="4">
        <v>1201903</v>
      </c>
      <c r="C151" s="4" t="s">
        <v>1810</v>
      </c>
      <c r="E151" s="3" t="s">
        <v>2011</v>
      </c>
      <c r="F151" s="3" t="s">
        <v>2313</v>
      </c>
      <c r="G151" s="4">
        <v>4.7957265954422859</v>
      </c>
      <c r="H151" s="4">
        <v>1.2618357067073715E-5</v>
      </c>
      <c r="I151" s="4">
        <v>-1.0422855914986455</v>
      </c>
      <c r="J151" s="4">
        <v>0.74033269076101926</v>
      </c>
    </row>
    <row r="152" spans="1:10" s="3" customFormat="1" ht="13.5" x14ac:dyDescent="0.2">
      <c r="A152" s="4" t="s">
        <v>732</v>
      </c>
      <c r="B152" s="4">
        <v>1200109</v>
      </c>
      <c r="C152" s="4" t="s">
        <v>733</v>
      </c>
      <c r="E152" s="5" t="s">
        <v>2416</v>
      </c>
      <c r="F152" s="3" t="s">
        <v>2322</v>
      </c>
      <c r="G152" s="4">
        <v>2.9020297577375005</v>
      </c>
      <c r="H152" s="4">
        <v>1.5356178571871354E-2</v>
      </c>
      <c r="I152" s="4">
        <v>-1.0414210379123126</v>
      </c>
      <c r="J152" s="4">
        <v>0.81369841993167147</v>
      </c>
    </row>
    <row r="153" spans="1:10" s="3" customFormat="1" ht="13.5" x14ac:dyDescent="0.2">
      <c r="A153" s="4" t="s">
        <v>56</v>
      </c>
      <c r="B153" s="4">
        <v>1198981</v>
      </c>
      <c r="C153" s="4" t="s">
        <v>57</v>
      </c>
      <c r="E153" s="5" t="s">
        <v>2011</v>
      </c>
      <c r="F153" s="3" t="s">
        <v>2313</v>
      </c>
      <c r="G153" s="4">
        <v>3.1290726860450846</v>
      </c>
      <c r="H153" s="4">
        <v>4.4328111162042255E-4</v>
      </c>
      <c r="I153" s="4">
        <v>-1.0368180444229673</v>
      </c>
      <c r="J153" s="4">
        <v>0.75429470155086809</v>
      </c>
    </row>
    <row r="154" spans="1:10" s="3" customFormat="1" ht="13.5" x14ac:dyDescent="0.2">
      <c r="A154" s="4" t="s">
        <v>1132</v>
      </c>
      <c r="B154" s="4">
        <v>1200800</v>
      </c>
      <c r="C154" s="4" t="s">
        <v>1133</v>
      </c>
      <c r="E154" s="3" t="s">
        <v>2076</v>
      </c>
      <c r="F154" s="3" t="s">
        <v>2321</v>
      </c>
      <c r="G154" s="4">
        <v>3.9327101309372674</v>
      </c>
      <c r="H154" s="4">
        <v>4.0706063909622444E-3</v>
      </c>
      <c r="I154" s="4">
        <v>-1.0346165205728919</v>
      </c>
      <c r="J154" s="4">
        <v>0.80798489680795083</v>
      </c>
    </row>
    <row r="155" spans="1:10" s="3" customFormat="1" ht="13.5" x14ac:dyDescent="0.2">
      <c r="A155" s="4" t="s">
        <v>1526</v>
      </c>
      <c r="B155" s="4">
        <v>1201402</v>
      </c>
      <c r="C155" s="4" t="s">
        <v>1527</v>
      </c>
      <c r="E155" s="3" t="s">
        <v>2011</v>
      </c>
      <c r="F155" s="3" t="s">
        <v>2313</v>
      </c>
      <c r="G155" s="4">
        <v>16.992643101401928</v>
      </c>
      <c r="H155" s="4">
        <v>5.3012677535233376E-16</v>
      </c>
      <c r="I155" s="4">
        <v>-1.0336706564457581</v>
      </c>
      <c r="J155" s="4">
        <v>0.83320004484094701</v>
      </c>
    </row>
    <row r="156" spans="1:10" s="3" customFormat="1" ht="13.5" x14ac:dyDescent="0.2">
      <c r="A156" s="4" t="s">
        <v>1867</v>
      </c>
      <c r="B156" s="4">
        <v>1202018</v>
      </c>
      <c r="C156" s="4" t="s">
        <v>1868</v>
      </c>
      <c r="E156" s="3" t="s">
        <v>2011</v>
      </c>
      <c r="F156" s="3" t="s">
        <v>2313</v>
      </c>
      <c r="G156" s="4">
        <v>8.6975300386343619</v>
      </c>
      <c r="H156" s="4">
        <v>8.0557679189580573E-10</v>
      </c>
      <c r="I156" s="4">
        <v>-1.0319519844121643</v>
      </c>
      <c r="J156" s="4">
        <v>0.7073489081587252</v>
      </c>
    </row>
    <row r="157" spans="1:10" s="3" customFormat="1" ht="13.5" x14ac:dyDescent="0.2">
      <c r="A157" s="4" t="s">
        <v>466</v>
      </c>
      <c r="B157" s="4">
        <v>1199558</v>
      </c>
      <c r="C157" s="4" t="s">
        <v>467</v>
      </c>
      <c r="E157" s="5" t="s">
        <v>2011</v>
      </c>
      <c r="F157" s="3" t="s">
        <v>2313</v>
      </c>
      <c r="G157" s="4">
        <v>2.9759474565265185</v>
      </c>
      <c r="H157" s="4">
        <v>3.5850886089594747E-2</v>
      </c>
      <c r="I157" s="4">
        <v>-1.0285581976036924</v>
      </c>
      <c r="J157" s="4">
        <v>0.76849762243012887</v>
      </c>
    </row>
    <row r="158" spans="1:10" s="3" customFormat="1" ht="13.5" x14ac:dyDescent="0.2">
      <c r="A158" s="4" t="s">
        <v>1695</v>
      </c>
      <c r="B158" s="4">
        <v>1201704</v>
      </c>
      <c r="C158" s="4" t="s">
        <v>1696</v>
      </c>
      <c r="D158" s="3" t="s">
        <v>2009</v>
      </c>
      <c r="E158" s="5" t="s">
        <v>2079</v>
      </c>
      <c r="F158" s="3" t="s">
        <v>2320</v>
      </c>
      <c r="G158" s="4">
        <v>3.0374281266309713</v>
      </c>
      <c r="H158" s="4">
        <v>1.165062532071873E-3</v>
      </c>
      <c r="I158" s="4">
        <v>-1.0178111059698127</v>
      </c>
      <c r="J158" s="4">
        <v>0.86361150969046041</v>
      </c>
    </row>
    <row r="159" spans="1:10" s="3" customFormat="1" ht="13.5" x14ac:dyDescent="0.2">
      <c r="A159" s="4" t="s">
        <v>1919</v>
      </c>
      <c r="B159" s="4">
        <v>1202144</v>
      </c>
      <c r="C159" s="4" t="s">
        <v>1920</v>
      </c>
      <c r="E159" s="5" t="s">
        <v>2011</v>
      </c>
      <c r="F159" s="3" t="s">
        <v>2313</v>
      </c>
      <c r="G159" s="4">
        <v>2.3086571282483876</v>
      </c>
      <c r="H159" s="4">
        <v>2.7884136921125621E-2</v>
      </c>
      <c r="I159" s="4">
        <v>-1.0161689725140985</v>
      </c>
      <c r="J159" s="4">
        <v>0.63504586826634635</v>
      </c>
    </row>
    <row r="160" spans="1:10" s="3" customFormat="1" ht="13.5" x14ac:dyDescent="0.2">
      <c r="A160" s="4" t="s">
        <v>476</v>
      </c>
      <c r="B160" s="4">
        <v>1199580</v>
      </c>
      <c r="C160" s="4" t="s">
        <v>477</v>
      </c>
      <c r="E160" s="5" t="s">
        <v>2384</v>
      </c>
      <c r="F160" s="3" t="s">
        <v>2316</v>
      </c>
      <c r="G160" s="4">
        <v>2.4892576376086559</v>
      </c>
      <c r="H160" s="4">
        <v>2.3608051412044931E-2</v>
      </c>
      <c r="I160" s="4">
        <v>-1.0124131455358705</v>
      </c>
      <c r="J160" s="4">
        <v>0.66920064010898028</v>
      </c>
    </row>
    <row r="161" spans="1:10" s="3" customFormat="1" ht="13.5" x14ac:dyDescent="0.2">
      <c r="A161" s="4" t="s">
        <v>488</v>
      </c>
      <c r="B161" s="4">
        <v>1199611</v>
      </c>
      <c r="C161" s="4" t="s">
        <v>489</v>
      </c>
      <c r="E161" s="3" t="s">
        <v>2011</v>
      </c>
      <c r="F161" s="3" t="s">
        <v>2313</v>
      </c>
      <c r="G161" s="4">
        <v>7.441736529790921</v>
      </c>
      <c r="H161" s="4">
        <v>1.4097148405964367E-3</v>
      </c>
      <c r="I161" s="4">
        <v>-1.0032905154668614</v>
      </c>
      <c r="J161" s="4">
        <v>0.94093561514661617</v>
      </c>
    </row>
    <row r="162" spans="1:10" s="3" customFormat="1" ht="13.5" x14ac:dyDescent="0.2">
      <c r="A162" s="4" t="s">
        <v>1991</v>
      </c>
      <c r="B162" s="4">
        <v>1202243</v>
      </c>
      <c r="C162" s="4" t="s">
        <v>1992</v>
      </c>
      <c r="E162" s="3" t="s">
        <v>2011</v>
      </c>
      <c r="F162" s="3" t="s">
        <v>2313</v>
      </c>
      <c r="G162" s="4">
        <v>4.9702430551456329</v>
      </c>
      <c r="H162" s="4">
        <v>1.0520861112449554E-2</v>
      </c>
      <c r="I162" s="4">
        <v>-1.0011243486746133</v>
      </c>
      <c r="J162" s="4">
        <v>0.82660102519826295</v>
      </c>
    </row>
    <row r="163" spans="1:10" s="3" customFormat="1" ht="13.5" x14ac:dyDescent="0.2">
      <c r="A163" s="4" t="s">
        <v>1947</v>
      </c>
      <c r="B163" s="4">
        <v>1202162</v>
      </c>
      <c r="C163" s="4" t="s">
        <v>1948</v>
      </c>
      <c r="E163" s="3" t="s">
        <v>2250</v>
      </c>
      <c r="F163" s="3" t="s">
        <v>2321</v>
      </c>
      <c r="G163" s="4">
        <v>18.760975680757436</v>
      </c>
      <c r="H163" s="4">
        <v>5.248503618582183E-17</v>
      </c>
      <c r="I163" s="4">
        <v>1</v>
      </c>
      <c r="J163" s="4">
        <v>5.4139251650551133E-2</v>
      </c>
    </row>
    <row r="164" spans="1:10" s="3" customFormat="1" ht="13.5" x14ac:dyDescent="0.2">
      <c r="A164" s="4" t="s">
        <v>1088</v>
      </c>
      <c r="B164" s="4">
        <v>1200675</v>
      </c>
      <c r="C164" s="4" t="s">
        <v>1089</v>
      </c>
      <c r="E164" s="3" t="s">
        <v>2022</v>
      </c>
      <c r="F164" s="3" t="s">
        <v>2343</v>
      </c>
      <c r="G164" s="4">
        <v>16.483954956295097</v>
      </c>
      <c r="H164" s="4">
        <v>3.9792607241728951E-9</v>
      </c>
      <c r="I164" s="4">
        <v>1</v>
      </c>
      <c r="J164" s="4">
        <v>5.4827249542406836E-2</v>
      </c>
    </row>
    <row r="165" spans="1:10" s="3" customFormat="1" ht="13.5" x14ac:dyDescent="0.2">
      <c r="A165" s="4" t="s">
        <v>1246</v>
      </c>
      <c r="B165" s="4">
        <v>1200973</v>
      </c>
      <c r="C165" s="4" t="s">
        <v>1247</v>
      </c>
      <c r="D165" s="3" t="s">
        <v>2004</v>
      </c>
      <c r="E165" s="3" t="s">
        <v>2011</v>
      </c>
      <c r="F165" s="3" t="s">
        <v>2313</v>
      </c>
      <c r="G165" s="4">
        <v>17.131586025817082</v>
      </c>
      <c r="H165" s="4">
        <v>3.0271714545228432E-22</v>
      </c>
      <c r="I165" s="4">
        <v>1</v>
      </c>
      <c r="J165" s="4">
        <v>6.3356216306973079E-2</v>
      </c>
    </row>
    <row r="166" spans="1:10" s="3" customFormat="1" ht="13.5" x14ac:dyDescent="0.2">
      <c r="A166" s="4" t="s">
        <v>1945</v>
      </c>
      <c r="B166" s="4">
        <v>1202161</v>
      </c>
      <c r="C166" s="4" t="s">
        <v>1946</v>
      </c>
      <c r="E166" s="3" t="s">
        <v>2251</v>
      </c>
      <c r="F166" s="3" t="s">
        <v>2321</v>
      </c>
      <c r="G166" s="4">
        <v>17.118821238157551</v>
      </c>
      <c r="H166" s="4">
        <v>2.9003024484860517E-16</v>
      </c>
      <c r="I166" s="4">
        <v>1</v>
      </c>
      <c r="J166" s="4">
        <v>6.490297833944618E-2</v>
      </c>
    </row>
    <row r="167" spans="1:10" s="3" customFormat="1" ht="13.5" x14ac:dyDescent="0.2">
      <c r="A167" s="4" t="s">
        <v>1256</v>
      </c>
      <c r="B167" s="4">
        <v>1200978</v>
      </c>
      <c r="C167" s="4" t="s">
        <v>1257</v>
      </c>
      <c r="D167" s="3" t="s">
        <v>2004</v>
      </c>
      <c r="E167" s="3" t="s">
        <v>2011</v>
      </c>
      <c r="F167" s="3" t="s">
        <v>2313</v>
      </c>
      <c r="G167" s="4">
        <v>19.981400759486565</v>
      </c>
      <c r="H167" s="4">
        <v>5.3709860355208199E-27</v>
      </c>
      <c r="I167" s="4">
        <v>1</v>
      </c>
      <c r="J167" s="4">
        <v>7.0956510538874348E-2</v>
      </c>
    </row>
    <row r="168" spans="1:10" s="3" customFormat="1" ht="13.5" x14ac:dyDescent="0.2">
      <c r="A168" s="4" t="s">
        <v>772</v>
      </c>
      <c r="B168" s="4">
        <v>1200174</v>
      </c>
      <c r="C168" s="4" t="s">
        <v>773</v>
      </c>
      <c r="D168" s="3" t="s">
        <v>2330</v>
      </c>
      <c r="E168" s="5" t="s">
        <v>2011</v>
      </c>
      <c r="F168" s="3" t="s">
        <v>2313</v>
      </c>
      <c r="G168" s="4">
        <v>4.9540409365929197</v>
      </c>
      <c r="H168" s="4">
        <v>2.0871485237350783E-6</v>
      </c>
      <c r="I168" s="4">
        <v>1</v>
      </c>
      <c r="J168" s="4">
        <v>7.2211724534480992E-2</v>
      </c>
    </row>
    <row r="169" spans="1:10" s="3" customFormat="1" ht="13.5" x14ac:dyDescent="0.2">
      <c r="A169" s="4" t="s">
        <v>836</v>
      </c>
      <c r="B169" s="4">
        <v>1200258</v>
      </c>
      <c r="C169" s="4" t="s">
        <v>837</v>
      </c>
      <c r="E169" s="5" t="s">
        <v>2289</v>
      </c>
      <c r="F169" s="3" t="s">
        <v>2321</v>
      </c>
      <c r="G169" s="4">
        <v>4.6266387758259224</v>
      </c>
      <c r="H169" s="4">
        <v>3.798112007634605E-5</v>
      </c>
      <c r="I169" s="4">
        <v>1</v>
      </c>
      <c r="J169" s="4">
        <v>7.353582342681185E-2</v>
      </c>
    </row>
    <row r="170" spans="1:10" s="3" customFormat="1" ht="13.5" x14ac:dyDescent="0.2">
      <c r="A170" s="4" t="s">
        <v>1659</v>
      </c>
      <c r="B170" s="4">
        <v>1201633</v>
      </c>
      <c r="C170" s="4" t="s">
        <v>1660</v>
      </c>
      <c r="E170" s="5" t="s">
        <v>2011</v>
      </c>
      <c r="F170" s="3" t="s">
        <v>2313</v>
      </c>
      <c r="G170" s="4">
        <v>3.0099887866233264</v>
      </c>
      <c r="H170" s="4">
        <v>3.48576171391742E-2</v>
      </c>
      <c r="I170" s="4">
        <v>1</v>
      </c>
      <c r="J170" s="4">
        <v>7.6847370007854451E-2</v>
      </c>
    </row>
    <row r="171" spans="1:10" s="3" customFormat="1" ht="13.5" x14ac:dyDescent="0.2">
      <c r="A171" s="4" t="s">
        <v>202</v>
      </c>
      <c r="B171" s="4">
        <v>1199154</v>
      </c>
      <c r="C171" s="4" t="s">
        <v>203</v>
      </c>
      <c r="E171" s="5" t="s">
        <v>2011</v>
      </c>
      <c r="F171" s="3" t="s">
        <v>2313</v>
      </c>
      <c r="G171" s="4">
        <v>2.8454417657021338</v>
      </c>
      <c r="H171" s="4">
        <v>1.4057569394751522E-2</v>
      </c>
      <c r="I171" s="4">
        <v>1</v>
      </c>
      <c r="J171" s="4">
        <v>7.9338549713649967E-2</v>
      </c>
    </row>
    <row r="172" spans="1:10" s="3" customFormat="1" ht="13.5" x14ac:dyDescent="0.2">
      <c r="A172" s="4" t="s">
        <v>1096</v>
      </c>
      <c r="B172" s="4">
        <v>1200689</v>
      </c>
      <c r="C172" s="4" t="s">
        <v>1097</v>
      </c>
      <c r="E172" s="5" t="s">
        <v>2017</v>
      </c>
      <c r="F172" s="3" t="s">
        <v>2315</v>
      </c>
      <c r="G172" s="4">
        <v>3.5609691618107178</v>
      </c>
      <c r="H172" s="4">
        <v>2.9224904074368552E-2</v>
      </c>
      <c r="I172" s="4">
        <v>1</v>
      </c>
      <c r="J172" s="4">
        <v>8.1550842317045333E-2</v>
      </c>
    </row>
    <row r="173" spans="1:10" s="3" customFormat="1" ht="13.5" x14ac:dyDescent="0.2">
      <c r="A173" s="4" t="s">
        <v>884</v>
      </c>
      <c r="B173" s="4">
        <v>1200328</v>
      </c>
      <c r="C173" s="4" t="s">
        <v>885</v>
      </c>
      <c r="D173" s="3" t="s">
        <v>2005</v>
      </c>
      <c r="E173" s="3" t="s">
        <v>2011</v>
      </c>
      <c r="F173" s="3" t="s">
        <v>2313</v>
      </c>
      <c r="G173" s="4">
        <v>75.723810591864179</v>
      </c>
      <c r="H173" s="4">
        <v>1.2786086980442949E-17</v>
      </c>
      <c r="I173" s="4">
        <v>1</v>
      </c>
      <c r="J173" s="4">
        <v>8.491928232328505E-2</v>
      </c>
    </row>
    <row r="174" spans="1:10" s="3" customFormat="1" ht="13.5" x14ac:dyDescent="0.2">
      <c r="A174" s="4" t="s">
        <v>1959</v>
      </c>
      <c r="B174" s="4">
        <v>1202168</v>
      </c>
      <c r="C174" s="4" t="s">
        <v>1960</v>
      </c>
      <c r="E174" s="3" t="s">
        <v>2268</v>
      </c>
      <c r="F174" s="3" t="s">
        <v>2361</v>
      </c>
      <c r="G174" s="4">
        <v>12.711205902953639</v>
      </c>
      <c r="H174" s="4">
        <v>4.3474143669150387E-18</v>
      </c>
      <c r="I174" s="4">
        <v>1</v>
      </c>
      <c r="J174" s="4">
        <v>8.5985834203712502E-2</v>
      </c>
    </row>
    <row r="175" spans="1:10" s="3" customFormat="1" ht="13.5" x14ac:dyDescent="0.2">
      <c r="A175" s="4" t="s">
        <v>1002</v>
      </c>
      <c r="B175" s="4">
        <v>1200549</v>
      </c>
      <c r="C175" s="4" t="s">
        <v>1003</v>
      </c>
      <c r="E175" s="5" t="s">
        <v>2373</v>
      </c>
      <c r="F175" s="3" t="s">
        <v>2361</v>
      </c>
      <c r="G175" s="4">
        <v>4.2635863195294412</v>
      </c>
      <c r="H175" s="4">
        <v>5.1421978435033915E-3</v>
      </c>
      <c r="I175" s="4">
        <v>1</v>
      </c>
      <c r="J175" s="4">
        <v>8.7019829820482911E-2</v>
      </c>
    </row>
    <row r="176" spans="1:10" s="3" customFormat="1" ht="13.5" x14ac:dyDescent="0.2">
      <c r="A176" s="4" t="s">
        <v>1250</v>
      </c>
      <c r="B176" s="4">
        <v>1200975</v>
      </c>
      <c r="C176" s="4" t="s">
        <v>1251</v>
      </c>
      <c r="D176" s="3" t="s">
        <v>2004</v>
      </c>
      <c r="E176" s="3" t="s">
        <v>2011</v>
      </c>
      <c r="F176" s="3" t="s">
        <v>2313</v>
      </c>
      <c r="G176" s="4">
        <v>19.294716988269091</v>
      </c>
      <c r="H176" s="4">
        <v>5.5123751567096003E-26</v>
      </c>
      <c r="I176" s="4">
        <v>1</v>
      </c>
      <c r="J176" s="4">
        <v>9.0151373025481152E-2</v>
      </c>
    </row>
    <row r="177" spans="1:10" s="3" customFormat="1" ht="13.5" x14ac:dyDescent="0.2">
      <c r="A177" s="4" t="s">
        <v>838</v>
      </c>
      <c r="B177" s="4">
        <v>1200259</v>
      </c>
      <c r="C177" s="4" t="s">
        <v>839</v>
      </c>
      <c r="E177" s="3" t="s">
        <v>2011</v>
      </c>
      <c r="F177" s="3" t="s">
        <v>2313</v>
      </c>
      <c r="G177" s="4">
        <v>4.7896018870755865</v>
      </c>
      <c r="H177" s="4">
        <v>6.5937542993271375E-6</v>
      </c>
      <c r="I177" s="4">
        <v>1</v>
      </c>
      <c r="J177" s="4">
        <v>9.922578495972359E-2</v>
      </c>
    </row>
    <row r="178" spans="1:10" s="3" customFormat="1" ht="13.5" x14ac:dyDescent="0.2">
      <c r="A178" s="4" t="s">
        <v>1861</v>
      </c>
      <c r="B178" s="4">
        <v>1201999</v>
      </c>
      <c r="C178" s="4" t="s">
        <v>1862</v>
      </c>
      <c r="E178" s="3" t="s">
        <v>2117</v>
      </c>
      <c r="F178" s="3" t="s">
        <v>2318</v>
      </c>
      <c r="G178" s="4">
        <v>10.742529995693404</v>
      </c>
      <c r="H178" s="4">
        <v>1.526900209780838E-12</v>
      </c>
      <c r="I178" s="4">
        <v>1</v>
      </c>
      <c r="J178" s="4">
        <v>0.10077983718860616</v>
      </c>
    </row>
    <row r="179" spans="1:10" s="3" customFormat="1" ht="13.5" x14ac:dyDescent="0.2">
      <c r="A179" s="4" t="s">
        <v>1272</v>
      </c>
      <c r="B179" s="4">
        <v>1200986</v>
      </c>
      <c r="C179" s="4" t="s">
        <v>1273</v>
      </c>
      <c r="D179" s="3" t="s">
        <v>2004</v>
      </c>
      <c r="E179" s="3" t="s">
        <v>2011</v>
      </c>
      <c r="F179" s="3" t="s">
        <v>2313</v>
      </c>
      <c r="G179" s="4">
        <v>35.361636466669403</v>
      </c>
      <c r="H179" s="4">
        <v>8.3744846229473729E-36</v>
      </c>
      <c r="I179" s="4">
        <v>1</v>
      </c>
      <c r="J179" s="4">
        <v>0.10245564471701732</v>
      </c>
    </row>
    <row r="180" spans="1:10" s="3" customFormat="1" ht="13.5" x14ac:dyDescent="0.2">
      <c r="A180" s="4" t="s">
        <v>842</v>
      </c>
      <c r="B180" s="4">
        <v>1200261</v>
      </c>
      <c r="C180" s="4" t="s">
        <v>843</v>
      </c>
      <c r="E180" s="3" t="s">
        <v>2281</v>
      </c>
      <c r="F180" s="3" t="s">
        <v>2321</v>
      </c>
      <c r="G180" s="4">
        <v>6.359101863666285</v>
      </c>
      <c r="H180" s="4">
        <v>4.7801908511495466E-7</v>
      </c>
      <c r="I180" s="4">
        <v>1</v>
      </c>
      <c r="J180" s="4">
        <v>0.1033143131413615</v>
      </c>
    </row>
    <row r="181" spans="1:10" s="3" customFormat="1" ht="13.5" x14ac:dyDescent="0.2">
      <c r="A181" s="4" t="s">
        <v>426</v>
      </c>
      <c r="B181" s="4">
        <v>1199468</v>
      </c>
      <c r="C181" s="4" t="s">
        <v>427</v>
      </c>
      <c r="E181" s="5" t="s">
        <v>2375</v>
      </c>
      <c r="F181" s="3" t="s">
        <v>2321</v>
      </c>
      <c r="G181" s="4">
        <v>3.4636056658253946</v>
      </c>
      <c r="H181" s="4">
        <v>6.340419764492587E-4</v>
      </c>
      <c r="I181" s="4">
        <v>1</v>
      </c>
      <c r="J181" s="4">
        <v>0.10507411292130513</v>
      </c>
    </row>
    <row r="182" spans="1:10" s="3" customFormat="1" ht="13.5" x14ac:dyDescent="0.2">
      <c r="A182" s="4" t="s">
        <v>1691</v>
      </c>
      <c r="B182" s="4">
        <v>1201694</v>
      </c>
      <c r="C182" s="4" t="s">
        <v>1692</v>
      </c>
      <c r="D182" s="3" t="s">
        <v>2009</v>
      </c>
      <c r="E182" s="3" t="s">
        <v>2011</v>
      </c>
      <c r="F182" s="3" t="s">
        <v>2313</v>
      </c>
      <c r="G182" s="4">
        <v>21.275575038394894</v>
      </c>
      <c r="H182" s="4">
        <v>4.0815124807152695E-6</v>
      </c>
      <c r="I182" s="4">
        <v>1</v>
      </c>
      <c r="J182" s="4">
        <v>0.10518550374496571</v>
      </c>
    </row>
    <row r="183" spans="1:10" s="3" customFormat="1" ht="13.5" x14ac:dyDescent="0.2">
      <c r="A183" s="4" t="s">
        <v>840</v>
      </c>
      <c r="B183" s="4">
        <v>1200260</v>
      </c>
      <c r="C183" s="4" t="s">
        <v>841</v>
      </c>
      <c r="E183" s="3" t="s">
        <v>2281</v>
      </c>
      <c r="F183" s="3" t="s">
        <v>2321</v>
      </c>
      <c r="G183" s="4">
        <v>5.5689478523515401</v>
      </c>
      <c r="H183" s="4">
        <v>1.5636545868951704E-6</v>
      </c>
      <c r="I183" s="4">
        <v>1</v>
      </c>
      <c r="J183" s="4">
        <v>0.10531118822626549</v>
      </c>
    </row>
    <row r="184" spans="1:10" s="3" customFormat="1" ht="13.5" x14ac:dyDescent="0.2">
      <c r="A184" s="4" t="s">
        <v>878</v>
      </c>
      <c r="B184" s="4">
        <v>1200325</v>
      </c>
      <c r="C184" s="4" t="s">
        <v>879</v>
      </c>
      <c r="D184" s="3" t="s">
        <v>2005</v>
      </c>
      <c r="E184" s="5" t="s">
        <v>2011</v>
      </c>
      <c r="G184" s="4">
        <v>14.339948644770237</v>
      </c>
      <c r="H184" s="4">
        <v>5.5513824322399628E-5</v>
      </c>
      <c r="I184" s="4">
        <v>1</v>
      </c>
      <c r="J184" s="4">
        <v>0.10551644719880439</v>
      </c>
    </row>
    <row r="185" spans="1:10" s="3" customFormat="1" ht="13.5" x14ac:dyDescent="0.2">
      <c r="A185" s="4" t="s">
        <v>1953</v>
      </c>
      <c r="B185" s="4">
        <v>1202165</v>
      </c>
      <c r="C185" s="4" t="s">
        <v>1954</v>
      </c>
      <c r="E185" s="3" t="s">
        <v>2232</v>
      </c>
      <c r="F185" s="3" t="s">
        <v>2321</v>
      </c>
      <c r="G185" s="4">
        <v>13.365713506264502</v>
      </c>
      <c r="H185" s="4">
        <v>2.7818649933338683E-15</v>
      </c>
      <c r="I185" s="4">
        <v>1</v>
      </c>
      <c r="J185" s="4">
        <v>0.1074986018932579</v>
      </c>
    </row>
    <row r="186" spans="1:10" s="3" customFormat="1" ht="13.5" x14ac:dyDescent="0.2">
      <c r="A186" s="4" t="s">
        <v>1242</v>
      </c>
      <c r="B186" s="4">
        <v>1200971</v>
      </c>
      <c r="C186" s="4" t="s">
        <v>1243</v>
      </c>
      <c r="D186" s="3" t="s">
        <v>2004</v>
      </c>
      <c r="E186" s="3" t="s">
        <v>2253</v>
      </c>
      <c r="F186" s="3" t="s">
        <v>2328</v>
      </c>
      <c r="G186" s="4">
        <v>22.678291526313679</v>
      </c>
      <c r="H186" s="4">
        <v>7.3780728843853136E-27</v>
      </c>
      <c r="I186" s="4">
        <v>1</v>
      </c>
      <c r="J186" s="4">
        <v>0.10770484379347954</v>
      </c>
    </row>
    <row r="187" spans="1:10" s="3" customFormat="1" ht="13.5" x14ac:dyDescent="0.2">
      <c r="A187" s="4" t="s">
        <v>548</v>
      </c>
      <c r="B187" s="4">
        <v>1199693</v>
      </c>
      <c r="C187" s="4" t="s">
        <v>549</v>
      </c>
      <c r="E187" s="5" t="s">
        <v>2391</v>
      </c>
      <c r="F187" s="3" t="s">
        <v>2313</v>
      </c>
      <c r="G187" s="4">
        <v>2.5127721033349131</v>
      </c>
      <c r="H187" s="4">
        <v>1.8038081583015439E-2</v>
      </c>
      <c r="I187" s="4">
        <v>1</v>
      </c>
      <c r="J187" s="4">
        <v>0.11364805329730471</v>
      </c>
    </row>
    <row r="188" spans="1:10" s="3" customFormat="1" ht="13.5" x14ac:dyDescent="0.2">
      <c r="A188" s="4" t="s">
        <v>1605</v>
      </c>
      <c r="B188" s="4">
        <v>1201516</v>
      </c>
      <c r="C188" s="4" t="s">
        <v>1606</v>
      </c>
      <c r="E188" s="5" t="s">
        <v>2478</v>
      </c>
      <c r="F188" s="4" t="s">
        <v>2316</v>
      </c>
      <c r="G188" s="4">
        <v>2.649116466188473</v>
      </c>
      <c r="H188" s="4">
        <v>3.6810891760754852E-3</v>
      </c>
      <c r="I188" s="4">
        <v>1</v>
      </c>
      <c r="J188" s="4">
        <v>0.11681659108288228</v>
      </c>
    </row>
    <row r="189" spans="1:10" s="3" customFormat="1" ht="13.5" x14ac:dyDescent="0.2">
      <c r="A189" s="4" t="s">
        <v>1665</v>
      </c>
      <c r="B189" s="4">
        <v>1201677</v>
      </c>
      <c r="C189" s="4" t="s">
        <v>1666</v>
      </c>
      <c r="D189" s="3" t="s">
        <v>2009</v>
      </c>
      <c r="E189" s="3" t="s">
        <v>2256</v>
      </c>
      <c r="F189" s="3" t="s">
        <v>2317</v>
      </c>
      <c r="G189" s="4">
        <v>6.284140257904669</v>
      </c>
      <c r="H189" s="4">
        <v>2.9558996053523248E-4</v>
      </c>
      <c r="I189" s="4">
        <v>1</v>
      </c>
      <c r="J189" s="4">
        <v>0.11837457778027513</v>
      </c>
    </row>
    <row r="190" spans="1:10" s="3" customFormat="1" ht="13.5" x14ac:dyDescent="0.2">
      <c r="A190" s="4" t="s">
        <v>1761</v>
      </c>
      <c r="B190" s="4">
        <v>1201797</v>
      </c>
      <c r="C190" s="4" t="s">
        <v>1762</v>
      </c>
      <c r="D190" s="3" t="s">
        <v>2007</v>
      </c>
      <c r="E190" s="3" t="s">
        <v>2011</v>
      </c>
      <c r="F190" s="3" t="s">
        <v>2313</v>
      </c>
      <c r="G190" s="4">
        <v>49.633786388009135</v>
      </c>
      <c r="H190" s="4">
        <v>3.3255523635394673E-7</v>
      </c>
      <c r="I190" s="4">
        <v>1</v>
      </c>
      <c r="J190" s="4">
        <v>0.14841503944096654</v>
      </c>
    </row>
    <row r="191" spans="1:10" s="3" customFormat="1" ht="13.5" x14ac:dyDescent="0.2">
      <c r="A191" s="4" t="s">
        <v>926</v>
      </c>
      <c r="B191" s="4">
        <v>1200350</v>
      </c>
      <c r="C191" s="4" t="s">
        <v>927</v>
      </c>
      <c r="D191" s="3" t="s">
        <v>2005</v>
      </c>
      <c r="E191" s="3" t="s">
        <v>2011</v>
      </c>
      <c r="F191" s="3" t="s">
        <v>2313</v>
      </c>
      <c r="G191" s="4">
        <v>43.058138065526805</v>
      </c>
      <c r="H191" s="4">
        <v>5.5112812364211758E-8</v>
      </c>
      <c r="I191" s="4">
        <v>1</v>
      </c>
      <c r="J191" s="4">
        <v>0.15002132114962444</v>
      </c>
    </row>
    <row r="192" spans="1:10" s="3" customFormat="1" ht="13.5" x14ac:dyDescent="0.2">
      <c r="A192" s="4" t="s">
        <v>1939</v>
      </c>
      <c r="B192" s="4">
        <v>1202158</v>
      </c>
      <c r="C192" s="4" t="s">
        <v>1940</v>
      </c>
      <c r="E192" s="3" t="s">
        <v>2236</v>
      </c>
      <c r="F192" s="3" t="s">
        <v>2321</v>
      </c>
      <c r="G192" s="4">
        <v>10.749166261424142</v>
      </c>
      <c r="H192" s="4">
        <v>3.2687067283473462E-13</v>
      </c>
      <c r="I192" s="4">
        <v>1</v>
      </c>
      <c r="J192" s="4">
        <v>0.15169474588296517</v>
      </c>
    </row>
    <row r="193" spans="1:10" s="3" customFormat="1" ht="13.5" x14ac:dyDescent="0.2">
      <c r="A193" s="4" t="s">
        <v>450</v>
      </c>
      <c r="B193" s="4">
        <v>1199519</v>
      </c>
      <c r="C193" s="4" t="s">
        <v>451</v>
      </c>
      <c r="E193" s="5" t="s">
        <v>2379</v>
      </c>
      <c r="F193" s="3" t="s">
        <v>2319</v>
      </c>
      <c r="G193" s="4">
        <v>2.8850613601291966</v>
      </c>
      <c r="H193" s="4">
        <v>4.6594578075358925E-2</v>
      </c>
      <c r="I193" s="4">
        <v>1</v>
      </c>
      <c r="J193" s="4">
        <v>0.15448245087608295</v>
      </c>
    </row>
    <row r="194" spans="1:10" s="3" customFormat="1" ht="13.5" x14ac:dyDescent="0.2">
      <c r="A194" s="4" t="s">
        <v>876</v>
      </c>
      <c r="B194" s="4">
        <v>1200324</v>
      </c>
      <c r="C194" s="4" t="s">
        <v>877</v>
      </c>
      <c r="D194" s="3" t="s">
        <v>2005</v>
      </c>
      <c r="E194" s="5" t="s">
        <v>2075</v>
      </c>
      <c r="F194" s="3" t="s">
        <v>2317</v>
      </c>
      <c r="G194" s="4">
        <v>10.880821747320249</v>
      </c>
      <c r="H194" s="4">
        <v>3.6587452484561053E-13</v>
      </c>
      <c r="I194" s="4">
        <v>1</v>
      </c>
      <c r="J194" s="4">
        <v>0.15509867147632692</v>
      </c>
    </row>
    <row r="195" spans="1:10" s="3" customFormat="1" ht="13.5" x14ac:dyDescent="0.2">
      <c r="A195" s="4" t="s">
        <v>1236</v>
      </c>
      <c r="B195" s="4">
        <v>1200968</v>
      </c>
      <c r="C195" s="4" t="s">
        <v>1237</v>
      </c>
      <c r="D195" s="3" t="s">
        <v>2004</v>
      </c>
      <c r="E195" s="3" t="s">
        <v>2255</v>
      </c>
      <c r="F195" s="3" t="s">
        <v>2328</v>
      </c>
      <c r="G195" s="4">
        <v>19.910607286752466</v>
      </c>
      <c r="H195" s="4">
        <v>5.7776648244157654E-25</v>
      </c>
      <c r="I195" s="4">
        <v>1</v>
      </c>
      <c r="J195" s="4">
        <v>0.15836055388356032</v>
      </c>
    </row>
    <row r="196" spans="1:10" s="3" customFormat="1" ht="13.5" x14ac:dyDescent="0.2">
      <c r="A196" s="4" t="s">
        <v>1094</v>
      </c>
      <c r="B196" s="4">
        <v>1200688</v>
      </c>
      <c r="C196" s="4" t="s">
        <v>1095</v>
      </c>
      <c r="E196" s="5" t="s">
        <v>2078</v>
      </c>
      <c r="F196" s="3" t="s">
        <v>2315</v>
      </c>
      <c r="G196" s="4">
        <v>3.8986566662872124</v>
      </c>
      <c r="H196" s="4">
        <v>5.3442579906843712E-3</v>
      </c>
      <c r="I196" s="4">
        <v>1</v>
      </c>
      <c r="J196" s="4">
        <v>0.16505727428270911</v>
      </c>
    </row>
    <row r="197" spans="1:10" s="3" customFormat="1" ht="13.5" x14ac:dyDescent="0.2">
      <c r="A197" s="4" t="s">
        <v>1086</v>
      </c>
      <c r="B197" s="4">
        <v>1200674</v>
      </c>
      <c r="C197" s="4" t="s">
        <v>1087</v>
      </c>
      <c r="E197" s="3" t="s">
        <v>2016</v>
      </c>
      <c r="F197" s="3" t="s">
        <v>2343</v>
      </c>
      <c r="G197" s="4">
        <v>27.70044207944283</v>
      </c>
      <c r="H197" s="4">
        <v>1.1288776416669328E-6</v>
      </c>
      <c r="I197" s="4">
        <v>1</v>
      </c>
      <c r="J197" s="4">
        <v>0.16789747098523344</v>
      </c>
    </row>
    <row r="198" spans="1:10" s="3" customFormat="1" ht="13.5" x14ac:dyDescent="0.2">
      <c r="A198" s="4" t="s">
        <v>456</v>
      </c>
      <c r="B198" s="4">
        <v>1199535</v>
      </c>
      <c r="C198" s="4" t="s">
        <v>457</v>
      </c>
      <c r="E198" s="5" t="s">
        <v>2353</v>
      </c>
      <c r="F198" s="3" t="s">
        <v>2318</v>
      </c>
      <c r="G198" s="4">
        <v>4.0546112101970699</v>
      </c>
      <c r="H198" s="4">
        <v>1.7147719816144366E-2</v>
      </c>
      <c r="I198" s="4">
        <v>1</v>
      </c>
      <c r="J198" s="4">
        <v>0.17842974557245297</v>
      </c>
    </row>
    <row r="199" spans="1:10" s="3" customFormat="1" ht="13.5" x14ac:dyDescent="0.2">
      <c r="A199" s="4" t="s">
        <v>1254</v>
      </c>
      <c r="B199" s="4">
        <v>1200977</v>
      </c>
      <c r="C199" s="4" t="s">
        <v>1255</v>
      </c>
      <c r="D199" s="3" t="s">
        <v>2004</v>
      </c>
      <c r="E199" s="3" t="s">
        <v>2011</v>
      </c>
      <c r="F199" s="3" t="s">
        <v>2313</v>
      </c>
      <c r="G199" s="4">
        <v>21.919327462456717</v>
      </c>
      <c r="H199" s="4">
        <v>1.4777321864342468E-28</v>
      </c>
      <c r="I199" s="4">
        <v>1</v>
      </c>
      <c r="J199" s="4">
        <v>0.18207008255186516</v>
      </c>
    </row>
    <row r="200" spans="1:10" s="3" customFormat="1" ht="13.5" x14ac:dyDescent="0.2">
      <c r="A200" s="4" t="s">
        <v>1268</v>
      </c>
      <c r="B200" s="4">
        <v>1200984</v>
      </c>
      <c r="C200" s="4" t="s">
        <v>1269</v>
      </c>
      <c r="D200" s="3" t="s">
        <v>2004</v>
      </c>
      <c r="E200" s="3" t="s">
        <v>2011</v>
      </c>
      <c r="F200" s="3" t="s">
        <v>2313</v>
      </c>
      <c r="G200" s="4">
        <v>27.855576738060879</v>
      </c>
      <c r="H200" s="4">
        <v>6.0717928593981602E-32</v>
      </c>
      <c r="I200" s="4">
        <v>1</v>
      </c>
      <c r="J200" s="4">
        <v>0.19405800976657248</v>
      </c>
    </row>
    <row r="201" spans="1:10" s="3" customFormat="1" ht="13.5" x14ac:dyDescent="0.2">
      <c r="A201" s="4" t="s">
        <v>1240</v>
      </c>
      <c r="B201" s="4">
        <v>1200970</v>
      </c>
      <c r="C201" s="4" t="s">
        <v>1241</v>
      </c>
      <c r="D201" s="3" t="s">
        <v>2004</v>
      </c>
      <c r="E201" s="3" t="s">
        <v>2011</v>
      </c>
      <c r="F201" s="3" t="s">
        <v>2313</v>
      </c>
      <c r="G201" s="4">
        <v>20.45167355196682</v>
      </c>
      <c r="H201" s="4">
        <v>1.2924693917390059E-24</v>
      </c>
      <c r="I201" s="4">
        <v>1</v>
      </c>
      <c r="J201" s="4">
        <v>0.19972065570978639</v>
      </c>
    </row>
    <row r="202" spans="1:10" s="3" customFormat="1" ht="13.5" x14ac:dyDescent="0.2">
      <c r="A202" s="4" t="s">
        <v>1951</v>
      </c>
      <c r="B202" s="4">
        <v>1202164</v>
      </c>
      <c r="C202" s="4" t="s">
        <v>1952</v>
      </c>
      <c r="E202" s="3" t="s">
        <v>2248</v>
      </c>
      <c r="F202" s="3" t="s">
        <v>2321</v>
      </c>
      <c r="G202" s="4">
        <v>13.904351846239701</v>
      </c>
      <c r="H202" s="4">
        <v>3.683537247350695E-19</v>
      </c>
      <c r="I202" s="4">
        <v>1</v>
      </c>
      <c r="J202" s="4">
        <v>0.2089450399857174</v>
      </c>
    </row>
    <row r="203" spans="1:10" s="3" customFormat="1" ht="13.5" x14ac:dyDescent="0.2">
      <c r="A203" s="4" t="s">
        <v>712</v>
      </c>
      <c r="B203" s="4">
        <v>1200064</v>
      </c>
      <c r="C203" s="4" t="s">
        <v>713</v>
      </c>
      <c r="E203" s="5" t="s">
        <v>2220</v>
      </c>
      <c r="F203" s="3" t="s">
        <v>2449</v>
      </c>
      <c r="G203" s="4">
        <v>3.3907945734468905</v>
      </c>
      <c r="H203" s="4">
        <v>3.3806151175207367E-4</v>
      </c>
      <c r="I203" s="4">
        <v>1</v>
      </c>
      <c r="J203" s="4">
        <v>0.21100824531928339</v>
      </c>
    </row>
    <row r="204" spans="1:10" s="3" customFormat="1" ht="13.5" x14ac:dyDescent="0.2">
      <c r="A204" s="4" t="s">
        <v>1885</v>
      </c>
      <c r="B204" s="4">
        <v>1202031</v>
      </c>
      <c r="C204" s="4" t="s">
        <v>1886</v>
      </c>
      <c r="E204" s="3" t="s">
        <v>2185</v>
      </c>
      <c r="F204" s="3" t="s">
        <v>2327</v>
      </c>
      <c r="G204" s="4">
        <v>9.8053005679854106</v>
      </c>
      <c r="H204" s="4">
        <v>3.8189510746194428E-7</v>
      </c>
      <c r="I204" s="4">
        <v>1</v>
      </c>
      <c r="J204" s="4">
        <v>0.21188848837707269</v>
      </c>
    </row>
    <row r="205" spans="1:10" s="3" customFormat="1" ht="13.5" x14ac:dyDescent="0.2">
      <c r="A205" s="4" t="s">
        <v>1667</v>
      </c>
      <c r="B205" s="4">
        <v>1201678</v>
      </c>
      <c r="C205" s="4" t="s">
        <v>1668</v>
      </c>
      <c r="D205" s="3" t="s">
        <v>2009</v>
      </c>
      <c r="E205" s="3" t="s">
        <v>2011</v>
      </c>
      <c r="F205" s="3" t="s">
        <v>2313</v>
      </c>
      <c r="G205" s="4">
        <v>4.665477805522853</v>
      </c>
      <c r="H205" s="4">
        <v>2.5785477657665028E-2</v>
      </c>
      <c r="I205" s="4">
        <v>1</v>
      </c>
      <c r="J205" s="4">
        <v>0.21554682529606231</v>
      </c>
    </row>
    <row r="206" spans="1:10" s="3" customFormat="1" ht="13.5" x14ac:dyDescent="0.2">
      <c r="A206" s="4" t="s">
        <v>676</v>
      </c>
      <c r="B206" s="4">
        <v>1199983</v>
      </c>
      <c r="C206" s="4" t="s">
        <v>677</v>
      </c>
      <c r="E206" s="3" t="s">
        <v>2131</v>
      </c>
      <c r="F206" s="3" t="s">
        <v>2449</v>
      </c>
      <c r="G206" s="4">
        <v>30.324385016288815</v>
      </c>
      <c r="H206" s="4">
        <v>2.5687404011492193E-31</v>
      </c>
      <c r="I206" s="4">
        <v>1</v>
      </c>
      <c r="J206" s="4">
        <v>0.21558288856493907</v>
      </c>
    </row>
    <row r="207" spans="1:10" s="3" customFormat="1" ht="13.5" x14ac:dyDescent="0.2">
      <c r="A207" s="4" t="s">
        <v>1370</v>
      </c>
      <c r="B207" s="4">
        <v>1201098</v>
      </c>
      <c r="C207" s="4" t="s">
        <v>1371</v>
      </c>
      <c r="E207" s="3" t="s">
        <v>2056</v>
      </c>
      <c r="F207" s="3" t="s">
        <v>2315</v>
      </c>
      <c r="G207" s="4">
        <v>31.613010227319428</v>
      </c>
      <c r="H207" s="4">
        <v>7.502765695926138E-21</v>
      </c>
      <c r="I207" s="4">
        <v>1</v>
      </c>
      <c r="J207" s="4">
        <v>0.2288391272069783</v>
      </c>
    </row>
    <row r="208" spans="1:10" s="3" customFormat="1" ht="13.5" x14ac:dyDescent="0.2">
      <c r="A208" s="4" t="s">
        <v>1274</v>
      </c>
      <c r="B208" s="4">
        <v>1200987</v>
      </c>
      <c r="C208" s="4" t="s">
        <v>1275</v>
      </c>
      <c r="D208" s="3" t="s">
        <v>2004</v>
      </c>
      <c r="E208" s="3" t="s">
        <v>2011</v>
      </c>
      <c r="F208" s="3" t="s">
        <v>2313</v>
      </c>
      <c r="G208" s="4">
        <v>42.494908777043214</v>
      </c>
      <c r="H208" s="4">
        <v>4.1782761228179369E-38</v>
      </c>
      <c r="I208" s="4">
        <v>1</v>
      </c>
      <c r="J208" s="4">
        <v>0.23136984277469386</v>
      </c>
    </row>
    <row r="209" spans="1:10" s="3" customFormat="1" ht="13.5" x14ac:dyDescent="0.2">
      <c r="A209" s="4" t="s">
        <v>1518</v>
      </c>
      <c r="B209" s="4">
        <v>1201398</v>
      </c>
      <c r="C209" s="4" t="s">
        <v>1519</v>
      </c>
      <c r="E209" s="3" t="s">
        <v>2011</v>
      </c>
      <c r="F209" s="3" t="s">
        <v>2313</v>
      </c>
      <c r="G209" s="4">
        <v>47.415880110703355</v>
      </c>
      <c r="H209" s="4">
        <v>8.5762841047735181E-8</v>
      </c>
      <c r="I209" s="4">
        <v>1</v>
      </c>
      <c r="J209" s="4">
        <v>0.26112437897632651</v>
      </c>
    </row>
    <row r="210" spans="1:10" s="3" customFormat="1" ht="13.5" x14ac:dyDescent="0.2">
      <c r="A210" s="4" t="s">
        <v>1092</v>
      </c>
      <c r="B210" s="4">
        <v>1200687</v>
      </c>
      <c r="C210" s="4" t="s">
        <v>1093</v>
      </c>
      <c r="E210" s="5" t="s">
        <v>2034</v>
      </c>
      <c r="F210" s="3" t="s">
        <v>2315</v>
      </c>
      <c r="G210" s="4">
        <v>4.4131772896344366</v>
      </c>
      <c r="H210" s="4">
        <v>6.4730327112845227E-3</v>
      </c>
      <c r="I210" s="4">
        <v>1</v>
      </c>
      <c r="J210" s="4">
        <v>0.26112437897632651</v>
      </c>
    </row>
    <row r="211" spans="1:10" s="3" customFormat="1" ht="13.5" x14ac:dyDescent="0.2">
      <c r="A211" s="4" t="s">
        <v>1232</v>
      </c>
      <c r="B211" s="4">
        <v>1200966</v>
      </c>
      <c r="C211" s="4" t="s">
        <v>1233</v>
      </c>
      <c r="D211" s="3" t="s">
        <v>2004</v>
      </c>
      <c r="E211" s="3" t="s">
        <v>2011</v>
      </c>
      <c r="F211" s="3" t="s">
        <v>2313</v>
      </c>
      <c r="G211" s="4">
        <v>15.691750179657394</v>
      </c>
      <c r="H211" s="4">
        <v>3.0212657766773766E-21</v>
      </c>
      <c r="I211" s="4">
        <v>1</v>
      </c>
      <c r="J211" s="4">
        <v>0.26198956321874978</v>
      </c>
    </row>
    <row r="212" spans="1:10" s="3" customFormat="1" ht="13.5" x14ac:dyDescent="0.2">
      <c r="A212" s="4" t="s">
        <v>646</v>
      </c>
      <c r="B212" s="4">
        <v>1199912</v>
      </c>
      <c r="C212" s="4" t="s">
        <v>647</v>
      </c>
      <c r="E212" s="3" t="s">
        <v>2221</v>
      </c>
      <c r="F212" s="3" t="s">
        <v>2321</v>
      </c>
      <c r="G212" s="4">
        <v>5.3419375416773311</v>
      </c>
      <c r="H212" s="4">
        <v>3.4072335340828313E-4</v>
      </c>
      <c r="I212" s="4">
        <v>1</v>
      </c>
      <c r="J212" s="4">
        <v>0.26198956321874978</v>
      </c>
    </row>
    <row r="213" spans="1:10" s="3" customFormat="1" ht="13.5" x14ac:dyDescent="0.2">
      <c r="A213" s="4" t="s">
        <v>1238</v>
      </c>
      <c r="B213" s="4">
        <v>1200969</v>
      </c>
      <c r="C213" s="4" t="s">
        <v>1239</v>
      </c>
      <c r="D213" s="3" t="s">
        <v>2004</v>
      </c>
      <c r="E213" s="3" t="s">
        <v>2011</v>
      </c>
      <c r="F213" s="3" t="s">
        <v>2313</v>
      </c>
      <c r="G213" s="4">
        <v>18.783546436029443</v>
      </c>
      <c r="H213" s="4">
        <v>9.3356570995689145E-24</v>
      </c>
      <c r="I213" s="4">
        <v>1</v>
      </c>
      <c r="J213" s="4">
        <v>0.26334402297347848</v>
      </c>
    </row>
    <row r="214" spans="1:10" s="3" customFormat="1" ht="13.5" x14ac:dyDescent="0.2">
      <c r="A214" s="4" t="s">
        <v>1955</v>
      </c>
      <c r="B214" s="4">
        <v>1202166</v>
      </c>
      <c r="C214" s="4" t="s">
        <v>1956</v>
      </c>
      <c r="E214" s="3" t="s">
        <v>2011</v>
      </c>
      <c r="F214" s="3" t="s">
        <v>2313</v>
      </c>
      <c r="G214" s="4">
        <v>9.7353294013747309</v>
      </c>
      <c r="H214" s="4">
        <v>1.5594405616082077E-3</v>
      </c>
      <c r="I214" s="6">
        <v>1</v>
      </c>
      <c r="J214" s="4">
        <v>0.268864548142139</v>
      </c>
    </row>
    <row r="215" spans="1:10" s="3" customFormat="1" ht="13.5" x14ac:dyDescent="0.2">
      <c r="A215" s="4" t="s">
        <v>1082</v>
      </c>
      <c r="B215" s="4">
        <v>1200672</v>
      </c>
      <c r="C215" s="4" t="s">
        <v>1083</v>
      </c>
      <c r="E215" s="3" t="s">
        <v>2018</v>
      </c>
      <c r="F215" s="3" t="s">
        <v>2343</v>
      </c>
      <c r="G215" s="4">
        <v>17.344837061430272</v>
      </c>
      <c r="H215" s="4">
        <v>1.1412506263953457E-6</v>
      </c>
      <c r="I215" s="4">
        <v>1</v>
      </c>
      <c r="J215" s="4">
        <v>0.28275350807951011</v>
      </c>
    </row>
    <row r="216" spans="1:10" s="3" customFormat="1" ht="13.5" x14ac:dyDescent="0.2">
      <c r="A216" s="4" t="s">
        <v>1276</v>
      </c>
      <c r="B216" s="4">
        <v>1200988</v>
      </c>
      <c r="C216" s="4" t="s">
        <v>1277</v>
      </c>
      <c r="D216" s="3" t="s">
        <v>2004</v>
      </c>
      <c r="E216" s="3" t="s">
        <v>2011</v>
      </c>
      <c r="F216" s="3" t="s">
        <v>2313</v>
      </c>
      <c r="G216" s="4">
        <v>39.703120824788449</v>
      </c>
      <c r="H216" s="4">
        <v>1.1234126535669847E-36</v>
      </c>
      <c r="I216" s="4">
        <v>1</v>
      </c>
      <c r="J216" s="4">
        <v>0.29157736624031177</v>
      </c>
    </row>
    <row r="217" spans="1:10" s="3" customFormat="1" ht="13.5" x14ac:dyDescent="0.2">
      <c r="A217" s="4" t="s">
        <v>1222</v>
      </c>
      <c r="B217" s="4">
        <v>1200961</v>
      </c>
      <c r="C217" s="4" t="s">
        <v>1223</v>
      </c>
      <c r="D217" s="3" t="s">
        <v>2004</v>
      </c>
      <c r="E217" s="3" t="s">
        <v>2212</v>
      </c>
      <c r="F217" s="3" t="s">
        <v>2328</v>
      </c>
      <c r="G217" s="4">
        <v>8.4141106691226337</v>
      </c>
      <c r="H217" s="4">
        <v>1.5615899201130953E-13</v>
      </c>
      <c r="I217" s="4">
        <v>1</v>
      </c>
      <c r="J217" s="4">
        <v>0.29563947627778742</v>
      </c>
    </row>
    <row r="218" spans="1:10" s="3" customFormat="1" ht="13.5" x14ac:dyDescent="0.2">
      <c r="A218" s="4" t="s">
        <v>1158</v>
      </c>
      <c r="B218" s="4">
        <v>1200831</v>
      </c>
      <c r="C218" s="4" t="s">
        <v>1159</v>
      </c>
      <c r="E218" s="5" t="s">
        <v>2516</v>
      </c>
      <c r="G218" s="4">
        <v>45.435750246209743</v>
      </c>
      <c r="H218" s="4">
        <v>7.8691918768163657E-19</v>
      </c>
      <c r="I218" s="4">
        <v>1</v>
      </c>
      <c r="J218" s="4">
        <v>0.30216449814164575</v>
      </c>
    </row>
    <row r="219" spans="1:10" s="3" customFormat="1" ht="13.5" x14ac:dyDescent="0.2">
      <c r="A219" s="4" t="s">
        <v>1234</v>
      </c>
      <c r="B219" s="4">
        <v>1200967</v>
      </c>
      <c r="C219" s="4" t="s">
        <v>1235</v>
      </c>
      <c r="D219" s="3" t="s">
        <v>2004</v>
      </c>
      <c r="E219" s="3" t="s">
        <v>2011</v>
      </c>
      <c r="F219" s="3" t="s">
        <v>2313</v>
      </c>
      <c r="G219" s="4">
        <v>17.036745592603292</v>
      </c>
      <c r="H219" s="4">
        <v>4.0327294680905183E-24</v>
      </c>
      <c r="I219" s="4">
        <v>1</v>
      </c>
      <c r="J219" s="4">
        <v>0.322035350290935</v>
      </c>
    </row>
    <row r="220" spans="1:10" s="3" customFormat="1" ht="13.5" x14ac:dyDescent="0.2">
      <c r="A220" s="4" t="s">
        <v>458</v>
      </c>
      <c r="B220" s="4">
        <v>1199536</v>
      </c>
      <c r="C220" s="4" t="s">
        <v>459</v>
      </c>
      <c r="E220" s="5" t="s">
        <v>2380</v>
      </c>
      <c r="F220" s="3" t="s">
        <v>2322</v>
      </c>
      <c r="G220" s="4">
        <v>5.9149589471252861</v>
      </c>
      <c r="H220" s="4">
        <v>1.589054435226794E-3</v>
      </c>
      <c r="I220" s="4">
        <v>1</v>
      </c>
      <c r="J220" s="4">
        <v>0.32838403515218567</v>
      </c>
    </row>
    <row r="221" spans="1:10" s="3" customFormat="1" ht="13.5" x14ac:dyDescent="0.2">
      <c r="A221" s="4" t="s">
        <v>1965</v>
      </c>
      <c r="B221" s="4">
        <v>1202171</v>
      </c>
      <c r="C221" s="4" t="s">
        <v>1966</v>
      </c>
      <c r="E221" s="3" t="s">
        <v>2226</v>
      </c>
      <c r="F221" s="3" t="s">
        <v>2317</v>
      </c>
      <c r="G221" s="4">
        <v>5.1723883277790454</v>
      </c>
      <c r="H221" s="4">
        <v>1.0611309216651609E-6</v>
      </c>
      <c r="I221" s="4">
        <v>1</v>
      </c>
      <c r="J221" s="4">
        <v>0.3380727752053897</v>
      </c>
    </row>
    <row r="222" spans="1:10" s="3" customFormat="1" ht="13.5" x14ac:dyDescent="0.2">
      <c r="A222" s="4" t="s">
        <v>1004</v>
      </c>
      <c r="B222" s="4">
        <v>1200550</v>
      </c>
      <c r="C222" s="4" t="s">
        <v>1005</v>
      </c>
      <c r="E222" s="5" t="s">
        <v>2423</v>
      </c>
      <c r="F222" s="3" t="s">
        <v>2317</v>
      </c>
      <c r="G222" s="4">
        <v>3.0151046270928914</v>
      </c>
      <c r="H222" s="4">
        <v>7.0382678080229714E-3</v>
      </c>
      <c r="I222" s="4">
        <v>1</v>
      </c>
      <c r="J222" s="4">
        <v>0.34451930219852472</v>
      </c>
    </row>
    <row r="223" spans="1:10" s="3" customFormat="1" ht="13.5" x14ac:dyDescent="0.2">
      <c r="A223" s="4" t="s">
        <v>1244</v>
      </c>
      <c r="B223" s="4">
        <v>1200972</v>
      </c>
      <c r="C223" s="4" t="s">
        <v>1245</v>
      </c>
      <c r="D223" s="3" t="s">
        <v>2004</v>
      </c>
      <c r="E223" s="3" t="s">
        <v>2011</v>
      </c>
      <c r="F223" s="3" t="s">
        <v>2313</v>
      </c>
      <c r="G223" s="4">
        <v>23.42908309855849</v>
      </c>
      <c r="H223" s="4">
        <v>3.1026712351769775E-22</v>
      </c>
      <c r="I223" s="4">
        <v>1</v>
      </c>
      <c r="J223" s="4">
        <v>0.36275014671592187</v>
      </c>
    </row>
    <row r="224" spans="1:10" s="3" customFormat="1" ht="13.5" x14ac:dyDescent="0.2">
      <c r="A224" s="4" t="s">
        <v>1486</v>
      </c>
      <c r="B224" s="4">
        <v>1201382</v>
      </c>
      <c r="C224" s="4" t="s">
        <v>1487</v>
      </c>
      <c r="E224" s="3" t="s">
        <v>2011</v>
      </c>
      <c r="F224" s="3" t="s">
        <v>2313</v>
      </c>
      <c r="G224" s="4">
        <v>7.9629772554400029</v>
      </c>
      <c r="H224" s="4">
        <v>3.3254070963995209E-5</v>
      </c>
      <c r="I224" s="4">
        <v>1</v>
      </c>
      <c r="J224" s="4">
        <v>0.36275014671592187</v>
      </c>
    </row>
    <row r="225" spans="1:10" s="3" customFormat="1" ht="13.5" x14ac:dyDescent="0.2">
      <c r="A225" s="4" t="s">
        <v>1963</v>
      </c>
      <c r="B225" s="4">
        <v>1202170</v>
      </c>
      <c r="C225" s="4" t="s">
        <v>1964</v>
      </c>
      <c r="E225" s="3" t="s">
        <v>2211</v>
      </c>
      <c r="F225" s="3" t="s">
        <v>2315</v>
      </c>
      <c r="G225" s="4">
        <v>26.087124233386536</v>
      </c>
      <c r="H225" s="4">
        <v>5.9267125522581634E-18</v>
      </c>
      <c r="I225" s="4">
        <v>1</v>
      </c>
      <c r="J225" s="4">
        <v>0.36649123459494581</v>
      </c>
    </row>
    <row r="226" spans="1:10" s="3" customFormat="1" ht="13.5" x14ac:dyDescent="0.2">
      <c r="A226" s="4" t="s">
        <v>1018</v>
      </c>
      <c r="B226" s="4">
        <v>1200557</v>
      </c>
      <c r="C226" s="4" t="s">
        <v>1019</v>
      </c>
      <c r="E226" s="3" t="s">
        <v>2199</v>
      </c>
      <c r="F226" s="3" t="s">
        <v>2321</v>
      </c>
      <c r="G226" s="4">
        <v>36.613732336287903</v>
      </c>
      <c r="H226" s="4">
        <v>1.7920484697115253E-11</v>
      </c>
      <c r="I226" s="4">
        <v>1</v>
      </c>
      <c r="J226" s="4">
        <v>0.36649123459494581</v>
      </c>
    </row>
    <row r="227" spans="1:10" s="3" customFormat="1" ht="13.5" x14ac:dyDescent="0.2">
      <c r="A227" s="4" t="s">
        <v>1080</v>
      </c>
      <c r="B227" s="4">
        <v>1200671</v>
      </c>
      <c r="C227" s="4" t="s">
        <v>1081</v>
      </c>
      <c r="E227" s="3" t="s">
        <v>2020</v>
      </c>
      <c r="F227" s="3" t="s">
        <v>2343</v>
      </c>
      <c r="G227" s="4">
        <v>16.935143956817569</v>
      </c>
      <c r="H227" s="4">
        <v>5.2685505457373152E-7</v>
      </c>
      <c r="I227" s="4">
        <v>1</v>
      </c>
      <c r="J227" s="4">
        <v>0.36649123459494581</v>
      </c>
    </row>
    <row r="228" spans="1:10" s="3" customFormat="1" ht="13.5" x14ac:dyDescent="0.2">
      <c r="A228" s="4" t="s">
        <v>1376</v>
      </c>
      <c r="B228" s="4">
        <v>1201107</v>
      </c>
      <c r="C228" s="4" t="s">
        <v>1377</v>
      </c>
      <c r="E228" s="3" t="s">
        <v>2011</v>
      </c>
      <c r="F228" s="3" t="s">
        <v>2313</v>
      </c>
      <c r="G228" s="4">
        <v>15.762337771661524</v>
      </c>
      <c r="H228" s="4">
        <v>2.0472880838651953E-5</v>
      </c>
      <c r="I228" s="4">
        <v>1</v>
      </c>
      <c r="J228" s="4">
        <v>0.36649123459494581</v>
      </c>
    </row>
    <row r="229" spans="1:10" s="3" customFormat="1" ht="13.5" x14ac:dyDescent="0.2">
      <c r="A229" s="4" t="s">
        <v>1478</v>
      </c>
      <c r="B229" s="4">
        <v>1201376</v>
      </c>
      <c r="C229" s="4" t="s">
        <v>1479</v>
      </c>
      <c r="E229" s="3" t="s">
        <v>2011</v>
      </c>
      <c r="F229" s="3" t="s">
        <v>2313</v>
      </c>
      <c r="G229" s="4">
        <v>47.104028889898728</v>
      </c>
      <c r="H229" s="4">
        <v>7.4312020439849443E-6</v>
      </c>
      <c r="I229" s="6">
        <v>1</v>
      </c>
      <c r="J229" s="4">
        <v>0.40800892127641275</v>
      </c>
    </row>
    <row r="230" spans="1:10" s="3" customFormat="1" ht="13.5" x14ac:dyDescent="0.2">
      <c r="A230" s="4" t="s">
        <v>1006</v>
      </c>
      <c r="B230" s="4">
        <v>1200551</v>
      </c>
      <c r="C230" s="4" t="s">
        <v>1007</v>
      </c>
      <c r="E230" s="5" t="s">
        <v>2011</v>
      </c>
      <c r="F230" s="3" t="s">
        <v>2313</v>
      </c>
      <c r="G230" s="4">
        <v>3.4993653651166934</v>
      </c>
      <c r="H230" s="4">
        <v>2.6501459948373077E-4</v>
      </c>
      <c r="I230" s="4">
        <v>1</v>
      </c>
      <c r="J230" s="4">
        <v>0.4149232761330614</v>
      </c>
    </row>
    <row r="231" spans="1:10" s="3" customFormat="1" ht="13.5" x14ac:dyDescent="0.2">
      <c r="A231" s="4" t="s">
        <v>400</v>
      </c>
      <c r="B231" s="4">
        <v>1199375</v>
      </c>
      <c r="C231" s="4" t="s">
        <v>401</v>
      </c>
      <c r="E231" s="5" t="s">
        <v>2011</v>
      </c>
      <c r="F231" s="3" t="s">
        <v>2313</v>
      </c>
      <c r="G231" s="4">
        <v>3.1066176778270851</v>
      </c>
      <c r="H231" s="4">
        <v>4.5512903932232425E-3</v>
      </c>
      <c r="I231" s="4">
        <v>1</v>
      </c>
      <c r="J231" s="4">
        <v>0.41878625842471096</v>
      </c>
    </row>
    <row r="232" spans="1:10" s="3" customFormat="1" ht="13.5" x14ac:dyDescent="0.2">
      <c r="A232" s="4" t="s">
        <v>1671</v>
      </c>
      <c r="B232" s="4">
        <v>1201683</v>
      </c>
      <c r="C232" s="4" t="s">
        <v>1672</v>
      </c>
      <c r="D232" s="3" t="s">
        <v>2009</v>
      </c>
      <c r="E232" s="3" t="s">
        <v>2011</v>
      </c>
      <c r="F232" s="3" t="s">
        <v>2313</v>
      </c>
      <c r="G232" s="4">
        <v>19.496573503983104</v>
      </c>
      <c r="H232" s="4">
        <v>7.4649519574047231E-6</v>
      </c>
      <c r="I232" s="4">
        <v>1</v>
      </c>
      <c r="J232" s="4">
        <v>0.42128132385114198</v>
      </c>
    </row>
    <row r="233" spans="1:10" s="3" customFormat="1" ht="13.5" x14ac:dyDescent="0.2">
      <c r="A233" s="4" t="s">
        <v>1008</v>
      </c>
      <c r="B233" s="4">
        <v>1200552</v>
      </c>
      <c r="C233" s="4" t="s">
        <v>1009</v>
      </c>
      <c r="E233" s="3" t="s">
        <v>2155</v>
      </c>
      <c r="F233" s="3" t="s">
        <v>2321</v>
      </c>
      <c r="G233" s="4">
        <v>6.8899045677472692</v>
      </c>
      <c r="H233" s="4">
        <v>3.1021808140825173E-8</v>
      </c>
      <c r="I233" s="4">
        <v>1</v>
      </c>
      <c r="J233" s="4">
        <v>0.46534697503295513</v>
      </c>
    </row>
    <row r="234" spans="1:10" s="3" customFormat="1" ht="13.5" x14ac:dyDescent="0.2">
      <c r="A234" s="4" t="s">
        <v>1522</v>
      </c>
      <c r="B234" s="4">
        <v>1201400</v>
      </c>
      <c r="C234" s="4" t="s">
        <v>1523</v>
      </c>
      <c r="E234" s="3" t="s">
        <v>2011</v>
      </c>
      <c r="F234" s="3" t="s">
        <v>2313</v>
      </c>
      <c r="G234" s="4">
        <v>47.277615165611053</v>
      </c>
      <c r="H234" s="4">
        <v>9.5827038531962983E-5</v>
      </c>
      <c r="I234" s="4">
        <v>1</v>
      </c>
      <c r="J234" s="4">
        <v>0.50241855555589721</v>
      </c>
    </row>
    <row r="235" spans="1:10" s="3" customFormat="1" ht="13.5" x14ac:dyDescent="0.2">
      <c r="A235" s="4" t="s">
        <v>1014</v>
      </c>
      <c r="B235" s="4">
        <v>1200555</v>
      </c>
      <c r="C235" s="4" t="s">
        <v>1015</v>
      </c>
      <c r="E235" s="3" t="s">
        <v>2144</v>
      </c>
      <c r="F235" s="3" t="s">
        <v>2321</v>
      </c>
      <c r="G235" s="4">
        <v>155.66948473986719</v>
      </c>
      <c r="H235" s="4">
        <v>3.5832486416783613E-14</v>
      </c>
      <c r="I235" s="4">
        <v>1</v>
      </c>
      <c r="J235" s="4">
        <v>0.52233946096285166</v>
      </c>
    </row>
    <row r="236" spans="1:10" s="3" customFormat="1" ht="13.5" x14ac:dyDescent="0.2">
      <c r="A236" s="4" t="s">
        <v>1378</v>
      </c>
      <c r="B236" s="4">
        <v>1201108</v>
      </c>
      <c r="C236" s="4" t="s">
        <v>1379</v>
      </c>
      <c r="E236" s="3" t="s">
        <v>2056</v>
      </c>
      <c r="F236" s="3" t="s">
        <v>2315</v>
      </c>
      <c r="G236" s="4">
        <v>13.203866556047451</v>
      </c>
      <c r="H236" s="4">
        <v>3.5097719335244385E-5</v>
      </c>
      <c r="I236" s="4">
        <v>1</v>
      </c>
      <c r="J236" s="4">
        <v>0.53935913698270344</v>
      </c>
    </row>
    <row r="237" spans="1:10" s="3" customFormat="1" ht="13.5" x14ac:dyDescent="0.2">
      <c r="A237" s="4" t="s">
        <v>1278</v>
      </c>
      <c r="B237" s="4">
        <v>1200989</v>
      </c>
      <c r="C237" s="4" t="s">
        <v>1279</v>
      </c>
      <c r="D237" s="3" t="s">
        <v>2004</v>
      </c>
      <c r="E237" s="3" t="s">
        <v>2230</v>
      </c>
      <c r="F237" s="3" t="s">
        <v>2318</v>
      </c>
      <c r="G237" s="4">
        <v>32.482915920391356</v>
      </c>
      <c r="H237" s="4">
        <v>4.6240994374696587E-35</v>
      </c>
      <c r="I237" s="4">
        <v>1</v>
      </c>
      <c r="J237" s="4">
        <v>0.5622127585919966</v>
      </c>
    </row>
    <row r="238" spans="1:10" s="3" customFormat="1" ht="13.5" x14ac:dyDescent="0.2">
      <c r="A238" s="4" t="s">
        <v>776</v>
      </c>
      <c r="B238" s="4">
        <v>1200176</v>
      </c>
      <c r="C238" s="4" t="s">
        <v>777</v>
      </c>
      <c r="D238" s="3" t="s">
        <v>2330</v>
      </c>
      <c r="E238" s="5" t="s">
        <v>2011</v>
      </c>
      <c r="F238" s="3" t="s">
        <v>2313</v>
      </c>
      <c r="G238" s="4">
        <v>24.592372468128467</v>
      </c>
      <c r="H238" s="4">
        <v>4.3325888958984006E-4</v>
      </c>
      <c r="I238" s="4">
        <v>1</v>
      </c>
      <c r="J238" s="4">
        <v>0.60306742285255455</v>
      </c>
    </row>
    <row r="239" spans="1:10" s="3" customFormat="1" ht="13.5" x14ac:dyDescent="0.2">
      <c r="A239" s="4" t="s">
        <v>928</v>
      </c>
      <c r="B239" s="4">
        <v>1200351</v>
      </c>
      <c r="C239" s="4" t="s">
        <v>929</v>
      </c>
      <c r="D239" s="3" t="s">
        <v>2005</v>
      </c>
      <c r="E239" s="3" t="s">
        <v>2275</v>
      </c>
      <c r="F239" s="3" t="s">
        <v>2328</v>
      </c>
      <c r="G239" s="4">
        <v>30.219528683640334</v>
      </c>
      <c r="H239" s="4">
        <v>6.0195436590968682E-13</v>
      </c>
      <c r="I239" s="4">
        <v>1</v>
      </c>
      <c r="J239" s="4">
        <v>0.63859387365943199</v>
      </c>
    </row>
    <row r="240" spans="1:10" s="3" customFormat="1" ht="13.5" x14ac:dyDescent="0.2">
      <c r="A240" s="4" t="s">
        <v>1488</v>
      </c>
      <c r="B240" s="4">
        <v>1201383</v>
      </c>
      <c r="C240" s="4" t="s">
        <v>1489</v>
      </c>
      <c r="E240" s="3" t="s">
        <v>2011</v>
      </c>
      <c r="F240" s="3" t="s">
        <v>2313</v>
      </c>
      <c r="G240" s="4">
        <v>16.429526894129527</v>
      </c>
      <c r="H240" s="4">
        <v>3.1106206355315571E-8</v>
      </c>
      <c r="I240" s="4">
        <v>1</v>
      </c>
      <c r="J240" s="4">
        <v>0.67942216230962704</v>
      </c>
    </row>
    <row r="241" spans="1:10" s="3" customFormat="1" ht="13.5" x14ac:dyDescent="0.2">
      <c r="A241" s="4" t="s">
        <v>1224</v>
      </c>
      <c r="B241" s="4">
        <v>1200962</v>
      </c>
      <c r="C241" s="4" t="s">
        <v>1225</v>
      </c>
      <c r="D241" s="3" t="s">
        <v>2004</v>
      </c>
      <c r="E241" s="3" t="s">
        <v>2218</v>
      </c>
      <c r="F241" s="3" t="s">
        <v>2328</v>
      </c>
      <c r="G241" s="4">
        <v>9.8770643843911934</v>
      </c>
      <c r="H241" s="4">
        <v>1.2126657872564979E-8</v>
      </c>
      <c r="I241" s="4">
        <v>1</v>
      </c>
      <c r="J241" s="4">
        <v>0.68184408447353761</v>
      </c>
    </row>
    <row r="242" spans="1:10" s="3" customFormat="1" ht="13.5" x14ac:dyDescent="0.2">
      <c r="A242" s="4" t="s">
        <v>1496</v>
      </c>
      <c r="B242" s="4">
        <v>1201387</v>
      </c>
      <c r="C242" s="4" t="s">
        <v>1497</v>
      </c>
      <c r="E242" s="3" t="s">
        <v>2210</v>
      </c>
      <c r="F242" s="3" t="s">
        <v>2316</v>
      </c>
      <c r="G242" s="4">
        <v>20.583597575019596</v>
      </c>
      <c r="H242" s="4">
        <v>9.0494864241863923E-12</v>
      </c>
      <c r="I242" s="4">
        <v>1</v>
      </c>
      <c r="J242" s="4">
        <v>0.68928936459530132</v>
      </c>
    </row>
    <row r="243" spans="1:10" s="3" customFormat="1" ht="13.5" x14ac:dyDescent="0.2">
      <c r="A243" s="4" t="s">
        <v>1669</v>
      </c>
      <c r="B243" s="4">
        <v>1201679</v>
      </c>
      <c r="C243" s="4" t="s">
        <v>1670</v>
      </c>
      <c r="D243" s="3" t="s">
        <v>2009</v>
      </c>
      <c r="E243" s="3" t="s">
        <v>2011</v>
      </c>
      <c r="F243" s="3" t="s">
        <v>2313</v>
      </c>
      <c r="G243" s="4">
        <v>30.037701911922909</v>
      </c>
      <c r="H243" s="4">
        <v>2.9127655784932314E-4</v>
      </c>
      <c r="I243" s="4">
        <v>1</v>
      </c>
      <c r="J243" s="4">
        <v>0.70991340769776168</v>
      </c>
    </row>
    <row r="244" spans="1:10" s="3" customFormat="1" ht="13.5" x14ac:dyDescent="0.2">
      <c r="A244" s="4" t="s">
        <v>1282</v>
      </c>
      <c r="B244" s="4">
        <v>1200992</v>
      </c>
      <c r="C244" s="4" t="s">
        <v>1283</v>
      </c>
      <c r="D244" s="3" t="s">
        <v>2004</v>
      </c>
      <c r="E244" s="3" t="s">
        <v>2011</v>
      </c>
      <c r="F244" s="3" t="s">
        <v>2313</v>
      </c>
      <c r="G244" s="4">
        <v>156.75797221438927</v>
      </c>
      <c r="H244" s="4">
        <v>2.0073268521933012E-11</v>
      </c>
      <c r="I244" s="4">
        <v>1</v>
      </c>
      <c r="J244" s="4">
        <v>0.76849762243012887</v>
      </c>
    </row>
    <row r="245" spans="1:10" s="3" customFormat="1" ht="13.5" x14ac:dyDescent="0.2">
      <c r="A245" s="4" t="s">
        <v>1492</v>
      </c>
      <c r="B245" s="4">
        <v>1201385</v>
      </c>
      <c r="C245" s="4" t="s">
        <v>1493</v>
      </c>
      <c r="E245" s="3" t="s">
        <v>2011</v>
      </c>
      <c r="F245" s="3" t="s">
        <v>2313</v>
      </c>
      <c r="G245" s="4">
        <v>18.009569663926413</v>
      </c>
      <c r="H245" s="4">
        <v>5.9600981171449272E-8</v>
      </c>
      <c r="I245" s="4">
        <v>1</v>
      </c>
      <c r="J245" s="4">
        <v>0.83012163582151166</v>
      </c>
    </row>
    <row r="246" spans="1:10" s="3" customFormat="1" ht="13.5" x14ac:dyDescent="0.2">
      <c r="A246" s="4" t="s">
        <v>1480</v>
      </c>
      <c r="B246" s="4">
        <v>1201377</v>
      </c>
      <c r="C246" s="4" t="s">
        <v>1481</v>
      </c>
      <c r="E246" s="3" t="s">
        <v>2011</v>
      </c>
      <c r="F246" s="3" t="s">
        <v>2313</v>
      </c>
      <c r="G246" s="4">
        <v>39.301305969786895</v>
      </c>
      <c r="H246" s="4">
        <v>1.5808857592641948E-8</v>
      </c>
      <c r="I246" s="4">
        <v>1</v>
      </c>
      <c r="J246" s="4">
        <v>0.84496419190228289</v>
      </c>
    </row>
    <row r="247" spans="1:10" s="3" customFormat="1" ht="13.5" x14ac:dyDescent="0.2">
      <c r="A247" s="4" t="s">
        <v>1548</v>
      </c>
      <c r="B247" s="4">
        <v>1201424</v>
      </c>
      <c r="C247" s="4" t="s">
        <v>1549</v>
      </c>
      <c r="E247" s="5" t="s">
        <v>2011</v>
      </c>
      <c r="F247" s="3" t="s">
        <v>2313</v>
      </c>
      <c r="G247" s="4">
        <v>3.5777308155265768</v>
      </c>
      <c r="H247" s="4">
        <v>1.9421332734562421E-2</v>
      </c>
      <c r="I247" s="4">
        <v>1</v>
      </c>
      <c r="J247" s="4">
        <v>0.93420141290364989</v>
      </c>
    </row>
    <row r="248" spans="1:10" s="3" customFormat="1" ht="13.5" x14ac:dyDescent="0.2">
      <c r="A248" s="4" t="s">
        <v>8</v>
      </c>
      <c r="B248" s="4">
        <v>1202286</v>
      </c>
      <c r="C248" s="4" t="s">
        <v>9</v>
      </c>
      <c r="E248" s="3" t="s">
        <v>2011</v>
      </c>
      <c r="F248" s="3" t="s">
        <v>2313</v>
      </c>
      <c r="G248" s="4">
        <v>12.222143330596367</v>
      </c>
      <c r="H248" s="4">
        <v>3.5454133385087863E-2</v>
      </c>
      <c r="I248" s="4">
        <v>1</v>
      </c>
      <c r="J248" s="4">
        <v>0.95850487128962414</v>
      </c>
    </row>
    <row r="249" spans="1:10" s="3" customFormat="1" ht="13.5" x14ac:dyDescent="0.2">
      <c r="A249" s="4" t="s">
        <v>1324</v>
      </c>
      <c r="B249" s="4">
        <v>1201013</v>
      </c>
      <c r="C249" s="4" t="s">
        <v>1325</v>
      </c>
      <c r="D249" s="3" t="s">
        <v>2004</v>
      </c>
      <c r="E249" s="3" t="s">
        <v>2011</v>
      </c>
      <c r="F249" s="3" t="s">
        <v>2313</v>
      </c>
      <c r="G249" s="6" t="s">
        <v>2329</v>
      </c>
      <c r="H249" s="4">
        <v>2.2742923259043974E-6</v>
      </c>
      <c r="I249" s="6">
        <v>1</v>
      </c>
      <c r="J249" s="4">
        <v>1</v>
      </c>
    </row>
    <row r="250" spans="1:10" s="3" customFormat="1" ht="13.5" x14ac:dyDescent="0.2">
      <c r="A250" s="4" t="s">
        <v>1294</v>
      </c>
      <c r="B250" s="4">
        <v>1200998</v>
      </c>
      <c r="C250" s="4" t="s">
        <v>1295</v>
      </c>
      <c r="D250" s="3" t="s">
        <v>2004</v>
      </c>
      <c r="E250" s="3" t="s">
        <v>2011</v>
      </c>
      <c r="F250" s="3" t="s">
        <v>2313</v>
      </c>
      <c r="G250" s="6" t="s">
        <v>2329</v>
      </c>
      <c r="H250" s="4">
        <v>1.229808767092249E-4</v>
      </c>
      <c r="I250" s="4">
        <v>1</v>
      </c>
      <c r="J250" s="4">
        <v>1</v>
      </c>
    </row>
    <row r="251" spans="1:10" s="3" customFormat="1" ht="13.5" x14ac:dyDescent="0.2">
      <c r="A251" s="4" t="s">
        <v>758</v>
      </c>
      <c r="B251" s="4">
        <v>1200138</v>
      </c>
      <c r="C251" s="4" t="s">
        <v>759</v>
      </c>
      <c r="E251" s="5" t="s">
        <v>2052</v>
      </c>
      <c r="F251" s="3" t="s">
        <v>2318</v>
      </c>
      <c r="G251" s="4">
        <v>7.4077119825145674</v>
      </c>
      <c r="H251" s="4">
        <v>5.6001236235637694E-3</v>
      </c>
      <c r="I251" s="4">
        <v>1.0031319092284996</v>
      </c>
      <c r="J251" s="4">
        <v>0.95850487128962414</v>
      </c>
    </row>
    <row r="252" spans="1:10" s="3" customFormat="1" ht="13.5" x14ac:dyDescent="0.2">
      <c r="A252" s="4" t="s">
        <v>606</v>
      </c>
      <c r="B252" s="4">
        <v>1199816</v>
      </c>
      <c r="C252" s="4" t="s">
        <v>607</v>
      </c>
      <c r="E252" s="5" t="s">
        <v>2181</v>
      </c>
      <c r="F252" s="3" t="s">
        <v>2322</v>
      </c>
      <c r="G252" s="4">
        <v>2.7966077131400149</v>
      </c>
      <c r="H252" s="4">
        <v>6.1578677888195132E-3</v>
      </c>
      <c r="I252" s="4">
        <v>1.0046559866975173</v>
      </c>
      <c r="J252" s="4">
        <v>0.74176810168133367</v>
      </c>
    </row>
    <row r="253" spans="1:10" s="3" customFormat="1" ht="13.5" x14ac:dyDescent="0.2">
      <c r="A253" s="4" t="s">
        <v>212</v>
      </c>
      <c r="B253" s="4">
        <v>1199194</v>
      </c>
      <c r="C253" s="4" t="s">
        <v>213</v>
      </c>
      <c r="E253" s="5" t="s">
        <v>2088</v>
      </c>
      <c r="F253" s="3" t="s">
        <v>2327</v>
      </c>
      <c r="G253" s="4">
        <v>3.7101682091037143</v>
      </c>
      <c r="H253" s="4">
        <v>1.5836658807917301E-4</v>
      </c>
      <c r="I253" s="4">
        <v>1.0067459487892336</v>
      </c>
      <c r="J253" s="4">
        <v>0.81666457569043538</v>
      </c>
    </row>
    <row r="254" spans="1:10" s="3" customFormat="1" ht="13.5" x14ac:dyDescent="0.2">
      <c r="A254" s="4" t="s">
        <v>1148</v>
      </c>
      <c r="B254" s="4">
        <v>1200826</v>
      </c>
      <c r="C254" s="4" t="s">
        <v>1149</v>
      </c>
      <c r="E254" s="3" t="s">
        <v>2011</v>
      </c>
      <c r="F254" s="3" t="s">
        <v>2313</v>
      </c>
      <c r="G254" s="4">
        <v>3.6524041916046754</v>
      </c>
      <c r="H254" s="4">
        <v>4.1643916213533564E-5</v>
      </c>
      <c r="I254" s="4">
        <v>1.013398174677729</v>
      </c>
      <c r="J254" s="4">
        <v>0.8185546797966512</v>
      </c>
    </row>
    <row r="255" spans="1:10" s="3" customFormat="1" ht="13.5" x14ac:dyDescent="0.2">
      <c r="A255" s="4" t="s">
        <v>870</v>
      </c>
      <c r="B255" s="4">
        <v>1200300</v>
      </c>
      <c r="C255" s="4" t="s">
        <v>871</v>
      </c>
      <c r="E255" s="3" t="s">
        <v>2071</v>
      </c>
      <c r="F255" s="3" t="s">
        <v>2315</v>
      </c>
      <c r="G255" s="4">
        <v>8.3719690706510761</v>
      </c>
      <c r="H255" s="4">
        <v>7.8334073589546769E-8</v>
      </c>
      <c r="I255" s="4">
        <v>1.0200308725562997</v>
      </c>
      <c r="J255" s="4">
        <v>0.71095239956385359</v>
      </c>
    </row>
    <row r="256" spans="1:10" s="3" customFormat="1" ht="13.5" x14ac:dyDescent="0.2">
      <c r="A256" s="4" t="s">
        <v>734</v>
      </c>
      <c r="B256" s="4">
        <v>1200110</v>
      </c>
      <c r="C256" s="4" t="s">
        <v>735</v>
      </c>
      <c r="E256" s="5" t="s">
        <v>2417</v>
      </c>
      <c r="F256" s="3" t="s">
        <v>2322</v>
      </c>
      <c r="G256" s="4">
        <v>3.3576946030097661</v>
      </c>
      <c r="H256" s="4">
        <v>4.5723730643624583E-3</v>
      </c>
      <c r="I256" s="4">
        <v>1.0237109599999739</v>
      </c>
      <c r="J256" s="4">
        <v>0.90063399987363313</v>
      </c>
    </row>
    <row r="257" spans="1:10" s="3" customFormat="1" ht="13.5" x14ac:dyDescent="0.2">
      <c r="A257" s="4" t="s">
        <v>478</v>
      </c>
      <c r="B257" s="4">
        <v>1199582</v>
      </c>
      <c r="C257" s="4" t="s">
        <v>479</v>
      </c>
      <c r="E257" s="5" t="s">
        <v>2116</v>
      </c>
      <c r="F257" s="3" t="s">
        <v>2449</v>
      </c>
      <c r="G257" s="4">
        <v>3.3003196583158654</v>
      </c>
      <c r="H257" s="4">
        <v>5.0943760579305432E-5</v>
      </c>
      <c r="I257" s="4">
        <v>1.023776656574549</v>
      </c>
      <c r="J257" s="4">
        <v>0.70410037623301591</v>
      </c>
    </row>
    <row r="258" spans="1:10" s="3" customFormat="1" ht="13.5" x14ac:dyDescent="0.2">
      <c r="A258" s="4" t="s">
        <v>98</v>
      </c>
      <c r="B258" s="4">
        <v>1199035</v>
      </c>
      <c r="C258" s="4" t="s">
        <v>99</v>
      </c>
      <c r="E258" s="3" t="s">
        <v>2011</v>
      </c>
      <c r="F258" s="3" t="s">
        <v>2313</v>
      </c>
      <c r="G258" s="4">
        <v>30.098895070626526</v>
      </c>
      <c r="H258" s="4">
        <v>6.0056392439509663E-4</v>
      </c>
      <c r="I258" s="4">
        <v>1.0298776808114998</v>
      </c>
      <c r="J258" s="4">
        <v>0.86352040387242524</v>
      </c>
    </row>
    <row r="259" spans="1:10" s="3" customFormat="1" ht="13.5" x14ac:dyDescent="0.2">
      <c r="A259" s="4" t="s">
        <v>1635</v>
      </c>
      <c r="B259" s="4">
        <v>1201600</v>
      </c>
      <c r="C259" s="4" t="s">
        <v>1636</v>
      </c>
      <c r="E259" s="5" t="s">
        <v>2481</v>
      </c>
      <c r="F259" s="3" t="s">
        <v>2319</v>
      </c>
      <c r="G259" s="4">
        <v>3.221558104023202</v>
      </c>
      <c r="H259" s="4">
        <v>9.9407920820689857E-3</v>
      </c>
      <c r="I259" s="4">
        <v>1.0354177599819134</v>
      </c>
      <c r="J259" s="4">
        <v>0.76849762243012887</v>
      </c>
    </row>
    <row r="260" spans="1:10" s="3" customFormat="1" ht="13.5" x14ac:dyDescent="0.2">
      <c r="A260" s="4" t="s">
        <v>482</v>
      </c>
      <c r="B260" s="4">
        <v>1199584</v>
      </c>
      <c r="C260" s="4" t="s">
        <v>483</v>
      </c>
      <c r="E260" s="5" t="s">
        <v>2385</v>
      </c>
      <c r="F260" s="3" t="s">
        <v>2313</v>
      </c>
      <c r="G260" s="4">
        <v>2.4415154941002242</v>
      </c>
      <c r="H260" s="4">
        <v>1.3565481877812995E-2</v>
      </c>
      <c r="I260" s="4">
        <v>1.0371604253959235</v>
      </c>
      <c r="J260" s="4">
        <v>0.76652686407449511</v>
      </c>
    </row>
    <row r="261" spans="1:10" s="3" customFormat="1" ht="13.5" x14ac:dyDescent="0.2">
      <c r="A261" s="4" t="s">
        <v>396</v>
      </c>
      <c r="B261" s="4">
        <v>1199370</v>
      </c>
      <c r="C261" s="4" t="s">
        <v>397</v>
      </c>
      <c r="E261" s="5" t="s">
        <v>2017</v>
      </c>
      <c r="F261" s="3" t="s">
        <v>2322</v>
      </c>
      <c r="G261" s="4">
        <v>4.1069388214513438</v>
      </c>
      <c r="H261" s="4">
        <v>2.5219979882156834E-2</v>
      </c>
      <c r="I261" s="4">
        <v>1.0385289770334116</v>
      </c>
      <c r="J261" s="4">
        <v>1</v>
      </c>
    </row>
    <row r="262" spans="1:10" s="3" customFormat="1" ht="13.5" x14ac:dyDescent="0.2">
      <c r="A262" s="4" t="s">
        <v>1366</v>
      </c>
      <c r="B262" s="4">
        <v>1201096</v>
      </c>
      <c r="C262" s="4" t="s">
        <v>1367</v>
      </c>
      <c r="E262" s="3" t="s">
        <v>2011</v>
      </c>
      <c r="F262" s="3" t="s">
        <v>2313</v>
      </c>
      <c r="G262" s="4">
        <v>7.2446493927889719</v>
      </c>
      <c r="H262" s="4">
        <v>4.7947469547543206E-14</v>
      </c>
      <c r="I262" s="4">
        <v>1.0413571149642629</v>
      </c>
      <c r="J262" s="4">
        <v>0.91377862919935204</v>
      </c>
    </row>
    <row r="263" spans="1:10" s="3" customFormat="1" ht="13.5" x14ac:dyDescent="0.2">
      <c r="A263" s="4" t="s">
        <v>1544</v>
      </c>
      <c r="B263" s="4">
        <v>1201422</v>
      </c>
      <c r="C263" s="4" t="s">
        <v>1545</v>
      </c>
      <c r="E263" s="5" t="s">
        <v>2469</v>
      </c>
      <c r="F263" s="3" t="s">
        <v>2321</v>
      </c>
      <c r="G263" s="4">
        <v>4.3438239255385387</v>
      </c>
      <c r="H263" s="4">
        <v>7.0735951774892453E-4</v>
      </c>
      <c r="I263" s="4">
        <v>1.0468212401489174</v>
      </c>
      <c r="J263" s="4">
        <v>1</v>
      </c>
    </row>
    <row r="264" spans="1:10" s="3" customFormat="1" ht="13.5" x14ac:dyDescent="0.2">
      <c r="A264" s="4" t="s">
        <v>352</v>
      </c>
      <c r="B264" s="4">
        <v>1199303</v>
      </c>
      <c r="C264" s="4" t="s">
        <v>353</v>
      </c>
      <c r="E264" s="3" t="s">
        <v>2011</v>
      </c>
      <c r="F264" s="3" t="s">
        <v>2313</v>
      </c>
      <c r="G264" s="4">
        <v>22.737933641379602</v>
      </c>
      <c r="H264" s="4">
        <v>1.0625753092482278E-12</v>
      </c>
      <c r="I264" s="4">
        <v>1.0587767140583597</v>
      </c>
      <c r="J264" s="4">
        <v>0.98057086097244683</v>
      </c>
    </row>
    <row r="265" spans="1:10" s="3" customFormat="1" ht="13.5" x14ac:dyDescent="0.2">
      <c r="A265" s="4" t="s">
        <v>490</v>
      </c>
      <c r="B265" s="4">
        <v>1199612</v>
      </c>
      <c r="C265" s="4" t="s">
        <v>491</v>
      </c>
      <c r="E265" s="3" t="s">
        <v>2011</v>
      </c>
      <c r="F265" s="3" t="s">
        <v>2313</v>
      </c>
      <c r="G265" s="4">
        <v>23.191387382203427</v>
      </c>
      <c r="H265" s="4">
        <v>1.7607630355656686E-8</v>
      </c>
      <c r="I265" s="4">
        <v>1.0602169078282249</v>
      </c>
      <c r="J265" s="4">
        <v>0.95591523347366714</v>
      </c>
    </row>
    <row r="266" spans="1:10" s="3" customFormat="1" ht="13.5" x14ac:dyDescent="0.2">
      <c r="A266" s="4" t="s">
        <v>218</v>
      </c>
      <c r="B266" s="4">
        <v>1199197</v>
      </c>
      <c r="C266" s="4" t="s">
        <v>219</v>
      </c>
      <c r="E266" s="5" t="s">
        <v>2358</v>
      </c>
      <c r="F266" s="3" t="s">
        <v>2313</v>
      </c>
      <c r="G266" s="4">
        <v>2.9472311235389279</v>
      </c>
      <c r="H266" s="4">
        <v>8.6112442434958369E-3</v>
      </c>
      <c r="I266" s="4">
        <v>1.0633312666479147</v>
      </c>
      <c r="J266" s="4">
        <v>0.93420141290364989</v>
      </c>
    </row>
    <row r="267" spans="1:10" s="3" customFormat="1" ht="13.5" x14ac:dyDescent="0.2">
      <c r="A267" s="4" t="s">
        <v>468</v>
      </c>
      <c r="B267" s="4">
        <v>1199559</v>
      </c>
      <c r="C267" s="4" t="s">
        <v>469</v>
      </c>
      <c r="E267" s="5" t="s">
        <v>2382</v>
      </c>
      <c r="F267" s="3" t="s">
        <v>2449</v>
      </c>
      <c r="G267" s="4">
        <v>2.600689630471043</v>
      </c>
      <c r="H267" s="4">
        <v>2.8020778565005726E-2</v>
      </c>
      <c r="I267" s="4">
        <v>1.0660474640157773</v>
      </c>
      <c r="J267" s="4">
        <v>0.91079618704914822</v>
      </c>
    </row>
    <row r="268" spans="1:10" s="3" customFormat="1" ht="13.5" x14ac:dyDescent="0.2">
      <c r="A268" s="4" t="s">
        <v>1146</v>
      </c>
      <c r="B268" s="4">
        <v>1200824</v>
      </c>
      <c r="C268" s="4" t="s">
        <v>1147</v>
      </c>
      <c r="E268" s="3" t="s">
        <v>2011</v>
      </c>
      <c r="F268" s="3" t="s">
        <v>2313</v>
      </c>
      <c r="G268" s="4">
        <v>3.5182676606862104</v>
      </c>
      <c r="H268" s="4">
        <v>9.1304123230924968E-5</v>
      </c>
      <c r="I268" s="4">
        <v>1.0669735960837374</v>
      </c>
      <c r="J268" s="4">
        <v>0.99485661569010386</v>
      </c>
    </row>
    <row r="269" spans="1:10" s="3" customFormat="1" ht="13.5" x14ac:dyDescent="0.2">
      <c r="A269" s="4" t="s">
        <v>442</v>
      </c>
      <c r="B269" s="4">
        <v>1199511</v>
      </c>
      <c r="C269" s="4" t="s">
        <v>443</v>
      </c>
      <c r="E269" s="3" t="s">
        <v>2109</v>
      </c>
      <c r="F269" s="3" t="s">
        <v>2318</v>
      </c>
      <c r="G269" s="4">
        <v>18.818217949867016</v>
      </c>
      <c r="H269" s="4">
        <v>4.4967171310968826E-16</v>
      </c>
      <c r="I269" s="4">
        <v>1.0677771885378393</v>
      </c>
      <c r="J269" s="4">
        <v>0.91001761210658771</v>
      </c>
    </row>
    <row r="270" spans="1:10" s="3" customFormat="1" ht="13.5" x14ac:dyDescent="0.2">
      <c r="A270" s="4" t="s">
        <v>1843</v>
      </c>
      <c r="B270" s="4">
        <v>1201981</v>
      </c>
      <c r="C270" s="4" t="s">
        <v>1844</v>
      </c>
      <c r="E270" s="3" t="s">
        <v>2078</v>
      </c>
      <c r="F270" s="3" t="s">
        <v>2315</v>
      </c>
      <c r="G270" s="4">
        <v>10.601626193373338</v>
      </c>
      <c r="H270" s="4">
        <v>3.4038732612212047E-14</v>
      </c>
      <c r="I270" s="4">
        <v>1.0736320798515899</v>
      </c>
      <c r="J270" s="4">
        <v>0.97537818878435234</v>
      </c>
    </row>
    <row r="271" spans="1:10" s="3" customFormat="1" ht="13.5" x14ac:dyDescent="0.2">
      <c r="A271" s="4" t="s">
        <v>108</v>
      </c>
      <c r="B271" s="4">
        <v>1199041</v>
      </c>
      <c r="C271" s="4" t="s">
        <v>109</v>
      </c>
      <c r="E271" s="3" t="s">
        <v>2011</v>
      </c>
      <c r="F271" s="3" t="s">
        <v>2313</v>
      </c>
      <c r="G271" s="4">
        <v>6.9540722301966431</v>
      </c>
      <c r="H271" s="4">
        <v>1.2383313393741746E-2</v>
      </c>
      <c r="I271" s="4">
        <v>1.0753585580664615</v>
      </c>
      <c r="J271" s="4">
        <v>0.97414020669680401</v>
      </c>
    </row>
    <row r="272" spans="1:10" s="3" customFormat="1" ht="13.5" x14ac:dyDescent="0.2">
      <c r="A272" s="4" t="s">
        <v>214</v>
      </c>
      <c r="B272" s="4">
        <v>1199195</v>
      </c>
      <c r="C272" s="4" t="s">
        <v>215</v>
      </c>
      <c r="E272" s="5" t="s">
        <v>2356</v>
      </c>
      <c r="F272" s="3" t="s">
        <v>2449</v>
      </c>
      <c r="G272" s="4">
        <v>2.9849063762164194</v>
      </c>
      <c r="H272" s="4">
        <v>1.9040734226541123E-2</v>
      </c>
      <c r="I272" s="4">
        <v>1.0798273406249894</v>
      </c>
      <c r="J272" s="4">
        <v>0.95850487128962414</v>
      </c>
    </row>
    <row r="273" spans="1:10" s="3" customFormat="1" ht="13.5" x14ac:dyDescent="0.2">
      <c r="A273" s="4" t="s">
        <v>354</v>
      </c>
      <c r="B273" s="4">
        <v>1199304</v>
      </c>
      <c r="C273" s="4" t="s">
        <v>355</v>
      </c>
      <c r="E273" s="3" t="s">
        <v>2067</v>
      </c>
      <c r="F273" s="3" t="s">
        <v>2315</v>
      </c>
      <c r="G273" s="4">
        <v>19.731129775826211</v>
      </c>
      <c r="H273" s="4">
        <v>5.9448551295514504E-12</v>
      </c>
      <c r="I273" s="4">
        <v>1.0842787552538546</v>
      </c>
      <c r="J273" s="4">
        <v>1</v>
      </c>
    </row>
    <row r="274" spans="1:10" s="3" customFormat="1" ht="13.5" x14ac:dyDescent="0.2">
      <c r="A274" s="4" t="s">
        <v>688</v>
      </c>
      <c r="B274" s="4">
        <v>1199989</v>
      </c>
      <c r="C274" s="4" t="s">
        <v>689</v>
      </c>
      <c r="E274" s="5" t="s">
        <v>2407</v>
      </c>
      <c r="F274" s="3" t="s">
        <v>2408</v>
      </c>
      <c r="G274" s="4">
        <v>2.930416605557522</v>
      </c>
      <c r="H274" s="4">
        <v>9.607610079775732E-3</v>
      </c>
      <c r="I274" s="4">
        <v>1.0914930190661234</v>
      </c>
      <c r="J274" s="4">
        <v>0.96685166348427198</v>
      </c>
    </row>
    <row r="275" spans="1:10" s="3" customFormat="1" ht="13.5" x14ac:dyDescent="0.2">
      <c r="A275" s="4" t="s">
        <v>708</v>
      </c>
      <c r="B275" s="4">
        <v>1200058</v>
      </c>
      <c r="C275" s="4" t="s">
        <v>709</v>
      </c>
      <c r="E275" s="5" t="s">
        <v>2226</v>
      </c>
      <c r="F275" s="3" t="s">
        <v>2317</v>
      </c>
      <c r="G275" s="4">
        <v>3.0379655555373013</v>
      </c>
      <c r="H275" s="4">
        <v>5.9707195359995505E-3</v>
      </c>
      <c r="I275" s="4">
        <v>1.0918158003222678</v>
      </c>
      <c r="J275" s="4">
        <v>0.93420141290364989</v>
      </c>
    </row>
    <row r="276" spans="1:10" s="3" customFormat="1" ht="13.5" x14ac:dyDescent="0.2">
      <c r="A276" s="4" t="s">
        <v>1050</v>
      </c>
      <c r="B276" s="4">
        <v>1200611</v>
      </c>
      <c r="C276" s="4" t="s">
        <v>1051</v>
      </c>
      <c r="E276" s="5" t="s">
        <v>2445</v>
      </c>
      <c r="F276" s="3" t="s">
        <v>2343</v>
      </c>
      <c r="G276" s="4">
        <v>3.9892764852017373</v>
      </c>
      <c r="H276" s="4">
        <v>5.4540845982266784E-4</v>
      </c>
      <c r="I276" s="4">
        <v>1.0953433603262681</v>
      </c>
      <c r="J276" s="4">
        <v>0.9749115157391578</v>
      </c>
    </row>
    <row r="277" spans="1:10" s="3" customFormat="1" ht="13.5" x14ac:dyDescent="0.2">
      <c r="A277" s="4" t="s">
        <v>1927</v>
      </c>
      <c r="B277" s="4">
        <v>1202150</v>
      </c>
      <c r="C277" s="4" t="s">
        <v>1928</v>
      </c>
      <c r="E277" s="3" t="s">
        <v>2097</v>
      </c>
      <c r="F277" s="3" t="s">
        <v>2315</v>
      </c>
      <c r="G277" s="4">
        <v>5.939420414915241</v>
      </c>
      <c r="H277" s="4">
        <v>1.2323833774562865E-4</v>
      </c>
      <c r="I277" s="4">
        <v>1.0953644687370481</v>
      </c>
      <c r="J277" s="4">
        <v>1</v>
      </c>
    </row>
    <row r="278" spans="1:10" s="3" customFormat="1" ht="13.5" x14ac:dyDescent="0.2">
      <c r="A278" s="4" t="s">
        <v>1576</v>
      </c>
      <c r="B278" s="4">
        <v>1201441</v>
      </c>
      <c r="C278" s="4" t="s">
        <v>1577</v>
      </c>
      <c r="E278" s="5" t="s">
        <v>2474</v>
      </c>
      <c r="F278" s="3" t="s">
        <v>2318</v>
      </c>
      <c r="G278" s="4">
        <v>6.8796914923669235</v>
      </c>
      <c r="H278" s="4">
        <v>1.4241920410788711E-3</v>
      </c>
      <c r="I278" s="4">
        <v>1.0968380027182427</v>
      </c>
      <c r="J278" s="4">
        <v>1</v>
      </c>
    </row>
    <row r="279" spans="1:10" s="3" customFormat="1" ht="13.5" x14ac:dyDescent="0.2">
      <c r="A279" s="4" t="s">
        <v>1130</v>
      </c>
      <c r="B279" s="4">
        <v>1200799</v>
      </c>
      <c r="C279" s="4" t="s">
        <v>1131</v>
      </c>
      <c r="E279" s="5" t="s">
        <v>2032</v>
      </c>
      <c r="F279" s="3" t="s">
        <v>2318</v>
      </c>
      <c r="G279" s="4">
        <v>3.6131569195068489</v>
      </c>
      <c r="H279" s="4">
        <v>1.5295102631076985E-2</v>
      </c>
      <c r="I279" s="4">
        <v>1.1052064357183389</v>
      </c>
      <c r="J279" s="4">
        <v>1</v>
      </c>
    </row>
    <row r="280" spans="1:10" s="3" customFormat="1" ht="13.5" x14ac:dyDescent="0.2">
      <c r="A280" s="4" t="s">
        <v>1847</v>
      </c>
      <c r="B280" s="4">
        <v>1201983</v>
      </c>
      <c r="C280" s="4" t="s">
        <v>1848</v>
      </c>
      <c r="E280" s="3" t="s">
        <v>2081</v>
      </c>
      <c r="F280" s="3" t="s">
        <v>2321</v>
      </c>
      <c r="G280" s="4">
        <v>11.72166546583705</v>
      </c>
      <c r="H280" s="4">
        <v>4.8634506432328572E-13</v>
      </c>
      <c r="I280" s="4">
        <v>1.1068481929734599</v>
      </c>
      <c r="J280" s="4">
        <v>1</v>
      </c>
    </row>
    <row r="281" spans="1:10" s="3" customFormat="1" ht="13.5" x14ac:dyDescent="0.2">
      <c r="A281" s="4" t="s">
        <v>1126</v>
      </c>
      <c r="B281" s="4">
        <v>1200795</v>
      </c>
      <c r="C281" s="4" t="s">
        <v>1127</v>
      </c>
      <c r="E281" s="3" t="s">
        <v>2011</v>
      </c>
      <c r="F281" s="3" t="s">
        <v>2313</v>
      </c>
      <c r="G281" s="4">
        <v>2.6290914094039417</v>
      </c>
      <c r="H281" s="4">
        <v>3.7606670445787277E-2</v>
      </c>
      <c r="I281" s="4">
        <v>1.1068519077439474</v>
      </c>
      <c r="J281" s="4">
        <v>0.9749115157391578</v>
      </c>
    </row>
    <row r="282" spans="1:10" s="3" customFormat="1" ht="13.5" x14ac:dyDescent="0.2">
      <c r="A282" s="4" t="s">
        <v>406</v>
      </c>
      <c r="B282" s="4">
        <v>1199388</v>
      </c>
      <c r="C282" s="4" t="s">
        <v>407</v>
      </c>
      <c r="E282" s="5" t="s">
        <v>2371</v>
      </c>
      <c r="F282" s="3" t="s">
        <v>2343</v>
      </c>
      <c r="G282" s="4">
        <v>2.7736694591541231</v>
      </c>
      <c r="H282" s="4">
        <v>6.0461516125872514E-3</v>
      </c>
      <c r="I282" s="4">
        <v>1.1093320146543177</v>
      </c>
      <c r="J282" s="4">
        <v>0.90050216987277876</v>
      </c>
    </row>
    <row r="283" spans="1:10" s="3" customFormat="1" ht="13.5" x14ac:dyDescent="0.2">
      <c r="A283" s="4" t="s">
        <v>102</v>
      </c>
      <c r="B283" s="4">
        <v>1199037</v>
      </c>
      <c r="C283" s="4" t="s">
        <v>103</v>
      </c>
      <c r="E283" s="3" t="s">
        <v>2011</v>
      </c>
      <c r="F283" s="3" t="s">
        <v>2313</v>
      </c>
      <c r="G283" s="4">
        <v>12.28757502956524</v>
      </c>
      <c r="H283" s="4">
        <v>9.91832094209622E-3</v>
      </c>
      <c r="I283" s="4">
        <v>1.1114345602401996</v>
      </c>
      <c r="J283" s="4">
        <v>0.95935733010416402</v>
      </c>
    </row>
    <row r="284" spans="1:10" s="3" customFormat="1" ht="13.5" x14ac:dyDescent="0.2">
      <c r="A284" s="4" t="s">
        <v>1987</v>
      </c>
      <c r="B284" s="4">
        <v>1202241</v>
      </c>
      <c r="C284" s="4" t="s">
        <v>1988</v>
      </c>
      <c r="E284" s="5" t="s">
        <v>2334</v>
      </c>
      <c r="F284" s="3" t="s">
        <v>2449</v>
      </c>
      <c r="G284" s="4">
        <v>6.8795166021772776</v>
      </c>
      <c r="H284" s="4">
        <v>4.0706063909622444E-3</v>
      </c>
      <c r="I284" s="4">
        <v>1.1117215282651307</v>
      </c>
      <c r="J284" s="4">
        <v>1</v>
      </c>
    </row>
    <row r="285" spans="1:10" s="3" customFormat="1" ht="13.5" x14ac:dyDescent="0.2">
      <c r="A285" s="4" t="s">
        <v>1785</v>
      </c>
      <c r="B285" s="4">
        <v>1201824</v>
      </c>
      <c r="C285" s="4" t="s">
        <v>1786</v>
      </c>
      <c r="E285" s="5" t="s">
        <v>2496</v>
      </c>
      <c r="F285" s="3" t="s">
        <v>2321</v>
      </c>
      <c r="G285" s="4">
        <v>2.7811464501849086</v>
      </c>
      <c r="H285" s="4">
        <v>1.3271258130824894E-2</v>
      </c>
      <c r="I285" s="4">
        <v>1.1127202637154683</v>
      </c>
      <c r="J285" s="4">
        <v>1</v>
      </c>
    </row>
    <row r="286" spans="1:10" s="3" customFormat="1" ht="13.5" x14ac:dyDescent="0.2">
      <c r="A286" s="4" t="s">
        <v>1797</v>
      </c>
      <c r="B286" s="4">
        <v>1201870</v>
      </c>
      <c r="C286" s="4" t="s">
        <v>1798</v>
      </c>
      <c r="E286" s="5" t="s">
        <v>2096</v>
      </c>
      <c r="F286" s="3" t="s">
        <v>2315</v>
      </c>
      <c r="G286" s="4">
        <v>3.4144646324325048</v>
      </c>
      <c r="H286" s="4">
        <v>9.7781013640094799E-6</v>
      </c>
      <c r="I286" s="4">
        <v>1.1144538571357401</v>
      </c>
      <c r="J286" s="4">
        <v>0.97414020669680401</v>
      </c>
    </row>
    <row r="287" spans="1:10" s="3" customFormat="1" ht="13.5" x14ac:dyDescent="0.2">
      <c r="A287" s="4" t="s">
        <v>564</v>
      </c>
      <c r="B287" s="4">
        <v>1199710</v>
      </c>
      <c r="C287" s="4" t="s">
        <v>565</v>
      </c>
      <c r="E287" s="5" t="s">
        <v>2078</v>
      </c>
      <c r="F287" s="3" t="s">
        <v>2315</v>
      </c>
      <c r="G287" s="4">
        <v>8.7910941515334837</v>
      </c>
      <c r="H287" s="4">
        <v>5.7613143533138099E-4</v>
      </c>
      <c r="I287" s="4">
        <v>1.1233607572528785</v>
      </c>
      <c r="J287" s="4">
        <v>1</v>
      </c>
    </row>
    <row r="288" spans="1:10" s="3" customFormat="1" ht="13.5" x14ac:dyDescent="0.2">
      <c r="A288" s="4" t="s">
        <v>220</v>
      </c>
      <c r="B288" s="4">
        <v>1199198</v>
      </c>
      <c r="C288" s="4" t="s">
        <v>221</v>
      </c>
      <c r="E288" s="5" t="s">
        <v>2359</v>
      </c>
      <c r="F288" s="3" t="s">
        <v>2322</v>
      </c>
      <c r="G288" s="4">
        <v>3.0466273561715691</v>
      </c>
      <c r="H288" s="4">
        <v>3.1930263424627525E-3</v>
      </c>
      <c r="I288" s="4">
        <v>1.1240849999140752</v>
      </c>
      <c r="J288" s="4">
        <v>0.96430888923579994</v>
      </c>
    </row>
    <row r="289" spans="1:10" s="3" customFormat="1" ht="13.5" x14ac:dyDescent="0.2">
      <c r="A289" s="4" t="s">
        <v>1989</v>
      </c>
      <c r="B289" s="4">
        <v>1202242</v>
      </c>
      <c r="C289" s="4" t="s">
        <v>1990</v>
      </c>
      <c r="E289" s="3" t="s">
        <v>2011</v>
      </c>
      <c r="F289" s="3" t="s">
        <v>2313</v>
      </c>
      <c r="G289" s="4">
        <v>6.0979193410722123</v>
      </c>
      <c r="H289" s="4">
        <v>1.7224732995661963E-3</v>
      </c>
      <c r="I289" s="4">
        <v>1.12774147063966</v>
      </c>
      <c r="J289" s="4">
        <v>1</v>
      </c>
    </row>
    <row r="290" spans="1:10" s="3" customFormat="1" ht="13.5" x14ac:dyDescent="0.2">
      <c r="A290" s="4" t="s">
        <v>740</v>
      </c>
      <c r="B290" s="4">
        <v>1200125</v>
      </c>
      <c r="C290" s="4" t="s">
        <v>741</v>
      </c>
      <c r="E290" s="5" t="s">
        <v>2418</v>
      </c>
      <c r="F290" s="3" t="s">
        <v>2518</v>
      </c>
      <c r="G290" s="4">
        <v>2.4248568640110038</v>
      </c>
      <c r="H290" s="4">
        <v>3.1429467705455169E-2</v>
      </c>
      <c r="I290" s="4">
        <v>1.1327999371348347</v>
      </c>
      <c r="J290" s="4">
        <v>1</v>
      </c>
    </row>
    <row r="291" spans="1:10" s="3" customFormat="1" ht="13.5" x14ac:dyDescent="0.2">
      <c r="A291" s="4" t="s">
        <v>856</v>
      </c>
      <c r="B291" s="4">
        <v>1200293</v>
      </c>
      <c r="C291" s="4" t="s">
        <v>857</v>
      </c>
      <c r="E291" s="5" t="s">
        <v>2103</v>
      </c>
      <c r="F291" s="3" t="s">
        <v>2518</v>
      </c>
      <c r="G291" s="4">
        <v>5.2611011753734287</v>
      </c>
      <c r="H291" s="4">
        <v>1.0005354123257544E-3</v>
      </c>
      <c r="I291" s="4">
        <v>1.1343409265007292</v>
      </c>
      <c r="J291" s="4">
        <v>1</v>
      </c>
    </row>
    <row r="292" spans="1:10" s="3" customFormat="1" ht="13.5" x14ac:dyDescent="0.2">
      <c r="A292" s="4" t="s">
        <v>100</v>
      </c>
      <c r="B292" s="4">
        <v>1199036</v>
      </c>
      <c r="C292" s="4" t="s">
        <v>101</v>
      </c>
      <c r="E292" s="3" t="s">
        <v>2011</v>
      </c>
      <c r="F292" s="3" t="s">
        <v>2313</v>
      </c>
      <c r="G292" s="4">
        <v>15.623884210239563</v>
      </c>
      <c r="H292" s="4">
        <v>1.5614709883305544E-5</v>
      </c>
      <c r="I292" s="4">
        <v>1.1374611477162717</v>
      </c>
      <c r="J292" s="4">
        <v>0.99351624055790821</v>
      </c>
    </row>
    <row r="293" spans="1:10" s="3" customFormat="1" ht="13.5" x14ac:dyDescent="0.2">
      <c r="A293" s="4" t="s">
        <v>666</v>
      </c>
      <c r="B293" s="4">
        <v>1199974</v>
      </c>
      <c r="C293" s="4" t="s">
        <v>667</v>
      </c>
      <c r="E293" s="3" t="s">
        <v>2112</v>
      </c>
      <c r="F293" s="3" t="s">
        <v>2321</v>
      </c>
      <c r="G293" s="4">
        <v>5.3934340751833467</v>
      </c>
      <c r="H293" s="4">
        <v>5.2485045004963316E-8</v>
      </c>
      <c r="I293" s="4">
        <v>1.1375304412692688</v>
      </c>
      <c r="J293" s="4">
        <v>0.9877042490910003</v>
      </c>
    </row>
    <row r="294" spans="1:10" s="3" customFormat="1" ht="13.5" x14ac:dyDescent="0.2">
      <c r="A294" s="4" t="s">
        <v>1845</v>
      </c>
      <c r="B294" s="4">
        <v>1201982</v>
      </c>
      <c r="C294" s="4" t="s">
        <v>1846</v>
      </c>
      <c r="E294" s="3" t="s">
        <v>2017</v>
      </c>
      <c r="F294" s="3" t="s">
        <v>2315</v>
      </c>
      <c r="G294" s="4">
        <v>11.683719744255253</v>
      </c>
      <c r="H294" s="4">
        <v>4.0983112636506741E-12</v>
      </c>
      <c r="I294" s="4">
        <v>1.1413741769683794</v>
      </c>
      <c r="J294" s="4">
        <v>1</v>
      </c>
    </row>
    <row r="295" spans="1:10" s="3" customFormat="1" ht="13.5" x14ac:dyDescent="0.2">
      <c r="A295" s="4" t="s">
        <v>30</v>
      </c>
      <c r="B295" s="4">
        <v>1202329</v>
      </c>
      <c r="C295" s="4" t="s">
        <v>31</v>
      </c>
      <c r="E295" s="5" t="s">
        <v>2163</v>
      </c>
      <c r="F295" s="3" t="s">
        <v>2325</v>
      </c>
      <c r="G295" s="4">
        <v>4.4182190938824801</v>
      </c>
      <c r="H295" s="4">
        <v>4.2890634089729233E-4</v>
      </c>
      <c r="I295" s="4">
        <v>1.1413857398175962</v>
      </c>
      <c r="J295" s="4">
        <v>1</v>
      </c>
    </row>
    <row r="296" spans="1:10" s="3" customFormat="1" ht="13.5" x14ac:dyDescent="0.2">
      <c r="A296" s="4" t="s">
        <v>1540</v>
      </c>
      <c r="B296" s="4">
        <v>1201420</v>
      </c>
      <c r="C296" s="4" t="s">
        <v>1541</v>
      </c>
      <c r="E296" s="3" t="s">
        <v>2090</v>
      </c>
      <c r="F296" s="3" t="s">
        <v>2321</v>
      </c>
      <c r="G296" s="4">
        <v>7.8315276965667477</v>
      </c>
      <c r="H296" s="4">
        <v>5.7225522437211036E-7</v>
      </c>
      <c r="I296" s="4">
        <v>1.142310064542442</v>
      </c>
      <c r="J296" s="4">
        <v>1</v>
      </c>
    </row>
    <row r="297" spans="1:10" s="3" customFormat="1" ht="13.5" x14ac:dyDescent="0.2">
      <c r="A297" s="4" t="s">
        <v>1512</v>
      </c>
      <c r="B297" s="4">
        <v>1201395</v>
      </c>
      <c r="C297" s="4" t="s">
        <v>1513</v>
      </c>
      <c r="E297" s="3" t="s">
        <v>2118</v>
      </c>
      <c r="F297" s="3" t="s">
        <v>2316</v>
      </c>
      <c r="G297" s="4">
        <v>55.358773573190717</v>
      </c>
      <c r="H297" s="4">
        <v>6.3346315044701938E-15</v>
      </c>
      <c r="I297" s="4">
        <v>1.1430712149761941</v>
      </c>
      <c r="J297" s="4">
        <v>1</v>
      </c>
    </row>
    <row r="298" spans="1:10" s="3" customFormat="1" ht="13.5" x14ac:dyDescent="0.2">
      <c r="A298" s="4" t="s">
        <v>754</v>
      </c>
      <c r="B298" s="4">
        <v>1200136</v>
      </c>
      <c r="C298" s="4" t="s">
        <v>755</v>
      </c>
      <c r="E298" s="5" t="s">
        <v>2419</v>
      </c>
      <c r="F298" s="3" t="s">
        <v>2318</v>
      </c>
      <c r="G298" s="4">
        <v>4.9183906415939687</v>
      </c>
      <c r="H298" s="4">
        <v>1.4422508436092163E-2</v>
      </c>
      <c r="I298" s="4">
        <v>1.1475246863903841</v>
      </c>
      <c r="J298" s="4">
        <v>1</v>
      </c>
    </row>
    <row r="299" spans="1:10" s="3" customFormat="1" ht="13.5" x14ac:dyDescent="0.2">
      <c r="A299" s="4" t="s">
        <v>1542</v>
      </c>
      <c r="B299" s="4">
        <v>1201421</v>
      </c>
      <c r="C299" s="4" t="s">
        <v>1543</v>
      </c>
      <c r="E299" s="5" t="s">
        <v>2102</v>
      </c>
      <c r="F299" s="3" t="s">
        <v>2319</v>
      </c>
      <c r="G299" s="4">
        <v>5.3057310078279984</v>
      </c>
      <c r="H299" s="4">
        <v>6.5402902011559922E-5</v>
      </c>
      <c r="I299" s="4">
        <v>1.1485537978229359</v>
      </c>
      <c r="J299" s="4">
        <v>1</v>
      </c>
    </row>
    <row r="300" spans="1:10" s="3" customFormat="1" ht="13.5" x14ac:dyDescent="0.2">
      <c r="A300" s="4" t="s">
        <v>1837</v>
      </c>
      <c r="B300" s="4">
        <v>1201978</v>
      </c>
      <c r="C300" s="4" t="s">
        <v>1838</v>
      </c>
      <c r="E300" s="3" t="s">
        <v>2085</v>
      </c>
      <c r="F300" s="3" t="s">
        <v>2321</v>
      </c>
      <c r="G300" s="4">
        <v>11.779354523725919</v>
      </c>
      <c r="H300" s="4">
        <v>4.4595632157514536E-13</v>
      </c>
      <c r="I300" s="4">
        <v>1.1499933740987807</v>
      </c>
      <c r="J300" s="4">
        <v>1</v>
      </c>
    </row>
    <row r="301" spans="1:10" s="3" customFormat="1" ht="13.5" x14ac:dyDescent="0.2">
      <c r="A301" s="4" t="s">
        <v>858</v>
      </c>
      <c r="B301" s="4">
        <v>1200294</v>
      </c>
      <c r="C301" s="4" t="s">
        <v>859</v>
      </c>
      <c r="E301" s="3" t="s">
        <v>2011</v>
      </c>
      <c r="F301" s="3" t="s">
        <v>2313</v>
      </c>
      <c r="G301" s="4">
        <v>5.2902975243279435</v>
      </c>
      <c r="H301" s="4">
        <v>2.5543293879000606E-4</v>
      </c>
      <c r="I301" s="4">
        <v>1.1512273702899354</v>
      </c>
      <c r="J301" s="4">
        <v>1</v>
      </c>
    </row>
    <row r="302" spans="1:10" s="3" customFormat="1" ht="13.5" x14ac:dyDescent="0.2">
      <c r="A302" s="4" t="s">
        <v>742</v>
      </c>
      <c r="B302" s="4">
        <v>1200126</v>
      </c>
      <c r="C302" s="4" t="s">
        <v>743</v>
      </c>
      <c r="E302" s="5" t="s">
        <v>2102</v>
      </c>
      <c r="F302" s="3" t="s">
        <v>2318</v>
      </c>
      <c r="G302" s="4">
        <v>2.574002571526179</v>
      </c>
      <c r="H302" s="4">
        <v>2.3981747047966358E-2</v>
      </c>
      <c r="I302" s="4">
        <v>1.1519627913255452</v>
      </c>
      <c r="J302" s="4">
        <v>1</v>
      </c>
    </row>
    <row r="303" spans="1:10" s="3" customFormat="1" ht="13.5" x14ac:dyDescent="0.2">
      <c r="A303" s="4" t="s">
        <v>1929</v>
      </c>
      <c r="B303" s="4">
        <v>1202151</v>
      </c>
      <c r="C303" s="4" t="s">
        <v>1930</v>
      </c>
      <c r="E303" s="3" t="s">
        <v>2110</v>
      </c>
      <c r="F303" s="3" t="s">
        <v>2317</v>
      </c>
      <c r="G303" s="4">
        <v>5.9810060480483322</v>
      </c>
      <c r="H303" s="4">
        <v>2.6924056243500988E-4</v>
      </c>
      <c r="I303" s="4">
        <v>1.1562944779277711</v>
      </c>
      <c r="J303" s="4">
        <v>1</v>
      </c>
    </row>
    <row r="304" spans="1:10" s="3" customFormat="1" ht="13.5" x14ac:dyDescent="0.2">
      <c r="A304" s="4" t="s">
        <v>94</v>
      </c>
      <c r="B304" s="4">
        <v>1199033</v>
      </c>
      <c r="C304" s="4" t="s">
        <v>95</v>
      </c>
      <c r="E304" s="3" t="s">
        <v>2011</v>
      </c>
      <c r="F304" s="3" t="s">
        <v>2313</v>
      </c>
      <c r="G304" s="4">
        <v>4.8861982905040566</v>
      </c>
      <c r="H304" s="4">
        <v>7.7376123371325633E-5</v>
      </c>
      <c r="I304" s="4">
        <v>1.1574461888867742</v>
      </c>
      <c r="J304" s="4">
        <v>1</v>
      </c>
    </row>
    <row r="305" spans="1:10" s="3" customFormat="1" ht="13.5" x14ac:dyDescent="0.2">
      <c r="A305" s="4" t="s">
        <v>1787</v>
      </c>
      <c r="B305" s="4">
        <v>1201847</v>
      </c>
      <c r="C305" s="4" t="s">
        <v>1788</v>
      </c>
      <c r="E305" s="5" t="s">
        <v>2497</v>
      </c>
      <c r="F305" s="3" t="s">
        <v>2343</v>
      </c>
      <c r="G305" s="4">
        <v>3.3018495967032804</v>
      </c>
      <c r="H305" s="4">
        <v>1.8763381488367169E-2</v>
      </c>
      <c r="I305" s="4">
        <v>1.1587032870104186</v>
      </c>
      <c r="J305" s="4">
        <v>1</v>
      </c>
    </row>
    <row r="306" spans="1:10" s="3" customFormat="1" ht="13.5" x14ac:dyDescent="0.2">
      <c r="A306" s="4" t="s">
        <v>110</v>
      </c>
      <c r="B306" s="4">
        <v>1199042</v>
      </c>
      <c r="C306" s="4" t="s">
        <v>111</v>
      </c>
      <c r="E306" s="3" t="s">
        <v>2011</v>
      </c>
      <c r="F306" s="3" t="s">
        <v>2313</v>
      </c>
      <c r="G306" s="4">
        <v>7.5579863347597014</v>
      </c>
      <c r="H306" s="4">
        <v>1.2632737419455255E-2</v>
      </c>
      <c r="I306" s="4">
        <v>1.1595555583076829</v>
      </c>
      <c r="J306" s="4">
        <v>1</v>
      </c>
    </row>
    <row r="307" spans="1:10" s="3" customFormat="1" ht="13.5" x14ac:dyDescent="0.2">
      <c r="A307" s="4" t="s">
        <v>1869</v>
      </c>
      <c r="B307" s="4">
        <v>1202019</v>
      </c>
      <c r="C307" s="4" t="s">
        <v>1870</v>
      </c>
      <c r="E307" s="3" t="s">
        <v>2098</v>
      </c>
      <c r="F307" s="3" t="s">
        <v>2323</v>
      </c>
      <c r="G307" s="4">
        <v>8.8877928640384116</v>
      </c>
      <c r="H307" s="4">
        <v>1.5349335470455808E-9</v>
      </c>
      <c r="I307" s="4">
        <v>1.160779984333868</v>
      </c>
      <c r="J307" s="4">
        <v>0.99774807186604852</v>
      </c>
    </row>
    <row r="308" spans="1:10" s="3" customFormat="1" ht="13.5" x14ac:dyDescent="0.2">
      <c r="A308" s="4" t="s">
        <v>1504</v>
      </c>
      <c r="B308" s="4">
        <v>1201391</v>
      </c>
      <c r="C308" s="4" t="s">
        <v>1505</v>
      </c>
      <c r="E308" s="3" t="s">
        <v>2011</v>
      </c>
      <c r="F308" s="3" t="s">
        <v>2313</v>
      </c>
      <c r="G308" s="4">
        <v>37.231705619877694</v>
      </c>
      <c r="H308" s="4">
        <v>2.2020555984855611E-15</v>
      </c>
      <c r="I308" s="4">
        <v>1.1613792206694951</v>
      </c>
      <c r="J308" s="4">
        <v>1</v>
      </c>
    </row>
    <row r="309" spans="1:10" s="3" customFormat="1" ht="13.5" x14ac:dyDescent="0.2">
      <c r="A309" s="4" t="s">
        <v>206</v>
      </c>
      <c r="B309" s="4">
        <v>1199189</v>
      </c>
      <c r="C309" s="4" t="s">
        <v>207</v>
      </c>
      <c r="E309" s="5" t="s">
        <v>2355</v>
      </c>
      <c r="F309" s="3" t="s">
        <v>2322</v>
      </c>
      <c r="G309" s="4">
        <v>3.5310900518338038</v>
      </c>
      <c r="H309" s="4">
        <v>6.5252781385062315E-3</v>
      </c>
      <c r="I309" s="4">
        <v>1.162949719147369</v>
      </c>
      <c r="J309" s="4">
        <v>1</v>
      </c>
    </row>
    <row r="310" spans="1:10" s="3" customFormat="1" ht="13.5" x14ac:dyDescent="0.2">
      <c r="A310" s="4" t="s">
        <v>1558</v>
      </c>
      <c r="B310" s="4">
        <v>1201429</v>
      </c>
      <c r="C310" s="4" t="s">
        <v>1559</v>
      </c>
      <c r="E310" s="5" t="s">
        <v>2472</v>
      </c>
      <c r="F310" s="3" t="s">
        <v>2318</v>
      </c>
      <c r="G310" s="4">
        <v>2.7394417624555127</v>
      </c>
      <c r="H310" s="4">
        <v>2.4583315600510872E-2</v>
      </c>
      <c r="I310" s="4">
        <v>1.1668678741645728</v>
      </c>
      <c r="J310" s="4">
        <v>1</v>
      </c>
    </row>
    <row r="311" spans="1:10" s="3" customFormat="1" ht="13.5" x14ac:dyDescent="0.2">
      <c r="A311" s="4" t="s">
        <v>480</v>
      </c>
      <c r="B311" s="4">
        <v>1199583</v>
      </c>
      <c r="C311" s="4" t="s">
        <v>481</v>
      </c>
      <c r="E311" s="5" t="s">
        <v>2011</v>
      </c>
      <c r="F311" s="3" t="s">
        <v>2313</v>
      </c>
      <c r="G311" s="4">
        <v>3.1193882738303689</v>
      </c>
      <c r="H311" s="4">
        <v>1.633178469321862E-4</v>
      </c>
      <c r="I311" s="4">
        <v>1.1694711071520216</v>
      </c>
      <c r="J311" s="4">
        <v>0.99366416166196747</v>
      </c>
    </row>
    <row r="312" spans="1:10" s="3" customFormat="1" ht="13.5" x14ac:dyDescent="0.2">
      <c r="A312" s="4" t="s">
        <v>1613</v>
      </c>
      <c r="B312" s="4">
        <v>1201559</v>
      </c>
      <c r="C312" s="4" t="s">
        <v>1614</v>
      </c>
      <c r="E312" s="5" t="s">
        <v>2468</v>
      </c>
      <c r="F312" s="3" t="s">
        <v>2317</v>
      </c>
      <c r="G312" s="4">
        <v>2.3255702046095825</v>
      </c>
      <c r="H312" s="4">
        <v>4.8869844108603504E-2</v>
      </c>
      <c r="I312" s="4">
        <v>1.169742270308292</v>
      </c>
      <c r="J312" s="4">
        <v>0.99859028695786767</v>
      </c>
    </row>
    <row r="313" spans="1:10" s="3" customFormat="1" ht="13.5" x14ac:dyDescent="0.2">
      <c r="A313" s="4" t="s">
        <v>1508</v>
      </c>
      <c r="B313" s="4">
        <v>1201393</v>
      </c>
      <c r="C313" s="4" t="s">
        <v>1509</v>
      </c>
      <c r="E313" s="3" t="s">
        <v>2011</v>
      </c>
      <c r="F313" s="3" t="s">
        <v>2313</v>
      </c>
      <c r="G313" s="4">
        <v>36.616827742838801</v>
      </c>
      <c r="H313" s="4">
        <v>3.9357677375150185E-8</v>
      </c>
      <c r="I313" s="4">
        <v>1.171518327874048</v>
      </c>
      <c r="J313" s="4">
        <v>1</v>
      </c>
    </row>
    <row r="314" spans="1:10" s="3" customFormat="1" ht="13.5" x14ac:dyDescent="0.2">
      <c r="A314" s="4" t="s">
        <v>1572</v>
      </c>
      <c r="B314" s="4">
        <v>1201439</v>
      </c>
      <c r="C314" s="4" t="s">
        <v>1573</v>
      </c>
      <c r="E314" s="5" t="s">
        <v>2089</v>
      </c>
      <c r="F314" s="3" t="s">
        <v>2517</v>
      </c>
      <c r="G314" s="4">
        <v>8.4345364266390117</v>
      </c>
      <c r="H314" s="4">
        <v>4.5332222638114433E-4</v>
      </c>
      <c r="I314" s="4">
        <v>1.1763480140393805</v>
      </c>
      <c r="J314" s="4">
        <v>1</v>
      </c>
    </row>
    <row r="315" spans="1:10" s="3" customFormat="1" ht="13.5" x14ac:dyDescent="0.2">
      <c r="A315" s="4" t="s">
        <v>1807</v>
      </c>
      <c r="B315" s="4">
        <v>1201890</v>
      </c>
      <c r="C315" s="4" t="s">
        <v>1808</v>
      </c>
      <c r="E315" s="5" t="s">
        <v>2500</v>
      </c>
      <c r="F315" s="3" t="s">
        <v>2321</v>
      </c>
      <c r="G315" s="4">
        <v>3.3475319257970018</v>
      </c>
      <c r="H315" s="4">
        <v>4.4547819691963364E-2</v>
      </c>
      <c r="I315" s="4">
        <v>1.1831818192091887</v>
      </c>
      <c r="J315" s="4">
        <v>1</v>
      </c>
    </row>
    <row r="316" spans="1:10" s="3" customFormat="1" ht="13.5" x14ac:dyDescent="0.2">
      <c r="A316" s="4" t="s">
        <v>574</v>
      </c>
      <c r="B316" s="4">
        <v>1199726</v>
      </c>
      <c r="C316" s="4" t="s">
        <v>575</v>
      </c>
      <c r="E316" s="5" t="s">
        <v>2011</v>
      </c>
      <c r="F316" s="3" t="s">
        <v>2313</v>
      </c>
      <c r="G316" s="4">
        <v>3.2666911458805412</v>
      </c>
      <c r="H316" s="4">
        <v>3.3038751313254282E-2</v>
      </c>
      <c r="I316" s="4">
        <v>1.1863114105586376</v>
      </c>
      <c r="J316" s="4">
        <v>1</v>
      </c>
    </row>
    <row r="317" spans="1:10" s="3" customFormat="1" ht="13.5" x14ac:dyDescent="0.2">
      <c r="A317" s="4" t="s">
        <v>20</v>
      </c>
      <c r="B317" s="4">
        <v>1202317</v>
      </c>
      <c r="C317" s="4" t="s">
        <v>21</v>
      </c>
      <c r="E317" s="5" t="s">
        <v>2011</v>
      </c>
      <c r="F317" s="3" t="s">
        <v>2313</v>
      </c>
      <c r="G317" s="4">
        <v>4.6287016315502187</v>
      </c>
      <c r="H317" s="4">
        <v>1.2112728629157299E-2</v>
      </c>
      <c r="I317" s="4">
        <v>1.1891032746271342</v>
      </c>
      <c r="J317" s="4">
        <v>1</v>
      </c>
    </row>
    <row r="318" spans="1:10" s="3" customFormat="1" ht="13.5" x14ac:dyDescent="0.2">
      <c r="A318" s="4" t="s">
        <v>96</v>
      </c>
      <c r="B318" s="4">
        <v>1199034</v>
      </c>
      <c r="C318" s="4" t="s">
        <v>97</v>
      </c>
      <c r="E318" s="3" t="s">
        <v>2011</v>
      </c>
      <c r="F318" s="3" t="s">
        <v>2313</v>
      </c>
      <c r="G318" s="4">
        <v>2.8673655660153057</v>
      </c>
      <c r="H318" s="4">
        <v>2.4269370799880164E-2</v>
      </c>
      <c r="I318" s="4">
        <v>1.1899439436649804</v>
      </c>
      <c r="J318" s="4">
        <v>1</v>
      </c>
    </row>
    <row r="319" spans="1:10" s="3" customFormat="1" ht="13.5" x14ac:dyDescent="0.2">
      <c r="A319" s="4" t="s">
        <v>1779</v>
      </c>
      <c r="B319" s="4">
        <v>1201806</v>
      </c>
      <c r="C319" s="4" t="s">
        <v>1780</v>
      </c>
      <c r="D319" s="3" t="s">
        <v>2007</v>
      </c>
      <c r="E319" s="3" t="s">
        <v>2075</v>
      </c>
      <c r="F319" s="3" t="s">
        <v>2317</v>
      </c>
      <c r="G319" s="4">
        <v>4.0214197420220508</v>
      </c>
      <c r="H319" s="4">
        <v>1.1354607561714176E-6</v>
      </c>
      <c r="I319" s="4">
        <v>1.1930041396242508</v>
      </c>
      <c r="J319" s="4">
        <v>1</v>
      </c>
    </row>
    <row r="320" spans="1:10" s="3" customFormat="1" ht="13.5" x14ac:dyDescent="0.2">
      <c r="A320" s="4" t="s">
        <v>1574</v>
      </c>
      <c r="B320" s="4">
        <v>1201440</v>
      </c>
      <c r="C320" s="4" t="s">
        <v>1575</v>
      </c>
      <c r="E320" s="5" t="s">
        <v>2473</v>
      </c>
      <c r="F320" s="3" t="s">
        <v>2321</v>
      </c>
      <c r="G320" s="4">
        <v>7.6266423949104265</v>
      </c>
      <c r="H320" s="4">
        <v>1.7649387909197125E-3</v>
      </c>
      <c r="I320" s="4">
        <v>1.1935135677893303</v>
      </c>
      <c r="J320" s="4">
        <v>1</v>
      </c>
    </row>
    <row r="321" spans="1:10" s="3" customFormat="1" ht="13.5" x14ac:dyDescent="0.2">
      <c r="A321" s="4" t="s">
        <v>1048</v>
      </c>
      <c r="B321" s="4">
        <v>1200610</v>
      </c>
      <c r="C321" s="4" t="s">
        <v>1049</v>
      </c>
      <c r="E321" s="5" t="s">
        <v>2074</v>
      </c>
      <c r="F321" s="3" t="s">
        <v>2343</v>
      </c>
      <c r="G321" s="4">
        <v>4.4688910298562696</v>
      </c>
      <c r="H321" s="4">
        <v>2.6597236200532399E-5</v>
      </c>
      <c r="I321" s="4">
        <v>1.1941346777775577</v>
      </c>
      <c r="J321" s="4">
        <v>1</v>
      </c>
    </row>
    <row r="322" spans="1:10" s="3" customFormat="1" ht="13.5" x14ac:dyDescent="0.2">
      <c r="A322" s="4" t="s">
        <v>1901</v>
      </c>
      <c r="B322" s="4">
        <v>1202070</v>
      </c>
      <c r="C322" s="4" t="s">
        <v>1902</v>
      </c>
      <c r="E322" s="5" t="s">
        <v>2507</v>
      </c>
      <c r="F322" s="3" t="s">
        <v>2321</v>
      </c>
      <c r="G322" s="4">
        <v>2.7984182117869922</v>
      </c>
      <c r="H322" s="4">
        <v>3.7524393693589221E-3</v>
      </c>
      <c r="I322" s="4">
        <v>1.1972382845475256</v>
      </c>
      <c r="J322" s="4">
        <v>1</v>
      </c>
    </row>
    <row r="323" spans="1:10" s="3" customFormat="1" ht="13.5" x14ac:dyDescent="0.2">
      <c r="A323" s="4" t="s">
        <v>350</v>
      </c>
      <c r="B323" s="4">
        <v>1199302</v>
      </c>
      <c r="C323" s="4" t="s">
        <v>351</v>
      </c>
      <c r="E323" s="3" t="s">
        <v>2011</v>
      </c>
      <c r="F323" s="3" t="s">
        <v>2313</v>
      </c>
      <c r="G323" s="4">
        <v>16.265458495129039</v>
      </c>
      <c r="H323" s="4">
        <v>7.4554412293733096E-13</v>
      </c>
      <c r="I323" s="4">
        <v>1.2007794154935272</v>
      </c>
      <c r="J323" s="4">
        <v>1</v>
      </c>
    </row>
    <row r="324" spans="1:10" s="3" customFormat="1" ht="13.5" x14ac:dyDescent="0.2">
      <c r="A324" s="4" t="s">
        <v>1578</v>
      </c>
      <c r="B324" s="4">
        <v>1201442</v>
      </c>
      <c r="C324" s="4" t="s">
        <v>1579</v>
      </c>
      <c r="E324" s="5" t="s">
        <v>2475</v>
      </c>
      <c r="F324" s="3" t="s">
        <v>2321</v>
      </c>
      <c r="G324" s="4">
        <v>4.1503496641502826</v>
      </c>
      <c r="H324" s="4">
        <v>1.9863669304569408E-2</v>
      </c>
      <c r="I324" s="4">
        <v>1.2068119824082932</v>
      </c>
      <c r="J324" s="4">
        <v>1</v>
      </c>
    </row>
    <row r="325" spans="1:10" s="3" customFormat="1" ht="13.5" x14ac:dyDescent="0.2">
      <c r="A325" s="4" t="s">
        <v>662</v>
      </c>
      <c r="B325" s="4">
        <v>1199972</v>
      </c>
      <c r="C325" s="4" t="s">
        <v>663</v>
      </c>
      <c r="E325" s="3" t="s">
        <v>2115</v>
      </c>
      <c r="F325" s="3" t="s">
        <v>2321</v>
      </c>
      <c r="G325" s="4">
        <v>9.220119300653618</v>
      </c>
      <c r="H325" s="4">
        <v>4.9528486529062092E-9</v>
      </c>
      <c r="I325" s="4">
        <v>1.2068176880203996</v>
      </c>
      <c r="J325" s="4">
        <v>1</v>
      </c>
    </row>
    <row r="326" spans="1:10" s="3" customFormat="1" ht="13.5" x14ac:dyDescent="0.2">
      <c r="A326" s="4" t="s">
        <v>104</v>
      </c>
      <c r="B326" s="4">
        <v>1199039</v>
      </c>
      <c r="C326" s="4" t="s">
        <v>105</v>
      </c>
      <c r="E326" s="3" t="s">
        <v>2011</v>
      </c>
      <c r="F326" s="3" t="s">
        <v>2313</v>
      </c>
      <c r="G326" s="4">
        <v>4.8673944986621036</v>
      </c>
      <c r="H326" s="4">
        <v>8.311911432002406E-3</v>
      </c>
      <c r="I326" s="4">
        <v>1.2097176405437788</v>
      </c>
      <c r="J326" s="4">
        <v>1</v>
      </c>
    </row>
    <row r="327" spans="1:10" s="3" customFormat="1" ht="13.5" x14ac:dyDescent="0.2">
      <c r="A327" s="4" t="s">
        <v>464</v>
      </c>
      <c r="B327" s="4">
        <v>1199548</v>
      </c>
      <c r="C327" s="4" t="s">
        <v>465</v>
      </c>
      <c r="E327" s="5" t="s">
        <v>2011</v>
      </c>
      <c r="F327" s="3" t="s">
        <v>2313</v>
      </c>
      <c r="G327" s="4">
        <v>2.7908487346415951</v>
      </c>
      <c r="H327" s="4">
        <v>2.2340419455103233E-2</v>
      </c>
      <c r="I327" s="4">
        <v>1.2125588081161989</v>
      </c>
      <c r="J327" s="4">
        <v>1</v>
      </c>
    </row>
    <row r="328" spans="1:10" s="3" customFormat="1" ht="13.5" x14ac:dyDescent="0.2">
      <c r="A328" s="4" t="s">
        <v>862</v>
      </c>
      <c r="B328" s="4">
        <v>1200296</v>
      </c>
      <c r="C328" s="4" t="s">
        <v>863</v>
      </c>
      <c r="E328" s="3" t="s">
        <v>2123</v>
      </c>
      <c r="F328" s="3" t="s">
        <v>2518</v>
      </c>
      <c r="G328" s="4">
        <v>5.6357195255708339</v>
      </c>
      <c r="H328" s="4">
        <v>6.402942008876154E-5</v>
      </c>
      <c r="I328" s="4">
        <v>1.2180423930228039</v>
      </c>
      <c r="J328" s="4">
        <v>1</v>
      </c>
    </row>
    <row r="329" spans="1:10" s="3" customFormat="1" ht="13.5" x14ac:dyDescent="0.2">
      <c r="A329" s="4" t="s">
        <v>1835</v>
      </c>
      <c r="B329" s="4">
        <v>1201977</v>
      </c>
      <c r="C329" s="4" t="s">
        <v>1836</v>
      </c>
      <c r="E329" s="3" t="s">
        <v>2082</v>
      </c>
      <c r="F329" s="3" t="s">
        <v>2321</v>
      </c>
      <c r="G329" s="4">
        <v>15.397785108203145</v>
      </c>
      <c r="H329" s="4">
        <v>3.3588068718751299E-16</v>
      </c>
      <c r="I329" s="4">
        <v>1.2203704205448451</v>
      </c>
      <c r="J329" s="4">
        <v>1</v>
      </c>
    </row>
    <row r="330" spans="1:10" s="3" customFormat="1" ht="13.5" x14ac:dyDescent="0.2">
      <c r="A330" s="4" t="s">
        <v>1030</v>
      </c>
      <c r="B330" s="4">
        <v>1200599</v>
      </c>
      <c r="C330" s="4" t="s">
        <v>1031</v>
      </c>
      <c r="E330" s="3" t="s">
        <v>2052</v>
      </c>
      <c r="F330" s="3" t="s">
        <v>2318</v>
      </c>
      <c r="G330" s="4">
        <v>14.610817076535263</v>
      </c>
      <c r="H330" s="4">
        <v>8.2091255153312078E-18</v>
      </c>
      <c r="I330" s="4">
        <v>1.2223812019188565</v>
      </c>
      <c r="J330" s="4">
        <v>1</v>
      </c>
    </row>
    <row r="331" spans="1:10" s="3" customFormat="1" ht="13.5" x14ac:dyDescent="0.2">
      <c r="A331" s="4" t="s">
        <v>1016</v>
      </c>
      <c r="B331" s="4">
        <v>1200556</v>
      </c>
      <c r="C331" s="4" t="s">
        <v>1017</v>
      </c>
      <c r="E331" s="3" t="s">
        <v>2093</v>
      </c>
      <c r="F331" s="3" t="s">
        <v>2321</v>
      </c>
      <c r="G331" s="4">
        <v>43.052854763196869</v>
      </c>
      <c r="H331" s="4">
        <v>3.611781958861893E-14</v>
      </c>
      <c r="I331" s="4">
        <v>1.2318749422972513</v>
      </c>
      <c r="J331" s="4">
        <v>1</v>
      </c>
    </row>
    <row r="332" spans="1:10" s="3" customFormat="1" ht="13.5" x14ac:dyDescent="0.2">
      <c r="A332" s="4" t="s">
        <v>1564</v>
      </c>
      <c r="B332" s="4">
        <v>1201434</v>
      </c>
      <c r="C332" s="4" t="s">
        <v>1565</v>
      </c>
      <c r="E332" s="5" t="s">
        <v>2047</v>
      </c>
      <c r="F332" s="3" t="s">
        <v>2315</v>
      </c>
      <c r="G332" s="4">
        <v>4.0923772714790285</v>
      </c>
      <c r="H332" s="4">
        <v>6.2401050646675616E-4</v>
      </c>
      <c r="I332" s="4">
        <v>1.2322547295040629</v>
      </c>
      <c r="J332" s="4">
        <v>1</v>
      </c>
    </row>
    <row r="333" spans="1:10" s="3" customFormat="1" ht="13.5" x14ac:dyDescent="0.2">
      <c r="A333" s="4" t="s">
        <v>24</v>
      </c>
      <c r="B333" s="4">
        <v>1202326</v>
      </c>
      <c r="C333" s="4" t="s">
        <v>25</v>
      </c>
      <c r="E333" s="3" t="s">
        <v>2131</v>
      </c>
      <c r="F333" s="3" t="s">
        <v>2449</v>
      </c>
      <c r="G333" s="4">
        <v>40.4735192914546</v>
      </c>
      <c r="H333" s="4">
        <v>1.0843225174754316E-18</v>
      </c>
      <c r="I333" s="4">
        <v>1.2329507157189774</v>
      </c>
      <c r="J333" s="4">
        <v>1</v>
      </c>
    </row>
    <row r="334" spans="1:10" s="3" customFormat="1" ht="13.5" x14ac:dyDescent="0.2">
      <c r="A334" s="4" t="s">
        <v>130</v>
      </c>
      <c r="B334" s="4">
        <v>1199098</v>
      </c>
      <c r="C334" s="4" t="s">
        <v>131</v>
      </c>
      <c r="E334" s="5" t="s">
        <v>2344</v>
      </c>
      <c r="F334" s="3" t="s">
        <v>2343</v>
      </c>
      <c r="G334" s="4">
        <v>2.4823958068458567</v>
      </c>
      <c r="H334" s="4">
        <v>3.6415089306818138E-2</v>
      </c>
      <c r="I334" s="4">
        <v>1.2334744284326591</v>
      </c>
      <c r="J334" s="4">
        <v>1</v>
      </c>
    </row>
    <row r="335" spans="1:10" s="3" customFormat="1" ht="13.5" x14ac:dyDescent="0.2">
      <c r="A335" s="4" t="s">
        <v>54</v>
      </c>
      <c r="B335" s="4">
        <v>1198980</v>
      </c>
      <c r="C335" s="4" t="s">
        <v>55</v>
      </c>
      <c r="E335" s="5" t="s">
        <v>2011</v>
      </c>
      <c r="F335" s="3" t="s">
        <v>2313</v>
      </c>
      <c r="G335" s="4">
        <v>2.9800837684288322</v>
      </c>
      <c r="H335" s="4">
        <v>3.5033103102374381E-3</v>
      </c>
      <c r="I335" s="4">
        <v>1.2337886779207063</v>
      </c>
      <c r="J335" s="4">
        <v>1</v>
      </c>
    </row>
    <row r="336" spans="1:10" s="3" customFormat="1" ht="13.5" x14ac:dyDescent="0.2">
      <c r="A336" s="4" t="s">
        <v>1388</v>
      </c>
      <c r="B336" s="4">
        <v>1201113</v>
      </c>
      <c r="C336" s="4" t="s">
        <v>1389</v>
      </c>
      <c r="E336" s="3" t="s">
        <v>2128</v>
      </c>
      <c r="F336" s="3" t="s">
        <v>2316</v>
      </c>
      <c r="G336" s="4">
        <v>5.7211900213986846</v>
      </c>
      <c r="H336" s="4">
        <v>9.1185838139744716E-5</v>
      </c>
      <c r="I336" s="4">
        <v>1.2362749972291309</v>
      </c>
      <c r="J336" s="4">
        <v>1</v>
      </c>
    </row>
    <row r="337" spans="1:10" s="3" customFormat="1" ht="13.5" x14ac:dyDescent="0.2">
      <c r="A337" s="4" t="s">
        <v>6</v>
      </c>
      <c r="B337" s="4">
        <v>1202270</v>
      </c>
      <c r="C337" s="4" t="s">
        <v>7</v>
      </c>
      <c r="E337" s="5" t="s">
        <v>2331</v>
      </c>
      <c r="F337" s="3" t="s">
        <v>2325</v>
      </c>
      <c r="G337" s="4">
        <v>3.0050358601635931</v>
      </c>
      <c r="H337" s="4">
        <v>3.9369590622168028E-2</v>
      </c>
      <c r="I337" s="4">
        <v>1.2659044125293253</v>
      </c>
      <c r="J337" s="4">
        <v>1</v>
      </c>
    </row>
    <row r="338" spans="1:10" s="3" customFormat="1" ht="13.5" x14ac:dyDescent="0.2">
      <c r="A338" s="4" t="s">
        <v>1849</v>
      </c>
      <c r="B338" s="4">
        <v>1201984</v>
      </c>
      <c r="C338" s="4" t="s">
        <v>1850</v>
      </c>
      <c r="E338" s="3" t="s">
        <v>2106</v>
      </c>
      <c r="F338" s="3" t="s">
        <v>2519</v>
      </c>
      <c r="G338" s="4">
        <v>8.2866489900344256</v>
      </c>
      <c r="H338" s="4">
        <v>4.6317497201764598E-9</v>
      </c>
      <c r="I338" s="4">
        <v>1.2669055376579985</v>
      </c>
      <c r="J338" s="4">
        <v>1</v>
      </c>
    </row>
    <row r="339" spans="1:10" s="3" customFormat="1" ht="13.5" x14ac:dyDescent="0.2">
      <c r="A339" s="4" t="s">
        <v>860</v>
      </c>
      <c r="B339" s="4">
        <v>1200295</v>
      </c>
      <c r="C339" s="4" t="s">
        <v>861</v>
      </c>
      <c r="E339" s="5" t="s">
        <v>2123</v>
      </c>
      <c r="F339" s="3" t="s">
        <v>2518</v>
      </c>
      <c r="G339" s="4">
        <v>4.168378439850871</v>
      </c>
      <c r="H339" s="4">
        <v>1.8330570736450644E-3</v>
      </c>
      <c r="I339" s="4">
        <v>1.2775365549956186</v>
      </c>
      <c r="J339" s="4">
        <v>1</v>
      </c>
    </row>
    <row r="340" spans="1:10" s="3" customFormat="1" ht="13.5" x14ac:dyDescent="0.2">
      <c r="A340" s="4" t="s">
        <v>1046</v>
      </c>
      <c r="B340" s="4">
        <v>1200609</v>
      </c>
      <c r="C340" s="4" t="s">
        <v>1047</v>
      </c>
      <c r="E340" s="5" t="s">
        <v>2086</v>
      </c>
      <c r="F340" s="3" t="s">
        <v>2343</v>
      </c>
      <c r="G340" s="4">
        <v>4.5139540461904257</v>
      </c>
      <c r="H340" s="4">
        <v>6.2856447449869748E-6</v>
      </c>
      <c r="I340" s="4">
        <v>1.2799177753561597</v>
      </c>
      <c r="J340" s="4">
        <v>1</v>
      </c>
    </row>
    <row r="341" spans="1:10" s="3" customFormat="1" ht="13.5" x14ac:dyDescent="0.2">
      <c r="A341" s="4" t="s">
        <v>374</v>
      </c>
      <c r="B341" s="4">
        <v>1199323</v>
      </c>
      <c r="C341" s="4" t="s">
        <v>375</v>
      </c>
      <c r="E341" s="3" t="s">
        <v>2117</v>
      </c>
      <c r="F341" s="3" t="s">
        <v>2318</v>
      </c>
      <c r="G341" s="4">
        <v>4.0535346483829429</v>
      </c>
      <c r="H341" s="4">
        <v>9.4969258195731777E-7</v>
      </c>
      <c r="I341" s="4">
        <v>1.2825979605295985</v>
      </c>
      <c r="J341" s="4">
        <v>1</v>
      </c>
    </row>
    <row r="342" spans="1:10" s="3" customFormat="1" ht="13.5" x14ac:dyDescent="0.2">
      <c r="A342" s="4" t="s">
        <v>448</v>
      </c>
      <c r="B342" s="4">
        <v>1199514</v>
      </c>
      <c r="C342" s="4" t="s">
        <v>449</v>
      </c>
      <c r="E342" s="3" t="s">
        <v>2011</v>
      </c>
      <c r="F342" s="3" t="s">
        <v>2313</v>
      </c>
      <c r="G342" s="4">
        <v>23.69833060906091</v>
      </c>
      <c r="H342" s="4">
        <v>1.5075394636666288E-3</v>
      </c>
      <c r="I342" s="4">
        <v>1.2844085615374516</v>
      </c>
      <c r="J342" s="4">
        <v>1</v>
      </c>
    </row>
    <row r="343" spans="1:10" s="3" customFormat="1" ht="13.5" x14ac:dyDescent="0.2">
      <c r="A343" s="4" t="s">
        <v>1566</v>
      </c>
      <c r="B343" s="4">
        <v>1201435</v>
      </c>
      <c r="C343" s="4" t="s">
        <v>1567</v>
      </c>
      <c r="E343" s="5" t="s">
        <v>2072</v>
      </c>
      <c r="F343" s="3" t="s">
        <v>2323</v>
      </c>
      <c r="G343" s="4">
        <v>7.7505927850904461</v>
      </c>
      <c r="H343" s="4">
        <v>5.8003892471568301E-3</v>
      </c>
      <c r="I343" s="4">
        <v>1.2867412072417823</v>
      </c>
      <c r="J343" s="4">
        <v>1</v>
      </c>
    </row>
    <row r="344" spans="1:10" s="3" customFormat="1" ht="13.5" x14ac:dyDescent="0.2">
      <c r="A344" s="4" t="s">
        <v>1851</v>
      </c>
      <c r="B344" s="4">
        <v>1201985</v>
      </c>
      <c r="C344" s="4" t="s">
        <v>1852</v>
      </c>
      <c r="E344" s="3" t="s">
        <v>2120</v>
      </c>
      <c r="F344" s="3" t="s">
        <v>2321</v>
      </c>
      <c r="G344" s="4">
        <v>6.9827286690734534</v>
      </c>
      <c r="H344" s="4">
        <v>1.3079136645867819E-7</v>
      </c>
      <c r="I344" s="4">
        <v>1.2877219982207406</v>
      </c>
      <c r="J344" s="4">
        <v>1</v>
      </c>
    </row>
    <row r="345" spans="1:10" s="3" customFormat="1" ht="13.5" x14ac:dyDescent="0.2">
      <c r="A345" s="4" t="s">
        <v>1801</v>
      </c>
      <c r="B345" s="4">
        <v>1201876</v>
      </c>
      <c r="C345" s="4" t="s">
        <v>1802</v>
      </c>
      <c r="E345" s="5" t="s">
        <v>2078</v>
      </c>
      <c r="F345" s="3" t="s">
        <v>2322</v>
      </c>
      <c r="G345" s="4">
        <v>3.0052011072426925</v>
      </c>
      <c r="H345" s="4">
        <v>4.0676204308091442E-2</v>
      </c>
      <c r="I345" s="4">
        <v>1.2901396205862192</v>
      </c>
      <c r="J345" s="4">
        <v>1</v>
      </c>
    </row>
    <row r="346" spans="1:10" s="3" customFormat="1" ht="13.5" x14ac:dyDescent="0.2">
      <c r="A346" s="4" t="s">
        <v>232</v>
      </c>
      <c r="B346" s="4">
        <v>1199210</v>
      </c>
      <c r="C346" s="4" t="s">
        <v>233</v>
      </c>
      <c r="E346" s="3" t="s">
        <v>2017</v>
      </c>
      <c r="F346" s="3" t="s">
        <v>2315</v>
      </c>
      <c r="G346" s="4">
        <v>35.469833371212452</v>
      </c>
      <c r="H346" s="4">
        <v>1.3525413380715081E-15</v>
      </c>
      <c r="I346" s="4">
        <v>1.2902370218168639</v>
      </c>
      <c r="J346" s="4">
        <v>1</v>
      </c>
    </row>
    <row r="347" spans="1:10" s="3" customFormat="1" ht="13.5" x14ac:dyDescent="0.2">
      <c r="A347" s="4" t="s">
        <v>106</v>
      </c>
      <c r="B347" s="4">
        <v>1199040</v>
      </c>
      <c r="C347" s="4" t="s">
        <v>107</v>
      </c>
      <c r="E347" s="5" t="s">
        <v>2118</v>
      </c>
      <c r="F347" s="3" t="s">
        <v>2316</v>
      </c>
      <c r="G347" s="4">
        <v>8.0560225445923432</v>
      </c>
      <c r="H347" s="4">
        <v>1.0440875568886671E-3</v>
      </c>
      <c r="I347" s="4">
        <v>1.2913800617649926</v>
      </c>
      <c r="J347" s="4">
        <v>1</v>
      </c>
    </row>
    <row r="348" spans="1:10" s="3" customFormat="1" ht="13.5" x14ac:dyDescent="0.2">
      <c r="A348" s="4" t="s">
        <v>1881</v>
      </c>
      <c r="B348" s="4">
        <v>1202029</v>
      </c>
      <c r="C348" s="4" t="s">
        <v>1882</v>
      </c>
      <c r="E348" s="3" t="s">
        <v>2264</v>
      </c>
      <c r="F348" s="3" t="s">
        <v>2318</v>
      </c>
      <c r="G348" s="4">
        <v>4.8845601884039223</v>
      </c>
      <c r="H348" s="4">
        <v>5.1469980069856378E-5</v>
      </c>
      <c r="I348" s="4">
        <v>1.292483600551855</v>
      </c>
      <c r="J348" s="4">
        <v>1</v>
      </c>
    </row>
    <row r="349" spans="1:10" s="3" customFormat="1" ht="13.5" x14ac:dyDescent="0.2">
      <c r="A349" s="4" t="s">
        <v>580</v>
      </c>
      <c r="B349" s="4">
        <v>1199765</v>
      </c>
      <c r="C349" s="4" t="s">
        <v>581</v>
      </c>
      <c r="E349" s="5" t="s">
        <v>2363</v>
      </c>
      <c r="F349" s="3" t="s">
        <v>2322</v>
      </c>
      <c r="G349" s="4">
        <v>2.3406257571027522</v>
      </c>
      <c r="H349" s="4">
        <v>1.7417453226651353E-2</v>
      </c>
      <c r="I349" s="4">
        <v>1.302324064558408</v>
      </c>
      <c r="J349" s="4">
        <v>1</v>
      </c>
    </row>
    <row r="350" spans="1:10" s="3" customFormat="1" ht="13.5" x14ac:dyDescent="0.2">
      <c r="A350" s="4" t="s">
        <v>1853</v>
      </c>
      <c r="B350" s="4">
        <v>1201986</v>
      </c>
      <c r="C350" s="4" t="s">
        <v>1854</v>
      </c>
      <c r="E350" s="5" t="s">
        <v>2374</v>
      </c>
      <c r="F350" s="3" t="s">
        <v>2317</v>
      </c>
      <c r="G350" s="4">
        <v>3.4129474915557134</v>
      </c>
      <c r="H350" s="4">
        <v>5.5604901489503585E-3</v>
      </c>
      <c r="I350" s="4">
        <v>1.3130688991176602</v>
      </c>
      <c r="J350" s="4">
        <v>1</v>
      </c>
    </row>
    <row r="351" spans="1:10" s="3" customFormat="1" ht="13.5" x14ac:dyDescent="0.2">
      <c r="A351" s="4" t="s">
        <v>1554</v>
      </c>
      <c r="B351" s="4">
        <v>1201427</v>
      </c>
      <c r="C351" s="4" t="s">
        <v>1555</v>
      </c>
      <c r="E351" s="5" t="s">
        <v>2011</v>
      </c>
      <c r="F351" s="3" t="s">
        <v>2313</v>
      </c>
      <c r="G351" s="4">
        <v>2.7575776223487543</v>
      </c>
      <c r="H351" s="4">
        <v>3.648759921712523E-2</v>
      </c>
      <c r="I351" s="4">
        <v>1.3170517665500645</v>
      </c>
      <c r="J351" s="4">
        <v>1</v>
      </c>
    </row>
    <row r="352" spans="1:10" s="3" customFormat="1" ht="13.5" x14ac:dyDescent="0.2">
      <c r="A352" s="4" t="s">
        <v>364</v>
      </c>
      <c r="B352" s="4">
        <v>1199309</v>
      </c>
      <c r="C352" s="4" t="s">
        <v>365</v>
      </c>
      <c r="E352" s="5" t="s">
        <v>2364</v>
      </c>
      <c r="F352" s="3" t="s">
        <v>2318</v>
      </c>
      <c r="G352" s="4">
        <v>4.7218159922208534</v>
      </c>
      <c r="H352" s="4">
        <v>1.6885671738999779E-2</v>
      </c>
      <c r="I352" s="4">
        <v>1.317934184568688</v>
      </c>
      <c r="J352" s="4">
        <v>1</v>
      </c>
    </row>
    <row r="353" spans="1:10" s="3" customFormat="1" ht="13.5" x14ac:dyDescent="0.2">
      <c r="A353" s="4" t="s">
        <v>1793</v>
      </c>
      <c r="B353" s="4">
        <v>1201863</v>
      </c>
      <c r="C353" s="4" t="s">
        <v>1794</v>
      </c>
      <c r="E353" s="5" t="s">
        <v>2498</v>
      </c>
      <c r="F353" s="3" t="s">
        <v>2322</v>
      </c>
      <c r="G353" s="4">
        <v>3.5735738978691636</v>
      </c>
      <c r="H353" s="4">
        <v>1.6262540267362489E-2</v>
      </c>
      <c r="I353" s="4">
        <v>1.3186827919636446</v>
      </c>
      <c r="J353" s="4">
        <v>1</v>
      </c>
    </row>
    <row r="354" spans="1:10" s="3" customFormat="1" ht="13.5" x14ac:dyDescent="0.2">
      <c r="A354" s="4" t="s">
        <v>1839</v>
      </c>
      <c r="B354" s="4">
        <v>1201979</v>
      </c>
      <c r="C354" s="4" t="s">
        <v>1840</v>
      </c>
      <c r="E354" s="3" t="s">
        <v>2034</v>
      </c>
      <c r="F354" s="3" t="s">
        <v>2315</v>
      </c>
      <c r="G354" s="4">
        <v>11.654500788411703</v>
      </c>
      <c r="H354" s="4">
        <v>3.194592039050961E-15</v>
      </c>
      <c r="I354" s="4">
        <v>1.3201832505064666</v>
      </c>
      <c r="J354" s="4">
        <v>1</v>
      </c>
    </row>
    <row r="355" spans="1:10" s="3" customFormat="1" ht="13.5" x14ac:dyDescent="0.2">
      <c r="A355" s="4" t="s">
        <v>230</v>
      </c>
      <c r="B355" s="4">
        <v>1199209</v>
      </c>
      <c r="C355" s="4" t="s">
        <v>231</v>
      </c>
      <c r="E355" s="3" t="s">
        <v>2073</v>
      </c>
      <c r="F355" s="3" t="s">
        <v>2321</v>
      </c>
      <c r="G355" s="4">
        <v>19.684225964792706</v>
      </c>
      <c r="H355" s="4">
        <v>1.9033318555610274E-12</v>
      </c>
      <c r="I355" s="4">
        <v>1.3235107807861808</v>
      </c>
      <c r="J355" s="4">
        <v>1</v>
      </c>
    </row>
    <row r="356" spans="1:10" s="3" customFormat="1" ht="13.5" x14ac:dyDescent="0.2">
      <c r="A356" s="4" t="s">
        <v>1228</v>
      </c>
      <c r="B356" s="4">
        <v>1200964</v>
      </c>
      <c r="C356" s="4" t="s">
        <v>1229</v>
      </c>
      <c r="D356" s="3" t="s">
        <v>2004</v>
      </c>
      <c r="E356" s="3" t="s">
        <v>2011</v>
      </c>
      <c r="F356" s="3" t="s">
        <v>2313</v>
      </c>
      <c r="G356" s="4">
        <v>13.776382667874735</v>
      </c>
      <c r="H356" s="4">
        <v>1.6722619718977017E-17</v>
      </c>
      <c r="I356" s="4">
        <v>1.3290613054710241</v>
      </c>
      <c r="J356" s="4">
        <v>1</v>
      </c>
    </row>
    <row r="357" spans="1:10" s="3" customFormat="1" ht="13.5" x14ac:dyDescent="0.2">
      <c r="A357" s="4" t="s">
        <v>1799</v>
      </c>
      <c r="B357" s="4">
        <v>1201871</v>
      </c>
      <c r="C357" s="4" t="s">
        <v>1800</v>
      </c>
      <c r="E357" s="5" t="s">
        <v>2499</v>
      </c>
      <c r="F357" s="3" t="s">
        <v>2321</v>
      </c>
      <c r="G357" s="4">
        <v>3.7066764335725506</v>
      </c>
      <c r="H357" s="4">
        <v>9.8397763637772927E-3</v>
      </c>
      <c r="I357" s="4">
        <v>1.3312014100042449</v>
      </c>
      <c r="J357" s="4">
        <v>1</v>
      </c>
    </row>
    <row r="358" spans="1:10" s="3" customFormat="1" ht="13.5" x14ac:dyDescent="0.2">
      <c r="A358" s="4" t="s">
        <v>1044</v>
      </c>
      <c r="B358" s="4">
        <v>1200608</v>
      </c>
      <c r="C358" s="4" t="s">
        <v>1045</v>
      </c>
      <c r="E358" s="5" t="s">
        <v>2099</v>
      </c>
      <c r="F358" s="3" t="s">
        <v>2343</v>
      </c>
      <c r="G358" s="4">
        <v>4.044648837589123</v>
      </c>
      <c r="H358" s="4">
        <v>2.1732566072090015E-5</v>
      </c>
      <c r="I358" s="4">
        <v>1.3323933267727721</v>
      </c>
      <c r="J358" s="4">
        <v>1</v>
      </c>
    </row>
    <row r="359" spans="1:10" s="3" customFormat="1" ht="13.5" x14ac:dyDescent="0.2">
      <c r="A359" s="4" t="s">
        <v>18</v>
      </c>
      <c r="B359" s="4">
        <v>1202316</v>
      </c>
      <c r="C359" s="4" t="s">
        <v>19</v>
      </c>
      <c r="E359" s="5" t="s">
        <v>2333</v>
      </c>
      <c r="F359" s="3" t="s">
        <v>2322</v>
      </c>
      <c r="G359" s="4">
        <v>4.1125881700323985</v>
      </c>
      <c r="H359" s="4">
        <v>2.4381217095691864E-2</v>
      </c>
      <c r="I359" s="4">
        <v>1.3357945383889318</v>
      </c>
      <c r="J359" s="4">
        <v>1</v>
      </c>
    </row>
    <row r="360" spans="1:10" s="3" customFormat="1" ht="13.5" x14ac:dyDescent="0.2">
      <c r="A360" s="4" t="s">
        <v>1981</v>
      </c>
      <c r="B360" s="4">
        <v>1202238</v>
      </c>
      <c r="C360" s="4" t="s">
        <v>1982</v>
      </c>
      <c r="E360" s="5" t="s">
        <v>2514</v>
      </c>
      <c r="F360" s="3" t="s">
        <v>2317</v>
      </c>
      <c r="G360" s="4">
        <v>2.7774289846854163</v>
      </c>
      <c r="H360" s="4">
        <v>4.1015225544202942E-2</v>
      </c>
      <c r="I360" s="4">
        <v>1.3393981702799156</v>
      </c>
      <c r="J360" s="4">
        <v>1</v>
      </c>
    </row>
    <row r="361" spans="1:10" s="3" customFormat="1" ht="13.5" x14ac:dyDescent="0.2">
      <c r="A361" s="4" t="s">
        <v>362</v>
      </c>
      <c r="B361" s="4">
        <v>1199308</v>
      </c>
      <c r="C361" s="4" t="s">
        <v>363</v>
      </c>
      <c r="E361" s="3" t="s">
        <v>2011</v>
      </c>
      <c r="F361" s="3" t="s">
        <v>2313</v>
      </c>
      <c r="G361" s="4">
        <v>5.9554257949122311</v>
      </c>
      <c r="H361" s="4">
        <v>1.5553624440090769E-3</v>
      </c>
      <c r="I361" s="4">
        <v>1.3400218018727656</v>
      </c>
      <c r="J361" s="4">
        <v>1</v>
      </c>
    </row>
    <row r="362" spans="1:10" s="3" customFormat="1" ht="13.5" x14ac:dyDescent="0.2">
      <c r="A362" s="4" t="s">
        <v>760</v>
      </c>
      <c r="B362" s="4">
        <v>1200139</v>
      </c>
      <c r="C362" s="4" t="s">
        <v>761</v>
      </c>
      <c r="E362" s="5" t="s">
        <v>2011</v>
      </c>
      <c r="F362" s="3" t="s">
        <v>2313</v>
      </c>
      <c r="G362" s="4">
        <v>3.5746556772506488</v>
      </c>
      <c r="H362" s="4">
        <v>1.0207885221387051E-2</v>
      </c>
      <c r="I362" s="4">
        <v>1.3409218429962617</v>
      </c>
      <c r="J362" s="4">
        <v>1</v>
      </c>
    </row>
    <row r="363" spans="1:10" s="3" customFormat="1" ht="13.5" x14ac:dyDescent="0.2">
      <c r="A363" s="4" t="s">
        <v>16</v>
      </c>
      <c r="B363" s="4">
        <v>1202315</v>
      </c>
      <c r="C363" s="4" t="s">
        <v>17</v>
      </c>
      <c r="E363" s="5" t="s">
        <v>2332</v>
      </c>
      <c r="F363" s="3" t="s">
        <v>2318</v>
      </c>
      <c r="G363" s="4">
        <v>3.515509775642363</v>
      </c>
      <c r="H363" s="4">
        <v>3.2100754750345087E-2</v>
      </c>
      <c r="I363" s="4">
        <v>1.3422006412444452</v>
      </c>
      <c r="J363" s="4">
        <v>1</v>
      </c>
    </row>
    <row r="364" spans="1:10" s="3" customFormat="1" ht="13.5" x14ac:dyDescent="0.2">
      <c r="A364" s="4" t="s">
        <v>1384</v>
      </c>
      <c r="B364" s="4">
        <v>1201111</v>
      </c>
      <c r="C364" s="4" t="s">
        <v>1385</v>
      </c>
      <c r="E364" s="3" t="s">
        <v>2124</v>
      </c>
      <c r="F364" s="3" t="s">
        <v>2321</v>
      </c>
      <c r="G364" s="4">
        <v>10.749849976673669</v>
      </c>
      <c r="H364" s="4">
        <v>1.9716569980394015E-10</v>
      </c>
      <c r="I364" s="4">
        <v>1.3535878118833833</v>
      </c>
      <c r="J364" s="4">
        <v>1</v>
      </c>
    </row>
    <row r="365" spans="1:10" s="3" customFormat="1" ht="13.5" x14ac:dyDescent="0.2">
      <c r="A365" s="4" t="s">
        <v>1550</v>
      </c>
      <c r="B365" s="4">
        <v>1201425</v>
      </c>
      <c r="C365" s="4" t="s">
        <v>1551</v>
      </c>
      <c r="E365" s="5" t="s">
        <v>2011</v>
      </c>
      <c r="F365" s="3" t="s">
        <v>2313</v>
      </c>
      <c r="G365" s="4">
        <v>3.7234847332460106</v>
      </c>
      <c r="H365" s="4">
        <v>1.6328187784014183E-3</v>
      </c>
      <c r="I365" s="4">
        <v>1.3679168337513317</v>
      </c>
      <c r="J365" s="4">
        <v>1</v>
      </c>
    </row>
    <row r="366" spans="1:10" s="3" customFormat="1" ht="13.5" x14ac:dyDescent="0.2">
      <c r="A366" s="4" t="s">
        <v>338</v>
      </c>
      <c r="B366" s="4">
        <v>1199282</v>
      </c>
      <c r="C366" s="4" t="s">
        <v>339</v>
      </c>
      <c r="E366" s="3" t="s">
        <v>2094</v>
      </c>
      <c r="F366" s="3" t="s">
        <v>2321</v>
      </c>
      <c r="G366" s="4">
        <v>10.752589618723878</v>
      </c>
      <c r="H366" s="4">
        <v>1.0612302597799853E-17</v>
      </c>
      <c r="I366" s="4">
        <v>1.373288295239514</v>
      </c>
      <c r="J366" s="4">
        <v>1</v>
      </c>
    </row>
    <row r="367" spans="1:10" s="3" customFormat="1" ht="13.5" x14ac:dyDescent="0.2">
      <c r="A367" s="4" t="s">
        <v>1386</v>
      </c>
      <c r="B367" s="4">
        <v>1201112</v>
      </c>
      <c r="C367" s="4" t="s">
        <v>1387</v>
      </c>
      <c r="E367" s="3" t="s">
        <v>2011</v>
      </c>
      <c r="F367" s="3" t="s">
        <v>2313</v>
      </c>
      <c r="G367" s="4">
        <v>7.6547897433847973</v>
      </c>
      <c r="H367" s="4">
        <v>3.0803297214730397E-10</v>
      </c>
      <c r="I367" s="4">
        <v>1.3759812613466873</v>
      </c>
      <c r="J367" s="4">
        <v>1</v>
      </c>
    </row>
    <row r="368" spans="1:10" s="3" customFormat="1" ht="13.5" x14ac:dyDescent="0.2">
      <c r="A368" s="4" t="s">
        <v>866</v>
      </c>
      <c r="B368" s="4">
        <v>1200298</v>
      </c>
      <c r="C368" s="4" t="s">
        <v>867</v>
      </c>
      <c r="E368" s="3" t="s">
        <v>2146</v>
      </c>
      <c r="F368" s="3" t="s">
        <v>2315</v>
      </c>
      <c r="G368" s="4">
        <v>8.30903419674293</v>
      </c>
      <c r="H368" s="4">
        <v>3.1910729809620897E-6</v>
      </c>
      <c r="I368" s="4">
        <v>1.3801932535621986</v>
      </c>
      <c r="J368" s="4">
        <v>1</v>
      </c>
    </row>
    <row r="369" spans="1:10" s="3" customFormat="1" ht="13.5" x14ac:dyDescent="0.2">
      <c r="A369" s="4" t="s">
        <v>114</v>
      </c>
      <c r="B369" s="4">
        <v>1199046</v>
      </c>
      <c r="C369" s="4" t="s">
        <v>115</v>
      </c>
      <c r="E369" s="3" t="s">
        <v>2011</v>
      </c>
      <c r="F369" s="3" t="s">
        <v>2313</v>
      </c>
      <c r="G369" s="4">
        <v>3.6174915943667494</v>
      </c>
      <c r="H369" s="4">
        <v>1.4936872548693114E-2</v>
      </c>
      <c r="I369" s="4">
        <v>1.3831740098498062</v>
      </c>
      <c r="J369" s="4">
        <v>1</v>
      </c>
    </row>
    <row r="370" spans="1:10" s="3" customFormat="1" ht="13.5" x14ac:dyDescent="0.2">
      <c r="A370" s="4" t="s">
        <v>1995</v>
      </c>
      <c r="B370" s="4">
        <v>1202245</v>
      </c>
      <c r="C370" s="4" t="s">
        <v>1996</v>
      </c>
      <c r="E370" s="3" t="s">
        <v>2131</v>
      </c>
      <c r="F370" s="3" t="s">
        <v>2449</v>
      </c>
      <c r="G370" s="4">
        <v>51.011582079486722</v>
      </c>
      <c r="H370" s="4">
        <v>3.8289590581631435E-19</v>
      </c>
      <c r="I370" s="4">
        <v>1.3868911653999383</v>
      </c>
      <c r="J370" s="4">
        <v>1</v>
      </c>
    </row>
    <row r="371" spans="1:10" s="3" customFormat="1" ht="13.5" x14ac:dyDescent="0.2">
      <c r="A371" s="4" t="s">
        <v>710</v>
      </c>
      <c r="B371" s="4">
        <v>1200059</v>
      </c>
      <c r="C371" s="4" t="s">
        <v>711</v>
      </c>
      <c r="E371" s="5" t="s">
        <v>2411</v>
      </c>
      <c r="F371" s="3" t="s">
        <v>2517</v>
      </c>
      <c r="G371" s="4">
        <v>2.895481969502316</v>
      </c>
      <c r="H371" s="4">
        <v>4.1956373221616597E-3</v>
      </c>
      <c r="I371" s="4">
        <v>1.3947526681535769</v>
      </c>
      <c r="J371" s="4">
        <v>1</v>
      </c>
    </row>
    <row r="372" spans="1:10" s="3" customFormat="1" ht="13.5" x14ac:dyDescent="0.2">
      <c r="A372" s="4" t="s">
        <v>1546</v>
      </c>
      <c r="B372" s="4">
        <v>1201423</v>
      </c>
      <c r="C372" s="4" t="s">
        <v>1547</v>
      </c>
      <c r="E372" s="5" t="s">
        <v>2470</v>
      </c>
      <c r="F372" s="3" t="s">
        <v>2321</v>
      </c>
      <c r="G372" s="4">
        <v>3.4576832658378533</v>
      </c>
      <c r="H372" s="4">
        <v>9.9558553025403795E-3</v>
      </c>
      <c r="I372" s="4">
        <v>1.3965220459698393</v>
      </c>
      <c r="J372" s="4">
        <v>1</v>
      </c>
    </row>
    <row r="373" spans="1:10" s="3" customFormat="1" ht="13.5" x14ac:dyDescent="0.2">
      <c r="A373" s="4" t="s">
        <v>1663</v>
      </c>
      <c r="B373" s="4">
        <v>1201675</v>
      </c>
      <c r="C373" s="4" t="s">
        <v>1664</v>
      </c>
      <c r="D373" s="3" t="s">
        <v>2009</v>
      </c>
      <c r="E373" s="5" t="s">
        <v>2011</v>
      </c>
      <c r="F373" s="3" t="s">
        <v>2313</v>
      </c>
      <c r="G373" s="4">
        <v>10.501661056706014</v>
      </c>
      <c r="H373" s="4">
        <v>1.2945089262330772E-2</v>
      </c>
      <c r="I373" s="4">
        <v>1.4022637156938258</v>
      </c>
      <c r="J373" s="4">
        <v>1</v>
      </c>
    </row>
    <row r="374" spans="1:10" s="3" customFormat="1" ht="13.5" x14ac:dyDescent="0.2">
      <c r="A374" s="4" t="s">
        <v>1562</v>
      </c>
      <c r="B374" s="4">
        <v>1201432</v>
      </c>
      <c r="C374" s="4" t="s">
        <v>1563</v>
      </c>
      <c r="E374" s="5" t="s">
        <v>2011</v>
      </c>
      <c r="F374" s="3" t="s">
        <v>2313</v>
      </c>
      <c r="G374" s="4">
        <v>2.6215210075447257</v>
      </c>
      <c r="H374" s="4">
        <v>1.3389225529225748E-2</v>
      </c>
      <c r="I374" s="4">
        <v>1.4030155207766246</v>
      </c>
      <c r="J374" s="4">
        <v>0.99466989260447536</v>
      </c>
    </row>
    <row r="375" spans="1:10" s="3" customFormat="1" ht="13.5" x14ac:dyDescent="0.2">
      <c r="A375" s="4" t="s">
        <v>1104</v>
      </c>
      <c r="B375" s="4">
        <v>1200708</v>
      </c>
      <c r="C375" s="4" t="s">
        <v>1105</v>
      </c>
      <c r="E375" s="5" t="s">
        <v>2452</v>
      </c>
      <c r="F375" s="3" t="s">
        <v>2316</v>
      </c>
      <c r="G375" s="4">
        <v>3.6740002273234733</v>
      </c>
      <c r="H375" s="4">
        <v>4.1015225544202942E-2</v>
      </c>
      <c r="I375" s="4">
        <v>1.4030664882155695</v>
      </c>
      <c r="J375" s="4">
        <v>1</v>
      </c>
    </row>
    <row r="376" spans="1:10" s="3" customFormat="1" ht="13.5" x14ac:dyDescent="0.2">
      <c r="A376" s="4" t="s">
        <v>1570</v>
      </c>
      <c r="B376" s="4">
        <v>1201438</v>
      </c>
      <c r="C376" s="4" t="s">
        <v>1571</v>
      </c>
      <c r="E376" s="3" t="s">
        <v>2121</v>
      </c>
      <c r="F376" s="3" t="s">
        <v>2319</v>
      </c>
      <c r="G376" s="4">
        <v>10.261508205161016</v>
      </c>
      <c r="H376" s="4">
        <v>1.8031966899032645E-4</v>
      </c>
      <c r="I376" s="4">
        <v>1.4100667602966479</v>
      </c>
      <c r="J376" s="4">
        <v>1</v>
      </c>
    </row>
    <row r="377" spans="1:10" s="3" customFormat="1" ht="13.5" x14ac:dyDescent="0.2">
      <c r="A377" s="4" t="s">
        <v>1364</v>
      </c>
      <c r="B377" s="4">
        <v>1201095</v>
      </c>
      <c r="C377" s="4" t="s">
        <v>1365</v>
      </c>
      <c r="E377" s="5" t="s">
        <v>2181</v>
      </c>
      <c r="F377" s="3" t="s">
        <v>2322</v>
      </c>
      <c r="G377" s="4">
        <v>2.7213612304806305</v>
      </c>
      <c r="H377" s="4">
        <v>4.0135036412926794E-3</v>
      </c>
      <c r="I377" s="4">
        <v>1.4123257776374305</v>
      </c>
      <c r="J377" s="4">
        <v>0.98404996421353397</v>
      </c>
    </row>
    <row r="378" spans="1:10" s="3" customFormat="1" ht="13.5" x14ac:dyDescent="0.2">
      <c r="A378" s="4" t="s">
        <v>1476</v>
      </c>
      <c r="B378" s="4">
        <v>1201375</v>
      </c>
      <c r="C378" s="4" t="s">
        <v>1477</v>
      </c>
      <c r="E378" s="3" t="s">
        <v>2128</v>
      </c>
      <c r="F378" s="3" t="s">
        <v>2316</v>
      </c>
      <c r="G378" s="4">
        <v>27.070319686819207</v>
      </c>
      <c r="H378" s="4">
        <v>5.0891568373487589E-8</v>
      </c>
      <c r="I378" s="4">
        <v>1.4123686909628717</v>
      </c>
      <c r="J378" s="4">
        <v>1</v>
      </c>
    </row>
    <row r="379" spans="1:10" s="3" customFormat="1" ht="13.5" x14ac:dyDescent="0.2">
      <c r="A379" s="4" t="s">
        <v>88</v>
      </c>
      <c r="B379" s="4">
        <v>1199015</v>
      </c>
      <c r="C379" s="4" t="s">
        <v>89</v>
      </c>
      <c r="E379" s="3" t="s">
        <v>2052</v>
      </c>
      <c r="F379" s="3" t="s">
        <v>2321</v>
      </c>
      <c r="G379" s="4">
        <v>9.0928440278044587</v>
      </c>
      <c r="H379" s="4">
        <v>6.7748541953876041E-12</v>
      </c>
      <c r="I379" s="4">
        <v>1.4162478528096898</v>
      </c>
      <c r="J379" s="4">
        <v>1</v>
      </c>
    </row>
    <row r="380" spans="1:10" s="3" customFormat="1" ht="13.5" x14ac:dyDescent="0.2">
      <c r="A380" s="4" t="s">
        <v>1362</v>
      </c>
      <c r="B380" s="4">
        <v>1201094</v>
      </c>
      <c r="C380" s="4" t="s">
        <v>1363</v>
      </c>
      <c r="E380" s="5" t="s">
        <v>2165</v>
      </c>
      <c r="F380" s="3" t="s">
        <v>2317</v>
      </c>
      <c r="G380" s="4">
        <v>3.3454018724325794</v>
      </c>
      <c r="H380" s="4">
        <v>4.8184564374230087E-5</v>
      </c>
      <c r="I380" s="4">
        <v>1.4198308148237728</v>
      </c>
      <c r="J380" s="4">
        <v>1</v>
      </c>
    </row>
    <row r="381" spans="1:10" s="3" customFormat="1" ht="13.5" x14ac:dyDescent="0.2">
      <c r="A381" s="4" t="s">
        <v>434</v>
      </c>
      <c r="B381" s="4">
        <v>1199474</v>
      </c>
      <c r="C381" s="4" t="s">
        <v>435</v>
      </c>
      <c r="E381" s="5" t="s">
        <v>2376</v>
      </c>
      <c r="F381" s="3" t="s">
        <v>2322</v>
      </c>
      <c r="G381" s="4">
        <v>4.6644098536060801</v>
      </c>
      <c r="H381" s="4">
        <v>1.2040632775507187E-3</v>
      </c>
      <c r="I381" s="4">
        <v>1.4320512803414294</v>
      </c>
      <c r="J381" s="4">
        <v>0.93828736365833842</v>
      </c>
    </row>
    <row r="382" spans="1:10" s="3" customFormat="1" ht="13.5" x14ac:dyDescent="0.2">
      <c r="A382" s="4" t="s">
        <v>1156</v>
      </c>
      <c r="B382" s="4">
        <v>1200830</v>
      </c>
      <c r="C382" s="4" t="s">
        <v>1157</v>
      </c>
      <c r="E382" s="3" t="s">
        <v>2017</v>
      </c>
      <c r="F382" s="3" t="s">
        <v>2315</v>
      </c>
      <c r="G382" s="4">
        <v>64.382079404778935</v>
      </c>
      <c r="H382" s="4">
        <v>5.9674182042172567E-24</v>
      </c>
      <c r="I382" s="4">
        <v>1.4466544583364302</v>
      </c>
      <c r="J382" s="4">
        <v>1</v>
      </c>
    </row>
    <row r="383" spans="1:10" s="3" customFormat="1" ht="13.5" x14ac:dyDescent="0.2">
      <c r="A383" s="4" t="s">
        <v>28</v>
      </c>
      <c r="B383" s="4">
        <v>1202328</v>
      </c>
      <c r="C383" s="4" t="s">
        <v>29</v>
      </c>
      <c r="E383" s="3" t="s">
        <v>2174</v>
      </c>
      <c r="F383" s="3" t="s">
        <v>2317</v>
      </c>
      <c r="G383" s="4">
        <v>31.512538986471068</v>
      </c>
      <c r="H383" s="4">
        <v>2.0979548998672367E-15</v>
      </c>
      <c r="I383" s="4">
        <v>1.4482574382723401</v>
      </c>
      <c r="J383" s="4">
        <v>0.91161481482032947</v>
      </c>
    </row>
    <row r="384" spans="1:10" s="3" customFormat="1" ht="13.5" x14ac:dyDescent="0.2">
      <c r="A384" s="4" t="s">
        <v>22</v>
      </c>
      <c r="B384" s="4">
        <v>1202324</v>
      </c>
      <c r="C384" s="4" t="s">
        <v>23</v>
      </c>
      <c r="E384" s="5" t="s">
        <v>2334</v>
      </c>
      <c r="F384" s="3" t="s">
        <v>2449</v>
      </c>
      <c r="G384" s="4">
        <v>3.4228550559471427</v>
      </c>
      <c r="H384" s="4">
        <v>9.0957902955677954E-3</v>
      </c>
      <c r="I384" s="4">
        <v>1.4484745473864371</v>
      </c>
      <c r="J384" s="4">
        <v>0.95591523347366714</v>
      </c>
    </row>
    <row r="385" spans="1:10" s="3" customFormat="1" ht="13.5" x14ac:dyDescent="0.2">
      <c r="A385" s="4" t="s">
        <v>336</v>
      </c>
      <c r="B385" s="4">
        <v>1199281</v>
      </c>
      <c r="C385" s="4" t="s">
        <v>337</v>
      </c>
      <c r="E385" s="3" t="s">
        <v>2113</v>
      </c>
      <c r="F385" s="3" t="s">
        <v>2321</v>
      </c>
      <c r="G385" s="4">
        <v>10.695832971459202</v>
      </c>
      <c r="H385" s="4">
        <v>2.9003024484860517E-16</v>
      </c>
      <c r="I385" s="4">
        <v>1.45330183681238</v>
      </c>
      <c r="J385" s="4">
        <v>1</v>
      </c>
    </row>
    <row r="386" spans="1:10" s="3" customFormat="1" ht="13.5" x14ac:dyDescent="0.2">
      <c r="A386" s="4" t="s">
        <v>1781</v>
      </c>
      <c r="B386" s="4">
        <v>1201807</v>
      </c>
      <c r="C386" s="4" t="s">
        <v>1782</v>
      </c>
      <c r="D386" s="3" t="s">
        <v>2007</v>
      </c>
      <c r="E386" s="3" t="s">
        <v>2079</v>
      </c>
      <c r="F386" s="3" t="s">
        <v>2320</v>
      </c>
      <c r="G386" s="4">
        <v>4.0444870929473185</v>
      </c>
      <c r="H386" s="4">
        <v>1.2973304609861698E-6</v>
      </c>
      <c r="I386" s="4">
        <v>1.4612109762078476</v>
      </c>
      <c r="J386" s="4">
        <v>0.8870519008674419</v>
      </c>
    </row>
    <row r="387" spans="1:10" s="3" customFormat="1" ht="13.5" x14ac:dyDescent="0.2">
      <c r="A387" s="4" t="s">
        <v>1020</v>
      </c>
      <c r="B387" s="4">
        <v>1200580</v>
      </c>
      <c r="C387" s="4" t="s">
        <v>1021</v>
      </c>
      <c r="E387" s="3" t="s">
        <v>2011</v>
      </c>
      <c r="F387" s="3" t="s">
        <v>2313</v>
      </c>
      <c r="G387" s="4">
        <v>23.200824038340404</v>
      </c>
      <c r="H387" s="4">
        <v>9.6530678292148142E-21</v>
      </c>
      <c r="I387" s="4">
        <v>1.4642941275586772</v>
      </c>
      <c r="J387" s="4">
        <v>0.8763462342934617</v>
      </c>
    </row>
    <row r="388" spans="1:10" s="3" customFormat="1" ht="13.5" x14ac:dyDescent="0.2">
      <c r="A388" s="4" t="s">
        <v>116</v>
      </c>
      <c r="B388" s="4">
        <v>1199047</v>
      </c>
      <c r="C388" s="4" t="s">
        <v>117</v>
      </c>
      <c r="E388" s="5" t="s">
        <v>2175</v>
      </c>
      <c r="F388" s="3" t="s">
        <v>2316</v>
      </c>
      <c r="G388" s="4">
        <v>3.8277668406659426</v>
      </c>
      <c r="H388" s="4">
        <v>6.5167467355099426E-5</v>
      </c>
      <c r="I388" s="4">
        <v>1.4654114918095302</v>
      </c>
      <c r="J388" s="4">
        <v>0.93433229980613997</v>
      </c>
    </row>
    <row r="389" spans="1:10" s="3" customFormat="1" ht="13.5" x14ac:dyDescent="0.2">
      <c r="A389" s="4" t="s">
        <v>1993</v>
      </c>
      <c r="B389" s="4">
        <v>1202244</v>
      </c>
      <c r="C389" s="4" t="s">
        <v>1994</v>
      </c>
      <c r="E389" s="3" t="s">
        <v>2011</v>
      </c>
      <c r="F389" s="3" t="s">
        <v>2313</v>
      </c>
      <c r="G389" s="4">
        <v>5.5784022580943278</v>
      </c>
      <c r="H389" s="4">
        <v>1.7534618740449575E-3</v>
      </c>
      <c r="I389" s="4">
        <v>1.4712951120193798</v>
      </c>
      <c r="J389" s="4">
        <v>0.96919817408623155</v>
      </c>
    </row>
    <row r="390" spans="1:10" s="3" customFormat="1" ht="13.5" x14ac:dyDescent="0.2">
      <c r="A390" s="4" t="s">
        <v>1639</v>
      </c>
      <c r="B390" s="4">
        <v>1201605</v>
      </c>
      <c r="C390" s="4" t="s">
        <v>1640</v>
      </c>
      <c r="E390" s="5" t="s">
        <v>2483</v>
      </c>
      <c r="F390" s="3" t="s">
        <v>2343</v>
      </c>
      <c r="G390" s="4">
        <v>3.092202666428034</v>
      </c>
      <c r="H390" s="4">
        <v>9.9694610326279097E-4</v>
      </c>
      <c r="I390" s="4">
        <v>1.4767405443762411</v>
      </c>
      <c r="J390" s="4">
        <v>0.87834101551483845</v>
      </c>
    </row>
    <row r="391" spans="1:10" s="3" customFormat="1" ht="13.5" x14ac:dyDescent="0.2">
      <c r="A391" s="4" t="s">
        <v>26</v>
      </c>
      <c r="B391" s="4">
        <v>1202327</v>
      </c>
      <c r="C391" s="4" t="s">
        <v>27</v>
      </c>
      <c r="E391" s="3" t="s">
        <v>2011</v>
      </c>
      <c r="F391" s="3" t="s">
        <v>2313</v>
      </c>
      <c r="G391" s="4">
        <v>31.356756997103179</v>
      </c>
      <c r="H391" s="4">
        <v>5.2014206282731361E-16</v>
      </c>
      <c r="I391" s="4">
        <v>1.4814977099627782</v>
      </c>
      <c r="J391" s="4">
        <v>0.85726500799568495</v>
      </c>
    </row>
    <row r="392" spans="1:10" s="3" customFormat="1" ht="13.5" x14ac:dyDescent="0.2">
      <c r="A392" s="4" t="s">
        <v>356</v>
      </c>
      <c r="B392" s="4">
        <v>1199305</v>
      </c>
      <c r="C392" s="4" t="s">
        <v>357</v>
      </c>
      <c r="E392" s="3" t="s">
        <v>2119</v>
      </c>
      <c r="F392" s="3" t="s">
        <v>2319</v>
      </c>
      <c r="G392" s="4">
        <v>12.103383540819813</v>
      </c>
      <c r="H392" s="4">
        <v>1.8970673465922545E-7</v>
      </c>
      <c r="I392" s="4">
        <v>1.4866956065286505</v>
      </c>
      <c r="J392" s="4">
        <v>1</v>
      </c>
    </row>
    <row r="393" spans="1:10" s="3" customFormat="1" ht="13.5" x14ac:dyDescent="0.2">
      <c r="A393" s="4" t="s">
        <v>1999</v>
      </c>
      <c r="B393" s="4">
        <v>1202247</v>
      </c>
      <c r="C393" s="4" t="s">
        <v>2000</v>
      </c>
      <c r="E393" s="3" t="s">
        <v>2174</v>
      </c>
      <c r="F393" s="3" t="s">
        <v>2317</v>
      </c>
      <c r="G393" s="4">
        <v>49.356883278675625</v>
      </c>
      <c r="H393" s="4">
        <v>1.6714464635228818E-16</v>
      </c>
      <c r="I393" s="4">
        <v>1.4869812639895292</v>
      </c>
      <c r="J393" s="4">
        <v>0.97537818878435234</v>
      </c>
    </row>
    <row r="394" spans="1:10" s="3" customFormat="1" ht="13.5" x14ac:dyDescent="0.2">
      <c r="A394" s="4" t="s">
        <v>68</v>
      </c>
      <c r="B394" s="4">
        <v>1198987</v>
      </c>
      <c r="C394" s="4" t="s">
        <v>69</v>
      </c>
      <c r="E394" s="3" t="s">
        <v>2011</v>
      </c>
      <c r="F394" s="3" t="s">
        <v>2313</v>
      </c>
      <c r="G394" s="4">
        <v>5.09648905976933</v>
      </c>
      <c r="H394" s="4">
        <v>3.2369769913055763E-2</v>
      </c>
      <c r="I394" s="4">
        <v>1.4914370231187732</v>
      </c>
      <c r="J394" s="4">
        <v>1</v>
      </c>
    </row>
    <row r="395" spans="1:10" s="3" customFormat="1" ht="13.5" x14ac:dyDescent="0.2">
      <c r="A395" s="4" t="s">
        <v>1997</v>
      </c>
      <c r="B395" s="4">
        <v>1202246</v>
      </c>
      <c r="C395" s="4" t="s">
        <v>1998</v>
      </c>
      <c r="E395" s="3" t="s">
        <v>2011</v>
      </c>
      <c r="F395" s="3" t="s">
        <v>2313</v>
      </c>
      <c r="G395" s="4">
        <v>53.421668086749968</v>
      </c>
      <c r="H395" s="4">
        <v>2.3363349542599142E-19</v>
      </c>
      <c r="I395" s="4">
        <v>1.4980111676699051</v>
      </c>
      <c r="J395" s="4">
        <v>0.91364841210004355</v>
      </c>
    </row>
    <row r="396" spans="1:10" s="3" customFormat="1" ht="13.5" x14ac:dyDescent="0.2">
      <c r="A396" s="4" t="s">
        <v>112</v>
      </c>
      <c r="B396" s="4">
        <v>1199044</v>
      </c>
      <c r="C396" s="4" t="s">
        <v>113</v>
      </c>
      <c r="E396" s="5" t="s">
        <v>2075</v>
      </c>
      <c r="F396" s="3" t="s">
        <v>2317</v>
      </c>
      <c r="G396" s="4">
        <v>4.5671633356238877</v>
      </c>
      <c r="H396" s="4">
        <v>3.6947409317626308E-2</v>
      </c>
      <c r="I396" s="4">
        <v>1.5074513300065999</v>
      </c>
      <c r="J396" s="4">
        <v>0.90754617673451343</v>
      </c>
    </row>
    <row r="397" spans="1:10" s="3" customFormat="1" ht="13.5" x14ac:dyDescent="0.2">
      <c r="A397" s="4" t="s">
        <v>1707</v>
      </c>
      <c r="B397" s="4">
        <v>1201712</v>
      </c>
      <c r="C397" s="4" t="s">
        <v>1708</v>
      </c>
      <c r="E397" s="3" t="s">
        <v>2122</v>
      </c>
      <c r="F397" s="3" t="s">
        <v>2321</v>
      </c>
      <c r="G397" s="4">
        <v>4.9360256941965517</v>
      </c>
      <c r="H397" s="4">
        <v>5.617664371146047E-7</v>
      </c>
      <c r="I397" s="4">
        <v>1.5117694793687684</v>
      </c>
      <c r="J397" s="4">
        <v>0.86363593278590722</v>
      </c>
    </row>
    <row r="398" spans="1:10" s="3" customFormat="1" ht="13.5" x14ac:dyDescent="0.2">
      <c r="A398" s="4" t="s">
        <v>1152</v>
      </c>
      <c r="B398" s="4">
        <v>1200828</v>
      </c>
      <c r="C398" s="4" t="s">
        <v>1153</v>
      </c>
      <c r="E398" s="3" t="s">
        <v>2125</v>
      </c>
      <c r="F398" s="3" t="s">
        <v>2321</v>
      </c>
      <c r="G398" s="4">
        <v>83.406552379209558</v>
      </c>
      <c r="H398" s="4">
        <v>1.0003518849769133E-23</v>
      </c>
      <c r="I398" s="4">
        <v>1.5163040727080632</v>
      </c>
      <c r="J398" s="4">
        <v>0.95935733010416402</v>
      </c>
    </row>
    <row r="399" spans="1:10" s="3" customFormat="1" ht="13.5" x14ac:dyDescent="0.2">
      <c r="A399" s="4" t="s">
        <v>546</v>
      </c>
      <c r="B399" s="4">
        <v>1199691</v>
      </c>
      <c r="C399" s="4" t="s">
        <v>547</v>
      </c>
      <c r="E399" s="3" t="s">
        <v>2011</v>
      </c>
      <c r="F399" s="3" t="s">
        <v>2313</v>
      </c>
      <c r="G399" s="4">
        <v>2.5213740152172632</v>
      </c>
      <c r="H399" s="4">
        <v>3.4071311247928608E-2</v>
      </c>
      <c r="I399" s="4">
        <v>1.5206881196057311</v>
      </c>
      <c r="J399" s="4">
        <v>0.90050216987277876</v>
      </c>
    </row>
    <row r="400" spans="1:10" s="3" customFormat="1" ht="13.5" x14ac:dyDescent="0.2">
      <c r="A400" s="4" t="s">
        <v>76</v>
      </c>
      <c r="B400" s="4">
        <v>1199005</v>
      </c>
      <c r="C400" s="4" t="s">
        <v>77</v>
      </c>
      <c r="E400" s="5" t="s">
        <v>2340</v>
      </c>
      <c r="F400" s="3" t="s">
        <v>2324</v>
      </c>
      <c r="G400" s="4">
        <v>4.6297809561481369</v>
      </c>
      <c r="H400" s="4">
        <v>1.6703678679959896E-3</v>
      </c>
      <c r="I400" s="4">
        <v>1.5273937500547825</v>
      </c>
      <c r="J400" s="4">
        <v>0.83144356645258299</v>
      </c>
    </row>
    <row r="401" spans="1:10" s="3" customFormat="1" ht="13.5" x14ac:dyDescent="0.2">
      <c r="A401" s="4" t="s">
        <v>1883</v>
      </c>
      <c r="B401" s="4">
        <v>1202030</v>
      </c>
      <c r="C401" s="4" t="s">
        <v>1884</v>
      </c>
      <c r="E401" s="5" t="s">
        <v>2505</v>
      </c>
      <c r="F401" s="3" t="s">
        <v>2318</v>
      </c>
      <c r="G401" s="4">
        <v>5.0345241061846782</v>
      </c>
      <c r="H401" s="4">
        <v>4.6393137274041284E-5</v>
      </c>
      <c r="I401" s="4">
        <v>1.5281199453363608</v>
      </c>
      <c r="J401" s="4">
        <v>0.81369841993167147</v>
      </c>
    </row>
    <row r="402" spans="1:10" s="3" customFormat="1" ht="13.5" x14ac:dyDescent="0.2">
      <c r="A402" s="4" t="s">
        <v>1038</v>
      </c>
      <c r="B402" s="4">
        <v>1200605</v>
      </c>
      <c r="C402" s="4" t="s">
        <v>1039</v>
      </c>
      <c r="E402" s="5" t="s">
        <v>2443</v>
      </c>
      <c r="F402" s="3" t="s">
        <v>2343</v>
      </c>
      <c r="G402" s="4">
        <v>2.2271613573922622</v>
      </c>
      <c r="H402" s="4">
        <v>4.4697242951325503E-2</v>
      </c>
      <c r="I402" s="4">
        <v>1.5303920705821736</v>
      </c>
      <c r="J402" s="4">
        <v>0.84496419190228289</v>
      </c>
    </row>
    <row r="403" spans="1:10" s="3" customFormat="1" ht="13.5" x14ac:dyDescent="0.2">
      <c r="A403" s="4" t="s">
        <v>1615</v>
      </c>
      <c r="B403" s="4">
        <v>1201567</v>
      </c>
      <c r="C403" s="4" t="s">
        <v>1616</v>
      </c>
      <c r="E403" s="5" t="s">
        <v>2165</v>
      </c>
      <c r="F403" s="3" t="s">
        <v>2317</v>
      </c>
      <c r="G403" s="4">
        <v>3.0685627150989472</v>
      </c>
      <c r="H403" s="4">
        <v>1.2694253628899947E-2</v>
      </c>
      <c r="I403" s="4">
        <v>1.5405025928718876</v>
      </c>
      <c r="J403" s="4">
        <v>0.93495887377338582</v>
      </c>
    </row>
    <row r="404" spans="1:10" s="3" customFormat="1" ht="13.5" x14ac:dyDescent="0.2">
      <c r="A404" s="4" t="s">
        <v>1701</v>
      </c>
      <c r="B404" s="4">
        <v>1201708</v>
      </c>
      <c r="C404" s="4" t="s">
        <v>1702</v>
      </c>
      <c r="E404" s="5" t="s">
        <v>2486</v>
      </c>
      <c r="F404" s="3" t="s">
        <v>2321</v>
      </c>
      <c r="G404" s="4">
        <v>2.9883434291576911</v>
      </c>
      <c r="H404" s="4">
        <v>2.9299670500453765E-2</v>
      </c>
      <c r="I404" s="4">
        <v>1.5476412876167018</v>
      </c>
      <c r="J404" s="4">
        <v>0.90746244660847286</v>
      </c>
    </row>
    <row r="405" spans="1:10" s="3" customFormat="1" ht="13.5" x14ac:dyDescent="0.2">
      <c r="A405" s="4" t="s">
        <v>1933</v>
      </c>
      <c r="B405" s="4">
        <v>1202153</v>
      </c>
      <c r="C405" s="4" t="s">
        <v>1934</v>
      </c>
      <c r="E405" s="3" t="s">
        <v>2145</v>
      </c>
      <c r="F405" s="3" t="s">
        <v>2321</v>
      </c>
      <c r="G405" s="4">
        <v>6.3306857049494392</v>
      </c>
      <c r="H405" s="4">
        <v>2.0753692423190834E-4</v>
      </c>
      <c r="I405" s="4">
        <v>1.5502088165060441</v>
      </c>
      <c r="J405" s="4">
        <v>1</v>
      </c>
    </row>
    <row r="406" spans="1:10" s="3" customFormat="1" ht="13.5" x14ac:dyDescent="0.2">
      <c r="A406" s="4" t="s">
        <v>1374</v>
      </c>
      <c r="B406" s="4">
        <v>1201105</v>
      </c>
      <c r="C406" s="4" t="s">
        <v>1375</v>
      </c>
      <c r="E406" s="3" t="s">
        <v>2011</v>
      </c>
      <c r="F406" s="3" t="s">
        <v>2313</v>
      </c>
      <c r="G406" s="4">
        <v>7.7298418575821763</v>
      </c>
      <c r="H406" s="4">
        <v>8.7890553547948919E-3</v>
      </c>
      <c r="I406" s="4">
        <v>1.5528701302328649</v>
      </c>
      <c r="J406" s="4">
        <v>0.96763928376283859</v>
      </c>
    </row>
    <row r="407" spans="1:10" s="3" customFormat="1" ht="13.5" x14ac:dyDescent="0.2">
      <c r="A407" s="4" t="s">
        <v>208</v>
      </c>
      <c r="B407" s="4">
        <v>1199190</v>
      </c>
      <c r="C407" s="4" t="s">
        <v>209</v>
      </c>
      <c r="E407" s="5" t="s">
        <v>2073</v>
      </c>
      <c r="F407" s="3" t="s">
        <v>2321</v>
      </c>
      <c r="G407" s="4">
        <v>4.0502648440923323</v>
      </c>
      <c r="H407" s="4">
        <v>8.1144775957012508E-4</v>
      </c>
      <c r="I407" s="4">
        <v>1.555291424610264</v>
      </c>
      <c r="J407" s="4">
        <v>0.91161481482032947</v>
      </c>
    </row>
    <row r="408" spans="1:10" s="3" customFormat="1" ht="13.5" x14ac:dyDescent="0.2">
      <c r="A408" s="4" t="s">
        <v>470</v>
      </c>
      <c r="B408" s="4">
        <v>1199564</v>
      </c>
      <c r="C408" s="4" t="s">
        <v>471</v>
      </c>
      <c r="E408" s="3" t="s">
        <v>2011</v>
      </c>
      <c r="F408" s="3" t="s">
        <v>2313</v>
      </c>
      <c r="G408" s="4">
        <v>7.2713989638078429</v>
      </c>
      <c r="H408" s="4">
        <v>6.132943706629256E-8</v>
      </c>
      <c r="I408" s="4">
        <v>1.564571717010149</v>
      </c>
      <c r="J408" s="4">
        <v>0.86361150969046041</v>
      </c>
    </row>
    <row r="409" spans="1:10" s="3" customFormat="1" ht="13.5" x14ac:dyDescent="0.2">
      <c r="A409" s="4" t="s">
        <v>1931</v>
      </c>
      <c r="B409" s="4">
        <v>1202152</v>
      </c>
      <c r="C409" s="4" t="s">
        <v>1932</v>
      </c>
      <c r="E409" s="5" t="s">
        <v>2162</v>
      </c>
      <c r="F409" s="3" t="s">
        <v>2317</v>
      </c>
      <c r="G409" s="4">
        <v>5.6894811922527362</v>
      </c>
      <c r="H409" s="4">
        <v>2.6664304945003386E-4</v>
      </c>
      <c r="I409" s="4">
        <v>1.5702479571018566</v>
      </c>
      <c r="J409" s="4">
        <v>1</v>
      </c>
    </row>
    <row r="410" spans="1:10" s="3" customFormat="1" ht="13.5" x14ac:dyDescent="0.2">
      <c r="A410" s="4" t="s">
        <v>1923</v>
      </c>
      <c r="B410" s="4">
        <v>1202148</v>
      </c>
      <c r="C410" s="4" t="s">
        <v>1924</v>
      </c>
      <c r="E410" s="3" t="s">
        <v>2166</v>
      </c>
      <c r="F410" s="3" t="s">
        <v>2315</v>
      </c>
      <c r="G410" s="4">
        <v>5.2964502944868022</v>
      </c>
      <c r="H410" s="4">
        <v>3.3196601022972408E-4</v>
      </c>
      <c r="I410" s="4">
        <v>1.5756877402389831</v>
      </c>
      <c r="J410" s="4">
        <v>0.97578323089061225</v>
      </c>
    </row>
    <row r="411" spans="1:10" s="3" customFormat="1" ht="13.5" x14ac:dyDescent="0.2">
      <c r="A411" s="4" t="s">
        <v>1783</v>
      </c>
      <c r="B411" s="4">
        <v>1201811</v>
      </c>
      <c r="C411" s="4" t="s">
        <v>1784</v>
      </c>
      <c r="E411" s="5" t="s">
        <v>2495</v>
      </c>
      <c r="F411" s="3" t="s">
        <v>2322</v>
      </c>
      <c r="G411" s="4">
        <v>3.3357560953779246</v>
      </c>
      <c r="H411" s="4">
        <v>2.2435612220325956E-2</v>
      </c>
      <c r="I411" s="4">
        <v>1.5786206174455073</v>
      </c>
      <c r="J411" s="4">
        <v>0.73038243476005094</v>
      </c>
    </row>
    <row r="412" spans="1:10" s="3" customFormat="1" ht="13.5" x14ac:dyDescent="0.2">
      <c r="A412" s="4" t="s">
        <v>1789</v>
      </c>
      <c r="B412" s="4">
        <v>1201856</v>
      </c>
      <c r="C412" s="4" t="s">
        <v>1790</v>
      </c>
      <c r="E412" s="5" t="s">
        <v>2011</v>
      </c>
      <c r="F412" s="3" t="s">
        <v>2313</v>
      </c>
      <c r="G412" s="4">
        <v>2.3608978024326817</v>
      </c>
      <c r="H412" s="4">
        <v>2.1795226653567958E-2</v>
      </c>
      <c r="I412" s="4">
        <v>1.5794848263415979</v>
      </c>
      <c r="J412" s="4">
        <v>0.75090718093768705</v>
      </c>
    </row>
    <row r="413" spans="1:10" s="3" customFormat="1" ht="13.5" x14ac:dyDescent="0.2">
      <c r="A413" s="4" t="s">
        <v>210</v>
      </c>
      <c r="B413" s="4">
        <v>1199192</v>
      </c>
      <c r="C413" s="4" t="s">
        <v>211</v>
      </c>
      <c r="E413" s="5" t="s">
        <v>2152</v>
      </c>
      <c r="F413" s="3" t="s">
        <v>2321</v>
      </c>
      <c r="G413" s="4">
        <v>4.7016496525666147</v>
      </c>
      <c r="H413" s="4">
        <v>1.5075394636666288E-3</v>
      </c>
      <c r="I413" s="4">
        <v>1.5821917397988081</v>
      </c>
      <c r="J413" s="4">
        <v>0.90050216987277876</v>
      </c>
    </row>
    <row r="414" spans="1:10" s="3" customFormat="1" ht="13.5" x14ac:dyDescent="0.2">
      <c r="A414" s="4" t="s">
        <v>1368</v>
      </c>
      <c r="B414" s="4">
        <v>1201097</v>
      </c>
      <c r="C414" s="4" t="s">
        <v>1369</v>
      </c>
      <c r="E414" s="3" t="s">
        <v>2064</v>
      </c>
      <c r="F414" s="3" t="s">
        <v>2315</v>
      </c>
      <c r="G414" s="4">
        <v>42.585815836702913</v>
      </c>
      <c r="H414" s="4">
        <v>3.3938823667729779E-24</v>
      </c>
      <c r="I414" s="4">
        <v>1.5911360157434078</v>
      </c>
      <c r="J414" s="4">
        <v>0.89181121259583751</v>
      </c>
    </row>
    <row r="415" spans="1:10" s="3" customFormat="1" ht="13.5" x14ac:dyDescent="0.2">
      <c r="A415" s="4" t="s">
        <v>1042</v>
      </c>
      <c r="B415" s="4">
        <v>1200607</v>
      </c>
      <c r="C415" s="4" t="s">
        <v>1043</v>
      </c>
      <c r="E415" s="3" t="s">
        <v>2140</v>
      </c>
      <c r="F415" s="3" t="s">
        <v>2343</v>
      </c>
      <c r="G415" s="4">
        <v>3.4022467858614323</v>
      </c>
      <c r="H415" s="4">
        <v>3.2265743531067936E-5</v>
      </c>
      <c r="I415" s="4">
        <v>1.5913435682246548</v>
      </c>
      <c r="J415" s="4">
        <v>0.85796445172752533</v>
      </c>
    </row>
    <row r="416" spans="1:10" s="3" customFormat="1" ht="13.5" x14ac:dyDescent="0.2">
      <c r="A416" s="4" t="s">
        <v>14</v>
      </c>
      <c r="B416" s="4">
        <v>1202314</v>
      </c>
      <c r="C416" s="4" t="s">
        <v>15</v>
      </c>
      <c r="E416" s="5" t="s">
        <v>2075</v>
      </c>
      <c r="F416" s="3" t="s">
        <v>2317</v>
      </c>
      <c r="G416" s="4">
        <v>3.5571052072972527</v>
      </c>
      <c r="H416" s="4">
        <v>2.7477324387340969E-2</v>
      </c>
      <c r="I416" s="4">
        <v>1.6031613959797404</v>
      </c>
      <c r="J416" s="4">
        <v>0.83320004484094701</v>
      </c>
    </row>
    <row r="417" spans="1:10" s="3" customFormat="1" ht="13.5" x14ac:dyDescent="0.2">
      <c r="A417" s="4" t="s">
        <v>1154</v>
      </c>
      <c r="B417" s="4">
        <v>1200829</v>
      </c>
      <c r="C417" s="4" t="s">
        <v>1155</v>
      </c>
      <c r="E417" s="3" t="s">
        <v>2078</v>
      </c>
      <c r="F417" s="3" t="s">
        <v>2315</v>
      </c>
      <c r="G417" s="4">
        <v>74.136562445952961</v>
      </c>
      <c r="H417" s="4">
        <v>1.0851114426959465E-21</v>
      </c>
      <c r="I417" s="4">
        <v>1.6087014229325682</v>
      </c>
      <c r="J417" s="4">
        <v>0.92060975307123083</v>
      </c>
    </row>
    <row r="418" spans="1:10" s="3" customFormat="1" ht="13.5" x14ac:dyDescent="0.2">
      <c r="A418" s="4" t="s">
        <v>1637</v>
      </c>
      <c r="B418" s="4">
        <v>1201604</v>
      </c>
      <c r="C418" s="4" t="s">
        <v>1638</v>
      </c>
      <c r="E418" s="5" t="s">
        <v>2482</v>
      </c>
      <c r="F418" s="3" t="s">
        <v>2343</v>
      </c>
      <c r="G418" s="4">
        <v>2.930631214469599</v>
      </c>
      <c r="H418" s="4">
        <v>1.4848196776877827E-3</v>
      </c>
      <c r="I418" s="4">
        <v>1.6100404637129011</v>
      </c>
      <c r="J418" s="4">
        <v>0.69219606209958062</v>
      </c>
    </row>
    <row r="419" spans="1:10" s="3" customFormat="1" ht="13.5" x14ac:dyDescent="0.2">
      <c r="A419" s="4" t="s">
        <v>1556</v>
      </c>
      <c r="B419" s="4">
        <v>1201428</v>
      </c>
      <c r="C419" s="4" t="s">
        <v>1557</v>
      </c>
      <c r="E419" s="5" t="s">
        <v>2471</v>
      </c>
      <c r="F419" s="3" t="s">
        <v>2321</v>
      </c>
      <c r="G419" s="4">
        <v>3.1829544079859575</v>
      </c>
      <c r="H419" s="4">
        <v>1.0704640105101599E-2</v>
      </c>
      <c r="I419" s="4">
        <v>1.6153792191327936</v>
      </c>
      <c r="J419" s="4">
        <v>0.9749115157391578</v>
      </c>
    </row>
    <row r="420" spans="1:10" s="3" customFormat="1" ht="13.5" x14ac:dyDescent="0.2">
      <c r="A420" s="4" t="s">
        <v>190</v>
      </c>
      <c r="B420" s="4">
        <v>1199134</v>
      </c>
      <c r="C420" s="4" t="s">
        <v>191</v>
      </c>
      <c r="E420" s="5" t="s">
        <v>2011</v>
      </c>
      <c r="F420" s="3" t="s">
        <v>2313</v>
      </c>
      <c r="G420" s="4">
        <v>3.0668653013330904</v>
      </c>
      <c r="H420" s="4">
        <v>2.9125681766689458E-4</v>
      </c>
      <c r="I420" s="4">
        <v>1.6200660140856402</v>
      </c>
      <c r="J420" s="4">
        <v>0.73177689076258534</v>
      </c>
    </row>
    <row r="421" spans="1:10" s="3" customFormat="1" ht="13.5" x14ac:dyDescent="0.2">
      <c r="A421" s="4" t="s">
        <v>1560</v>
      </c>
      <c r="B421" s="4">
        <v>1201430</v>
      </c>
      <c r="C421" s="4" t="s">
        <v>1561</v>
      </c>
      <c r="E421" s="3" t="s">
        <v>2011</v>
      </c>
      <c r="F421" s="3" t="s">
        <v>2313</v>
      </c>
      <c r="G421" s="4">
        <v>3.7096562121813506</v>
      </c>
      <c r="H421" s="4">
        <v>3.5215212442398956E-4</v>
      </c>
      <c r="I421" s="4">
        <v>1.6265356511713931</v>
      </c>
      <c r="J421" s="4">
        <v>0.84315929303601511</v>
      </c>
    </row>
    <row r="422" spans="1:10" s="3" customFormat="1" ht="13.5" x14ac:dyDescent="0.2">
      <c r="A422" s="4" t="s">
        <v>1490</v>
      </c>
      <c r="B422" s="4">
        <v>1201384</v>
      </c>
      <c r="C422" s="4" t="s">
        <v>1491</v>
      </c>
      <c r="E422" s="3" t="s">
        <v>2011</v>
      </c>
      <c r="F422" s="3" t="s">
        <v>2313</v>
      </c>
      <c r="G422" s="4">
        <v>19.732364410500725</v>
      </c>
      <c r="H422" s="4">
        <v>4.4515497864429662E-8</v>
      </c>
      <c r="I422" s="4">
        <v>1.6385732790379952</v>
      </c>
      <c r="J422" s="4">
        <v>0.98540543765708766</v>
      </c>
    </row>
    <row r="423" spans="1:10" s="3" customFormat="1" ht="13.5" x14ac:dyDescent="0.2">
      <c r="A423" s="4" t="s">
        <v>1887</v>
      </c>
      <c r="B423" s="4">
        <v>1202032</v>
      </c>
      <c r="C423" s="4" t="s">
        <v>1888</v>
      </c>
      <c r="E423" s="3" t="s">
        <v>2179</v>
      </c>
      <c r="F423" s="3" t="s">
        <v>2327</v>
      </c>
      <c r="G423" s="4">
        <v>10.080949727899862</v>
      </c>
      <c r="H423" s="4">
        <v>5.4145117667332761E-7</v>
      </c>
      <c r="I423" s="4">
        <v>1.6424998861220077</v>
      </c>
      <c r="J423" s="4">
        <v>0.74176810168133367</v>
      </c>
    </row>
    <row r="424" spans="1:10" s="3" customFormat="1" ht="13.5" x14ac:dyDescent="0.2">
      <c r="A424" s="4" t="s">
        <v>1380</v>
      </c>
      <c r="B424" s="4">
        <v>1201109</v>
      </c>
      <c r="C424" s="4" t="s">
        <v>1381</v>
      </c>
      <c r="E424" s="3" t="s">
        <v>2056</v>
      </c>
      <c r="F424" s="3" t="s">
        <v>2315</v>
      </c>
      <c r="G424" s="4">
        <v>15.888906013923753</v>
      </c>
      <c r="H424" s="4">
        <v>1.413930126937989E-6</v>
      </c>
      <c r="I424" s="4">
        <v>1.6426825668216649</v>
      </c>
      <c r="J424" s="4">
        <v>0.93933285506064756</v>
      </c>
    </row>
    <row r="425" spans="1:10" s="3" customFormat="1" ht="13.5" x14ac:dyDescent="0.2">
      <c r="A425" s="4" t="s">
        <v>668</v>
      </c>
      <c r="B425" s="4">
        <v>1199975</v>
      </c>
      <c r="C425" s="4" t="s">
        <v>669</v>
      </c>
      <c r="E425" s="5" t="s">
        <v>2180</v>
      </c>
      <c r="F425" s="3" t="s">
        <v>2321</v>
      </c>
      <c r="G425" s="4">
        <v>3.0829641286034533</v>
      </c>
      <c r="H425" s="4">
        <v>3.4168212604971239E-4</v>
      </c>
      <c r="I425" s="4">
        <v>1.6461341247134857</v>
      </c>
      <c r="J425" s="4">
        <v>0.60796174661293856</v>
      </c>
    </row>
    <row r="426" spans="1:10" s="3" customFormat="1" ht="13.5" x14ac:dyDescent="0.2">
      <c r="A426" s="4" t="s">
        <v>1150</v>
      </c>
      <c r="B426" s="4">
        <v>1200827</v>
      </c>
      <c r="C426" s="4" t="s">
        <v>1151</v>
      </c>
      <c r="E426" s="3" t="s">
        <v>2127</v>
      </c>
      <c r="F426" s="3" t="s">
        <v>2321</v>
      </c>
      <c r="G426" s="4">
        <v>44.285054697092995</v>
      </c>
      <c r="H426" s="4">
        <v>7.8424145120670538E-20</v>
      </c>
      <c r="I426" s="4">
        <v>1.6472163293273232</v>
      </c>
      <c r="J426" s="4">
        <v>0.83284437518281706</v>
      </c>
    </row>
    <row r="427" spans="1:10" s="3" customFormat="1" ht="13.5" x14ac:dyDescent="0.2">
      <c r="A427" s="4" t="s">
        <v>1012</v>
      </c>
      <c r="B427" s="4">
        <v>1200554</v>
      </c>
      <c r="C427" s="4" t="s">
        <v>1013</v>
      </c>
      <c r="E427" s="3" t="s">
        <v>2107</v>
      </c>
      <c r="F427" s="3" t="s">
        <v>2321</v>
      </c>
      <c r="G427" s="4">
        <v>33.587411929235891</v>
      </c>
      <c r="H427" s="4">
        <v>2.5515481233687553E-11</v>
      </c>
      <c r="I427" s="4">
        <v>1.6621098775783723</v>
      </c>
      <c r="J427" s="4">
        <v>0.89037921609929405</v>
      </c>
    </row>
    <row r="428" spans="1:10" s="3" customFormat="1" ht="13.5" x14ac:dyDescent="0.2">
      <c r="A428" s="4" t="s">
        <v>80</v>
      </c>
      <c r="B428" s="4">
        <v>1199007</v>
      </c>
      <c r="C428" s="4" t="s">
        <v>81</v>
      </c>
      <c r="E428" s="3" t="s">
        <v>2119</v>
      </c>
      <c r="F428" s="3" t="s">
        <v>2324</v>
      </c>
      <c r="G428" s="4">
        <v>6.927711522588976</v>
      </c>
      <c r="H428" s="4">
        <v>1.7102548333800058E-6</v>
      </c>
      <c r="I428" s="4">
        <v>1.6654806127668584</v>
      </c>
      <c r="J428" s="4">
        <v>0.61362615434004519</v>
      </c>
    </row>
    <row r="429" spans="1:10" s="3" customFormat="1" ht="13.5" x14ac:dyDescent="0.2">
      <c r="A429" s="4" t="s">
        <v>1925</v>
      </c>
      <c r="B429" s="4">
        <v>1202149</v>
      </c>
      <c r="C429" s="4" t="s">
        <v>1926</v>
      </c>
      <c r="E429" s="5" t="s">
        <v>2186</v>
      </c>
      <c r="F429" s="3" t="s">
        <v>2315</v>
      </c>
      <c r="G429" s="4">
        <v>4.2856653218369134</v>
      </c>
      <c r="H429" s="4">
        <v>8.7661377900091091E-4</v>
      </c>
      <c r="I429" s="4">
        <v>1.6771401421702798</v>
      </c>
      <c r="J429" s="4">
        <v>0.92166601519629998</v>
      </c>
    </row>
    <row r="430" spans="1:10" s="3" customFormat="1" ht="13.5" x14ac:dyDescent="0.2">
      <c r="A430" s="4" t="s">
        <v>508</v>
      </c>
      <c r="B430" s="4">
        <v>1199636</v>
      </c>
      <c r="C430" s="4" t="s">
        <v>509</v>
      </c>
      <c r="E430" s="5" t="s">
        <v>2388</v>
      </c>
      <c r="F430" s="3" t="s">
        <v>2322</v>
      </c>
      <c r="G430" s="4">
        <v>3.1220348814155536</v>
      </c>
      <c r="H430" s="4">
        <v>2.4564856183033092E-3</v>
      </c>
      <c r="I430" s="4">
        <v>1.6787673745899958</v>
      </c>
      <c r="J430" s="4">
        <v>0.64525167143876705</v>
      </c>
    </row>
    <row r="431" spans="1:10" s="3" customFormat="1" ht="13.5" x14ac:dyDescent="0.2">
      <c r="A431" s="4" t="s">
        <v>78</v>
      </c>
      <c r="B431" s="4">
        <v>1199006</v>
      </c>
      <c r="C431" s="4" t="s">
        <v>79</v>
      </c>
      <c r="E431" s="3" t="s">
        <v>2151</v>
      </c>
      <c r="F431" s="3" t="s">
        <v>2324</v>
      </c>
      <c r="G431" s="4">
        <v>5.6771631110575616</v>
      </c>
      <c r="H431" s="4">
        <v>8.7187328511305267E-5</v>
      </c>
      <c r="I431" s="4">
        <v>1.6792157774878878</v>
      </c>
      <c r="J431" s="4">
        <v>0.63738656514443826</v>
      </c>
    </row>
    <row r="432" spans="1:10" s="3" customFormat="1" ht="13.5" x14ac:dyDescent="0.2">
      <c r="A432" s="4" t="s">
        <v>238</v>
      </c>
      <c r="B432" s="4">
        <v>1199222</v>
      </c>
      <c r="C432" s="4" t="s">
        <v>239</v>
      </c>
      <c r="D432" s="3" t="s">
        <v>2008</v>
      </c>
      <c r="E432" s="3" t="s">
        <v>2196</v>
      </c>
      <c r="F432" s="3" t="s">
        <v>2320</v>
      </c>
      <c r="G432" s="4">
        <v>3.2322100039386497</v>
      </c>
      <c r="H432" s="4">
        <v>1.9566499348865253E-4</v>
      </c>
      <c r="I432" s="4">
        <v>1.6840422007226077</v>
      </c>
      <c r="J432" s="4">
        <v>0.66279838985191619</v>
      </c>
    </row>
    <row r="433" spans="1:10" s="3" customFormat="1" ht="13.5" x14ac:dyDescent="0.2">
      <c r="A433" s="4" t="s">
        <v>1102</v>
      </c>
      <c r="B433" s="4">
        <v>1200703</v>
      </c>
      <c r="C433" s="4" t="s">
        <v>1103</v>
      </c>
      <c r="E433" s="5" t="s">
        <v>2451</v>
      </c>
      <c r="F433" s="3" t="s">
        <v>2318</v>
      </c>
      <c r="G433" s="4">
        <v>2.7886808945586665</v>
      </c>
      <c r="H433" s="4">
        <v>1.1526937001881541E-2</v>
      </c>
      <c r="I433" s="4">
        <v>1.6996767476042567</v>
      </c>
      <c r="J433" s="4">
        <v>0.74818459179526131</v>
      </c>
    </row>
    <row r="434" spans="1:10" s="3" customFormat="1" ht="13.5" x14ac:dyDescent="0.2">
      <c r="A434" s="4" t="s">
        <v>358</v>
      </c>
      <c r="B434" s="4">
        <v>1199306</v>
      </c>
      <c r="C434" s="4" t="s">
        <v>359</v>
      </c>
      <c r="E434" s="3" t="s">
        <v>2136</v>
      </c>
      <c r="F434" s="3" t="s">
        <v>2315</v>
      </c>
      <c r="G434" s="4">
        <v>10.207240642998498</v>
      </c>
      <c r="H434" s="4">
        <v>5.6732526506858967E-8</v>
      </c>
      <c r="I434" s="4">
        <v>1.7004490396903167</v>
      </c>
      <c r="J434" s="4">
        <v>0.82860598278369779</v>
      </c>
    </row>
    <row r="435" spans="1:10" s="3" customFormat="1" ht="13.5" x14ac:dyDescent="0.2">
      <c r="A435" s="4" t="s">
        <v>1356</v>
      </c>
      <c r="B435" s="4">
        <v>1201089</v>
      </c>
      <c r="C435" s="4" t="s">
        <v>1357</v>
      </c>
      <c r="E435" s="3" t="s">
        <v>2129</v>
      </c>
      <c r="F435" s="3" t="s">
        <v>2315</v>
      </c>
      <c r="G435" s="4">
        <v>5.15996382403124</v>
      </c>
      <c r="H435" s="4">
        <v>2.7908168451410946E-5</v>
      </c>
      <c r="I435" s="4">
        <v>1.7009492668292789</v>
      </c>
      <c r="J435" s="4">
        <v>0.65595140608332847</v>
      </c>
    </row>
    <row r="436" spans="1:10" s="3" customFormat="1" ht="13.5" x14ac:dyDescent="0.2">
      <c r="A436" s="4" t="s">
        <v>678</v>
      </c>
      <c r="B436" s="4">
        <v>1199984</v>
      </c>
      <c r="C436" s="4" t="s">
        <v>679</v>
      </c>
      <c r="E436" s="3" t="s">
        <v>2011</v>
      </c>
      <c r="F436" s="3" t="s">
        <v>2313</v>
      </c>
      <c r="G436" s="4">
        <v>25.804032315839894</v>
      </c>
      <c r="H436" s="4">
        <v>8.6887372439066966E-27</v>
      </c>
      <c r="I436" s="4">
        <v>1.7059229907313442</v>
      </c>
      <c r="J436" s="4">
        <v>0.69352169301647171</v>
      </c>
    </row>
    <row r="437" spans="1:10" s="3" customFormat="1" ht="13.5" x14ac:dyDescent="0.2">
      <c r="A437" s="4" t="s">
        <v>360</v>
      </c>
      <c r="B437" s="4">
        <v>1199307</v>
      </c>
      <c r="C437" s="4" t="s">
        <v>361</v>
      </c>
      <c r="E437" s="3" t="s">
        <v>2143</v>
      </c>
      <c r="F437" s="3" t="s">
        <v>2343</v>
      </c>
      <c r="G437" s="4">
        <v>7.2843805149421144</v>
      </c>
      <c r="H437" s="4">
        <v>6.0685956807966508E-6</v>
      </c>
      <c r="I437" s="4">
        <v>1.7059504654215716</v>
      </c>
      <c r="J437" s="4">
        <v>0.82777342435433421</v>
      </c>
    </row>
    <row r="438" spans="1:10" s="3" customFormat="1" ht="13.5" x14ac:dyDescent="0.2">
      <c r="A438" s="4" t="s">
        <v>1568</v>
      </c>
      <c r="B438" s="4">
        <v>1201436</v>
      </c>
      <c r="C438" s="4" t="s">
        <v>1569</v>
      </c>
      <c r="E438" s="5" t="s">
        <v>2119</v>
      </c>
      <c r="F438" s="3" t="s">
        <v>2319</v>
      </c>
      <c r="G438" s="4">
        <v>5.7764126307781734</v>
      </c>
      <c r="H438" s="4">
        <v>1.927948209414844E-3</v>
      </c>
      <c r="I438" s="4">
        <v>1.7277927045600976</v>
      </c>
      <c r="J438" s="4">
        <v>0.9749115157391578</v>
      </c>
    </row>
    <row r="439" spans="1:10" s="3" customFormat="1" ht="13.5" x14ac:dyDescent="0.2">
      <c r="A439" s="4" t="s">
        <v>366</v>
      </c>
      <c r="B439" s="4">
        <v>1199310</v>
      </c>
      <c r="C439" s="4" t="s">
        <v>367</v>
      </c>
      <c r="E439" s="3" t="s">
        <v>2011</v>
      </c>
      <c r="F439" s="3" t="s">
        <v>2313</v>
      </c>
      <c r="G439" s="4">
        <v>2.8881219126443276</v>
      </c>
      <c r="H439" s="4">
        <v>1.2640626436872807E-2</v>
      </c>
      <c r="I439" s="4">
        <v>1.7323806973630202</v>
      </c>
      <c r="J439" s="4">
        <v>0.74923448681087734</v>
      </c>
    </row>
    <row r="440" spans="1:10" s="3" customFormat="1" ht="13.5" x14ac:dyDescent="0.2">
      <c r="A440" s="4" t="s">
        <v>84</v>
      </c>
      <c r="B440" s="4">
        <v>1199009</v>
      </c>
      <c r="C440" s="4" t="s">
        <v>85</v>
      </c>
      <c r="E440" s="3" t="s">
        <v>2153</v>
      </c>
      <c r="F440" s="3" t="s">
        <v>2315</v>
      </c>
      <c r="G440" s="4">
        <v>8.2087482796393818</v>
      </c>
      <c r="H440" s="4">
        <v>1.9217040835345513E-8</v>
      </c>
      <c r="I440" s="4">
        <v>1.7324986316750468</v>
      </c>
      <c r="J440" s="4">
        <v>0.53240962253369928</v>
      </c>
    </row>
    <row r="441" spans="1:10" s="3" customFormat="1" ht="13.5" x14ac:dyDescent="0.2">
      <c r="A441" s="4" t="s">
        <v>1484</v>
      </c>
      <c r="B441" s="4">
        <v>1201379</v>
      </c>
      <c r="C441" s="4" t="s">
        <v>1485</v>
      </c>
      <c r="E441" s="3" t="s">
        <v>2169</v>
      </c>
      <c r="F441" s="3" t="s">
        <v>2325</v>
      </c>
      <c r="G441" s="4">
        <v>28.284680398336466</v>
      </c>
      <c r="H441" s="4">
        <v>7.1665182787477922E-10</v>
      </c>
      <c r="I441" s="4">
        <v>1.7452876101290176</v>
      </c>
      <c r="J441" s="4">
        <v>1</v>
      </c>
    </row>
    <row r="442" spans="1:10" s="3" customFormat="1" ht="13.5" x14ac:dyDescent="0.2">
      <c r="A442" s="4" t="s">
        <v>82</v>
      </c>
      <c r="B442" s="4">
        <v>1199008</v>
      </c>
      <c r="C442" s="4" t="s">
        <v>83</v>
      </c>
      <c r="E442" s="3" t="s">
        <v>2178</v>
      </c>
      <c r="F442" s="3" t="s">
        <v>2317</v>
      </c>
      <c r="G442" s="4">
        <v>7.2875408494553211</v>
      </c>
      <c r="H442" s="4">
        <v>9.2694234456989408E-7</v>
      </c>
      <c r="I442" s="4">
        <v>1.7560185015809375</v>
      </c>
      <c r="J442" s="4">
        <v>0.45851766668072269</v>
      </c>
    </row>
    <row r="443" spans="1:10" s="3" customFormat="1" ht="13.5" x14ac:dyDescent="0.2">
      <c r="A443" s="4" t="s">
        <v>382</v>
      </c>
      <c r="B443" s="4">
        <v>1199354</v>
      </c>
      <c r="C443" s="4" t="s">
        <v>383</v>
      </c>
      <c r="E443" s="5" t="s">
        <v>2366</v>
      </c>
      <c r="F443" s="3" t="s">
        <v>2313</v>
      </c>
      <c r="G443" s="4">
        <v>2.7928999139406749</v>
      </c>
      <c r="H443" s="4">
        <v>4.8140670583846079E-2</v>
      </c>
      <c r="I443" s="4">
        <v>1.7650426158352812</v>
      </c>
      <c r="J443" s="4">
        <v>0.68706348577628606</v>
      </c>
    </row>
    <row r="444" spans="1:10" s="3" customFormat="1" ht="13.5" x14ac:dyDescent="0.2">
      <c r="A444" s="4" t="s">
        <v>864</v>
      </c>
      <c r="B444" s="4">
        <v>1200297</v>
      </c>
      <c r="C444" s="4" t="s">
        <v>865</v>
      </c>
      <c r="E444" s="3" t="s">
        <v>2159</v>
      </c>
      <c r="F444" s="3" t="s">
        <v>2315</v>
      </c>
      <c r="G444" s="4">
        <v>6.0068980608722802</v>
      </c>
      <c r="H444" s="4">
        <v>2.3444102460594762E-5</v>
      </c>
      <c r="I444" s="4">
        <v>1.7707434489771983</v>
      </c>
      <c r="J444" s="4">
        <v>0.79253881829173634</v>
      </c>
    </row>
    <row r="445" spans="1:10" s="3" customFormat="1" ht="13.5" x14ac:dyDescent="0.2">
      <c r="A445" s="4" t="s">
        <v>844</v>
      </c>
      <c r="B445" s="4">
        <v>1200262</v>
      </c>
      <c r="C445" s="4" t="s">
        <v>845</v>
      </c>
      <c r="E445" s="3" t="s">
        <v>2011</v>
      </c>
      <c r="F445" s="3" t="s">
        <v>2313</v>
      </c>
      <c r="G445" s="4">
        <v>2.319539970663159</v>
      </c>
      <c r="H445" s="4">
        <v>3.1202471801004664E-2</v>
      </c>
      <c r="I445" s="4">
        <v>1.7897078475654293</v>
      </c>
      <c r="J445" s="4">
        <v>0.57110842474832402</v>
      </c>
    </row>
    <row r="446" spans="1:10" s="3" customFormat="1" ht="81" x14ac:dyDescent="0.2">
      <c r="A446" s="4" t="s">
        <v>402</v>
      </c>
      <c r="B446" s="4">
        <v>1199376</v>
      </c>
      <c r="C446" s="4" t="s">
        <v>403</v>
      </c>
      <c r="E446" s="7" t="s">
        <v>2034</v>
      </c>
      <c r="F446" s="3" t="s">
        <v>2322</v>
      </c>
      <c r="G446" s="4">
        <v>3.2048581297978185</v>
      </c>
      <c r="H446" s="4">
        <v>4.965777804567223E-3</v>
      </c>
      <c r="I446" s="4">
        <v>1.7932034920460671</v>
      </c>
      <c r="J446" s="4">
        <v>0.72831884388657142</v>
      </c>
    </row>
    <row r="447" spans="1:10" s="3" customFormat="1" ht="13.5" x14ac:dyDescent="0.2">
      <c r="A447" s="4" t="s">
        <v>436</v>
      </c>
      <c r="B447" s="4">
        <v>1199475</v>
      </c>
      <c r="C447" s="4" t="s">
        <v>437</v>
      </c>
      <c r="E447" s="5" t="s">
        <v>2377</v>
      </c>
      <c r="F447" s="3" t="s">
        <v>2322</v>
      </c>
      <c r="G447" s="4">
        <v>2.8886661199722394</v>
      </c>
      <c r="H447" s="4">
        <v>4.9333709297280953E-2</v>
      </c>
      <c r="I447" s="4">
        <v>1.7971259349457482</v>
      </c>
      <c r="J447" s="4">
        <v>0.50241855555589721</v>
      </c>
    </row>
    <row r="448" spans="1:10" s="3" customFormat="1" ht="13.5" x14ac:dyDescent="0.2">
      <c r="A448" s="4" t="s">
        <v>1010</v>
      </c>
      <c r="B448" s="4">
        <v>1200553</v>
      </c>
      <c r="C448" s="4" t="s">
        <v>1011</v>
      </c>
      <c r="E448" s="3" t="s">
        <v>2126</v>
      </c>
      <c r="F448" s="3" t="s">
        <v>2321</v>
      </c>
      <c r="G448" s="4">
        <v>10.305324309170466</v>
      </c>
      <c r="H448" s="4">
        <v>1.4995072764602224E-9</v>
      </c>
      <c r="I448" s="4">
        <v>1.7980613011508393</v>
      </c>
      <c r="J448" s="4">
        <v>0.74176810168133367</v>
      </c>
    </row>
    <row r="449" spans="1:10" s="3" customFormat="1" ht="13.5" x14ac:dyDescent="0.2">
      <c r="A449" s="4" t="s">
        <v>1494</v>
      </c>
      <c r="B449" s="4">
        <v>1201386</v>
      </c>
      <c r="C449" s="4" t="s">
        <v>1495</v>
      </c>
      <c r="E449" s="3" t="s">
        <v>2193</v>
      </c>
      <c r="F449" s="3" t="s">
        <v>2318</v>
      </c>
      <c r="G449" s="4">
        <v>33.160619722676955</v>
      </c>
      <c r="H449" s="4">
        <v>1.7617047332072532E-9</v>
      </c>
      <c r="I449" s="4">
        <v>1.8009626835611072</v>
      </c>
      <c r="J449" s="4">
        <v>0.89397712048590694</v>
      </c>
    </row>
    <row r="450" spans="1:10" s="3" customFormat="1" ht="13.5" x14ac:dyDescent="0.2">
      <c r="A450" s="4" t="s">
        <v>404</v>
      </c>
      <c r="B450" s="4">
        <v>1199387</v>
      </c>
      <c r="C450" s="4" t="s">
        <v>405</v>
      </c>
      <c r="E450" s="5" t="s">
        <v>2370</v>
      </c>
      <c r="F450" s="3" t="s">
        <v>2343</v>
      </c>
      <c r="G450" s="4">
        <v>2.478879799035639</v>
      </c>
      <c r="H450" s="4">
        <v>3.7707463754918694E-2</v>
      </c>
      <c r="I450" s="4">
        <v>1.8023122237999092</v>
      </c>
      <c r="J450" s="4">
        <v>0.45497935626172942</v>
      </c>
    </row>
    <row r="451" spans="1:10" s="3" customFormat="1" ht="13.5" x14ac:dyDescent="0.2">
      <c r="A451" s="4" t="s">
        <v>1230</v>
      </c>
      <c r="B451" s="4">
        <v>1200965</v>
      </c>
      <c r="C451" s="4" t="s">
        <v>1231</v>
      </c>
      <c r="D451" s="3" t="s">
        <v>2004</v>
      </c>
      <c r="E451" s="3" t="s">
        <v>2011</v>
      </c>
      <c r="F451" s="3" t="s">
        <v>2313</v>
      </c>
      <c r="G451" s="4">
        <v>13.780695372105141</v>
      </c>
      <c r="H451" s="4">
        <v>2.3124796750845089E-20</v>
      </c>
      <c r="I451" s="4">
        <v>1.8154208341197908</v>
      </c>
      <c r="J451" s="4">
        <v>0.5724572023475325</v>
      </c>
    </row>
    <row r="452" spans="1:10" s="3" customFormat="1" ht="13.5" x14ac:dyDescent="0.2">
      <c r="A452" s="4" t="s">
        <v>1040</v>
      </c>
      <c r="B452" s="4">
        <v>1200606</v>
      </c>
      <c r="C452" s="4" t="s">
        <v>1041</v>
      </c>
      <c r="E452" s="5" t="s">
        <v>2444</v>
      </c>
      <c r="F452" s="3" t="s">
        <v>2343</v>
      </c>
      <c r="G452" s="4">
        <v>2.7411918841329053</v>
      </c>
      <c r="H452" s="4">
        <v>2.9127061550319622E-3</v>
      </c>
      <c r="I452" s="4">
        <v>1.8368856433912624</v>
      </c>
      <c r="J452" s="4">
        <v>0.57211274544997937</v>
      </c>
    </row>
    <row r="453" spans="1:10" s="3" customFormat="1" ht="13.5" x14ac:dyDescent="0.2">
      <c r="A453" s="4" t="s">
        <v>294</v>
      </c>
      <c r="B453" s="4">
        <v>1199254</v>
      </c>
      <c r="C453" s="4" t="s">
        <v>295</v>
      </c>
      <c r="D453" s="3" t="s">
        <v>2008</v>
      </c>
      <c r="E453" s="3" t="s">
        <v>2231</v>
      </c>
      <c r="F453" s="3" t="s">
        <v>2328</v>
      </c>
      <c r="G453" s="4">
        <v>5.2938836096033963</v>
      </c>
      <c r="H453" s="4">
        <v>2.7633327876297094E-9</v>
      </c>
      <c r="I453" s="4">
        <v>1.8378074885807387</v>
      </c>
      <c r="J453" s="4">
        <v>0.50306892587187313</v>
      </c>
    </row>
    <row r="454" spans="1:10" s="3" customFormat="1" ht="13.5" x14ac:dyDescent="0.2">
      <c r="A454" s="4" t="s">
        <v>1482</v>
      </c>
      <c r="B454" s="4">
        <v>1201378</v>
      </c>
      <c r="C454" s="4" t="s">
        <v>1483</v>
      </c>
      <c r="E454" s="3" t="s">
        <v>2011</v>
      </c>
      <c r="F454" s="3" t="s">
        <v>2313</v>
      </c>
      <c r="G454" s="4">
        <v>18.926765501201789</v>
      </c>
      <c r="H454" s="4">
        <v>2.1323632977372049E-8</v>
      </c>
      <c r="I454" s="4">
        <v>1.8462636904002228</v>
      </c>
      <c r="J454" s="4">
        <v>0.96430888923579994</v>
      </c>
    </row>
    <row r="455" spans="1:10" s="3" customFormat="1" ht="13.5" x14ac:dyDescent="0.2">
      <c r="A455" s="4" t="s">
        <v>398</v>
      </c>
      <c r="B455" s="4">
        <v>1199371</v>
      </c>
      <c r="C455" s="4" t="s">
        <v>399</v>
      </c>
      <c r="E455" s="3" t="s">
        <v>2078</v>
      </c>
      <c r="F455" s="3" t="s">
        <v>2315</v>
      </c>
      <c r="G455" s="4">
        <v>10.177586148817094</v>
      </c>
      <c r="H455" s="4">
        <v>6.6273417949395586E-5</v>
      </c>
      <c r="I455" s="4">
        <v>1.8736094268479635</v>
      </c>
      <c r="J455" s="4">
        <v>0.89158749919799707</v>
      </c>
    </row>
    <row r="456" spans="1:10" s="3" customFormat="1" ht="13.5" x14ac:dyDescent="0.2">
      <c r="A456" s="4" t="s">
        <v>874</v>
      </c>
      <c r="B456" s="4">
        <v>1200319</v>
      </c>
      <c r="C456" s="4" t="s">
        <v>875</v>
      </c>
      <c r="D456" s="3" t="s">
        <v>2005</v>
      </c>
      <c r="E456" s="5" t="s">
        <v>2011</v>
      </c>
      <c r="F456" s="3" t="s">
        <v>2313</v>
      </c>
      <c r="G456" s="4">
        <v>7.2288921781037878</v>
      </c>
      <c r="H456" s="4">
        <v>1.7419346407979609E-5</v>
      </c>
      <c r="I456" s="4">
        <v>1.8968667142315734</v>
      </c>
      <c r="J456" s="4">
        <v>0.44125990499879941</v>
      </c>
    </row>
    <row r="457" spans="1:10" s="3" customFormat="1" ht="13.5" x14ac:dyDescent="0.2">
      <c r="A457" s="4" t="s">
        <v>1552</v>
      </c>
      <c r="B457" s="4">
        <v>1201426</v>
      </c>
      <c r="C457" s="4" t="s">
        <v>1553</v>
      </c>
      <c r="E457" s="5" t="s">
        <v>2011</v>
      </c>
      <c r="F457" s="3" t="s">
        <v>2313</v>
      </c>
      <c r="G457" s="4">
        <v>3.0061157645513479</v>
      </c>
      <c r="H457" s="4">
        <v>4.230610016636803E-2</v>
      </c>
      <c r="I457" s="4">
        <v>1.9012814671678286</v>
      </c>
      <c r="J457" s="4">
        <v>0.80510477706069117</v>
      </c>
    </row>
    <row r="458" spans="1:10" s="3" customFormat="1" ht="13.5" x14ac:dyDescent="0.2">
      <c r="A458" s="4" t="s">
        <v>728</v>
      </c>
      <c r="B458" s="4">
        <v>1200107</v>
      </c>
      <c r="C458" s="4" t="s">
        <v>729</v>
      </c>
      <c r="E458" s="3" t="s">
        <v>2187</v>
      </c>
      <c r="F458" s="3" t="s">
        <v>2321</v>
      </c>
      <c r="G458" s="4">
        <v>32.571847476170035</v>
      </c>
      <c r="H458" s="4">
        <v>3.3207667732494158E-26</v>
      </c>
      <c r="I458" s="4">
        <v>1.9452408329909419</v>
      </c>
      <c r="J458" s="4">
        <v>0.47120640675689945</v>
      </c>
    </row>
    <row r="459" spans="1:10" s="3" customFormat="1" ht="13.5" x14ac:dyDescent="0.2">
      <c r="A459" s="4" t="s">
        <v>868</v>
      </c>
      <c r="B459" s="4">
        <v>1200299</v>
      </c>
      <c r="C459" s="4" t="s">
        <v>869</v>
      </c>
      <c r="E459" s="5" t="s">
        <v>2430</v>
      </c>
      <c r="F459" s="3" t="s">
        <v>2315</v>
      </c>
      <c r="G459" s="4">
        <v>2.9835984914439591</v>
      </c>
      <c r="H459" s="4">
        <v>1.0716588397730788E-2</v>
      </c>
      <c r="I459" s="4">
        <v>1.9463453267248034</v>
      </c>
      <c r="J459" s="4">
        <v>0.44853975734084645</v>
      </c>
    </row>
    <row r="460" spans="1:10" s="3" customFormat="1" ht="13.5" x14ac:dyDescent="0.2">
      <c r="A460" s="4" t="s">
        <v>670</v>
      </c>
      <c r="B460" s="4">
        <v>1199976</v>
      </c>
      <c r="C460" s="4" t="s">
        <v>671</v>
      </c>
      <c r="E460" s="5" t="s">
        <v>2406</v>
      </c>
      <c r="F460" s="3" t="s">
        <v>2317</v>
      </c>
      <c r="G460" s="4">
        <v>2.2243574702998576</v>
      </c>
      <c r="H460" s="4">
        <v>3.77481700654329E-2</v>
      </c>
      <c r="I460" s="4">
        <v>1.9562265623851014</v>
      </c>
      <c r="J460" s="4">
        <v>0.26112437897632651</v>
      </c>
    </row>
    <row r="461" spans="1:10" s="3" customFormat="1" ht="13.5" x14ac:dyDescent="0.2">
      <c r="A461" s="4" t="s">
        <v>510</v>
      </c>
      <c r="B461" s="4">
        <v>1199640</v>
      </c>
      <c r="C461" s="4" t="s">
        <v>511</v>
      </c>
      <c r="E461" s="3" t="s">
        <v>2011</v>
      </c>
      <c r="F461" s="3" t="s">
        <v>2313</v>
      </c>
      <c r="G461" s="4">
        <v>3.5022458383242698</v>
      </c>
      <c r="H461" s="4">
        <v>3.8850087784402959E-3</v>
      </c>
      <c r="I461" s="4">
        <v>1.9661888852322886</v>
      </c>
      <c r="J461" s="4">
        <v>0.26334402297347848</v>
      </c>
    </row>
    <row r="462" spans="1:10" s="3" customFormat="1" ht="13.5" x14ac:dyDescent="0.2">
      <c r="A462" s="4" t="s">
        <v>730</v>
      </c>
      <c r="B462" s="4">
        <v>1200108</v>
      </c>
      <c r="C462" s="4" t="s">
        <v>731</v>
      </c>
      <c r="E462" s="3" t="s">
        <v>2208</v>
      </c>
      <c r="F462" s="3" t="s">
        <v>2315</v>
      </c>
      <c r="G462" s="4">
        <v>27.487867132534813</v>
      </c>
      <c r="H462" s="4">
        <v>1.2747205238377591E-19</v>
      </c>
      <c r="I462" s="4">
        <v>1.9684974807068834</v>
      </c>
      <c r="J462" s="4">
        <v>0.81624658905523428</v>
      </c>
    </row>
    <row r="463" spans="1:10" s="3" customFormat="1" ht="13.5" x14ac:dyDescent="0.2">
      <c r="A463" s="4" t="s">
        <v>460</v>
      </c>
      <c r="B463" s="4">
        <v>1199537</v>
      </c>
      <c r="C463" s="4" t="s">
        <v>461</v>
      </c>
      <c r="E463" s="5" t="s">
        <v>2381</v>
      </c>
      <c r="F463" s="3" t="s">
        <v>2322</v>
      </c>
      <c r="G463" s="4">
        <v>4.3303840082702356</v>
      </c>
      <c r="H463" s="4">
        <v>1.1315027896515676E-2</v>
      </c>
      <c r="I463" s="4">
        <v>1.9716375224743496</v>
      </c>
      <c r="J463" s="4">
        <v>0.43825389951866434</v>
      </c>
    </row>
    <row r="464" spans="1:10" s="3" customFormat="1" ht="13.5" x14ac:dyDescent="0.2">
      <c r="A464" s="4" t="s">
        <v>1270</v>
      </c>
      <c r="B464" s="4">
        <v>1200985</v>
      </c>
      <c r="C464" s="4" t="s">
        <v>1271</v>
      </c>
      <c r="D464" s="3" t="s">
        <v>2004</v>
      </c>
      <c r="E464" s="3" t="s">
        <v>2011</v>
      </c>
      <c r="F464" s="3" t="s">
        <v>2313</v>
      </c>
      <c r="G464" s="4">
        <v>30.710349331852683</v>
      </c>
      <c r="H464" s="4">
        <v>2.7027488958941866E-34</v>
      </c>
      <c r="I464" s="4">
        <v>1.9831091220039332</v>
      </c>
      <c r="J464" s="4">
        <v>0.36370707106702571</v>
      </c>
    </row>
    <row r="465" spans="1:10" s="3" customFormat="1" ht="13.5" x14ac:dyDescent="0.2">
      <c r="A465" s="4" t="s">
        <v>1382</v>
      </c>
      <c r="B465" s="4">
        <v>1201110</v>
      </c>
      <c r="C465" s="4" t="s">
        <v>1383</v>
      </c>
      <c r="E465" s="3" t="s">
        <v>2157</v>
      </c>
      <c r="F465" s="3" t="s">
        <v>2315</v>
      </c>
      <c r="G465" s="4">
        <v>32.519225007570455</v>
      </c>
      <c r="H465" s="4">
        <v>1.2115888605609831E-14</v>
      </c>
      <c r="I465" s="4">
        <v>1.9841817226362788</v>
      </c>
      <c r="J465" s="4">
        <v>0.4803341754982518</v>
      </c>
    </row>
    <row r="466" spans="1:10" s="3" customFormat="1" ht="13.5" x14ac:dyDescent="0.2">
      <c r="A466" s="4" t="s">
        <v>714</v>
      </c>
      <c r="B466" s="4">
        <v>1200065</v>
      </c>
      <c r="C466" s="4" t="s">
        <v>715</v>
      </c>
      <c r="E466" s="5" t="s">
        <v>2412</v>
      </c>
      <c r="F466" s="3" t="s">
        <v>2408</v>
      </c>
      <c r="G466" s="4">
        <v>2.4372546753381998</v>
      </c>
      <c r="H466" s="4">
        <v>2.3712799333311586E-2</v>
      </c>
      <c r="I466" s="4">
        <v>2.5554628267589221</v>
      </c>
      <c r="J466" s="4">
        <v>2.4835486194545692E-2</v>
      </c>
    </row>
    <row r="467" spans="1:10" s="3" customFormat="1" ht="13.5" x14ac:dyDescent="0.2">
      <c r="A467" s="4" t="s">
        <v>1248</v>
      </c>
      <c r="B467" s="4">
        <v>1200974</v>
      </c>
      <c r="C467" s="4" t="s">
        <v>1249</v>
      </c>
      <c r="D467" s="3" t="s">
        <v>2004</v>
      </c>
      <c r="E467" s="3" t="s">
        <v>2011</v>
      </c>
      <c r="F467" s="3" t="s">
        <v>2313</v>
      </c>
      <c r="G467" s="4">
        <v>16.753465506326368</v>
      </c>
      <c r="H467" s="4">
        <v>7.3368991721810905E-24</v>
      </c>
      <c r="I467" s="4">
        <v>2.5770674933095612</v>
      </c>
      <c r="J467" s="4">
        <v>4.2756134932407604E-2</v>
      </c>
    </row>
    <row r="468" spans="1:10" s="3" customFormat="1" ht="13.5" x14ac:dyDescent="0.2">
      <c r="A468" s="4" t="s">
        <v>774</v>
      </c>
      <c r="B468" s="4">
        <v>1200175</v>
      </c>
      <c r="C468" s="4" t="s">
        <v>775</v>
      </c>
      <c r="D468" s="3" t="s">
        <v>2330</v>
      </c>
      <c r="E468" s="5" t="s">
        <v>2075</v>
      </c>
      <c r="F468" s="3" t="s">
        <v>2317</v>
      </c>
      <c r="G468" s="4">
        <v>5.1979734792596703</v>
      </c>
      <c r="H468" s="4">
        <v>1.2873556283153082E-6</v>
      </c>
      <c r="I468" s="4">
        <v>2.5891151370646504</v>
      </c>
      <c r="J468" s="4">
        <v>2.5263172809536702E-2</v>
      </c>
    </row>
    <row r="469" spans="1:10" s="3" customFormat="1" ht="13.5" x14ac:dyDescent="0.2">
      <c r="A469" s="4" t="s">
        <v>1142</v>
      </c>
      <c r="B469" s="4">
        <v>1200807</v>
      </c>
      <c r="C469" s="4" t="s">
        <v>1143</v>
      </c>
      <c r="E469" s="5" t="s">
        <v>2453</v>
      </c>
      <c r="F469" s="3" t="s">
        <v>2361</v>
      </c>
      <c r="G469" s="4">
        <v>2.7050548125981768</v>
      </c>
      <c r="H469" s="4">
        <v>4.4141701461153211E-2</v>
      </c>
      <c r="I469" s="4">
        <v>2.7021187551490709</v>
      </c>
      <c r="J469" s="4">
        <v>8.9208918456034954E-3</v>
      </c>
    </row>
    <row r="470" spans="1:10" s="3" customFormat="1" ht="13.5" x14ac:dyDescent="0.2">
      <c r="A470" s="4" t="s">
        <v>1258</v>
      </c>
      <c r="B470" s="4">
        <v>1200979</v>
      </c>
      <c r="C470" s="4" t="s">
        <v>1259</v>
      </c>
      <c r="D470" s="3" t="s">
        <v>2004</v>
      </c>
      <c r="E470" s="3" t="s">
        <v>2011</v>
      </c>
      <c r="F470" s="3" t="s">
        <v>2313</v>
      </c>
      <c r="G470" s="4">
        <v>20.007764058836937</v>
      </c>
      <c r="H470" s="4">
        <v>1.214709703758663E-25</v>
      </c>
      <c r="I470" s="4">
        <v>2.7184397647814129</v>
      </c>
      <c r="J470" s="4">
        <v>2.6794134423239552E-2</v>
      </c>
    </row>
    <row r="471" spans="1:10" s="3" customFormat="1" ht="13.5" x14ac:dyDescent="0.2">
      <c r="A471" s="4" t="s">
        <v>1266</v>
      </c>
      <c r="B471" s="4">
        <v>1200983</v>
      </c>
      <c r="C471" s="4" t="s">
        <v>1267</v>
      </c>
      <c r="D471" s="3" t="s">
        <v>2004</v>
      </c>
      <c r="E471" s="3" t="s">
        <v>2011</v>
      </c>
      <c r="F471" s="3" t="s">
        <v>2313</v>
      </c>
      <c r="G471" s="4">
        <v>27.883411201438445</v>
      </c>
      <c r="H471" s="4">
        <v>5.6688965289781368E-28</v>
      </c>
      <c r="I471" s="4">
        <v>2.7456479842452404</v>
      </c>
      <c r="J471" s="4">
        <v>4.4918406280723716E-2</v>
      </c>
    </row>
    <row r="472" spans="1:10" s="3" customFormat="1" ht="13.5" x14ac:dyDescent="0.2">
      <c r="A472" s="4" t="s">
        <v>1943</v>
      </c>
      <c r="B472" s="4">
        <v>1202160</v>
      </c>
      <c r="C472" s="4" t="s">
        <v>1944</v>
      </c>
      <c r="E472" s="3" t="s">
        <v>2247</v>
      </c>
      <c r="F472" s="3" t="s">
        <v>2321</v>
      </c>
      <c r="G472" s="4">
        <v>18.170122738919485</v>
      </c>
      <c r="H472" s="4">
        <v>2.0688602917820362E-15</v>
      </c>
      <c r="I472" s="4">
        <v>2.7921554684463681</v>
      </c>
      <c r="J472" s="4">
        <v>4.9418243506357956E-2</v>
      </c>
    </row>
    <row r="473" spans="1:10" s="3" customFormat="1" ht="13.5" x14ac:dyDescent="0.2">
      <c r="A473" s="4" t="s">
        <v>1140</v>
      </c>
      <c r="B473" s="4">
        <v>1200806</v>
      </c>
      <c r="C473" s="4" t="s">
        <v>1141</v>
      </c>
      <c r="E473" s="3" t="s">
        <v>2246</v>
      </c>
      <c r="F473" s="3" t="s">
        <v>2321</v>
      </c>
      <c r="G473" s="4">
        <v>4.2893214056929905</v>
      </c>
      <c r="H473" s="4">
        <v>2.9580347297422622E-4</v>
      </c>
      <c r="I473" s="4">
        <v>2.8586493076919011</v>
      </c>
      <c r="J473" s="4">
        <v>7.75250855188684E-3</v>
      </c>
    </row>
    <row r="474" spans="1:10" s="3" customFormat="1" ht="13.5" x14ac:dyDescent="0.2">
      <c r="A474" s="4" t="s">
        <v>1949</v>
      </c>
      <c r="B474" s="4">
        <v>1202163</v>
      </c>
      <c r="C474" s="4" t="s">
        <v>1950</v>
      </c>
      <c r="E474" s="3" t="s">
        <v>2254</v>
      </c>
      <c r="F474" s="3" t="s">
        <v>2321</v>
      </c>
      <c r="G474" s="4">
        <v>15.56337766033564</v>
      </c>
      <c r="H474" s="4">
        <v>1.4595369934954394E-16</v>
      </c>
      <c r="I474" s="4">
        <v>2.8622113295370482</v>
      </c>
      <c r="J474" s="4">
        <v>4.5292396878375482E-2</v>
      </c>
    </row>
    <row r="475" spans="1:10" s="3" customFormat="1" ht="13.5" x14ac:dyDescent="0.2">
      <c r="A475" s="4" t="s">
        <v>1859</v>
      </c>
      <c r="B475" s="4">
        <v>1201998</v>
      </c>
      <c r="C475" s="4" t="s">
        <v>1860</v>
      </c>
      <c r="E475" s="3" t="s">
        <v>2052</v>
      </c>
      <c r="F475" s="3" t="s">
        <v>2321</v>
      </c>
      <c r="G475" s="4">
        <v>8.5382768774721729</v>
      </c>
      <c r="H475" s="4">
        <v>2.54321248796212E-12</v>
      </c>
      <c r="I475" s="4">
        <v>2.8903169139457021</v>
      </c>
      <c r="J475" s="4">
        <v>1.6584790910686164E-2</v>
      </c>
    </row>
    <row r="476" spans="1:10" s="3" customFormat="1" ht="13.5" x14ac:dyDescent="0.2">
      <c r="A476" s="4" t="s">
        <v>872</v>
      </c>
      <c r="B476" s="4">
        <v>1200318</v>
      </c>
      <c r="C476" s="4" t="s">
        <v>873</v>
      </c>
      <c r="D476" s="3" t="s">
        <v>2005</v>
      </c>
      <c r="E476" s="5" t="s">
        <v>2079</v>
      </c>
      <c r="F476" s="3" t="s">
        <v>2320</v>
      </c>
      <c r="G476" s="4">
        <v>7.6351352029002868</v>
      </c>
      <c r="H476" s="4">
        <v>4.9632823217014119E-9</v>
      </c>
      <c r="I476" s="4">
        <v>2.8916225746166591</v>
      </c>
      <c r="J476" s="4">
        <v>6.7091752347945297E-3</v>
      </c>
    </row>
    <row r="477" spans="1:10" s="3" customFormat="1" ht="13.5" x14ac:dyDescent="0.2">
      <c r="A477" s="4" t="s">
        <v>1260</v>
      </c>
      <c r="B477" s="4">
        <v>1200980</v>
      </c>
      <c r="C477" s="4" t="s">
        <v>1261</v>
      </c>
      <c r="D477" s="3" t="s">
        <v>2004</v>
      </c>
      <c r="E477" s="3" t="s">
        <v>2011</v>
      </c>
      <c r="F477" s="3" t="s">
        <v>2313</v>
      </c>
      <c r="G477" s="4">
        <v>22.455122703930446</v>
      </c>
      <c r="H477" s="4">
        <v>2.206922466675778E-27</v>
      </c>
      <c r="I477" s="4">
        <v>2.9166958183891745</v>
      </c>
      <c r="J477" s="4">
        <v>1.8917882236993235E-2</v>
      </c>
    </row>
    <row r="478" spans="1:10" s="3" customFormat="1" ht="13.5" x14ac:dyDescent="0.2">
      <c r="A478" s="4" t="s">
        <v>368</v>
      </c>
      <c r="B478" s="4">
        <v>1199312</v>
      </c>
      <c r="C478" s="4" t="s">
        <v>369</v>
      </c>
      <c r="E478" s="3" t="s">
        <v>2011</v>
      </c>
      <c r="F478" s="3" t="s">
        <v>2313</v>
      </c>
      <c r="G478" s="4">
        <v>3.4099032835819352</v>
      </c>
      <c r="H478" s="4">
        <v>6.993989171941788E-3</v>
      </c>
      <c r="I478" s="4">
        <v>2.9594132570357221</v>
      </c>
      <c r="J478" s="4">
        <v>9.8406211755307314E-3</v>
      </c>
    </row>
    <row r="479" spans="1:10" s="3" customFormat="1" ht="13.5" x14ac:dyDescent="0.2">
      <c r="A479" s="4" t="s">
        <v>1372</v>
      </c>
      <c r="B479" s="4">
        <v>1201099</v>
      </c>
      <c r="C479" s="4" t="s">
        <v>1373</v>
      </c>
      <c r="E479" s="3" t="s">
        <v>2056</v>
      </c>
      <c r="F479" s="3" t="s">
        <v>2315</v>
      </c>
      <c r="G479" s="4">
        <v>30.288937223604279</v>
      </c>
      <c r="H479" s="4">
        <v>1.6915799904429615E-20</v>
      </c>
      <c r="I479" s="4">
        <v>2.9658425154805625</v>
      </c>
      <c r="J479" s="4">
        <v>1.8917882236993235E-2</v>
      </c>
    </row>
    <row r="480" spans="1:10" s="3" customFormat="1" ht="13.5" x14ac:dyDescent="0.2">
      <c r="A480" s="4" t="s">
        <v>1815</v>
      </c>
      <c r="B480" s="4">
        <v>1201906</v>
      </c>
      <c r="C480" s="4" t="s">
        <v>1816</v>
      </c>
      <c r="E480" s="5" t="s">
        <v>2264</v>
      </c>
      <c r="F480" s="3" t="s">
        <v>2318</v>
      </c>
      <c r="G480" s="4">
        <v>4.3701366318275863</v>
      </c>
      <c r="H480" s="4">
        <v>3.8660989482113004E-3</v>
      </c>
      <c r="I480" s="4">
        <v>2.9797394510709516</v>
      </c>
      <c r="J480" s="4">
        <v>7.5734733405372259E-3</v>
      </c>
    </row>
    <row r="481" spans="1:10" s="3" customFormat="1" ht="13.5" x14ac:dyDescent="0.2">
      <c r="A481" s="4" t="s">
        <v>1252</v>
      </c>
      <c r="B481" s="4">
        <v>1200976</v>
      </c>
      <c r="C481" s="4" t="s">
        <v>1253</v>
      </c>
      <c r="D481" s="3" t="s">
        <v>2004</v>
      </c>
      <c r="E481" s="3" t="s">
        <v>2011</v>
      </c>
      <c r="F481" s="3" t="s">
        <v>2313</v>
      </c>
      <c r="G481" s="4">
        <v>20.434534948465242</v>
      </c>
      <c r="H481" s="4">
        <v>2.4365216404791077E-26</v>
      </c>
      <c r="I481" s="4">
        <v>2.9976180462588986</v>
      </c>
      <c r="J481" s="4">
        <v>2.9202957464475612E-2</v>
      </c>
    </row>
    <row r="482" spans="1:10" s="3" customFormat="1" ht="13.5" x14ac:dyDescent="0.2">
      <c r="A482" s="4" t="s">
        <v>1941</v>
      </c>
      <c r="B482" s="4">
        <v>1202159</v>
      </c>
      <c r="C482" s="4" t="s">
        <v>1942</v>
      </c>
      <c r="E482" s="3" t="s">
        <v>2266</v>
      </c>
      <c r="F482" s="3" t="s">
        <v>2318</v>
      </c>
      <c r="G482" s="4">
        <v>13.908851863028199</v>
      </c>
      <c r="H482" s="4">
        <v>1.5981747811138156E-13</v>
      </c>
      <c r="I482" s="4">
        <v>3.2022168614361255</v>
      </c>
      <c r="J482" s="4">
        <v>3.6996269635111594E-2</v>
      </c>
    </row>
    <row r="483" spans="1:10" s="3" customFormat="1" ht="13.5" x14ac:dyDescent="0.2">
      <c r="A483" s="4" t="s">
        <v>1264</v>
      </c>
      <c r="B483" s="4">
        <v>1200982</v>
      </c>
      <c r="C483" s="4" t="s">
        <v>1265</v>
      </c>
      <c r="D483" s="3" t="s">
        <v>2004</v>
      </c>
      <c r="E483" s="3" t="s">
        <v>2011</v>
      </c>
      <c r="F483" s="3" t="s">
        <v>2313</v>
      </c>
      <c r="G483" s="4">
        <v>26.180713898806051</v>
      </c>
      <c r="H483" s="4">
        <v>7.3437433567431595E-29</v>
      </c>
      <c r="I483" s="4">
        <v>3.3298341215958351</v>
      </c>
      <c r="J483" s="4">
        <v>4.347167286885148E-2</v>
      </c>
    </row>
    <row r="484" spans="1:10" s="3" customFormat="1" ht="13.5" x14ac:dyDescent="0.2">
      <c r="A484" s="4" t="s">
        <v>1262</v>
      </c>
      <c r="B484" s="4">
        <v>1200981</v>
      </c>
      <c r="C484" s="4" t="s">
        <v>1263</v>
      </c>
      <c r="D484" s="3" t="s">
        <v>2004</v>
      </c>
      <c r="E484" s="3" t="s">
        <v>2011</v>
      </c>
      <c r="F484" s="3" t="s">
        <v>2313</v>
      </c>
      <c r="G484" s="4">
        <v>29.52226488183765</v>
      </c>
      <c r="H484" s="4">
        <v>9.5351581782357825E-32</v>
      </c>
      <c r="I484" s="4">
        <v>3.3493500468861273</v>
      </c>
      <c r="J484" s="4">
        <v>1.8199456919912118E-2</v>
      </c>
    </row>
    <row r="485" spans="1:10" s="3" customFormat="1" ht="13.5" x14ac:dyDescent="0.2">
      <c r="A485" s="4" t="s">
        <v>1957</v>
      </c>
      <c r="B485" s="4">
        <v>1202167</v>
      </c>
      <c r="C485" s="4" t="s">
        <v>1958</v>
      </c>
      <c r="E485" s="3" t="s">
        <v>2274</v>
      </c>
      <c r="F485" s="3" t="s">
        <v>2315</v>
      </c>
      <c r="G485" s="4">
        <v>14.175830210722674</v>
      </c>
      <c r="H485" s="4">
        <v>1.9089999694765238E-15</v>
      </c>
      <c r="I485" s="4">
        <v>3.4133065323819372</v>
      </c>
      <c r="J485" s="4">
        <v>1.2251330984794044E-2</v>
      </c>
    </row>
    <row r="486" spans="1:10" s="3" customFormat="1" ht="13.5" x14ac:dyDescent="0.2">
      <c r="A486" s="4" t="s">
        <v>1320</v>
      </c>
      <c r="B486" s="4">
        <v>1201011</v>
      </c>
      <c r="C486" s="4" t="s">
        <v>1321</v>
      </c>
      <c r="D486" s="3" t="s">
        <v>2004</v>
      </c>
      <c r="E486" s="3" t="s">
        <v>2011</v>
      </c>
      <c r="F486" s="3" t="s">
        <v>2313</v>
      </c>
      <c r="G486" s="4">
        <v>105.13242678283113</v>
      </c>
      <c r="H486" s="4">
        <v>5.1004356388571216E-41</v>
      </c>
      <c r="I486" s="4">
        <v>4.0214088175787381</v>
      </c>
      <c r="J486" s="4">
        <v>5.7280522654763692E-3</v>
      </c>
    </row>
    <row r="487" spans="1:10" s="3" customFormat="1" ht="13.5" x14ac:dyDescent="0.2">
      <c r="A487" s="4" t="s">
        <v>1961</v>
      </c>
      <c r="B487" s="4">
        <v>1202169</v>
      </c>
      <c r="C487" s="4" t="s">
        <v>1962</v>
      </c>
      <c r="E487" s="3" t="s">
        <v>2011</v>
      </c>
      <c r="F487" s="3" t="s">
        <v>2313</v>
      </c>
      <c r="G487" s="4">
        <v>13.370509144980851</v>
      </c>
      <c r="H487" s="4">
        <v>4.4530984993053021E-16</v>
      </c>
      <c r="I487" s="4">
        <v>4.1416831359850246</v>
      </c>
      <c r="J487" s="4">
        <v>4.1707437086479032E-2</v>
      </c>
    </row>
    <row r="488" spans="1:10" s="3" customFormat="1" ht="13.5" x14ac:dyDescent="0.2">
      <c r="A488" s="4" t="s">
        <v>1673</v>
      </c>
      <c r="B488" s="4">
        <v>1201684</v>
      </c>
      <c r="C488" s="4" t="s">
        <v>1674</v>
      </c>
      <c r="D488" s="3" t="s">
        <v>2009</v>
      </c>
      <c r="E488" s="3" t="s">
        <v>2011</v>
      </c>
      <c r="F488" s="3" t="s">
        <v>2313</v>
      </c>
      <c r="G488" s="4">
        <v>14.07989698730651</v>
      </c>
      <c r="H488" s="4">
        <v>1.2507312232686376E-7</v>
      </c>
      <c r="I488" s="4">
        <v>4.1870951925954163</v>
      </c>
      <c r="J488" s="4">
        <v>1.7816238865418541E-2</v>
      </c>
    </row>
    <row r="489" spans="1:10" s="3" customFormat="1" ht="13.5" x14ac:dyDescent="0.2">
      <c r="A489" s="4" t="s">
        <v>376</v>
      </c>
      <c r="B489" s="4">
        <v>1199328</v>
      </c>
      <c r="C489" s="4" t="s">
        <v>377</v>
      </c>
      <c r="E489" s="3" t="s">
        <v>2285</v>
      </c>
      <c r="F489" s="3" t="s">
        <v>2315</v>
      </c>
      <c r="G489" s="4">
        <v>14.080209653231606</v>
      </c>
      <c r="H489" s="4">
        <v>1.6427935700713811E-8</v>
      </c>
      <c r="I489" s="4">
        <v>4.4851409723427782</v>
      </c>
      <c r="J489" s="4">
        <v>1.4322597932255801E-2</v>
      </c>
    </row>
    <row r="490" spans="1:10" s="3" customFormat="1" ht="13.5" x14ac:dyDescent="0.2">
      <c r="A490" s="4" t="s">
        <v>1326</v>
      </c>
      <c r="B490" s="4">
        <v>1201014</v>
      </c>
      <c r="C490" s="4" t="s">
        <v>1327</v>
      </c>
      <c r="D490" s="3" t="s">
        <v>2004</v>
      </c>
      <c r="E490" s="3" t="s">
        <v>2075</v>
      </c>
      <c r="F490" s="3" t="s">
        <v>2317</v>
      </c>
      <c r="G490" s="4">
        <v>135.63866951796231</v>
      </c>
      <c r="H490" s="4">
        <v>9.6096420704024841E-49</v>
      </c>
      <c r="I490" s="4">
        <v>4.6978288765610268</v>
      </c>
      <c r="J490" s="4">
        <v>1.7224187498703001E-3</v>
      </c>
    </row>
    <row r="491" spans="1:10" s="3" customFormat="1" ht="13.5" x14ac:dyDescent="0.2">
      <c r="A491" s="4" t="s">
        <v>380</v>
      </c>
      <c r="B491" s="4">
        <v>1199330</v>
      </c>
      <c r="C491" s="4" t="s">
        <v>381</v>
      </c>
      <c r="E491" s="3" t="s">
        <v>2288</v>
      </c>
      <c r="F491" s="3" t="s">
        <v>2321</v>
      </c>
      <c r="G491" s="4">
        <v>15.649678451746089</v>
      </c>
      <c r="H491" s="4">
        <v>5.6694342774910609E-10</v>
      </c>
      <c r="I491" s="4">
        <v>5.2490590265991202</v>
      </c>
      <c r="J491" s="4">
        <v>1.3699374442020275E-4</v>
      </c>
    </row>
    <row r="492" spans="1:10" s="3" customFormat="1" ht="13.5" x14ac:dyDescent="0.2">
      <c r="A492" s="4" t="s">
        <v>1226</v>
      </c>
      <c r="B492" s="4">
        <v>1200963</v>
      </c>
      <c r="C492" s="4" t="s">
        <v>1227</v>
      </c>
      <c r="D492" s="3" t="s">
        <v>2004</v>
      </c>
      <c r="E492" s="3" t="s">
        <v>2011</v>
      </c>
      <c r="F492" s="3" t="s">
        <v>2313</v>
      </c>
      <c r="G492" s="4">
        <v>8.0008083088788613</v>
      </c>
      <c r="H492" s="4">
        <v>1.772751609219501E-8</v>
      </c>
      <c r="I492" s="4">
        <v>5.2756871550111564</v>
      </c>
      <c r="J492" s="4">
        <v>2.7766152546663935E-2</v>
      </c>
    </row>
    <row r="493" spans="1:10" s="3" customFormat="1" ht="13.5" x14ac:dyDescent="0.2">
      <c r="A493" s="4" t="s">
        <v>800</v>
      </c>
      <c r="B493" s="4">
        <v>1200189</v>
      </c>
      <c r="C493" s="4" t="s">
        <v>801</v>
      </c>
      <c r="D493" s="3" t="s">
        <v>2330</v>
      </c>
      <c r="E493" s="5" t="s">
        <v>2011</v>
      </c>
      <c r="F493" s="3" t="s">
        <v>2313</v>
      </c>
      <c r="G493" s="4">
        <v>4.7338493445480561</v>
      </c>
      <c r="H493" s="4">
        <v>4.0240049268583891E-2</v>
      </c>
      <c r="I493" s="4">
        <v>5.393464702879422</v>
      </c>
      <c r="J493" s="4">
        <v>5.619083581861902E-3</v>
      </c>
    </row>
    <row r="494" spans="1:10" s="3" customFormat="1" ht="13.5" x14ac:dyDescent="0.2">
      <c r="A494" s="4" t="s">
        <v>378</v>
      </c>
      <c r="B494" s="4">
        <v>1199329</v>
      </c>
      <c r="C494" s="4" t="s">
        <v>379</v>
      </c>
      <c r="E494" s="3" t="s">
        <v>2287</v>
      </c>
      <c r="F494" s="3" t="s">
        <v>2315</v>
      </c>
      <c r="G494" s="4">
        <v>14.443184896566722</v>
      </c>
      <c r="H494" s="4">
        <v>1.1688582962942634E-7</v>
      </c>
      <c r="I494" s="4">
        <v>5.6672466338263927</v>
      </c>
      <c r="J494" s="4">
        <v>4.0152169489945082E-3</v>
      </c>
    </row>
    <row r="495" spans="1:10" s="3" customFormat="1" ht="13.5" x14ac:dyDescent="0.2">
      <c r="A495" s="4" t="s">
        <v>1306</v>
      </c>
      <c r="B495" s="4">
        <v>1201004</v>
      </c>
      <c r="C495" s="4" t="s">
        <v>1307</v>
      </c>
      <c r="D495" s="3" t="s">
        <v>2004</v>
      </c>
      <c r="E495" s="3" t="s">
        <v>2011</v>
      </c>
      <c r="F495" s="3" t="s">
        <v>2313</v>
      </c>
      <c r="G495" s="4">
        <v>106.15936452653877</v>
      </c>
      <c r="H495" s="4">
        <v>7.9765473043716249E-49</v>
      </c>
      <c r="I495" s="4">
        <v>6.0236899103971648</v>
      </c>
      <c r="J495" s="4">
        <v>8.4191092026468295E-5</v>
      </c>
    </row>
    <row r="496" spans="1:10" s="3" customFormat="1" ht="13.5" x14ac:dyDescent="0.2">
      <c r="A496" s="4" t="s">
        <v>1280</v>
      </c>
      <c r="B496" s="4">
        <v>1200991</v>
      </c>
      <c r="C496" s="4" t="s">
        <v>1281</v>
      </c>
      <c r="D496" s="3" t="s">
        <v>2004</v>
      </c>
      <c r="E496" s="3" t="s">
        <v>2256</v>
      </c>
      <c r="F496" s="3" t="s">
        <v>2317</v>
      </c>
      <c r="G496" s="4">
        <v>46.989975360645282</v>
      </c>
      <c r="H496" s="4">
        <v>7.218878871219559E-36</v>
      </c>
      <c r="I496" s="4">
        <v>6.1147109572653546</v>
      </c>
      <c r="J496" s="4">
        <v>7.2583014048818443E-5</v>
      </c>
    </row>
    <row r="497" spans="1:10" s="3" customFormat="1" ht="13.5" x14ac:dyDescent="0.2">
      <c r="A497" s="4" t="s">
        <v>1286</v>
      </c>
      <c r="B497" s="4">
        <v>1200994</v>
      </c>
      <c r="C497" s="4" t="s">
        <v>1287</v>
      </c>
      <c r="D497" s="3" t="s">
        <v>2004</v>
      </c>
      <c r="E497" s="3" t="s">
        <v>2011</v>
      </c>
      <c r="F497" s="3" t="s">
        <v>2313</v>
      </c>
      <c r="G497" s="4">
        <v>98.604532009720103</v>
      </c>
      <c r="H497" s="4">
        <v>5.7508102541382551E-50</v>
      </c>
      <c r="I497" s="4">
        <v>6.339397509865794</v>
      </c>
      <c r="J497" s="4">
        <v>4.1101653593117574E-5</v>
      </c>
    </row>
    <row r="498" spans="1:10" s="3" customFormat="1" ht="13.5" x14ac:dyDescent="0.2">
      <c r="A498" s="4" t="s">
        <v>1322</v>
      </c>
      <c r="B498" s="4">
        <v>1201012</v>
      </c>
      <c r="C498" s="4" t="s">
        <v>1323</v>
      </c>
      <c r="D498" s="3" t="s">
        <v>2004</v>
      </c>
      <c r="E498" s="3" t="s">
        <v>2011</v>
      </c>
      <c r="F498" s="3" t="s">
        <v>2313</v>
      </c>
      <c r="G498" s="4">
        <v>164.89773226059489</v>
      </c>
      <c r="H498" s="4">
        <v>6.3411701484766949E-40</v>
      </c>
      <c r="I498" s="4">
        <v>6.4100888194794292</v>
      </c>
      <c r="J498" s="4">
        <v>7.5292674919455816E-3</v>
      </c>
    </row>
    <row r="499" spans="1:10" s="3" customFormat="1" ht="13.5" x14ac:dyDescent="0.2">
      <c r="A499" s="4" t="s">
        <v>1194</v>
      </c>
      <c r="B499" s="4">
        <v>1200905</v>
      </c>
      <c r="C499" s="4" t="s">
        <v>1195</v>
      </c>
      <c r="D499" s="3" t="s">
        <v>2006</v>
      </c>
      <c r="E499" s="5" t="s">
        <v>2516</v>
      </c>
      <c r="G499" s="4">
        <v>5.2645958450391941</v>
      </c>
      <c r="H499" s="4">
        <v>1.1885548460432052E-3</v>
      </c>
      <c r="I499" s="4">
        <v>6.4688210489809839</v>
      </c>
      <c r="J499" s="4">
        <v>2.3251156399505822E-7</v>
      </c>
    </row>
    <row r="500" spans="1:10" s="3" customFormat="1" ht="13.5" x14ac:dyDescent="0.2">
      <c r="A500" s="4" t="s">
        <v>1304</v>
      </c>
      <c r="B500" s="4">
        <v>1201003</v>
      </c>
      <c r="C500" s="4" t="s">
        <v>1305</v>
      </c>
      <c r="D500" s="3" t="s">
        <v>2004</v>
      </c>
      <c r="E500" s="3" t="s">
        <v>2011</v>
      </c>
      <c r="F500" s="3" t="s">
        <v>2313</v>
      </c>
      <c r="G500" s="4">
        <v>119.20278539076601</v>
      </c>
      <c r="H500" s="4">
        <v>6.6308384406420982E-55</v>
      </c>
      <c r="I500" s="4">
        <v>6.6859067719164225</v>
      </c>
      <c r="J500" s="4">
        <v>1.3234002963966458E-4</v>
      </c>
    </row>
    <row r="501" spans="1:10" s="3" customFormat="1" ht="13.5" x14ac:dyDescent="0.2">
      <c r="A501" s="4" t="s">
        <v>1288</v>
      </c>
      <c r="B501" s="4">
        <v>1200995</v>
      </c>
      <c r="C501" s="4" t="s">
        <v>1289</v>
      </c>
      <c r="D501" s="3" t="s">
        <v>2004</v>
      </c>
      <c r="E501" s="3" t="s">
        <v>2011</v>
      </c>
      <c r="F501" s="3" t="s">
        <v>2313</v>
      </c>
      <c r="G501" s="4">
        <v>131.31265916546587</v>
      </c>
      <c r="H501" s="4">
        <v>7.6097644008448666E-49</v>
      </c>
      <c r="I501" s="4">
        <v>6.7116908455480431</v>
      </c>
      <c r="J501" s="4">
        <v>3.9991164425804099E-4</v>
      </c>
    </row>
    <row r="502" spans="1:10" s="3" customFormat="1" ht="13.5" x14ac:dyDescent="0.2">
      <c r="A502" s="4" t="s">
        <v>1302</v>
      </c>
      <c r="B502" s="4">
        <v>1201002</v>
      </c>
      <c r="C502" s="4" t="s">
        <v>1303</v>
      </c>
      <c r="D502" s="3" t="s">
        <v>2004</v>
      </c>
      <c r="E502" s="3" t="s">
        <v>2011</v>
      </c>
      <c r="F502" s="3" t="s">
        <v>2313</v>
      </c>
      <c r="G502" s="4">
        <v>138.43357110407004</v>
      </c>
      <c r="H502" s="4">
        <v>1.8395040320040761E-47</v>
      </c>
      <c r="I502" s="4">
        <v>7.0800519266832218</v>
      </c>
      <c r="J502" s="4">
        <v>1.9259572453001974E-4</v>
      </c>
    </row>
    <row r="503" spans="1:10" s="3" customFormat="1" ht="13.5" x14ac:dyDescent="0.2">
      <c r="A503" s="4" t="s">
        <v>794</v>
      </c>
      <c r="B503" s="4">
        <v>1200186</v>
      </c>
      <c r="C503" s="4" t="s">
        <v>795</v>
      </c>
      <c r="D503" s="3" t="s">
        <v>2330</v>
      </c>
      <c r="E503" s="5" t="s">
        <v>2011</v>
      </c>
      <c r="F503" s="3" t="s">
        <v>2313</v>
      </c>
      <c r="G503" s="4">
        <v>6.6867245350569684</v>
      </c>
      <c r="H503" s="4">
        <v>8.4719934391036394E-3</v>
      </c>
      <c r="I503" s="4">
        <v>7.1526272157000559</v>
      </c>
      <c r="J503" s="4">
        <v>1.0766023838157974E-4</v>
      </c>
    </row>
    <row r="504" spans="1:10" s="3" customFormat="1" ht="13.5" x14ac:dyDescent="0.2">
      <c r="A504" s="4" t="s">
        <v>1292</v>
      </c>
      <c r="B504" s="4">
        <v>1200997</v>
      </c>
      <c r="C504" s="4" t="s">
        <v>1293</v>
      </c>
      <c r="D504" s="3" t="s">
        <v>2004</v>
      </c>
      <c r="E504" s="3" t="s">
        <v>2011</v>
      </c>
      <c r="F504" s="3" t="s">
        <v>2313</v>
      </c>
      <c r="G504" s="4">
        <v>296.78333984257944</v>
      </c>
      <c r="H504" s="4">
        <v>6.7042054151836977E-33</v>
      </c>
      <c r="I504" s="4">
        <v>7.156037541455639</v>
      </c>
      <c r="J504" s="4">
        <v>1.9306737104396045E-2</v>
      </c>
    </row>
    <row r="505" spans="1:10" s="3" customFormat="1" ht="13.5" x14ac:dyDescent="0.2">
      <c r="A505" s="4" t="s">
        <v>1328</v>
      </c>
      <c r="B505" s="4">
        <v>1201015</v>
      </c>
      <c r="C505" s="4" t="s">
        <v>1329</v>
      </c>
      <c r="D505" s="3" t="s">
        <v>2004</v>
      </c>
      <c r="E505" s="3" t="s">
        <v>2011</v>
      </c>
      <c r="F505" s="3" t="s">
        <v>2313</v>
      </c>
      <c r="G505" s="4">
        <v>146.58880850369897</v>
      </c>
      <c r="H505" s="4">
        <v>2.2288363857550966E-54</v>
      </c>
      <c r="I505" s="4">
        <v>7.2497183470755848</v>
      </c>
      <c r="J505" s="4">
        <v>4.3306178106554226E-5</v>
      </c>
    </row>
    <row r="506" spans="1:10" s="3" customFormat="1" ht="13.5" x14ac:dyDescent="0.2">
      <c r="A506" s="4" t="s">
        <v>1693</v>
      </c>
      <c r="B506" s="4">
        <v>1201695</v>
      </c>
      <c r="C506" s="4" t="s">
        <v>1694</v>
      </c>
      <c r="D506" s="3" t="s">
        <v>2009</v>
      </c>
      <c r="E506" s="3" t="s">
        <v>2011</v>
      </c>
      <c r="F506" s="3" t="s">
        <v>2313</v>
      </c>
      <c r="G506" s="4">
        <v>28.446443743804458</v>
      </c>
      <c r="H506" s="4">
        <v>3.1763551465790217E-10</v>
      </c>
      <c r="I506" s="4">
        <v>7.2761569149180838</v>
      </c>
      <c r="J506" s="4">
        <v>1.6106670248155659E-3</v>
      </c>
    </row>
    <row r="507" spans="1:10" s="3" customFormat="1" ht="13.5" x14ac:dyDescent="0.2">
      <c r="A507" s="4" t="s">
        <v>1298</v>
      </c>
      <c r="B507" s="4">
        <v>1201000</v>
      </c>
      <c r="C507" s="4" t="s">
        <v>1299</v>
      </c>
      <c r="D507" s="3" t="s">
        <v>2004</v>
      </c>
      <c r="E507" s="3" t="s">
        <v>2297</v>
      </c>
      <c r="F507" s="3" t="s">
        <v>2318</v>
      </c>
      <c r="G507" s="4">
        <v>141.17864788326656</v>
      </c>
      <c r="H507" s="4">
        <v>6.400280503483859E-50</v>
      </c>
      <c r="I507" s="4">
        <v>7.3094279622183445</v>
      </c>
      <c r="J507" s="4">
        <v>6.2448053970839248E-6</v>
      </c>
    </row>
    <row r="508" spans="1:10" s="3" customFormat="1" ht="13.5" x14ac:dyDescent="0.2">
      <c r="A508" s="4" t="s">
        <v>1290</v>
      </c>
      <c r="B508" s="4">
        <v>1200996</v>
      </c>
      <c r="C508" s="4" t="s">
        <v>1291</v>
      </c>
      <c r="D508" s="3" t="s">
        <v>2004</v>
      </c>
      <c r="E508" s="3" t="s">
        <v>2011</v>
      </c>
      <c r="F508" s="3" t="s">
        <v>2313</v>
      </c>
      <c r="G508" s="4">
        <v>123.38114852390939</v>
      </c>
      <c r="H508" s="4">
        <v>3.1865362017559474E-49</v>
      </c>
      <c r="I508" s="4">
        <v>7.4746954564341168</v>
      </c>
      <c r="J508" s="4">
        <v>1.2033710502788004E-4</v>
      </c>
    </row>
    <row r="509" spans="1:10" s="3" customFormat="1" ht="13.5" x14ac:dyDescent="0.2">
      <c r="A509" s="4" t="s">
        <v>1308</v>
      </c>
      <c r="B509" s="4">
        <v>1201005</v>
      </c>
      <c r="C509" s="4" t="s">
        <v>1309</v>
      </c>
      <c r="D509" s="3" t="s">
        <v>2004</v>
      </c>
      <c r="E509" s="3" t="s">
        <v>2294</v>
      </c>
      <c r="F509" s="3" t="s">
        <v>2449</v>
      </c>
      <c r="G509" s="4">
        <v>143.88027120975914</v>
      </c>
      <c r="H509" s="4">
        <v>4.0640979070347949E-54</v>
      </c>
      <c r="I509" s="4">
        <v>7.484371823209865</v>
      </c>
      <c r="J509" s="4">
        <v>3.8058765393175501E-6</v>
      </c>
    </row>
    <row r="510" spans="1:10" s="3" customFormat="1" ht="13.5" x14ac:dyDescent="0.2">
      <c r="A510" s="4" t="s">
        <v>1312</v>
      </c>
      <c r="B510" s="4">
        <v>1201007</v>
      </c>
      <c r="C510" s="4" t="s">
        <v>1313</v>
      </c>
      <c r="D510" s="3" t="s">
        <v>2004</v>
      </c>
      <c r="E510" s="3" t="s">
        <v>2011</v>
      </c>
      <c r="F510" s="3" t="s">
        <v>2313</v>
      </c>
      <c r="G510" s="4">
        <v>131.89415897922336</v>
      </c>
      <c r="H510" s="4">
        <v>1.7848701196359814E-51</v>
      </c>
      <c r="I510" s="4">
        <v>7.5439925302008781</v>
      </c>
      <c r="J510" s="4">
        <v>1.6389644336977716E-5</v>
      </c>
    </row>
    <row r="511" spans="1:10" s="3" customFormat="1" ht="13.5" x14ac:dyDescent="0.2">
      <c r="A511" s="4" t="s">
        <v>886</v>
      </c>
      <c r="B511" s="4">
        <v>1200329</v>
      </c>
      <c r="C511" s="4" t="s">
        <v>887</v>
      </c>
      <c r="D511" s="3" t="s">
        <v>2005</v>
      </c>
      <c r="E511" s="3" t="s">
        <v>2011</v>
      </c>
      <c r="F511" s="3" t="s">
        <v>2313</v>
      </c>
      <c r="G511" s="4">
        <v>31.361836484652173</v>
      </c>
      <c r="H511" s="4">
        <v>2.0289269151005908E-23</v>
      </c>
      <c r="I511" s="4">
        <v>7.7541993163739127</v>
      </c>
      <c r="J511" s="4">
        <v>2.6687300882835845E-4</v>
      </c>
    </row>
    <row r="512" spans="1:10" s="3" customFormat="1" ht="13.5" x14ac:dyDescent="0.2">
      <c r="A512" s="4" t="s">
        <v>1773</v>
      </c>
      <c r="B512" s="4">
        <v>1201803</v>
      </c>
      <c r="C512" s="4" t="s">
        <v>1774</v>
      </c>
      <c r="D512" s="3" t="s">
        <v>2007</v>
      </c>
      <c r="E512" s="3" t="s">
        <v>2011</v>
      </c>
      <c r="F512" s="3" t="s">
        <v>2313</v>
      </c>
      <c r="G512" s="4">
        <v>45.945265490356967</v>
      </c>
      <c r="H512" s="4">
        <v>2.2290493883903509E-28</v>
      </c>
      <c r="I512" s="4">
        <v>8.1022514356916595</v>
      </c>
      <c r="J512" s="4">
        <v>4.1902163703621619E-10</v>
      </c>
    </row>
    <row r="513" spans="1:10" s="3" customFormat="1" ht="13.5" x14ac:dyDescent="0.2">
      <c r="A513" s="4" t="s">
        <v>1332</v>
      </c>
      <c r="B513" s="4">
        <v>1201017</v>
      </c>
      <c r="C513" s="4" t="s">
        <v>1333</v>
      </c>
      <c r="D513" s="3" t="s">
        <v>2004</v>
      </c>
      <c r="E513" s="3" t="s">
        <v>2075</v>
      </c>
      <c r="F513" s="3" t="s">
        <v>2317</v>
      </c>
      <c r="G513" s="4">
        <v>96.477972068386961</v>
      </c>
      <c r="H513" s="4">
        <v>5.3126902084168046E-54</v>
      </c>
      <c r="I513" s="4">
        <v>8.4820289096087951</v>
      </c>
      <c r="J513" s="4">
        <v>2.5822174096829134E-5</v>
      </c>
    </row>
    <row r="514" spans="1:10" s="3" customFormat="1" ht="13.5" x14ac:dyDescent="0.2">
      <c r="A514" s="4" t="s">
        <v>1775</v>
      </c>
      <c r="B514" s="4">
        <v>1201804</v>
      </c>
      <c r="C514" s="4" t="s">
        <v>1776</v>
      </c>
      <c r="D514" s="3" t="s">
        <v>2007</v>
      </c>
      <c r="E514" s="3" t="s">
        <v>2011</v>
      </c>
      <c r="F514" s="3" t="s">
        <v>2313</v>
      </c>
      <c r="G514" s="4">
        <v>46.07705495323254</v>
      </c>
      <c r="H514" s="4">
        <v>8.2718455410386447E-29</v>
      </c>
      <c r="I514" s="4">
        <v>8.4966318602183168</v>
      </c>
      <c r="J514" s="4">
        <v>2.3251156399505822E-7</v>
      </c>
    </row>
    <row r="515" spans="1:10" s="3" customFormat="1" ht="13.5" x14ac:dyDescent="0.2">
      <c r="A515" s="4" t="s">
        <v>788</v>
      </c>
      <c r="B515" s="4">
        <v>1200183</v>
      </c>
      <c r="C515" s="4" t="s">
        <v>789</v>
      </c>
      <c r="D515" s="3" t="s">
        <v>2330</v>
      </c>
      <c r="E515" s="5" t="s">
        <v>2421</v>
      </c>
      <c r="F515" s="3" t="s">
        <v>2328</v>
      </c>
      <c r="G515" s="4">
        <v>10.294173005534285</v>
      </c>
      <c r="H515" s="4">
        <v>2.024758271767362E-7</v>
      </c>
      <c r="I515" s="4">
        <v>8.7048661579949194</v>
      </c>
      <c r="J515" s="4">
        <v>2.01096248310714E-11</v>
      </c>
    </row>
    <row r="516" spans="1:10" s="3" customFormat="1" ht="13.5" x14ac:dyDescent="0.2">
      <c r="A516" s="4" t="s">
        <v>1190</v>
      </c>
      <c r="B516" s="4">
        <v>1200903</v>
      </c>
      <c r="C516" s="4" t="s">
        <v>1191</v>
      </c>
      <c r="D516" s="3" t="s">
        <v>2006</v>
      </c>
      <c r="E516" s="3" t="s">
        <v>2011</v>
      </c>
      <c r="F516" s="3" t="s">
        <v>2313</v>
      </c>
      <c r="G516" s="4">
        <v>6.5220591183624963</v>
      </c>
      <c r="H516" s="4">
        <v>1.5887070134941171E-4</v>
      </c>
      <c r="I516" s="4">
        <v>8.7869318932136906</v>
      </c>
      <c r="J516" s="4">
        <v>1.370900881811004E-10</v>
      </c>
    </row>
    <row r="517" spans="1:10" s="3" customFormat="1" ht="13.5" x14ac:dyDescent="0.2">
      <c r="A517" s="4" t="s">
        <v>1284</v>
      </c>
      <c r="B517" s="4">
        <v>1200993</v>
      </c>
      <c r="C517" s="4" t="s">
        <v>1285</v>
      </c>
      <c r="D517" s="3" t="s">
        <v>2004</v>
      </c>
      <c r="E517" s="3" t="s">
        <v>2011</v>
      </c>
      <c r="F517" s="3" t="s">
        <v>2313</v>
      </c>
      <c r="G517" s="4">
        <v>71.168234449833335</v>
      </c>
      <c r="H517" s="4">
        <v>1.6075024884330442E-34</v>
      </c>
      <c r="I517" s="4">
        <v>8.8328814262031887</v>
      </c>
      <c r="J517" s="4">
        <v>2.7672416787416412E-4</v>
      </c>
    </row>
    <row r="518" spans="1:10" s="3" customFormat="1" ht="13.5" x14ac:dyDescent="0.2">
      <c r="A518" s="4" t="s">
        <v>1681</v>
      </c>
      <c r="B518" s="4">
        <v>1201688</v>
      </c>
      <c r="C518" s="4" t="s">
        <v>1682</v>
      </c>
      <c r="D518" s="3" t="s">
        <v>2009</v>
      </c>
      <c r="E518" s="3" t="s">
        <v>2292</v>
      </c>
      <c r="F518" s="3" t="s">
        <v>2449</v>
      </c>
      <c r="G518" s="4">
        <v>38.530918736385274</v>
      </c>
      <c r="H518" s="4">
        <v>4.7855813297445425E-8</v>
      </c>
      <c r="I518" s="4">
        <v>8.9818113704341496</v>
      </c>
      <c r="J518" s="4">
        <v>4.1739719688072005E-3</v>
      </c>
    </row>
    <row r="519" spans="1:10" s="3" customFormat="1" ht="13.5" x14ac:dyDescent="0.2">
      <c r="A519" s="4" t="s">
        <v>1316</v>
      </c>
      <c r="B519" s="4">
        <v>1201009</v>
      </c>
      <c r="C519" s="4" t="s">
        <v>1317</v>
      </c>
      <c r="D519" s="3" t="s">
        <v>2004</v>
      </c>
      <c r="E519" s="3" t="s">
        <v>2011</v>
      </c>
      <c r="F519" s="3" t="s">
        <v>2313</v>
      </c>
      <c r="G519" s="4">
        <v>111.50410390130867</v>
      </c>
      <c r="H519" s="4">
        <v>7.8026412364139092E-49</v>
      </c>
      <c r="I519" s="4">
        <v>9.0223070642721233</v>
      </c>
      <c r="J519" s="4">
        <v>1.6461655978998748E-3</v>
      </c>
    </row>
    <row r="520" spans="1:10" s="3" customFormat="1" ht="13.5" x14ac:dyDescent="0.2">
      <c r="A520" s="4" t="s">
        <v>922</v>
      </c>
      <c r="B520" s="4">
        <v>1200347</v>
      </c>
      <c r="C520" s="4" t="s">
        <v>923</v>
      </c>
      <c r="D520" s="3" t="s">
        <v>2005</v>
      </c>
      <c r="E520" s="3" t="s">
        <v>2011</v>
      </c>
      <c r="F520" s="3" t="s">
        <v>2313</v>
      </c>
      <c r="G520" s="4">
        <v>34.212360871084499</v>
      </c>
      <c r="H520" s="4">
        <v>1.8632101873148255E-16</v>
      </c>
      <c r="I520" s="4">
        <v>9.0604201721805211</v>
      </c>
      <c r="J520" s="4">
        <v>2.7021581214511656E-3</v>
      </c>
    </row>
    <row r="521" spans="1:10" s="3" customFormat="1" ht="13.5" x14ac:dyDescent="0.2">
      <c r="A521" s="4" t="s">
        <v>1206</v>
      </c>
      <c r="B521" s="4">
        <v>1200912</v>
      </c>
      <c r="C521" s="4" t="s">
        <v>1207</v>
      </c>
      <c r="D521" s="3" t="s">
        <v>2006</v>
      </c>
      <c r="E521" s="3" t="s">
        <v>2011</v>
      </c>
      <c r="F521" s="3" t="s">
        <v>2313</v>
      </c>
      <c r="G521" s="4">
        <v>22.410369685458747</v>
      </c>
      <c r="H521" s="4">
        <v>2.3733832009508394E-8</v>
      </c>
      <c r="I521" s="4">
        <v>9.2516400380698816</v>
      </c>
      <c r="J521" s="4">
        <v>7.3484278809063472E-11</v>
      </c>
    </row>
    <row r="522" spans="1:10" s="3" customFormat="1" ht="13.5" x14ac:dyDescent="0.2">
      <c r="A522" s="4" t="s">
        <v>1685</v>
      </c>
      <c r="B522" s="4">
        <v>1201690</v>
      </c>
      <c r="C522" s="4" t="s">
        <v>1686</v>
      </c>
      <c r="D522" s="3" t="s">
        <v>2009</v>
      </c>
      <c r="E522" s="3" t="s">
        <v>2293</v>
      </c>
      <c r="F522" s="3" t="s">
        <v>2449</v>
      </c>
      <c r="G522" s="4">
        <v>27.331895596680582</v>
      </c>
      <c r="H522" s="4">
        <v>1.6427935700713811E-8</v>
      </c>
      <c r="I522" s="4">
        <v>9.2954331463219866</v>
      </c>
      <c r="J522" s="4">
        <v>6.8422835773505246E-4</v>
      </c>
    </row>
    <row r="523" spans="1:10" s="3" customFormat="1" ht="13.5" x14ac:dyDescent="0.2">
      <c r="A523" s="4" t="s">
        <v>1310</v>
      </c>
      <c r="B523" s="4">
        <v>1201006</v>
      </c>
      <c r="C523" s="4" t="s">
        <v>1311</v>
      </c>
      <c r="D523" s="3" t="s">
        <v>2004</v>
      </c>
      <c r="E523" s="3" t="s">
        <v>2292</v>
      </c>
      <c r="F523" s="3" t="s">
        <v>2449</v>
      </c>
      <c r="G523" s="4">
        <v>137.67090907880393</v>
      </c>
      <c r="H523" s="4">
        <v>2.5167092307589466E-53</v>
      </c>
      <c r="I523" s="4">
        <v>9.4905727196268259</v>
      </c>
      <c r="J523" s="4">
        <v>3.7334221912299125E-6</v>
      </c>
    </row>
    <row r="524" spans="1:10" s="3" customFormat="1" ht="13.5" x14ac:dyDescent="0.2">
      <c r="A524" s="4" t="s">
        <v>890</v>
      </c>
      <c r="B524" s="4">
        <v>1200331</v>
      </c>
      <c r="C524" s="4" t="s">
        <v>891</v>
      </c>
      <c r="D524" s="3" t="s">
        <v>2005</v>
      </c>
      <c r="E524" s="3" t="s">
        <v>2011</v>
      </c>
      <c r="F524" s="3" t="s">
        <v>2313</v>
      </c>
      <c r="G524" s="4">
        <v>45.639231752587619</v>
      </c>
      <c r="H524" s="4">
        <v>6.0948791377211748E-30</v>
      </c>
      <c r="I524" s="4">
        <v>9.5640415657846258</v>
      </c>
      <c r="J524" s="4">
        <v>4.8212846893359237E-6</v>
      </c>
    </row>
    <row r="525" spans="1:10" s="3" customFormat="1" ht="13.5" x14ac:dyDescent="0.2">
      <c r="A525" s="4" t="s">
        <v>918</v>
      </c>
      <c r="B525" s="4">
        <v>1200345</v>
      </c>
      <c r="C525" s="4" t="s">
        <v>919</v>
      </c>
      <c r="D525" s="3" t="s">
        <v>2005</v>
      </c>
      <c r="E525" s="3" t="s">
        <v>2011</v>
      </c>
      <c r="F525" s="3" t="s">
        <v>2313</v>
      </c>
      <c r="G525" s="4">
        <v>61.07056156614081</v>
      </c>
      <c r="H525" s="4">
        <v>2.9266207735951363E-25</v>
      </c>
      <c r="I525" s="4">
        <v>9.6031964591683465</v>
      </c>
      <c r="J525" s="4">
        <v>9.8635809967922072E-5</v>
      </c>
    </row>
    <row r="526" spans="1:10" s="3" customFormat="1" ht="13.5" x14ac:dyDescent="0.2">
      <c r="A526" s="4" t="s">
        <v>1296</v>
      </c>
      <c r="B526" s="4">
        <v>1200999</v>
      </c>
      <c r="C526" s="4" t="s">
        <v>1297</v>
      </c>
      <c r="D526" s="3" t="s">
        <v>2004</v>
      </c>
      <c r="E526" s="3" t="s">
        <v>2011</v>
      </c>
      <c r="F526" s="3" t="s">
        <v>2313</v>
      </c>
      <c r="G526" s="4">
        <v>216.83434899473232</v>
      </c>
      <c r="H526" s="4">
        <v>7.8020537027068781E-48</v>
      </c>
      <c r="I526" s="4">
        <v>9.6749091850510602</v>
      </c>
      <c r="J526" s="4">
        <v>2.6814158222631711E-5</v>
      </c>
    </row>
    <row r="527" spans="1:10" s="3" customFormat="1" ht="13.5" x14ac:dyDescent="0.2">
      <c r="A527" s="4" t="s">
        <v>880</v>
      </c>
      <c r="B527" s="4">
        <v>1200326</v>
      </c>
      <c r="C527" s="4" t="s">
        <v>881</v>
      </c>
      <c r="D527" s="3" t="s">
        <v>2005</v>
      </c>
      <c r="E527" s="3" t="s">
        <v>2011</v>
      </c>
      <c r="F527" s="3" t="s">
        <v>2313</v>
      </c>
      <c r="G527" s="4">
        <v>53.267974415422813</v>
      </c>
      <c r="H527" s="4">
        <v>8.3744846229473729E-36</v>
      </c>
      <c r="I527" s="4">
        <v>10.000921188671784</v>
      </c>
      <c r="J527" s="4">
        <v>1.2776971049518801E-6</v>
      </c>
    </row>
    <row r="528" spans="1:10" s="3" customFormat="1" ht="13.5" x14ac:dyDescent="0.2">
      <c r="A528" s="4" t="s">
        <v>1689</v>
      </c>
      <c r="B528" s="4">
        <v>1201693</v>
      </c>
      <c r="C528" s="4" t="s">
        <v>1690</v>
      </c>
      <c r="D528" s="3" t="s">
        <v>2009</v>
      </c>
      <c r="E528" s="3" t="s">
        <v>2011</v>
      </c>
      <c r="F528" s="3" t="s">
        <v>2313</v>
      </c>
      <c r="G528" s="4">
        <v>74.739776951130054</v>
      </c>
      <c r="H528" s="4">
        <v>4.302273811000827E-6</v>
      </c>
      <c r="I528" s="4">
        <v>10.07544975009356</v>
      </c>
      <c r="J528" s="4">
        <v>2.483288280622796E-2</v>
      </c>
    </row>
    <row r="529" spans="1:10" s="3" customFormat="1" ht="13.5" x14ac:dyDescent="0.2">
      <c r="A529" s="4" t="s">
        <v>1330</v>
      </c>
      <c r="B529" s="4">
        <v>1201016</v>
      </c>
      <c r="C529" s="4" t="s">
        <v>1331</v>
      </c>
      <c r="D529" s="3" t="s">
        <v>2004</v>
      </c>
      <c r="E529" s="3" t="s">
        <v>2011</v>
      </c>
      <c r="F529" s="3" t="s">
        <v>2313</v>
      </c>
      <c r="G529" s="4">
        <v>125.1769164533309</v>
      </c>
      <c r="H529" s="4">
        <v>5.7879584824906102E-54</v>
      </c>
      <c r="I529" s="4">
        <v>10.07633255417368</v>
      </c>
      <c r="J529" s="4">
        <v>1.8081847994716102E-5</v>
      </c>
    </row>
    <row r="530" spans="1:10" s="3" customFormat="1" ht="13.5" x14ac:dyDescent="0.2">
      <c r="A530" s="4" t="s">
        <v>1314</v>
      </c>
      <c r="B530" s="4">
        <v>1201008</v>
      </c>
      <c r="C530" s="4" t="s">
        <v>1315</v>
      </c>
      <c r="D530" s="3" t="s">
        <v>2004</v>
      </c>
      <c r="E530" s="3" t="s">
        <v>2293</v>
      </c>
      <c r="F530" s="3" t="s">
        <v>2449</v>
      </c>
      <c r="G530" s="4">
        <v>104.10127733191042</v>
      </c>
      <c r="H530" s="4">
        <v>1.0295887329616574E-54</v>
      </c>
      <c r="I530" s="4">
        <v>10.086183673928463</v>
      </c>
      <c r="J530" s="4">
        <v>3.9832891953636423E-7</v>
      </c>
    </row>
    <row r="531" spans="1:10" s="3" customFormat="1" ht="13.5" x14ac:dyDescent="0.2">
      <c r="A531" s="4" t="s">
        <v>1755</v>
      </c>
      <c r="B531" s="4">
        <v>1201794</v>
      </c>
      <c r="C531" s="4" t="s">
        <v>1756</v>
      </c>
      <c r="D531" s="3" t="s">
        <v>2007</v>
      </c>
      <c r="E531" s="3" t="s">
        <v>2011</v>
      </c>
      <c r="F531" s="3" t="s">
        <v>2313</v>
      </c>
      <c r="G531" s="4">
        <v>17.018999776425954</v>
      </c>
      <c r="H531" s="4">
        <v>2.0583488902917659E-23</v>
      </c>
      <c r="I531" s="4">
        <v>10.542885965894522</v>
      </c>
      <c r="J531" s="4">
        <v>1.7385392060454791E-9</v>
      </c>
    </row>
    <row r="532" spans="1:10" s="3" customFormat="1" ht="13.5" x14ac:dyDescent="0.2">
      <c r="A532" s="4" t="s">
        <v>882</v>
      </c>
      <c r="B532" s="4">
        <v>1200327</v>
      </c>
      <c r="C532" s="4" t="s">
        <v>883</v>
      </c>
      <c r="D532" s="3" t="s">
        <v>2005</v>
      </c>
      <c r="E532" s="3" t="s">
        <v>2296</v>
      </c>
      <c r="F532" s="3" t="s">
        <v>2328</v>
      </c>
      <c r="G532" s="4">
        <v>49.335586888435529</v>
      </c>
      <c r="H532" s="4">
        <v>8.064822394080836E-23</v>
      </c>
      <c r="I532" s="4">
        <v>10.981650981460726</v>
      </c>
      <c r="J532" s="4">
        <v>8.6301785863736693E-4</v>
      </c>
    </row>
    <row r="533" spans="1:10" s="3" customFormat="1" ht="13.5" x14ac:dyDescent="0.2">
      <c r="A533" s="4" t="s">
        <v>780</v>
      </c>
      <c r="B533" s="4">
        <v>1200178</v>
      </c>
      <c r="C533" s="4" t="s">
        <v>781</v>
      </c>
      <c r="D533" s="3" t="s">
        <v>2330</v>
      </c>
      <c r="E533" s="5" t="s">
        <v>2294</v>
      </c>
      <c r="F533" s="3" t="s">
        <v>2449</v>
      </c>
      <c r="G533" s="4">
        <v>21.982580965723148</v>
      </c>
      <c r="H533" s="4">
        <v>1.038289635149493E-10</v>
      </c>
      <c r="I533" s="4">
        <v>11.039255732973313</v>
      </c>
      <c r="J533" s="4">
        <v>7.7527508576471156E-14</v>
      </c>
    </row>
    <row r="534" spans="1:10" s="3" customFormat="1" ht="13.5" x14ac:dyDescent="0.2">
      <c r="A534" s="4" t="s">
        <v>786</v>
      </c>
      <c r="B534" s="4">
        <v>1200182</v>
      </c>
      <c r="C534" s="4" t="s">
        <v>787</v>
      </c>
      <c r="D534" s="3" t="s">
        <v>2330</v>
      </c>
      <c r="E534" s="5" t="s">
        <v>2295</v>
      </c>
      <c r="F534" s="3" t="s">
        <v>2328</v>
      </c>
      <c r="G534" s="4">
        <v>13.243091545467541</v>
      </c>
      <c r="H534" s="4">
        <v>1.4303513838272051E-9</v>
      </c>
      <c r="I534" s="4">
        <v>11.156741836831419</v>
      </c>
      <c r="J534" s="4">
        <v>2.7524346686767024E-15</v>
      </c>
    </row>
    <row r="535" spans="1:10" s="3" customFormat="1" ht="13.5" x14ac:dyDescent="0.2">
      <c r="A535" s="4" t="s">
        <v>1771</v>
      </c>
      <c r="B535" s="4">
        <v>1201802</v>
      </c>
      <c r="C535" s="4" t="s">
        <v>1772</v>
      </c>
      <c r="D535" s="3" t="s">
        <v>2007</v>
      </c>
      <c r="E535" s="3" t="s">
        <v>2011</v>
      </c>
      <c r="F535" s="3" t="s">
        <v>2313</v>
      </c>
      <c r="G535" s="4">
        <v>54.889460985732036</v>
      </c>
      <c r="H535" s="4">
        <v>9.9428905327389837E-28</v>
      </c>
      <c r="I535" s="4">
        <v>11.370502987388724</v>
      </c>
      <c r="J535" s="4">
        <v>9.4339123996449328E-6</v>
      </c>
    </row>
    <row r="536" spans="1:10" s="3" customFormat="1" ht="13.5" x14ac:dyDescent="0.2">
      <c r="A536" s="4" t="s">
        <v>790</v>
      </c>
      <c r="B536" s="4">
        <v>1200184</v>
      </c>
      <c r="C536" s="4" t="s">
        <v>791</v>
      </c>
      <c r="D536" s="3" t="s">
        <v>2330</v>
      </c>
      <c r="E536" s="5" t="s">
        <v>2011</v>
      </c>
      <c r="F536" s="3" t="s">
        <v>2313</v>
      </c>
      <c r="G536" s="4">
        <v>10.588283107469419</v>
      </c>
      <c r="H536" s="4">
        <v>2.3234816591555242E-9</v>
      </c>
      <c r="I536" s="4">
        <v>11.448728523259012</v>
      </c>
      <c r="J536" s="4">
        <v>9.2220522020675039E-15</v>
      </c>
    </row>
    <row r="537" spans="1:10" s="3" customFormat="1" ht="13.5" x14ac:dyDescent="0.2">
      <c r="A537" s="4" t="s">
        <v>778</v>
      </c>
      <c r="B537" s="4">
        <v>1200177</v>
      </c>
      <c r="C537" s="4" t="s">
        <v>779</v>
      </c>
      <c r="D537" s="3" t="s">
        <v>2330</v>
      </c>
      <c r="E537" s="5" t="s">
        <v>2294</v>
      </c>
      <c r="F537" s="3" t="s">
        <v>2449</v>
      </c>
      <c r="G537" s="4">
        <v>25.828670394718301</v>
      </c>
      <c r="H537" s="4">
        <v>2.2878313128031139E-9</v>
      </c>
      <c r="I537" s="4">
        <v>11.527802383059433</v>
      </c>
      <c r="J537" s="4">
        <v>1.7765366887852423E-13</v>
      </c>
    </row>
    <row r="538" spans="1:10" s="3" customFormat="1" ht="13.5" x14ac:dyDescent="0.2">
      <c r="A538" s="4" t="s">
        <v>782</v>
      </c>
      <c r="B538" s="4">
        <v>1200180</v>
      </c>
      <c r="C538" s="4" t="s">
        <v>783</v>
      </c>
      <c r="D538" s="3" t="s">
        <v>2330</v>
      </c>
      <c r="E538" s="5" t="s">
        <v>2011</v>
      </c>
      <c r="F538" s="3" t="s">
        <v>2313</v>
      </c>
      <c r="G538" s="4">
        <v>21.424894562273838</v>
      </c>
      <c r="H538" s="4">
        <v>2.2291900989149647E-9</v>
      </c>
      <c r="I538" s="4">
        <v>11.538123950416171</v>
      </c>
      <c r="J538" s="4">
        <v>4.2201973834341357E-12</v>
      </c>
    </row>
    <row r="539" spans="1:10" s="3" customFormat="1" ht="13.5" x14ac:dyDescent="0.2">
      <c r="A539" s="4" t="s">
        <v>1677</v>
      </c>
      <c r="B539" s="4">
        <v>1201686</v>
      </c>
      <c r="C539" s="4" t="s">
        <v>1678</v>
      </c>
      <c r="D539" s="3" t="s">
        <v>2009</v>
      </c>
      <c r="E539" s="3" t="s">
        <v>2011</v>
      </c>
      <c r="F539" s="3" t="s">
        <v>2313</v>
      </c>
      <c r="G539" s="4">
        <v>19.956747393875752</v>
      </c>
      <c r="H539" s="4">
        <v>3.2546911012564082E-5</v>
      </c>
      <c r="I539" s="4">
        <v>11.551986693374397</v>
      </c>
      <c r="J539" s="4">
        <v>3.4573657111740555E-2</v>
      </c>
    </row>
    <row r="540" spans="1:10" s="3" customFormat="1" ht="13.5" x14ac:dyDescent="0.2">
      <c r="A540" s="4" t="s">
        <v>1769</v>
      </c>
      <c r="B540" s="4">
        <v>1201801</v>
      </c>
      <c r="C540" s="4" t="s">
        <v>1770</v>
      </c>
      <c r="D540" s="3" t="s">
        <v>2007</v>
      </c>
      <c r="E540" s="3" t="s">
        <v>2011</v>
      </c>
      <c r="F540" s="3" t="s">
        <v>2313</v>
      </c>
      <c r="G540" s="4">
        <v>52.097056496272096</v>
      </c>
      <c r="H540" s="4">
        <v>1.6033571598171213E-25</v>
      </c>
      <c r="I540" s="4">
        <v>12.096963222336186</v>
      </c>
      <c r="J540" s="4">
        <v>1.3669530616190913E-8</v>
      </c>
    </row>
    <row r="541" spans="1:10" s="3" customFormat="1" ht="13.5" x14ac:dyDescent="0.2">
      <c r="A541" s="4" t="s">
        <v>1192</v>
      </c>
      <c r="B541" s="4">
        <v>1200904</v>
      </c>
      <c r="C541" s="4" t="s">
        <v>1193</v>
      </c>
      <c r="D541" s="3" t="s">
        <v>2006</v>
      </c>
      <c r="E541" s="3" t="s">
        <v>2011</v>
      </c>
      <c r="F541" s="3" t="s">
        <v>2313</v>
      </c>
      <c r="G541" s="4">
        <v>11.349561336519059</v>
      </c>
      <c r="H541" s="4">
        <v>2.2696697651497754E-5</v>
      </c>
      <c r="I541" s="4">
        <v>12.119153476225197</v>
      </c>
      <c r="J541" s="4">
        <v>1.6371304541745625E-10</v>
      </c>
    </row>
    <row r="542" spans="1:10" s="3" customFormat="1" ht="13.5" x14ac:dyDescent="0.2">
      <c r="A542" s="4" t="s">
        <v>904</v>
      </c>
      <c r="B542" s="4">
        <v>1200338</v>
      </c>
      <c r="C542" s="4" t="s">
        <v>905</v>
      </c>
      <c r="D542" s="3" t="s">
        <v>2005</v>
      </c>
      <c r="E542" s="3" t="s">
        <v>2011</v>
      </c>
      <c r="F542" s="3" t="s">
        <v>2313</v>
      </c>
      <c r="G542" s="4">
        <v>52.152056568848067</v>
      </c>
      <c r="H542" s="4">
        <v>2.0100468778359007E-24</v>
      </c>
      <c r="I542" s="4">
        <v>12.245527044260037</v>
      </c>
      <c r="J542" s="4">
        <v>9.6795321785008779E-5</v>
      </c>
    </row>
    <row r="543" spans="1:10" s="3" customFormat="1" ht="13.5" x14ac:dyDescent="0.2">
      <c r="A543" s="4" t="s">
        <v>894</v>
      </c>
      <c r="B543" s="4">
        <v>1200333</v>
      </c>
      <c r="C543" s="4" t="s">
        <v>895</v>
      </c>
      <c r="D543" s="3" t="s">
        <v>2005</v>
      </c>
      <c r="E543" s="3" t="s">
        <v>2011</v>
      </c>
      <c r="F543" s="3" t="s">
        <v>2313</v>
      </c>
      <c r="G543" s="4">
        <v>60.102420602173673</v>
      </c>
      <c r="H543" s="4">
        <v>1.7729238174420512E-36</v>
      </c>
      <c r="I543" s="4">
        <v>12.588296240375472</v>
      </c>
      <c r="J543" s="4">
        <v>1.2915850206014503E-9</v>
      </c>
    </row>
    <row r="544" spans="1:10" s="3" customFormat="1" ht="13.5" x14ac:dyDescent="0.2">
      <c r="A544" s="4" t="s">
        <v>784</v>
      </c>
      <c r="B544" s="4">
        <v>1200181</v>
      </c>
      <c r="C544" s="4" t="s">
        <v>785</v>
      </c>
      <c r="D544" s="3" t="s">
        <v>2330</v>
      </c>
      <c r="E544" s="5" t="s">
        <v>2420</v>
      </c>
      <c r="F544" s="3" t="s">
        <v>2317</v>
      </c>
      <c r="G544" s="4">
        <v>18.183425134070539</v>
      </c>
      <c r="H544" s="4">
        <v>8.9257828687403046E-10</v>
      </c>
      <c r="I544" s="4">
        <v>12.751544409103493</v>
      </c>
      <c r="J544" s="4">
        <v>1.0845826840460156E-15</v>
      </c>
    </row>
    <row r="545" spans="1:10" s="3" customFormat="1" ht="13.5" x14ac:dyDescent="0.2">
      <c r="A545" s="4" t="s">
        <v>906</v>
      </c>
      <c r="B545" s="4">
        <v>1200339</v>
      </c>
      <c r="C545" s="4" t="s">
        <v>907</v>
      </c>
      <c r="D545" s="3" t="s">
        <v>2005</v>
      </c>
      <c r="E545" s="3" t="s">
        <v>2011</v>
      </c>
      <c r="F545" s="3" t="s">
        <v>2313</v>
      </c>
      <c r="G545" s="4">
        <v>59.955230710248564</v>
      </c>
      <c r="H545" s="4">
        <v>6.2476021288160908E-16</v>
      </c>
      <c r="I545" s="4">
        <v>12.801603454073931</v>
      </c>
      <c r="J545" s="4">
        <v>8.6301785863736693E-4</v>
      </c>
    </row>
    <row r="546" spans="1:10" s="3" customFormat="1" ht="13.5" x14ac:dyDescent="0.2">
      <c r="A546" s="4" t="s">
        <v>1757</v>
      </c>
      <c r="B546" s="4">
        <v>1201795</v>
      </c>
      <c r="C546" s="4" t="s">
        <v>1758</v>
      </c>
      <c r="D546" s="3" t="s">
        <v>2007</v>
      </c>
      <c r="E546" s="3" t="s">
        <v>2011</v>
      </c>
      <c r="F546" s="3" t="s">
        <v>2313</v>
      </c>
      <c r="G546" s="4">
        <v>14.19088870483823</v>
      </c>
      <c r="H546" s="4">
        <v>9.3124848965415299E-22</v>
      </c>
      <c r="I546" s="4">
        <v>13.1522145745798</v>
      </c>
      <c r="J546" s="4">
        <v>1.4024014969900776E-11</v>
      </c>
    </row>
    <row r="547" spans="1:10" s="3" customFormat="1" ht="13.5" x14ac:dyDescent="0.2">
      <c r="A547" s="4" t="s">
        <v>1683</v>
      </c>
      <c r="B547" s="4">
        <v>1201689</v>
      </c>
      <c r="C547" s="4" t="s">
        <v>1684</v>
      </c>
      <c r="D547" s="3" t="s">
        <v>2009</v>
      </c>
      <c r="E547" s="3" t="s">
        <v>2011</v>
      </c>
      <c r="F547" s="3" t="s">
        <v>2313</v>
      </c>
      <c r="G547" s="4">
        <v>36.738681371645598</v>
      </c>
      <c r="H547" s="4">
        <v>1.9476376570192648E-6</v>
      </c>
      <c r="I547" s="4">
        <v>13.182636030809014</v>
      </c>
      <c r="J547" s="4">
        <v>3.7723370926685987E-3</v>
      </c>
    </row>
    <row r="548" spans="1:10" s="3" customFormat="1" ht="13.5" x14ac:dyDescent="0.2">
      <c r="A548" s="4" t="s">
        <v>902</v>
      </c>
      <c r="B548" s="4">
        <v>1200337</v>
      </c>
      <c r="C548" s="4" t="s">
        <v>903</v>
      </c>
      <c r="D548" s="3" t="s">
        <v>2005</v>
      </c>
      <c r="E548" s="3" t="s">
        <v>2011</v>
      </c>
      <c r="F548" s="3" t="s">
        <v>2313</v>
      </c>
      <c r="G548" s="4">
        <v>48.89965727093265</v>
      </c>
      <c r="H548" s="4">
        <v>5.0723499174679854E-17</v>
      </c>
      <c r="I548" s="4">
        <v>13.417094831629875</v>
      </c>
      <c r="J548" s="4">
        <v>1.6106670248155659E-3</v>
      </c>
    </row>
    <row r="549" spans="1:10" s="3" customFormat="1" ht="13.5" x14ac:dyDescent="0.2">
      <c r="A549" s="4" t="s">
        <v>302</v>
      </c>
      <c r="B549" s="4">
        <v>1199259</v>
      </c>
      <c r="C549" s="4" t="s">
        <v>303</v>
      </c>
      <c r="D549" s="3" t="s">
        <v>2008</v>
      </c>
      <c r="E549" s="3" t="s">
        <v>2011</v>
      </c>
      <c r="F549" s="3" t="s">
        <v>2313</v>
      </c>
      <c r="G549" s="4">
        <v>11.923028358977319</v>
      </c>
      <c r="H549" s="4">
        <v>1.6635526384888337E-11</v>
      </c>
      <c r="I549" s="4">
        <v>13.482003845030551</v>
      </c>
      <c r="J549" s="4">
        <v>4.0300745255205038E-5</v>
      </c>
    </row>
    <row r="550" spans="1:10" s="3" customFormat="1" ht="13.5" x14ac:dyDescent="0.2">
      <c r="A550" s="4" t="s">
        <v>1204</v>
      </c>
      <c r="B550" s="4">
        <v>1200911</v>
      </c>
      <c r="C550" s="4" t="s">
        <v>1205</v>
      </c>
      <c r="D550" s="3" t="s">
        <v>2006</v>
      </c>
      <c r="E550" s="3" t="s">
        <v>2298</v>
      </c>
      <c r="F550" s="3" t="s">
        <v>2323</v>
      </c>
      <c r="G550" s="4">
        <v>11.643648308232239</v>
      </c>
      <c r="H550" s="4">
        <v>4.6649918983143391E-7</v>
      </c>
      <c r="I550" s="4">
        <v>13.550835358389289</v>
      </c>
      <c r="J550" s="4">
        <v>3.7682078964724911E-17</v>
      </c>
    </row>
    <row r="551" spans="1:10" s="3" customFormat="1" ht="13.5" x14ac:dyDescent="0.2">
      <c r="A551" s="4" t="s">
        <v>296</v>
      </c>
      <c r="B551" s="4">
        <v>1199256</v>
      </c>
      <c r="C551" s="4" t="s">
        <v>297</v>
      </c>
      <c r="D551" s="3" t="s">
        <v>2008</v>
      </c>
      <c r="E551" s="3" t="s">
        <v>2011</v>
      </c>
      <c r="F551" s="3" t="s">
        <v>2313</v>
      </c>
      <c r="G551" s="4">
        <v>15.407946154691288</v>
      </c>
      <c r="H551" s="4">
        <v>1.3978178991453382E-20</v>
      </c>
      <c r="I551" s="4">
        <v>13.764534491668453</v>
      </c>
      <c r="J551" s="4">
        <v>1.7616689111228276E-6</v>
      </c>
    </row>
    <row r="552" spans="1:10" s="3" customFormat="1" ht="13.5" x14ac:dyDescent="0.2">
      <c r="A552" s="4" t="s">
        <v>1777</v>
      </c>
      <c r="B552" s="4">
        <v>1201805</v>
      </c>
      <c r="C552" s="4" t="s">
        <v>1778</v>
      </c>
      <c r="D552" s="3" t="s">
        <v>2007</v>
      </c>
      <c r="E552" s="3" t="s">
        <v>2011</v>
      </c>
      <c r="F552" s="3" t="s">
        <v>2313</v>
      </c>
      <c r="G552" s="4">
        <v>50.732298335752297</v>
      </c>
      <c r="H552" s="4">
        <v>1.3122134441061284E-29</v>
      </c>
      <c r="I552" s="4">
        <v>14.036538128362142</v>
      </c>
      <c r="J552" s="4">
        <v>1.6594728835200355E-11</v>
      </c>
    </row>
    <row r="553" spans="1:10" s="3" customFormat="1" ht="13.5" x14ac:dyDescent="0.2">
      <c r="A553" s="4" t="s">
        <v>1751</v>
      </c>
      <c r="B553" s="4">
        <v>1201792</v>
      </c>
      <c r="C553" s="4" t="s">
        <v>1752</v>
      </c>
      <c r="D553" s="3" t="s">
        <v>2007</v>
      </c>
      <c r="E553" s="3" t="s">
        <v>2011</v>
      </c>
      <c r="F553" s="3" t="s">
        <v>2313</v>
      </c>
      <c r="G553" s="4">
        <v>19.33587829581899</v>
      </c>
      <c r="H553" s="4">
        <v>5.0845969053765538E-26</v>
      </c>
      <c r="I553" s="4">
        <v>14.764376086623326</v>
      </c>
      <c r="J553" s="4">
        <v>2.2112241755777946E-8</v>
      </c>
    </row>
    <row r="554" spans="1:10" s="3" customFormat="1" ht="13.5" x14ac:dyDescent="0.2">
      <c r="A554" s="4" t="s">
        <v>1759</v>
      </c>
      <c r="B554" s="4">
        <v>1201796</v>
      </c>
      <c r="C554" s="4" t="s">
        <v>1760</v>
      </c>
      <c r="D554" s="3" t="s">
        <v>2007</v>
      </c>
      <c r="E554" s="3" t="s">
        <v>2011</v>
      </c>
      <c r="F554" s="3" t="s">
        <v>2313</v>
      </c>
      <c r="G554" s="4">
        <v>13.616830501528609</v>
      </c>
      <c r="H554" s="4">
        <v>3.1033295913877409E-20</v>
      </c>
      <c r="I554" s="4">
        <v>15.149679766271676</v>
      </c>
      <c r="J554" s="4">
        <v>1.6715072861147377E-13</v>
      </c>
    </row>
    <row r="555" spans="1:10" s="3" customFormat="1" ht="13.5" x14ac:dyDescent="0.2">
      <c r="A555" s="4" t="s">
        <v>1749</v>
      </c>
      <c r="B555" s="4">
        <v>1201791</v>
      </c>
      <c r="C555" s="4" t="s">
        <v>1750</v>
      </c>
      <c r="D555" s="3" t="s">
        <v>2007</v>
      </c>
      <c r="E555" s="3" t="s">
        <v>2200</v>
      </c>
      <c r="F555" s="3" t="s">
        <v>2327</v>
      </c>
      <c r="G555" s="4">
        <v>21.956334562239618</v>
      </c>
      <c r="H555" s="4">
        <v>6.2377825618193183E-23</v>
      </c>
      <c r="I555" s="4">
        <v>15.382897895465916</v>
      </c>
      <c r="J555" s="4">
        <v>6.0825387750091259E-10</v>
      </c>
    </row>
    <row r="556" spans="1:10" s="3" customFormat="1" ht="13.5" x14ac:dyDescent="0.2">
      <c r="A556" s="4" t="s">
        <v>1679</v>
      </c>
      <c r="B556" s="4">
        <v>1201687</v>
      </c>
      <c r="C556" s="4" t="s">
        <v>1680</v>
      </c>
      <c r="D556" s="3" t="s">
        <v>2009</v>
      </c>
      <c r="E556" s="3" t="s">
        <v>2299</v>
      </c>
      <c r="F556" s="3" t="s">
        <v>2449</v>
      </c>
      <c r="G556" s="4">
        <v>35.499945308160036</v>
      </c>
      <c r="H556" s="4">
        <v>1.0685363763093528E-8</v>
      </c>
      <c r="I556" s="4">
        <v>15.562940251859004</v>
      </c>
      <c r="J556" s="4">
        <v>7.0037542327941663E-5</v>
      </c>
    </row>
    <row r="557" spans="1:10" s="3" customFormat="1" ht="13.5" x14ac:dyDescent="0.2">
      <c r="A557" s="4" t="s">
        <v>270</v>
      </c>
      <c r="B557" s="4">
        <v>1199242</v>
      </c>
      <c r="C557" s="4" t="s">
        <v>271</v>
      </c>
      <c r="D557" s="3" t="s">
        <v>2008</v>
      </c>
      <c r="E557" s="3" t="s">
        <v>2011</v>
      </c>
      <c r="F557" s="3" t="s">
        <v>2313</v>
      </c>
      <c r="G557" s="4">
        <v>37.931832524046627</v>
      </c>
      <c r="H557" s="4">
        <v>1.6332132286846001E-20</v>
      </c>
      <c r="I557" s="4">
        <v>15.814504612246287</v>
      </c>
      <c r="J557" s="4">
        <v>1.1022401801268222E-7</v>
      </c>
    </row>
    <row r="558" spans="1:10" s="3" customFormat="1" ht="13.5" x14ac:dyDescent="0.2">
      <c r="A558" s="4" t="s">
        <v>1202</v>
      </c>
      <c r="B558" s="4">
        <v>1200909</v>
      </c>
      <c r="C558" s="4" t="s">
        <v>1203</v>
      </c>
      <c r="D558" s="3" t="s">
        <v>2006</v>
      </c>
      <c r="E558" s="3" t="s">
        <v>2011</v>
      </c>
      <c r="F558" s="3" t="s">
        <v>2313</v>
      </c>
      <c r="G558" s="4">
        <v>7.3991158427039609</v>
      </c>
      <c r="H558" s="4">
        <v>1.6951623436082614E-4</v>
      </c>
      <c r="I558" s="4">
        <v>15.964096004216676</v>
      </c>
      <c r="J558" s="4">
        <v>5.0155774221869521E-18</v>
      </c>
    </row>
    <row r="559" spans="1:10" s="3" customFormat="1" ht="13.5" x14ac:dyDescent="0.2">
      <c r="A559" s="4" t="s">
        <v>1198</v>
      </c>
      <c r="B559" s="4">
        <v>1200907</v>
      </c>
      <c r="C559" s="4" t="s">
        <v>1199</v>
      </c>
      <c r="D559" s="3" t="s">
        <v>2006</v>
      </c>
      <c r="E559" s="3" t="s">
        <v>2011</v>
      </c>
      <c r="F559" s="3" t="s">
        <v>2313</v>
      </c>
      <c r="G559" s="4">
        <v>14.276627046312845</v>
      </c>
      <c r="H559" s="4">
        <v>3.4012518241722036E-6</v>
      </c>
      <c r="I559" s="4">
        <v>16.560358543610075</v>
      </c>
      <c r="J559" s="4">
        <v>5.7311604460416256E-13</v>
      </c>
    </row>
    <row r="560" spans="1:10" s="3" customFormat="1" ht="13.5" x14ac:dyDescent="0.2">
      <c r="A560" s="4" t="s">
        <v>888</v>
      </c>
      <c r="B560" s="4">
        <v>1200330</v>
      </c>
      <c r="C560" s="4" t="s">
        <v>889</v>
      </c>
      <c r="D560" s="3" t="s">
        <v>2005</v>
      </c>
      <c r="E560" s="3" t="s">
        <v>2011</v>
      </c>
      <c r="F560" s="3" t="s">
        <v>2313</v>
      </c>
      <c r="G560" s="4">
        <v>47.052384469023401</v>
      </c>
      <c r="H560" s="4">
        <v>6.1508983836642665E-24</v>
      </c>
      <c r="I560" s="4">
        <v>16.571858511186218</v>
      </c>
      <c r="J560" s="4">
        <v>8.890940436412929E-6</v>
      </c>
    </row>
    <row r="561" spans="1:10" s="3" customFormat="1" ht="13.5" x14ac:dyDescent="0.2">
      <c r="A561" s="4" t="s">
        <v>1196</v>
      </c>
      <c r="B561" s="4">
        <v>1200906</v>
      </c>
      <c r="C561" s="4" t="s">
        <v>1197</v>
      </c>
      <c r="D561" s="3" t="s">
        <v>2006</v>
      </c>
      <c r="E561" s="3" t="s">
        <v>2011</v>
      </c>
      <c r="F561" s="3" t="s">
        <v>2313</v>
      </c>
      <c r="G561" s="4">
        <v>12.250562135461232</v>
      </c>
      <c r="H561" s="4">
        <v>1.296482081202653E-5</v>
      </c>
      <c r="I561" s="4">
        <v>17.016335188600738</v>
      </c>
      <c r="J561" s="4">
        <v>5.3242669453622559E-18</v>
      </c>
    </row>
    <row r="562" spans="1:10" s="3" customFormat="1" ht="13.5" x14ac:dyDescent="0.2">
      <c r="A562" s="4" t="s">
        <v>288</v>
      </c>
      <c r="B562" s="4">
        <v>1199251</v>
      </c>
      <c r="C562" s="4" t="s">
        <v>289</v>
      </c>
      <c r="D562" s="3" t="s">
        <v>2008</v>
      </c>
      <c r="E562" s="3" t="s">
        <v>2011</v>
      </c>
      <c r="F562" s="3" t="s">
        <v>2313</v>
      </c>
      <c r="G562" s="4">
        <v>18.557726403591193</v>
      </c>
      <c r="H562" s="4">
        <v>5.5576576486587643E-24</v>
      </c>
      <c r="I562" s="4">
        <v>18.190636251260518</v>
      </c>
      <c r="J562" s="4">
        <v>5.930505922366364E-12</v>
      </c>
    </row>
    <row r="563" spans="1:10" s="3" customFormat="1" ht="13.5" x14ac:dyDescent="0.2">
      <c r="A563" s="4" t="s">
        <v>896</v>
      </c>
      <c r="B563" s="4">
        <v>1200334</v>
      </c>
      <c r="C563" s="4" t="s">
        <v>897</v>
      </c>
      <c r="D563" s="3" t="s">
        <v>2005</v>
      </c>
      <c r="E563" s="3" t="s">
        <v>2011</v>
      </c>
      <c r="F563" s="3" t="s">
        <v>2313</v>
      </c>
      <c r="G563" s="4">
        <v>58.726558059059371</v>
      </c>
      <c r="H563" s="4">
        <v>3.4975320040831687E-27</v>
      </c>
      <c r="I563" s="4">
        <v>18.927541636659548</v>
      </c>
      <c r="J563" s="4">
        <v>7.3118928234987507E-7</v>
      </c>
    </row>
    <row r="564" spans="1:10" s="3" customFormat="1" ht="13.5" x14ac:dyDescent="0.2">
      <c r="A564" s="4" t="s">
        <v>292</v>
      </c>
      <c r="B564" s="4">
        <v>1199253</v>
      </c>
      <c r="C564" s="4" t="s">
        <v>293</v>
      </c>
      <c r="D564" s="3" t="s">
        <v>2008</v>
      </c>
      <c r="E564" s="3" t="s">
        <v>2300</v>
      </c>
      <c r="F564" s="3" t="s">
        <v>2328</v>
      </c>
      <c r="G564" s="4">
        <v>17.217918793909469</v>
      </c>
      <c r="H564" s="4">
        <v>3.2501147302554177E-23</v>
      </c>
      <c r="I564" s="4">
        <v>18.929530467200177</v>
      </c>
      <c r="J564" s="4">
        <v>1.370900881811004E-10</v>
      </c>
    </row>
    <row r="565" spans="1:10" s="3" customFormat="1" ht="13.5" x14ac:dyDescent="0.2">
      <c r="A565" s="4" t="s">
        <v>1188</v>
      </c>
      <c r="B565" s="4">
        <v>1200902</v>
      </c>
      <c r="C565" s="4" t="s">
        <v>1189</v>
      </c>
      <c r="D565" s="3" t="s">
        <v>2006</v>
      </c>
      <c r="E565" s="5" t="s">
        <v>2516</v>
      </c>
      <c r="G565" s="4">
        <v>5.6647723310676001</v>
      </c>
      <c r="H565" s="4">
        <v>3.761383518685422E-3</v>
      </c>
      <c r="I565" s="4">
        <v>19.054758371097982</v>
      </c>
      <c r="J565" s="4">
        <v>1.3007917547832775E-15</v>
      </c>
    </row>
    <row r="566" spans="1:10" s="3" customFormat="1" ht="13.5" x14ac:dyDescent="0.2">
      <c r="A566" s="4" t="s">
        <v>1675</v>
      </c>
      <c r="B566" s="4">
        <v>1201685</v>
      </c>
      <c r="C566" s="4" t="s">
        <v>1676</v>
      </c>
      <c r="D566" s="3" t="s">
        <v>2009</v>
      </c>
      <c r="E566" s="3" t="s">
        <v>2011</v>
      </c>
      <c r="F566" s="3" t="s">
        <v>2313</v>
      </c>
      <c r="G566" s="4">
        <v>80.960422374575074</v>
      </c>
      <c r="H566" s="4">
        <v>3.9287635102525456E-10</v>
      </c>
      <c r="I566" s="4">
        <v>19.454974656657878</v>
      </c>
      <c r="J566" s="4">
        <v>5.8038010485903082E-5</v>
      </c>
    </row>
    <row r="567" spans="1:10" s="3" customFormat="1" ht="13.5" x14ac:dyDescent="0.2">
      <c r="A567" s="4" t="s">
        <v>898</v>
      </c>
      <c r="B567" s="4">
        <v>1200335</v>
      </c>
      <c r="C567" s="4" t="s">
        <v>899</v>
      </c>
      <c r="D567" s="3" t="s">
        <v>2005</v>
      </c>
      <c r="E567" s="3" t="s">
        <v>2292</v>
      </c>
      <c r="F567" s="3" t="s">
        <v>2449</v>
      </c>
      <c r="G567" s="4">
        <v>61.614072663983158</v>
      </c>
      <c r="H567" s="4">
        <v>5.0056328450144287E-25</v>
      </c>
      <c r="I567" s="4">
        <v>19.458429565891908</v>
      </c>
      <c r="J567" s="4">
        <v>1.19044776956835E-6</v>
      </c>
    </row>
    <row r="568" spans="1:10" s="3" customFormat="1" ht="13.5" x14ac:dyDescent="0.2">
      <c r="A568" s="4" t="s">
        <v>1753</v>
      </c>
      <c r="B568" s="4">
        <v>1201793</v>
      </c>
      <c r="C568" s="4" t="s">
        <v>1754</v>
      </c>
      <c r="D568" s="3" t="s">
        <v>2007</v>
      </c>
      <c r="E568" s="3" t="s">
        <v>2011</v>
      </c>
      <c r="F568" s="3" t="s">
        <v>2313</v>
      </c>
      <c r="G568" s="4">
        <v>17.938076644769335</v>
      </c>
      <c r="H568" s="4">
        <v>4.3096452418294548E-27</v>
      </c>
      <c r="I568" s="4">
        <v>19.472717723427756</v>
      </c>
      <c r="J568" s="4">
        <v>1.5971968948326148E-7</v>
      </c>
    </row>
    <row r="569" spans="1:10" s="3" customFormat="1" ht="13.5" x14ac:dyDescent="0.2">
      <c r="A569" s="4" t="s">
        <v>910</v>
      </c>
      <c r="B569" s="4">
        <v>1200341</v>
      </c>
      <c r="C569" s="4" t="s">
        <v>911</v>
      </c>
      <c r="D569" s="3" t="s">
        <v>2005</v>
      </c>
      <c r="E569" s="3" t="s">
        <v>2011</v>
      </c>
      <c r="F569" s="3" t="s">
        <v>2313</v>
      </c>
      <c r="G569" s="4">
        <v>87.237130819875162</v>
      </c>
      <c r="H569" s="4">
        <v>4.773706124833015E-29</v>
      </c>
      <c r="I569" s="4">
        <v>19.609664868657845</v>
      </c>
      <c r="J569" s="4">
        <v>2.5761365663764001E-7</v>
      </c>
    </row>
    <row r="570" spans="1:10" s="3" customFormat="1" ht="13.5" x14ac:dyDescent="0.2">
      <c r="A570" s="4" t="s">
        <v>900</v>
      </c>
      <c r="B570" s="4">
        <v>1200336</v>
      </c>
      <c r="C570" s="4" t="s">
        <v>901</v>
      </c>
      <c r="D570" s="3" t="s">
        <v>2005</v>
      </c>
      <c r="E570" s="3" t="s">
        <v>2307</v>
      </c>
      <c r="F570" s="3" t="s">
        <v>2449</v>
      </c>
      <c r="G570" s="4">
        <v>90.660557442038296</v>
      </c>
      <c r="H570" s="4">
        <v>1.5724703563626804E-22</v>
      </c>
      <c r="I570" s="4">
        <v>19.721214013653604</v>
      </c>
      <c r="J570" s="4">
        <v>9.3503713975252688E-5</v>
      </c>
    </row>
    <row r="571" spans="1:10" s="3" customFormat="1" ht="13.5" x14ac:dyDescent="0.2">
      <c r="A571" s="4" t="s">
        <v>290</v>
      </c>
      <c r="B571" s="4">
        <v>1199252</v>
      </c>
      <c r="C571" s="4" t="s">
        <v>291</v>
      </c>
      <c r="D571" s="3" t="s">
        <v>2008</v>
      </c>
      <c r="E571" s="3" t="s">
        <v>2011</v>
      </c>
      <c r="F571" s="3" t="s">
        <v>2313</v>
      </c>
      <c r="G571" s="4">
        <v>18.168209349240044</v>
      </c>
      <c r="H571" s="4">
        <v>3.8877158764596127E-25</v>
      </c>
      <c r="I571" s="4">
        <v>19.853788942607991</v>
      </c>
      <c r="J571" s="4">
        <v>4.5697508793078776E-12</v>
      </c>
    </row>
    <row r="572" spans="1:10" s="3" customFormat="1" ht="13.5" x14ac:dyDescent="0.2">
      <c r="A572" s="4" t="s">
        <v>916</v>
      </c>
      <c r="B572" s="4">
        <v>1200344</v>
      </c>
      <c r="C572" s="4" t="s">
        <v>917</v>
      </c>
      <c r="D572" s="3" t="s">
        <v>2005</v>
      </c>
      <c r="E572" s="3" t="s">
        <v>2011</v>
      </c>
      <c r="F572" s="3" t="s">
        <v>2313</v>
      </c>
      <c r="G572" s="4">
        <v>55.47602987194243</v>
      </c>
      <c r="H572" s="4">
        <v>2.2342266340349281E-22</v>
      </c>
      <c r="I572" s="4">
        <v>20.599122660557001</v>
      </c>
      <c r="J572" s="4">
        <v>5.6299753063433671E-7</v>
      </c>
    </row>
    <row r="573" spans="1:10" s="3" customFormat="1" ht="13.5" x14ac:dyDescent="0.2">
      <c r="A573" s="4" t="s">
        <v>320</v>
      </c>
      <c r="B573" s="4">
        <v>1199268</v>
      </c>
      <c r="C573" s="4" t="s">
        <v>321</v>
      </c>
      <c r="D573" s="3" t="s">
        <v>2008</v>
      </c>
      <c r="E573" s="3" t="s">
        <v>2253</v>
      </c>
      <c r="F573" s="3" t="s">
        <v>2328</v>
      </c>
      <c r="G573" s="4">
        <v>10.508292931262767</v>
      </c>
      <c r="H573" s="4">
        <v>1.1237416507849864E-17</v>
      </c>
      <c r="I573" s="4">
        <v>23.438664690389537</v>
      </c>
      <c r="J573" s="4">
        <v>1.0762960245019145E-9</v>
      </c>
    </row>
    <row r="574" spans="1:10" s="3" customFormat="1" ht="13.5" x14ac:dyDescent="0.2">
      <c r="A574" s="4" t="s">
        <v>300</v>
      </c>
      <c r="B574" s="4">
        <v>1199258</v>
      </c>
      <c r="C574" s="4" t="s">
        <v>301</v>
      </c>
      <c r="D574" s="3" t="s">
        <v>2008</v>
      </c>
      <c r="E574" s="3" t="s">
        <v>2301</v>
      </c>
      <c r="F574" s="3" t="s">
        <v>2328</v>
      </c>
      <c r="G574" s="4">
        <v>10.738573517779143</v>
      </c>
      <c r="H574" s="4">
        <v>4.1261123589024678E-16</v>
      </c>
      <c r="I574" s="4">
        <v>23.622450844803801</v>
      </c>
      <c r="J574" s="4">
        <v>6.6635650846036232E-11</v>
      </c>
    </row>
    <row r="575" spans="1:10" s="3" customFormat="1" ht="13.5" x14ac:dyDescent="0.2">
      <c r="A575" s="4" t="s">
        <v>250</v>
      </c>
      <c r="B575" s="4">
        <v>1199232</v>
      </c>
      <c r="C575" s="4" t="s">
        <v>251</v>
      </c>
      <c r="D575" s="3" t="s">
        <v>2008</v>
      </c>
      <c r="E575" s="3" t="s">
        <v>2011</v>
      </c>
      <c r="F575" s="3" t="s">
        <v>2313</v>
      </c>
      <c r="G575" s="4">
        <v>73.451087797085606</v>
      </c>
      <c r="H575" s="4">
        <v>6.0948791377211748E-30</v>
      </c>
      <c r="I575" s="4">
        <v>23.890448474411098</v>
      </c>
      <c r="J575" s="4">
        <v>3.7682078964724911E-17</v>
      </c>
    </row>
    <row r="576" spans="1:10" s="3" customFormat="1" ht="13.5" x14ac:dyDescent="0.2">
      <c r="A576" s="4" t="s">
        <v>254</v>
      </c>
      <c r="B576" s="4">
        <v>1199234</v>
      </c>
      <c r="C576" s="4" t="s">
        <v>255</v>
      </c>
      <c r="D576" s="3" t="s">
        <v>2008</v>
      </c>
      <c r="E576" s="3" t="s">
        <v>2011</v>
      </c>
      <c r="F576" s="3" t="s">
        <v>2313</v>
      </c>
      <c r="G576" s="4">
        <v>49.052578851438057</v>
      </c>
      <c r="H576" s="4">
        <v>9.1499609133431768E-25</v>
      </c>
      <c r="I576" s="4">
        <v>24.303517855468726</v>
      </c>
      <c r="J576" s="4">
        <v>1.6866974795148145E-16</v>
      </c>
    </row>
    <row r="577" spans="1:10" s="3" customFormat="1" ht="13.5" x14ac:dyDescent="0.2">
      <c r="A577" s="4" t="s">
        <v>310</v>
      </c>
      <c r="B577" s="4">
        <v>1199263</v>
      </c>
      <c r="C577" s="4" t="s">
        <v>311</v>
      </c>
      <c r="D577" s="3" t="s">
        <v>2008</v>
      </c>
      <c r="E577" s="3" t="s">
        <v>2011</v>
      </c>
      <c r="F577" s="3" t="s">
        <v>2313</v>
      </c>
      <c r="G577" s="4">
        <v>10.306256108321202</v>
      </c>
      <c r="H577" s="4">
        <v>1.6257344261646847E-18</v>
      </c>
      <c r="I577" s="4">
        <v>24.884470767910642</v>
      </c>
      <c r="J577" s="4">
        <v>2.1258025691984928E-8</v>
      </c>
    </row>
    <row r="578" spans="1:10" s="3" customFormat="1" ht="13.5" x14ac:dyDescent="0.2">
      <c r="A578" s="4" t="s">
        <v>1182</v>
      </c>
      <c r="B578" s="4">
        <v>1200899</v>
      </c>
      <c r="C578" s="4" t="s">
        <v>1183</v>
      </c>
      <c r="D578" s="3" t="s">
        <v>2006</v>
      </c>
      <c r="E578" s="3" t="s">
        <v>2011</v>
      </c>
      <c r="F578" s="3" t="s">
        <v>2313</v>
      </c>
      <c r="G578" s="4">
        <v>9.077743241204038</v>
      </c>
      <c r="H578" s="4">
        <v>2.3290740471202869E-11</v>
      </c>
      <c r="I578" s="4">
        <v>24.892548973906234</v>
      </c>
      <c r="J578" s="4">
        <v>4.2201973834341357E-12</v>
      </c>
    </row>
    <row r="579" spans="1:10" s="3" customFormat="1" ht="13.5" x14ac:dyDescent="0.2">
      <c r="A579" s="4" t="s">
        <v>1765</v>
      </c>
      <c r="B579" s="4">
        <v>1201799</v>
      </c>
      <c r="C579" s="4" t="s">
        <v>1766</v>
      </c>
      <c r="D579" s="3" t="s">
        <v>2007</v>
      </c>
      <c r="E579" s="3" t="s">
        <v>2011</v>
      </c>
      <c r="F579" s="3" t="s">
        <v>2313</v>
      </c>
      <c r="G579" s="4">
        <v>36.266458271839156</v>
      </c>
      <c r="H579" s="4">
        <v>7.1153475359445654E-23</v>
      </c>
      <c r="I579" s="4">
        <v>25.019610524784419</v>
      </c>
      <c r="J579" s="4">
        <v>1.621243909607603E-11</v>
      </c>
    </row>
    <row r="580" spans="1:10" s="3" customFormat="1" ht="13.5" x14ac:dyDescent="0.2">
      <c r="A580" s="4" t="s">
        <v>318</v>
      </c>
      <c r="B580" s="4">
        <v>1199267</v>
      </c>
      <c r="C580" s="4" t="s">
        <v>319</v>
      </c>
      <c r="D580" s="3" t="s">
        <v>2008</v>
      </c>
      <c r="E580" s="3" t="s">
        <v>2253</v>
      </c>
      <c r="F580" s="3" t="s">
        <v>2328</v>
      </c>
      <c r="G580" s="4">
        <v>10.953540936586542</v>
      </c>
      <c r="H580" s="4">
        <v>1.2656985666808663E-17</v>
      </c>
      <c r="I580" s="4">
        <v>25.176210003911411</v>
      </c>
      <c r="J580" s="4">
        <v>1.5096301003893209E-10</v>
      </c>
    </row>
    <row r="581" spans="1:10" s="3" customFormat="1" ht="13.5" x14ac:dyDescent="0.2">
      <c r="A581" s="4" t="s">
        <v>1318</v>
      </c>
      <c r="B581" s="4">
        <v>1201010</v>
      </c>
      <c r="C581" s="4" t="s">
        <v>1319</v>
      </c>
      <c r="D581" s="3" t="s">
        <v>2004</v>
      </c>
      <c r="E581" s="3" t="s">
        <v>2011</v>
      </c>
      <c r="F581" s="3" t="s">
        <v>2313</v>
      </c>
      <c r="G581" s="4">
        <v>113.13896794890023</v>
      </c>
      <c r="H581" s="4">
        <v>3.128961140152403E-42</v>
      </c>
      <c r="I581" s="4">
        <v>25.566784302849758</v>
      </c>
      <c r="J581" s="4">
        <v>1.0520052119117483E-5</v>
      </c>
    </row>
    <row r="582" spans="1:10" s="3" customFormat="1" ht="13.5" x14ac:dyDescent="0.2">
      <c r="A582" s="4" t="s">
        <v>1208</v>
      </c>
      <c r="B582" s="4">
        <v>1200913</v>
      </c>
      <c r="C582" s="4" t="s">
        <v>1209</v>
      </c>
      <c r="D582" s="3" t="s">
        <v>2006</v>
      </c>
      <c r="E582" s="3" t="s">
        <v>2011</v>
      </c>
      <c r="F582" s="3" t="s">
        <v>2313</v>
      </c>
      <c r="G582" s="4">
        <v>28.950996472289411</v>
      </c>
      <c r="H582" s="4">
        <v>1.205794043457496E-8</v>
      </c>
      <c r="I582" s="4">
        <v>25.802638945501677</v>
      </c>
      <c r="J582" s="4">
        <v>2.2498342628899077E-23</v>
      </c>
    </row>
    <row r="583" spans="1:10" s="3" customFormat="1" ht="13.5" x14ac:dyDescent="0.2">
      <c r="A583" s="4" t="s">
        <v>304</v>
      </c>
      <c r="B583" s="4">
        <v>1199260</v>
      </c>
      <c r="C583" s="4" t="s">
        <v>305</v>
      </c>
      <c r="D583" s="3" t="s">
        <v>2008</v>
      </c>
      <c r="E583" s="3" t="s">
        <v>2011</v>
      </c>
      <c r="F583" s="3" t="s">
        <v>2313</v>
      </c>
      <c r="G583" s="4">
        <v>10.637629318440775</v>
      </c>
      <c r="H583" s="4">
        <v>1.3216614872142321E-16</v>
      </c>
      <c r="I583" s="4">
        <v>25.821531674862065</v>
      </c>
      <c r="J583" s="4">
        <v>1.370900881811004E-10</v>
      </c>
    </row>
    <row r="584" spans="1:10" s="3" customFormat="1" ht="13.5" x14ac:dyDescent="0.2">
      <c r="A584" s="4" t="s">
        <v>314</v>
      </c>
      <c r="B584" s="4">
        <v>1199265</v>
      </c>
      <c r="C584" s="4" t="s">
        <v>315</v>
      </c>
      <c r="D584" s="3" t="s">
        <v>2008</v>
      </c>
      <c r="E584" s="3" t="s">
        <v>2011</v>
      </c>
      <c r="F584" s="3" t="s">
        <v>2313</v>
      </c>
      <c r="G584" s="4">
        <v>10.379481954315994</v>
      </c>
      <c r="H584" s="4">
        <v>1.4140351297482168E-17</v>
      </c>
      <c r="I584" s="4">
        <v>26.014747636288895</v>
      </c>
      <c r="J584" s="4">
        <v>1.4292256909560113E-10</v>
      </c>
    </row>
    <row r="585" spans="1:10" s="3" customFormat="1" ht="13.5" x14ac:dyDescent="0.2">
      <c r="A585" s="4" t="s">
        <v>272</v>
      </c>
      <c r="B585" s="4">
        <v>1199243</v>
      </c>
      <c r="C585" s="4" t="s">
        <v>273</v>
      </c>
      <c r="D585" s="3" t="s">
        <v>2008</v>
      </c>
      <c r="E585" s="3" t="s">
        <v>2011</v>
      </c>
      <c r="F585" s="3" t="s">
        <v>2313</v>
      </c>
      <c r="G585" s="4">
        <v>43.612943201179803</v>
      </c>
      <c r="H585" s="4">
        <v>9.4694443830841791E-23</v>
      </c>
      <c r="I585" s="4">
        <v>26.109816631604996</v>
      </c>
      <c r="J585" s="4">
        <v>8.9177142102402825E-19</v>
      </c>
    </row>
    <row r="586" spans="1:10" s="3" customFormat="1" ht="13.5" x14ac:dyDescent="0.2">
      <c r="A586" s="4" t="s">
        <v>244</v>
      </c>
      <c r="B586" s="4">
        <v>1199229</v>
      </c>
      <c r="C586" s="4" t="s">
        <v>245</v>
      </c>
      <c r="D586" s="3" t="s">
        <v>2008</v>
      </c>
      <c r="E586" s="3" t="s">
        <v>2011</v>
      </c>
      <c r="F586" s="3" t="s">
        <v>2313</v>
      </c>
      <c r="G586" s="4">
        <v>63.733330774647968</v>
      </c>
      <c r="H586" s="4">
        <v>1.5370302967661047E-21</v>
      </c>
      <c r="I586" s="4">
        <v>26.295554038714233</v>
      </c>
      <c r="J586" s="4">
        <v>5.45962640911961E-11</v>
      </c>
    </row>
    <row r="587" spans="1:10" s="3" customFormat="1" ht="13.5" x14ac:dyDescent="0.2">
      <c r="A587" s="4" t="s">
        <v>326</v>
      </c>
      <c r="B587" s="4">
        <v>1199271</v>
      </c>
      <c r="C587" s="4" t="s">
        <v>327</v>
      </c>
      <c r="D587" s="3" t="s">
        <v>2008</v>
      </c>
      <c r="E587" s="3" t="s">
        <v>2011</v>
      </c>
      <c r="F587" s="3" t="s">
        <v>2313</v>
      </c>
      <c r="G587" s="4">
        <v>10.57263379143237</v>
      </c>
      <c r="H587" s="4">
        <v>2.343091519911045E-17</v>
      </c>
      <c r="I587" s="4">
        <v>26.756612105371246</v>
      </c>
      <c r="J587" s="4">
        <v>1.621243909607603E-11</v>
      </c>
    </row>
    <row r="588" spans="1:10" s="3" customFormat="1" ht="13.5" x14ac:dyDescent="0.2">
      <c r="A588" s="4" t="s">
        <v>308</v>
      </c>
      <c r="B588" s="4">
        <v>1199262</v>
      </c>
      <c r="C588" s="4" t="s">
        <v>309</v>
      </c>
      <c r="D588" s="3" t="s">
        <v>2008</v>
      </c>
      <c r="E588" s="3" t="s">
        <v>2011</v>
      </c>
      <c r="F588" s="3" t="s">
        <v>2313</v>
      </c>
      <c r="G588" s="4">
        <v>9.8924612769586719</v>
      </c>
      <c r="H588" s="4">
        <v>7.2209936412098793E-16</v>
      </c>
      <c r="I588" s="4">
        <v>26.937082739005724</v>
      </c>
      <c r="J588" s="4">
        <v>8.3838905578574077E-11</v>
      </c>
    </row>
    <row r="589" spans="1:10" s="3" customFormat="1" ht="13.5" x14ac:dyDescent="0.2">
      <c r="A589" s="4" t="s">
        <v>240</v>
      </c>
      <c r="B589" s="4">
        <v>1199227</v>
      </c>
      <c r="C589" s="4" t="s">
        <v>241</v>
      </c>
      <c r="D589" s="3" t="s">
        <v>2008</v>
      </c>
      <c r="E589" s="3" t="s">
        <v>2011</v>
      </c>
      <c r="F589" s="3" t="s">
        <v>2313</v>
      </c>
      <c r="G589" s="4">
        <v>52.579946878460341</v>
      </c>
      <c r="H589" s="4">
        <v>6.9791271538068766E-24</v>
      </c>
      <c r="I589" s="4">
        <v>27.059343208684869</v>
      </c>
      <c r="J589" s="4">
        <v>2.5087245534333485E-15</v>
      </c>
    </row>
    <row r="590" spans="1:10" s="3" customFormat="1" ht="13.5" x14ac:dyDescent="0.2">
      <c r="A590" s="4" t="s">
        <v>298</v>
      </c>
      <c r="B590" s="4">
        <v>1199257</v>
      </c>
      <c r="C590" s="4" t="s">
        <v>299</v>
      </c>
      <c r="D590" s="3" t="s">
        <v>2008</v>
      </c>
      <c r="E590" s="3" t="s">
        <v>2306</v>
      </c>
      <c r="F590" s="3" t="s">
        <v>2328</v>
      </c>
      <c r="G590" s="4">
        <v>10.501926053301768</v>
      </c>
      <c r="H590" s="4">
        <v>3.5330936621930614E-17</v>
      </c>
      <c r="I590" s="4">
        <v>28.372027321494937</v>
      </c>
      <c r="J590" s="4">
        <v>5.9306501337551579E-12</v>
      </c>
    </row>
    <row r="591" spans="1:10" s="3" customFormat="1" ht="13.5" x14ac:dyDescent="0.2">
      <c r="A591" s="4" t="s">
        <v>306</v>
      </c>
      <c r="B591" s="4">
        <v>1199261</v>
      </c>
      <c r="C591" s="4" t="s">
        <v>307</v>
      </c>
      <c r="D591" s="3" t="s">
        <v>2008</v>
      </c>
      <c r="E591" s="3" t="s">
        <v>2011</v>
      </c>
      <c r="F591" s="3" t="s">
        <v>2313</v>
      </c>
      <c r="G591" s="4">
        <v>10.550891987940096</v>
      </c>
      <c r="H591" s="4">
        <v>3.0850095201534028E-15</v>
      </c>
      <c r="I591" s="4">
        <v>28.408422327893266</v>
      </c>
      <c r="J591" s="4">
        <v>1.4292256909560113E-10</v>
      </c>
    </row>
    <row r="592" spans="1:10" s="3" customFormat="1" ht="13.5" x14ac:dyDescent="0.2">
      <c r="A592" s="4" t="s">
        <v>332</v>
      </c>
      <c r="B592" s="4">
        <v>1199274</v>
      </c>
      <c r="C592" s="4" t="s">
        <v>333</v>
      </c>
      <c r="D592" s="3" t="s">
        <v>2008</v>
      </c>
      <c r="E592" s="3" t="s">
        <v>2212</v>
      </c>
      <c r="F592" s="3" t="s">
        <v>2328</v>
      </c>
      <c r="G592" s="4">
        <v>10.79414794246815</v>
      </c>
      <c r="H592" s="4">
        <v>2.4316121122900922E-16</v>
      </c>
      <c r="I592" s="4">
        <v>28.750080738868061</v>
      </c>
      <c r="J592" s="4">
        <v>6.9708336493433056E-13</v>
      </c>
    </row>
    <row r="593" spans="1:10" s="3" customFormat="1" ht="13.5" x14ac:dyDescent="0.2">
      <c r="A593" s="4" t="s">
        <v>312</v>
      </c>
      <c r="B593" s="4">
        <v>1199264</v>
      </c>
      <c r="C593" s="4" t="s">
        <v>313</v>
      </c>
      <c r="D593" s="3" t="s">
        <v>2008</v>
      </c>
      <c r="E593" s="3" t="s">
        <v>2011</v>
      </c>
      <c r="F593" s="3" t="s">
        <v>2313</v>
      </c>
      <c r="G593" s="4">
        <v>9.9783919549079627</v>
      </c>
      <c r="H593" s="4">
        <v>1.0401832193643222E-16</v>
      </c>
      <c r="I593" s="4">
        <v>28.784826610109203</v>
      </c>
      <c r="J593" s="4">
        <v>1.8185276865690312E-10</v>
      </c>
    </row>
    <row r="594" spans="1:10" s="3" customFormat="1" ht="13.5" x14ac:dyDescent="0.2">
      <c r="A594" s="4" t="s">
        <v>242</v>
      </c>
      <c r="B594" s="4">
        <v>1199228</v>
      </c>
      <c r="C594" s="4" t="s">
        <v>243</v>
      </c>
      <c r="D594" s="3" t="s">
        <v>2008</v>
      </c>
      <c r="E594" s="3" t="s">
        <v>2303</v>
      </c>
      <c r="F594" s="3" t="s">
        <v>2320</v>
      </c>
      <c r="G594" s="4">
        <v>58.3021413803135</v>
      </c>
      <c r="H594" s="4">
        <v>5.3491129279838741E-26</v>
      </c>
      <c r="I594" s="4">
        <v>29.338207573196538</v>
      </c>
      <c r="J594" s="4">
        <v>6.0006348579006504E-22</v>
      </c>
    </row>
    <row r="595" spans="1:10" s="3" customFormat="1" ht="13.5" x14ac:dyDescent="0.2">
      <c r="A595" s="4" t="s">
        <v>266</v>
      </c>
      <c r="B595" s="4">
        <v>1199240</v>
      </c>
      <c r="C595" s="4" t="s">
        <v>267</v>
      </c>
      <c r="D595" s="3" t="s">
        <v>2008</v>
      </c>
      <c r="E595" s="3" t="s">
        <v>2011</v>
      </c>
      <c r="F595" s="3" t="s">
        <v>2313</v>
      </c>
      <c r="G595" s="4">
        <v>44.333084605571401</v>
      </c>
      <c r="H595" s="4">
        <v>7.096228383449068E-25</v>
      </c>
      <c r="I595" s="4">
        <v>30.128835067763617</v>
      </c>
      <c r="J595" s="4">
        <v>2.7905747375090455E-12</v>
      </c>
    </row>
    <row r="596" spans="1:10" s="3" customFormat="1" ht="13.5" x14ac:dyDescent="0.2">
      <c r="A596" s="4" t="s">
        <v>316</v>
      </c>
      <c r="B596" s="4">
        <v>1199266</v>
      </c>
      <c r="C596" s="4" t="s">
        <v>317</v>
      </c>
      <c r="D596" s="3" t="s">
        <v>2008</v>
      </c>
      <c r="E596" s="3" t="s">
        <v>2305</v>
      </c>
      <c r="F596" s="3" t="s">
        <v>2408</v>
      </c>
      <c r="G596" s="4">
        <v>10.361441665161093</v>
      </c>
      <c r="H596" s="4">
        <v>4.9000741461824533E-17</v>
      </c>
      <c r="I596" s="4">
        <v>30.242002265297732</v>
      </c>
      <c r="J596" s="4">
        <v>6.0825387750091259E-10</v>
      </c>
    </row>
    <row r="597" spans="1:10" s="3" customFormat="1" ht="13.5" x14ac:dyDescent="0.2">
      <c r="A597" s="4" t="s">
        <v>322</v>
      </c>
      <c r="B597" s="4">
        <v>1199269</v>
      </c>
      <c r="C597" s="4" t="s">
        <v>323</v>
      </c>
      <c r="D597" s="3" t="s">
        <v>2008</v>
      </c>
      <c r="E597" s="3" t="s">
        <v>2011</v>
      </c>
      <c r="F597" s="3" t="s">
        <v>2313</v>
      </c>
      <c r="G597" s="4">
        <v>10.898831477834072</v>
      </c>
      <c r="H597" s="4">
        <v>7.4739685189309265E-18</v>
      </c>
      <c r="I597" s="4">
        <v>30.245077856150154</v>
      </c>
      <c r="J597" s="4">
        <v>1.5013419265866771E-11</v>
      </c>
    </row>
    <row r="598" spans="1:10" s="3" customFormat="1" ht="13.5" x14ac:dyDescent="0.2">
      <c r="A598" s="4" t="s">
        <v>1767</v>
      </c>
      <c r="B598" s="4">
        <v>1201800</v>
      </c>
      <c r="C598" s="4" t="s">
        <v>1768</v>
      </c>
      <c r="D598" s="3" t="s">
        <v>2007</v>
      </c>
      <c r="E598" s="3" t="s">
        <v>2302</v>
      </c>
      <c r="F598" s="3" t="s">
        <v>2449</v>
      </c>
      <c r="G598" s="4">
        <v>45.420476799203399</v>
      </c>
      <c r="H598" s="4">
        <v>8.616477214391688E-25</v>
      </c>
      <c r="I598" s="4">
        <v>30.281895346863909</v>
      </c>
      <c r="J598" s="4">
        <v>2.595197361811105E-22</v>
      </c>
    </row>
    <row r="599" spans="1:10" s="3" customFormat="1" ht="13.5" x14ac:dyDescent="0.2">
      <c r="A599" s="4" t="s">
        <v>268</v>
      </c>
      <c r="B599" s="4">
        <v>1199241</v>
      </c>
      <c r="C599" s="4" t="s">
        <v>269</v>
      </c>
      <c r="D599" s="3" t="s">
        <v>2008</v>
      </c>
      <c r="E599" s="3" t="s">
        <v>2011</v>
      </c>
      <c r="F599" s="3" t="s">
        <v>2313</v>
      </c>
      <c r="G599" s="4">
        <v>50.549438894677948</v>
      </c>
      <c r="H599" s="4">
        <v>7.0999497397540788E-24</v>
      </c>
      <c r="I599" s="4">
        <v>30.559689817784882</v>
      </c>
      <c r="J599" s="4">
        <v>7.3310225544327011E-20</v>
      </c>
    </row>
    <row r="600" spans="1:10" s="3" customFormat="1" ht="13.5" x14ac:dyDescent="0.2">
      <c r="A600" s="4" t="s">
        <v>264</v>
      </c>
      <c r="B600" s="4">
        <v>1199239</v>
      </c>
      <c r="C600" s="4" t="s">
        <v>265</v>
      </c>
      <c r="D600" s="3" t="s">
        <v>2008</v>
      </c>
      <c r="E600" s="3" t="s">
        <v>2011</v>
      </c>
      <c r="F600" s="3" t="s">
        <v>2313</v>
      </c>
      <c r="G600" s="4">
        <v>54.023797936988977</v>
      </c>
      <c r="H600" s="4">
        <v>2.9625394309978352E-23</v>
      </c>
      <c r="I600" s="4">
        <v>30.699744220047528</v>
      </c>
      <c r="J600" s="4">
        <v>5.0379041236120538E-14</v>
      </c>
    </row>
    <row r="601" spans="1:10" s="3" customFormat="1" ht="13.5" x14ac:dyDescent="0.2">
      <c r="A601" s="4" t="s">
        <v>256</v>
      </c>
      <c r="B601" s="4">
        <v>1199235</v>
      </c>
      <c r="C601" s="4" t="s">
        <v>257</v>
      </c>
      <c r="D601" s="3" t="s">
        <v>2008</v>
      </c>
      <c r="E601" s="3" t="s">
        <v>2011</v>
      </c>
      <c r="F601" s="3" t="s">
        <v>2313</v>
      </c>
      <c r="G601" s="4">
        <v>55.835397406112882</v>
      </c>
      <c r="H601" s="4">
        <v>6.173635944317705E-26</v>
      </c>
      <c r="I601" s="4">
        <v>30.941387498469062</v>
      </c>
      <c r="J601" s="4">
        <v>2.1891014686826826E-20</v>
      </c>
    </row>
    <row r="602" spans="1:10" s="3" customFormat="1" ht="13.5" x14ac:dyDescent="0.2">
      <c r="A602" s="4" t="s">
        <v>246</v>
      </c>
      <c r="B602" s="4">
        <v>1199230</v>
      </c>
      <c r="C602" s="4" t="s">
        <v>247</v>
      </c>
      <c r="D602" s="3" t="s">
        <v>2008</v>
      </c>
      <c r="E602" s="3" t="s">
        <v>2011</v>
      </c>
      <c r="F602" s="3" t="s">
        <v>2313</v>
      </c>
      <c r="G602" s="4">
        <v>52.936945201887312</v>
      </c>
      <c r="H602" s="4">
        <v>6.1722920996167005E-24</v>
      </c>
      <c r="I602" s="4">
        <v>31.220257446927938</v>
      </c>
      <c r="J602" s="4">
        <v>3.7977673708050271E-22</v>
      </c>
    </row>
    <row r="603" spans="1:10" s="3" customFormat="1" ht="13.5" x14ac:dyDescent="0.2">
      <c r="A603" s="4" t="s">
        <v>328</v>
      </c>
      <c r="B603" s="4">
        <v>1199272</v>
      </c>
      <c r="C603" s="4" t="s">
        <v>329</v>
      </c>
      <c r="D603" s="3" t="s">
        <v>2008</v>
      </c>
      <c r="E603" s="3" t="s">
        <v>2218</v>
      </c>
      <c r="F603" s="3" t="s">
        <v>2328</v>
      </c>
      <c r="G603" s="4">
        <v>9.7326482346588339</v>
      </c>
      <c r="H603" s="4">
        <v>1.8136807581967457E-17</v>
      </c>
      <c r="I603" s="4">
        <v>31.245658908708915</v>
      </c>
      <c r="J603" s="4">
        <v>1.2945011194140052E-9</v>
      </c>
    </row>
    <row r="604" spans="1:10" s="3" customFormat="1" ht="13.5" x14ac:dyDescent="0.2">
      <c r="A604" s="4" t="s">
        <v>260</v>
      </c>
      <c r="B604" s="4">
        <v>1199237</v>
      </c>
      <c r="C604" s="4" t="s">
        <v>261</v>
      </c>
      <c r="D604" s="3" t="s">
        <v>2008</v>
      </c>
      <c r="E604" s="3" t="s">
        <v>2011</v>
      </c>
      <c r="F604" s="3" t="s">
        <v>2313</v>
      </c>
      <c r="G604" s="4">
        <v>47.082584993868011</v>
      </c>
      <c r="H604" s="4">
        <v>4.9527335903274569E-23</v>
      </c>
      <c r="I604" s="4">
        <v>31.405050669641188</v>
      </c>
      <c r="J604" s="4">
        <v>2.1292845380276566E-21</v>
      </c>
    </row>
    <row r="605" spans="1:10" s="3" customFormat="1" ht="13.5" x14ac:dyDescent="0.2">
      <c r="A605" s="4" t="s">
        <v>324</v>
      </c>
      <c r="B605" s="4">
        <v>1199270</v>
      </c>
      <c r="C605" s="4" t="s">
        <v>325</v>
      </c>
      <c r="D605" s="3" t="s">
        <v>2008</v>
      </c>
      <c r="E605" s="3" t="s">
        <v>2295</v>
      </c>
      <c r="F605" s="3" t="s">
        <v>2328</v>
      </c>
      <c r="G605" s="4">
        <v>10.604841804956513</v>
      </c>
      <c r="H605" s="4">
        <v>3.007395959874019E-17</v>
      </c>
      <c r="I605" s="4">
        <v>31.746698215886799</v>
      </c>
      <c r="J605" s="4">
        <v>1.621243909607603E-11</v>
      </c>
    </row>
    <row r="606" spans="1:10" s="3" customFormat="1" ht="13.5" x14ac:dyDescent="0.2">
      <c r="A606" s="4" t="s">
        <v>1184</v>
      </c>
      <c r="B606" s="4">
        <v>1200900</v>
      </c>
      <c r="C606" s="4" t="s">
        <v>1185</v>
      </c>
      <c r="D606" s="3" t="s">
        <v>2006</v>
      </c>
      <c r="E606" s="3" t="s">
        <v>2256</v>
      </c>
      <c r="F606" s="3" t="s">
        <v>2317</v>
      </c>
      <c r="G606" s="4">
        <v>19.837708375561327</v>
      </c>
      <c r="H606" s="4">
        <v>6.5200705757538836E-7</v>
      </c>
      <c r="I606" s="4">
        <v>32.34753459647731</v>
      </c>
      <c r="J606" s="4">
        <v>2.4357510593367456E-19</v>
      </c>
    </row>
    <row r="607" spans="1:10" s="3" customFormat="1" ht="13.5" x14ac:dyDescent="0.2">
      <c r="A607" s="4" t="s">
        <v>1300</v>
      </c>
      <c r="B607" s="4">
        <v>1201001</v>
      </c>
      <c r="C607" s="4" t="s">
        <v>1301</v>
      </c>
      <c r="D607" s="3" t="s">
        <v>2004</v>
      </c>
      <c r="E607" s="3" t="s">
        <v>2011</v>
      </c>
      <c r="F607" s="3" t="s">
        <v>2313</v>
      </c>
      <c r="G607" s="4">
        <v>121.16889459707497</v>
      </c>
      <c r="H607" s="4">
        <v>1.2887739573985915E-25</v>
      </c>
      <c r="I607" s="4">
        <v>33.946803801618472</v>
      </c>
      <c r="J607" s="4">
        <v>6.0649347322981687E-6</v>
      </c>
    </row>
    <row r="608" spans="1:10" s="3" customFormat="1" ht="13.5" x14ac:dyDescent="0.2">
      <c r="A608" s="4" t="s">
        <v>920</v>
      </c>
      <c r="B608" s="4">
        <v>1200346</v>
      </c>
      <c r="C608" s="4" t="s">
        <v>921</v>
      </c>
      <c r="D608" s="3" t="s">
        <v>2005</v>
      </c>
      <c r="E608" s="3" t="s">
        <v>2304</v>
      </c>
      <c r="F608" s="3" t="s">
        <v>2449</v>
      </c>
      <c r="G608" s="4">
        <v>35.678845373732059</v>
      </c>
      <c r="H608" s="4">
        <v>1.3532678876614156E-19</v>
      </c>
      <c r="I608" s="4">
        <v>34.000786845127003</v>
      </c>
      <c r="J608" s="4">
        <v>4.5277528900195606E-6</v>
      </c>
    </row>
    <row r="609" spans="1:10" s="3" customFormat="1" ht="13.5" x14ac:dyDescent="0.2">
      <c r="A609" s="4" t="s">
        <v>892</v>
      </c>
      <c r="B609" s="4">
        <v>1200332</v>
      </c>
      <c r="C609" s="4" t="s">
        <v>893</v>
      </c>
      <c r="D609" s="3" t="s">
        <v>2005</v>
      </c>
      <c r="E609" s="3" t="s">
        <v>2011</v>
      </c>
      <c r="F609" s="3" t="s">
        <v>2313</v>
      </c>
      <c r="G609" s="4">
        <v>64.985499517536766</v>
      </c>
      <c r="H609" s="4">
        <v>4.0402060456670877E-23</v>
      </c>
      <c r="I609" s="4">
        <v>35.386150595085546</v>
      </c>
      <c r="J609" s="4">
        <v>5.1864023678515078E-8</v>
      </c>
    </row>
    <row r="610" spans="1:10" s="3" customFormat="1" ht="13.5" x14ac:dyDescent="0.2">
      <c r="A610" s="4" t="s">
        <v>258</v>
      </c>
      <c r="B610" s="4">
        <v>1199236</v>
      </c>
      <c r="C610" s="4" t="s">
        <v>259</v>
      </c>
      <c r="D610" s="3" t="s">
        <v>2008</v>
      </c>
      <c r="E610" s="3" t="s">
        <v>2075</v>
      </c>
      <c r="F610" s="3" t="s">
        <v>2317</v>
      </c>
      <c r="G610" s="4">
        <v>42.738252581037159</v>
      </c>
      <c r="H610" s="4">
        <v>2.7701740504923702E-22</v>
      </c>
      <c r="I610" s="4">
        <v>37.027044404826832</v>
      </c>
      <c r="J610" s="4">
        <v>3.8406620012064848E-17</v>
      </c>
    </row>
    <row r="611" spans="1:10" s="3" customFormat="1" ht="13.5" x14ac:dyDescent="0.2">
      <c r="A611" s="4" t="s">
        <v>1687</v>
      </c>
      <c r="B611" s="4">
        <v>1201692</v>
      </c>
      <c r="C611" s="4" t="s">
        <v>1688</v>
      </c>
      <c r="D611" s="3" t="s">
        <v>2009</v>
      </c>
      <c r="E611" s="3" t="s">
        <v>2011</v>
      </c>
      <c r="F611" s="3" t="s">
        <v>2313</v>
      </c>
      <c r="G611" s="4">
        <v>16.857937362614507</v>
      </c>
      <c r="H611" s="4">
        <v>2.5221925332097095E-4</v>
      </c>
      <c r="I611" s="4">
        <v>37.738922630887217</v>
      </c>
      <c r="J611" s="4">
        <v>1.5325753607855574E-2</v>
      </c>
    </row>
    <row r="612" spans="1:10" s="3" customFormat="1" ht="13.5" x14ac:dyDescent="0.2">
      <c r="A612" s="4" t="s">
        <v>262</v>
      </c>
      <c r="B612" s="4">
        <v>1199238</v>
      </c>
      <c r="C612" s="4" t="s">
        <v>263</v>
      </c>
      <c r="D612" s="3" t="s">
        <v>2008</v>
      </c>
      <c r="E612" s="3" t="s">
        <v>2011</v>
      </c>
      <c r="F612" s="3" t="s">
        <v>2313</v>
      </c>
      <c r="G612" s="4">
        <v>58.055022906705375</v>
      </c>
      <c r="H612" s="4">
        <v>1.1647124842228247E-24</v>
      </c>
      <c r="I612" s="4">
        <v>38.150206777097551</v>
      </c>
      <c r="J612" s="4">
        <v>4.2660700140773974E-26</v>
      </c>
    </row>
    <row r="613" spans="1:10" s="3" customFormat="1" ht="13.5" x14ac:dyDescent="0.2">
      <c r="A613" s="4" t="s">
        <v>286</v>
      </c>
      <c r="B613" s="4">
        <v>1199250</v>
      </c>
      <c r="C613" s="4" t="s">
        <v>287</v>
      </c>
      <c r="D613" s="3" t="s">
        <v>2008</v>
      </c>
      <c r="E613" s="3" t="s">
        <v>2011</v>
      </c>
      <c r="F613" s="3" t="s">
        <v>2313</v>
      </c>
      <c r="G613" s="4">
        <v>35.522030333608271</v>
      </c>
      <c r="H613" s="4">
        <v>8.616477214391688E-25</v>
      </c>
      <c r="I613" s="4">
        <v>38.226377746361322</v>
      </c>
      <c r="J613" s="4">
        <v>4.233909536636733E-20</v>
      </c>
    </row>
    <row r="614" spans="1:10" s="3" customFormat="1" ht="13.5" x14ac:dyDescent="0.2">
      <c r="A614" s="4" t="s">
        <v>278</v>
      </c>
      <c r="B614" s="4">
        <v>1199246</v>
      </c>
      <c r="C614" s="4" t="s">
        <v>279</v>
      </c>
      <c r="D614" s="3" t="s">
        <v>2008</v>
      </c>
      <c r="E614" s="3" t="s">
        <v>2011</v>
      </c>
      <c r="F614" s="3" t="s">
        <v>2313</v>
      </c>
      <c r="G614" s="4">
        <v>39.705642120153485</v>
      </c>
      <c r="H614" s="4">
        <v>3.5929078283843996E-22</v>
      </c>
      <c r="I614" s="4">
        <v>40.089730909682757</v>
      </c>
      <c r="J614" s="4">
        <v>2.1891014686826826E-20</v>
      </c>
    </row>
    <row r="615" spans="1:10" s="3" customFormat="1" ht="13.5" x14ac:dyDescent="0.2">
      <c r="A615" s="4" t="s">
        <v>252</v>
      </c>
      <c r="B615" s="4">
        <v>1199233</v>
      </c>
      <c r="C615" s="4" t="s">
        <v>253</v>
      </c>
      <c r="D615" s="3" t="s">
        <v>2008</v>
      </c>
      <c r="E615" s="3" t="s">
        <v>2011</v>
      </c>
      <c r="F615" s="3" t="s">
        <v>2313</v>
      </c>
      <c r="G615" s="4">
        <v>58.974969035316043</v>
      </c>
      <c r="H615" s="4">
        <v>5.0336553365775027E-21</v>
      </c>
      <c r="I615" s="4">
        <v>40.518147515310048</v>
      </c>
      <c r="J615" s="4">
        <v>1.46706268637331E-19</v>
      </c>
    </row>
    <row r="616" spans="1:10" s="3" customFormat="1" ht="13.5" x14ac:dyDescent="0.2">
      <c r="A616" s="4" t="s">
        <v>912</v>
      </c>
      <c r="B616" s="4">
        <v>1200342</v>
      </c>
      <c r="C616" s="4" t="s">
        <v>913</v>
      </c>
      <c r="D616" s="3" t="s">
        <v>2005</v>
      </c>
      <c r="E616" s="3" t="s">
        <v>2011</v>
      </c>
      <c r="F616" s="3" t="s">
        <v>2313</v>
      </c>
      <c r="G616" s="4">
        <v>41.214676306505417</v>
      </c>
      <c r="H616" s="4">
        <v>1.5991028527148229E-19</v>
      </c>
      <c r="I616" s="4">
        <v>40.597540435836017</v>
      </c>
      <c r="J616" s="4">
        <v>7.33424960293908E-7</v>
      </c>
    </row>
    <row r="617" spans="1:10" s="3" customFormat="1" ht="13.5" x14ac:dyDescent="0.2">
      <c r="A617" s="4" t="s">
        <v>330</v>
      </c>
      <c r="B617" s="4">
        <v>1199273</v>
      </c>
      <c r="C617" s="4" t="s">
        <v>331</v>
      </c>
      <c r="D617" s="3" t="s">
        <v>2008</v>
      </c>
      <c r="E617" s="3" t="s">
        <v>2218</v>
      </c>
      <c r="F617" s="3" t="s">
        <v>2328</v>
      </c>
      <c r="G617" s="4">
        <v>10.701717791131543</v>
      </c>
      <c r="H617" s="4">
        <v>8.3558250517635328E-19</v>
      </c>
      <c r="I617" s="4">
        <v>42.285170269199448</v>
      </c>
      <c r="J617" s="4">
        <v>1.9611640255499153E-10</v>
      </c>
    </row>
    <row r="618" spans="1:10" s="3" customFormat="1" ht="13.5" x14ac:dyDescent="0.2">
      <c r="A618" s="4" t="s">
        <v>280</v>
      </c>
      <c r="B618" s="4">
        <v>1199247</v>
      </c>
      <c r="C618" s="4" t="s">
        <v>281</v>
      </c>
      <c r="D618" s="3" t="s">
        <v>2008</v>
      </c>
      <c r="E618" s="3" t="s">
        <v>2011</v>
      </c>
      <c r="F618" s="3" t="s">
        <v>2313</v>
      </c>
      <c r="G618" s="4">
        <v>54.282242140961024</v>
      </c>
      <c r="H618" s="4">
        <v>2.5781085917945362E-25</v>
      </c>
      <c r="I618" s="4">
        <v>42.99709133281506</v>
      </c>
      <c r="J618" s="4">
        <v>2.0031534780287525E-28</v>
      </c>
    </row>
    <row r="619" spans="1:10" s="3" customFormat="1" ht="13.5" x14ac:dyDescent="0.2">
      <c r="A619" s="4" t="s">
        <v>274</v>
      </c>
      <c r="B619" s="4">
        <v>1199244</v>
      </c>
      <c r="C619" s="4" t="s">
        <v>275</v>
      </c>
      <c r="D619" s="3" t="s">
        <v>2008</v>
      </c>
      <c r="E619" s="3" t="s">
        <v>2308</v>
      </c>
      <c r="F619" s="3" t="s">
        <v>2449</v>
      </c>
      <c r="G619" s="4">
        <v>55.360688357535949</v>
      </c>
      <c r="H619" s="4">
        <v>1.2922695833706212E-24</v>
      </c>
      <c r="I619" s="4">
        <v>44.84563273578857</v>
      </c>
      <c r="J619" s="4">
        <v>1.0378840494829017E-28</v>
      </c>
    </row>
    <row r="620" spans="1:10" s="3" customFormat="1" ht="13.5" x14ac:dyDescent="0.2">
      <c r="A620" s="4" t="s">
        <v>248</v>
      </c>
      <c r="B620" s="4">
        <v>1199231</v>
      </c>
      <c r="C620" s="4" t="s">
        <v>249</v>
      </c>
      <c r="D620" s="3" t="s">
        <v>2008</v>
      </c>
      <c r="E620" s="3" t="s">
        <v>2310</v>
      </c>
      <c r="F620" s="3" t="s">
        <v>2318</v>
      </c>
      <c r="G620" s="4">
        <v>54.934133101408584</v>
      </c>
      <c r="H620" s="4">
        <v>2.1436708763408582E-23</v>
      </c>
      <c r="I620" s="4">
        <v>49.971750055539211</v>
      </c>
      <c r="J620" s="4">
        <v>8.9177142102402825E-19</v>
      </c>
    </row>
    <row r="621" spans="1:10" s="3" customFormat="1" ht="13.5" x14ac:dyDescent="0.2">
      <c r="A621" s="4" t="s">
        <v>284</v>
      </c>
      <c r="B621" s="4">
        <v>1199249</v>
      </c>
      <c r="C621" s="4" t="s">
        <v>285</v>
      </c>
      <c r="D621" s="3" t="s">
        <v>2008</v>
      </c>
      <c r="E621" s="3" t="s">
        <v>2309</v>
      </c>
      <c r="F621" s="3" t="s">
        <v>2313</v>
      </c>
      <c r="G621" s="4">
        <v>47.745763892807211</v>
      </c>
      <c r="H621" s="4">
        <v>6.4354264503658382E-24</v>
      </c>
      <c r="I621" s="4">
        <v>50.480914680222966</v>
      </c>
      <c r="J621" s="4">
        <v>7.5013139556915995E-27</v>
      </c>
    </row>
    <row r="622" spans="1:10" s="3" customFormat="1" ht="13.5" x14ac:dyDescent="0.2">
      <c r="A622" s="4" t="s">
        <v>1763</v>
      </c>
      <c r="B622" s="4">
        <v>1201798</v>
      </c>
      <c r="C622" s="4" t="s">
        <v>1764</v>
      </c>
      <c r="D622" s="3" t="s">
        <v>2007</v>
      </c>
      <c r="E622" s="3" t="s">
        <v>2011</v>
      </c>
      <c r="F622" s="3" t="s">
        <v>2313</v>
      </c>
      <c r="G622" s="4">
        <v>20.508934994343033</v>
      </c>
      <c r="H622" s="4">
        <v>1.120078873982898E-7</v>
      </c>
      <c r="I622" s="4">
        <v>67.027423479403808</v>
      </c>
      <c r="J622" s="4">
        <v>2.4172170816783999E-4</v>
      </c>
    </row>
    <row r="623" spans="1:10" s="3" customFormat="1" ht="13.5" x14ac:dyDescent="0.2">
      <c r="A623" s="4" t="s">
        <v>282</v>
      </c>
      <c r="B623" s="4">
        <v>1199248</v>
      </c>
      <c r="C623" s="4" t="s">
        <v>283</v>
      </c>
      <c r="D623" s="3" t="s">
        <v>2008</v>
      </c>
      <c r="E623" s="3" t="s">
        <v>2011</v>
      </c>
      <c r="F623" s="3" t="s">
        <v>2313</v>
      </c>
      <c r="G623" s="4">
        <v>44.318041222733505</v>
      </c>
      <c r="H623" s="4">
        <v>4.1193674026466656E-22</v>
      </c>
      <c r="I623" s="4">
        <v>72.855699874403555</v>
      </c>
      <c r="J623" s="4">
        <v>3.1422713977927414E-29</v>
      </c>
    </row>
    <row r="624" spans="1:10" s="3" customFormat="1" ht="13.5" x14ac:dyDescent="0.2">
      <c r="A624" s="4" t="s">
        <v>914</v>
      </c>
      <c r="B624" s="4">
        <v>1200343</v>
      </c>
      <c r="C624" s="4" t="s">
        <v>915</v>
      </c>
      <c r="D624" s="3" t="s">
        <v>2005</v>
      </c>
      <c r="E624" s="3" t="s">
        <v>2311</v>
      </c>
      <c r="F624" s="3" t="s">
        <v>2449</v>
      </c>
      <c r="G624" s="4">
        <v>56.21948284205466</v>
      </c>
      <c r="H624" s="4">
        <v>7.23180738251335E-22</v>
      </c>
      <c r="I624" s="4">
        <v>76.941930035093321</v>
      </c>
      <c r="J624" s="4">
        <v>1.166602863628366E-6</v>
      </c>
    </row>
    <row r="625" spans="1:10" s="3" customFormat="1" ht="13.5" x14ac:dyDescent="0.2">
      <c r="A625" s="4" t="s">
        <v>276</v>
      </c>
      <c r="B625" s="4">
        <v>1199245</v>
      </c>
      <c r="C625" s="4" t="s">
        <v>277</v>
      </c>
      <c r="D625" s="3" t="s">
        <v>2008</v>
      </c>
      <c r="E625" s="3" t="s">
        <v>2011</v>
      </c>
      <c r="F625" s="3" t="s">
        <v>2313</v>
      </c>
      <c r="G625" s="4">
        <v>37.477756600738267</v>
      </c>
      <c r="H625" s="4">
        <v>8.9756799605745287E-13</v>
      </c>
      <c r="I625" s="4">
        <v>91.697156162584875</v>
      </c>
      <c r="J625" s="4">
        <v>2.2105697617300167E-9</v>
      </c>
    </row>
    <row r="626" spans="1:10" s="3" customFormat="1" ht="13.5" x14ac:dyDescent="0.2">
      <c r="A626" s="4" t="s">
        <v>908</v>
      </c>
      <c r="B626" s="4">
        <v>1200340</v>
      </c>
      <c r="C626" s="4" t="s">
        <v>909</v>
      </c>
      <c r="D626" s="3" t="s">
        <v>2005</v>
      </c>
      <c r="E626" s="3" t="s">
        <v>2011</v>
      </c>
      <c r="F626" s="3" t="s">
        <v>2313</v>
      </c>
      <c r="G626" s="4">
        <v>40.86387822375</v>
      </c>
      <c r="H626" s="4">
        <v>2.8985144578067973E-13</v>
      </c>
      <c r="I626" s="6" t="s">
        <v>2329</v>
      </c>
      <c r="J626" s="4">
        <v>3.2517773799160224E-4</v>
      </c>
    </row>
    <row r="627" spans="1:10" s="3" customFormat="1" ht="13.5" x14ac:dyDescent="0.2">
      <c r="A627" s="4" t="s">
        <v>924</v>
      </c>
      <c r="B627" s="4">
        <v>1200348</v>
      </c>
      <c r="C627" s="4" t="s">
        <v>925</v>
      </c>
      <c r="D627" s="3" t="s">
        <v>2005</v>
      </c>
      <c r="E627" s="3" t="s">
        <v>2011</v>
      </c>
      <c r="F627" s="3" t="s">
        <v>2313</v>
      </c>
      <c r="G627" s="4">
        <v>79.749779141679994</v>
      </c>
      <c r="H627" s="4">
        <v>2.8225093693565388E-10</v>
      </c>
      <c r="I627" s="6" t="s">
        <v>2329</v>
      </c>
      <c r="J627" s="4">
        <v>1.4656760077331743E-2</v>
      </c>
    </row>
    <row r="628" spans="1:10" s="3" customFormat="1" ht="13.5" x14ac:dyDescent="0.2">
      <c r="A628" s="4"/>
      <c r="B628" s="4"/>
      <c r="C628" s="4"/>
      <c r="E628" s="5"/>
      <c r="G628" s="4"/>
      <c r="H628" s="4"/>
      <c r="I628" s="4"/>
      <c r="J628" s="4"/>
    </row>
    <row r="629" spans="1:10" s="3" customFormat="1" ht="13.5" x14ac:dyDescent="0.2">
      <c r="A629" s="4"/>
      <c r="B629" s="4"/>
      <c r="C629" s="4"/>
      <c r="G629" s="4"/>
      <c r="H629" s="4"/>
      <c r="I629" s="4"/>
      <c r="J629" s="4"/>
    </row>
    <row r="630" spans="1:10" s="3" customFormat="1" ht="13.5" x14ac:dyDescent="0.2">
      <c r="A630" s="4"/>
      <c r="B630" s="4"/>
      <c r="C630" s="4"/>
      <c r="E630" s="5"/>
      <c r="G630" s="4"/>
      <c r="H630" s="4"/>
      <c r="I630" s="4"/>
      <c r="J630" s="4"/>
    </row>
    <row r="631" spans="1:10" s="3" customFormat="1" ht="13.5" x14ac:dyDescent="0.2">
      <c r="A631" s="4"/>
      <c r="B631" s="4"/>
      <c r="C631" s="4"/>
      <c r="G631" s="4"/>
      <c r="H631" s="4"/>
      <c r="I631" s="4"/>
      <c r="J631" s="4"/>
    </row>
    <row r="632" spans="1:10" s="3" customFormat="1" ht="13.5" x14ac:dyDescent="0.2">
      <c r="A632" s="4"/>
      <c r="B632" s="4"/>
      <c r="C632" s="4"/>
      <c r="E632" s="5"/>
      <c r="G632" s="4"/>
      <c r="H632" s="4"/>
      <c r="I632" s="4"/>
      <c r="J632" s="4"/>
    </row>
    <row r="633" spans="1:10" s="3" customFormat="1" ht="13.5" x14ac:dyDescent="0.2">
      <c r="A633" s="4"/>
      <c r="B633" s="4"/>
      <c r="C633" s="4"/>
      <c r="E633" s="5"/>
      <c r="G633" s="4"/>
      <c r="H633" s="4"/>
      <c r="I633" s="4"/>
      <c r="J633" s="4"/>
    </row>
    <row r="634" spans="1:10" s="3" customFormat="1" ht="13.5" x14ac:dyDescent="0.2">
      <c r="A634" s="4"/>
      <c r="B634" s="4"/>
      <c r="C634" s="4"/>
      <c r="G634" s="4"/>
      <c r="H634" s="4"/>
      <c r="I634" s="4"/>
      <c r="J634" s="4"/>
    </row>
    <row r="635" spans="1:10" s="3" customFormat="1" ht="13.5" x14ac:dyDescent="0.2">
      <c r="A635" s="4"/>
      <c r="B635" s="4"/>
      <c r="C635" s="4"/>
      <c r="G635" s="4"/>
      <c r="H635" s="4"/>
      <c r="I635" s="4"/>
      <c r="J635" s="4"/>
    </row>
    <row r="636" spans="1:10" s="3" customFormat="1" ht="13.5" x14ac:dyDescent="0.2">
      <c r="A636" s="4"/>
      <c r="B636" s="4"/>
      <c r="C636" s="4"/>
      <c r="E636" s="5"/>
      <c r="G636" s="4"/>
      <c r="H636" s="4"/>
      <c r="I636" s="4"/>
      <c r="J636" s="4"/>
    </row>
    <row r="637" spans="1:10" s="3" customFormat="1" ht="13.5" x14ac:dyDescent="0.2">
      <c r="A637" s="4"/>
      <c r="B637" s="4"/>
      <c r="C637" s="4"/>
      <c r="E637" s="5"/>
      <c r="G637" s="4"/>
      <c r="H637" s="4"/>
      <c r="I637" s="4"/>
      <c r="J637" s="4"/>
    </row>
    <row r="638" spans="1:10" s="3" customFormat="1" ht="13.5" x14ac:dyDescent="0.2">
      <c r="A638" s="4"/>
      <c r="B638" s="4"/>
      <c r="C638" s="4"/>
      <c r="G638" s="4"/>
      <c r="H638" s="4"/>
      <c r="I638" s="4"/>
      <c r="J638" s="4"/>
    </row>
    <row r="639" spans="1:10" s="3" customFormat="1" ht="13.5" x14ac:dyDescent="0.2">
      <c r="A639" s="4"/>
      <c r="B639" s="4"/>
      <c r="C639" s="4"/>
      <c r="E639" s="5"/>
      <c r="G639" s="4"/>
      <c r="H639" s="4"/>
      <c r="I639" s="4"/>
      <c r="J639" s="4"/>
    </row>
    <row r="640" spans="1:10" s="3" customFormat="1" ht="13.5" x14ac:dyDescent="0.2">
      <c r="A640" s="4"/>
      <c r="B640" s="4"/>
      <c r="C640" s="4"/>
      <c r="E640" s="5"/>
      <c r="G640" s="4"/>
      <c r="H640" s="4"/>
      <c r="I640" s="4"/>
      <c r="J640" s="4"/>
    </row>
    <row r="641" spans="1:10" s="3" customFormat="1" ht="13.5" x14ac:dyDescent="0.2">
      <c r="A641" s="8"/>
      <c r="B641" s="4"/>
      <c r="C641" s="4"/>
      <c r="G641" s="4"/>
      <c r="H641" s="4"/>
      <c r="I641" s="4"/>
      <c r="J641" s="4"/>
    </row>
    <row r="642" spans="1:10" s="3" customFormat="1" ht="13.5" x14ac:dyDescent="0.2">
      <c r="A642" s="4"/>
      <c r="B642" s="4"/>
      <c r="C642" s="4"/>
      <c r="E642" s="5"/>
      <c r="G642" s="4"/>
      <c r="H642" s="4"/>
      <c r="I642" s="4"/>
      <c r="J642" s="4"/>
    </row>
    <row r="643" spans="1:10" s="3" customFormat="1" ht="13.5" x14ac:dyDescent="0.2">
      <c r="A643" s="4"/>
      <c r="B643" s="4"/>
      <c r="C643" s="4"/>
      <c r="G643" s="4"/>
      <c r="H643" s="4"/>
      <c r="I643" s="4"/>
      <c r="J643" s="4"/>
    </row>
    <row r="644" spans="1:10" s="3" customFormat="1" ht="13.5" x14ac:dyDescent="0.2">
      <c r="A644" s="4"/>
      <c r="B644" s="4"/>
      <c r="C644" s="4"/>
      <c r="G644" s="4"/>
      <c r="H644" s="4"/>
      <c r="I644" s="4"/>
      <c r="J644" s="4"/>
    </row>
    <row r="645" spans="1:10" s="3" customFormat="1" ht="13.5" x14ac:dyDescent="0.2">
      <c r="A645" s="4"/>
      <c r="B645" s="4"/>
      <c r="C645" s="4"/>
      <c r="G645" s="4"/>
      <c r="H645" s="4"/>
      <c r="I645" s="4"/>
      <c r="J645" s="4"/>
    </row>
    <row r="646" spans="1:10" s="3" customFormat="1" ht="13.5" x14ac:dyDescent="0.2">
      <c r="A646" s="4"/>
      <c r="B646" s="4"/>
      <c r="C646" s="4"/>
      <c r="G646" s="4"/>
      <c r="H646" s="4"/>
      <c r="I646" s="4"/>
      <c r="J646" s="4"/>
    </row>
    <row r="647" spans="1:10" s="3" customFormat="1" ht="13.5" x14ac:dyDescent="0.2">
      <c r="A647" s="4"/>
      <c r="B647" s="4"/>
      <c r="C647" s="4"/>
      <c r="G647" s="4"/>
      <c r="H647" s="4"/>
      <c r="I647" s="4"/>
      <c r="J647" s="4"/>
    </row>
    <row r="648" spans="1:10" s="3" customFormat="1" ht="13.5" x14ac:dyDescent="0.2">
      <c r="A648" s="4"/>
      <c r="B648" s="4"/>
      <c r="C648" s="4"/>
      <c r="G648" s="4"/>
      <c r="H648" s="4"/>
      <c r="I648" s="4"/>
      <c r="J648" s="4"/>
    </row>
    <row r="649" spans="1:10" s="3" customFormat="1" ht="13.5" x14ac:dyDescent="0.2">
      <c r="A649" s="4"/>
      <c r="B649" s="4"/>
      <c r="C649" s="4"/>
      <c r="E649" s="5"/>
      <c r="G649" s="6"/>
      <c r="H649" s="4"/>
      <c r="I649" s="4"/>
      <c r="J649" s="4"/>
    </row>
    <row r="650" spans="1:10" s="3" customFormat="1" ht="15.75" customHeight="1" x14ac:dyDescent="0.2">
      <c r="A650" s="4"/>
      <c r="B650" s="4"/>
      <c r="C650" s="4"/>
      <c r="E650" s="5"/>
      <c r="G650" s="4"/>
      <c r="H650" s="4"/>
      <c r="I650" s="4"/>
      <c r="J650" s="4"/>
    </row>
    <row r="651" spans="1:10" s="3" customFormat="1" ht="13.5" x14ac:dyDescent="0.2">
      <c r="A651" s="4"/>
      <c r="B651" s="4"/>
      <c r="C651" s="4"/>
      <c r="G651" s="4"/>
      <c r="H651" s="4"/>
      <c r="I651" s="4"/>
      <c r="J651" s="4"/>
    </row>
    <row r="652" spans="1:10" s="3" customFormat="1" ht="13.5" x14ac:dyDescent="0.2">
      <c r="A652" s="4"/>
      <c r="B652" s="4"/>
      <c r="C652" s="4"/>
      <c r="G652" s="4"/>
      <c r="H652" s="4"/>
      <c r="I652" s="4"/>
      <c r="J652" s="4"/>
    </row>
  </sheetData>
  <sortState ref="A2:L652">
    <sortCondition ref="I2:I652"/>
  </sortState>
  <conditionalFormatting sqref="G2:G650 I2:I652">
    <cfRule type="cellIs" dxfId="12" priority="3" operator="greaterThan">
      <formula>2</formula>
    </cfRule>
    <cfRule type="cellIs" dxfId="11" priority="4" operator="between">
      <formula>-2</formula>
      <formula>2</formula>
    </cfRule>
    <cfRule type="cellIs" dxfId="10" priority="5" operator="lessThan">
      <formula>-2</formula>
    </cfRule>
  </conditionalFormatting>
  <conditionalFormatting sqref="K2:K652">
    <cfRule type="containsText" dxfId="9" priority="2" operator="containsText" text="FALSE">
      <formula>NOT(ISERROR(SEARCH("FALSE",K2)))</formula>
    </cfRule>
  </conditionalFormatting>
  <conditionalFormatting sqref="K1">
    <cfRule type="containsText" dxfId="8" priority="1" operator="containsText" text="FALSE">
      <formula>NOT(ISERROR(SEARCH("FALSE",K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L1" sqref="L1:O1048576"/>
    </sheetView>
  </sheetViews>
  <sheetFormatPr defaultRowHeight="15" x14ac:dyDescent="0.25"/>
  <cols>
    <col min="6" max="6" width="39.57031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1889</v>
      </c>
      <c r="B2" s="4">
        <v>1202039</v>
      </c>
      <c r="C2" s="4" t="s">
        <v>1890</v>
      </c>
      <c r="E2" s="3" t="s">
        <v>2014</v>
      </c>
      <c r="F2" s="3" t="s">
        <v>2314</v>
      </c>
      <c r="G2" s="4">
        <v>-2.391906024078764</v>
      </c>
      <c r="H2" s="4">
        <v>9.2408579395205812E-4</v>
      </c>
      <c r="I2" s="4">
        <v>-7.3529811097840883</v>
      </c>
      <c r="J2" s="4">
        <v>1.3814699920755386E-9</v>
      </c>
    </row>
    <row r="3" spans="1:13" s="3" customFormat="1" ht="13.5" x14ac:dyDescent="0.2">
      <c r="A3" s="4" t="s">
        <v>768</v>
      </c>
      <c r="B3" s="4">
        <v>1200150</v>
      </c>
      <c r="C3" s="4" t="s">
        <v>769</v>
      </c>
      <c r="E3" s="5" t="s">
        <v>2011</v>
      </c>
      <c r="F3" s="3" t="s">
        <v>2313</v>
      </c>
      <c r="G3" s="4">
        <v>-1.5273066443202619</v>
      </c>
      <c r="H3" s="4">
        <v>3.3903800664917862E-2</v>
      </c>
      <c r="I3" s="4">
        <v>-2.5453518770624863</v>
      </c>
      <c r="J3" s="4">
        <v>2.0686805400316144E-2</v>
      </c>
    </row>
    <row r="4" spans="1:13" s="3" customFormat="1" ht="13.5" x14ac:dyDescent="0.2">
      <c r="A4" s="4" t="s">
        <v>1432</v>
      </c>
      <c r="B4" s="4">
        <v>1201284</v>
      </c>
      <c r="C4" s="4" t="s">
        <v>1433</v>
      </c>
      <c r="E4" s="3" t="s">
        <v>2029</v>
      </c>
      <c r="F4" s="3" t="s">
        <v>2317</v>
      </c>
      <c r="G4" s="4">
        <v>-1.4602719529848904</v>
      </c>
      <c r="H4" s="4">
        <v>2.8030083305701386E-3</v>
      </c>
      <c r="I4" s="4">
        <v>-3.8852402109868964</v>
      </c>
      <c r="J4" s="4">
        <v>1.7696080137070294E-5</v>
      </c>
    </row>
    <row r="5" spans="1:13" s="3" customFormat="1" ht="13.5" x14ac:dyDescent="0.2">
      <c r="A5" s="4" t="s">
        <v>420</v>
      </c>
      <c r="B5" s="4">
        <v>1199456</v>
      </c>
      <c r="C5" s="4" t="s">
        <v>421</v>
      </c>
      <c r="E5" s="3" t="s">
        <v>2011</v>
      </c>
      <c r="F5" s="3" t="s">
        <v>2313</v>
      </c>
      <c r="G5" s="4">
        <v>-1.2762115585496649</v>
      </c>
      <c r="H5" s="4">
        <v>6.4820495043598186E-2</v>
      </c>
      <c r="I5" s="4">
        <v>-6.6347396200950328</v>
      </c>
      <c r="J5" s="4">
        <v>1.1223087724909079E-5</v>
      </c>
    </row>
    <row r="6" spans="1:13" s="3" customFormat="1" ht="13.5" x14ac:dyDescent="0.2">
      <c r="A6" s="4" t="s">
        <v>416</v>
      </c>
      <c r="B6" s="4">
        <v>1199454</v>
      </c>
      <c r="C6" s="4" t="s">
        <v>417</v>
      </c>
      <c r="E6" s="3" t="s">
        <v>2012</v>
      </c>
      <c r="F6" s="3" t="s">
        <v>2314</v>
      </c>
      <c r="G6" s="4">
        <v>-1.198789769381065</v>
      </c>
      <c r="H6" s="4">
        <v>0.21139395748670836</v>
      </c>
      <c r="I6" s="4">
        <v>-7.8663422426018412</v>
      </c>
      <c r="J6" s="4">
        <v>9.0045053321239684E-8</v>
      </c>
    </row>
    <row r="7" spans="1:13" s="3" customFormat="1" ht="13.5" x14ac:dyDescent="0.2">
      <c r="A7" s="4" t="s">
        <v>52</v>
      </c>
      <c r="B7" s="4">
        <v>1198963</v>
      </c>
      <c r="C7" s="4" t="s">
        <v>53</v>
      </c>
      <c r="E7" s="5" t="s">
        <v>2028</v>
      </c>
      <c r="F7" s="3" t="s">
        <v>2316</v>
      </c>
      <c r="G7" s="4">
        <v>-1.1377958978866787</v>
      </c>
      <c r="H7" s="4">
        <v>0.1588591710930104</v>
      </c>
      <c r="I7" s="4">
        <v>-3.7764070920065222</v>
      </c>
      <c r="J7" s="4">
        <v>3.4331026545493146E-4</v>
      </c>
    </row>
    <row r="8" spans="1:13" s="3" customFormat="1" ht="13.5" x14ac:dyDescent="0.2">
      <c r="A8" s="4" t="s">
        <v>1899</v>
      </c>
      <c r="B8" s="4">
        <v>1202068</v>
      </c>
      <c r="C8" s="4" t="s">
        <v>1900</v>
      </c>
      <c r="E8" s="3" t="s">
        <v>2035</v>
      </c>
      <c r="F8" s="3" t="s">
        <v>2313</v>
      </c>
      <c r="G8" s="4">
        <v>-1.1104971322739359</v>
      </c>
      <c r="H8" s="4">
        <v>0.21654922997256623</v>
      </c>
      <c r="I8" s="4">
        <v>-2.9145211031289557</v>
      </c>
      <c r="J8" s="4">
        <v>4.8620847781172262E-5</v>
      </c>
    </row>
    <row r="9" spans="1:13" s="3" customFormat="1" ht="13.5" x14ac:dyDescent="0.2">
      <c r="A9" s="4" t="s">
        <v>422</v>
      </c>
      <c r="B9" s="4">
        <v>1199457</v>
      </c>
      <c r="C9" s="4" t="s">
        <v>423</v>
      </c>
      <c r="E9" s="3" t="s">
        <v>2021</v>
      </c>
      <c r="F9" s="3" t="s">
        <v>2315</v>
      </c>
      <c r="G9" s="4">
        <v>-1.106983808723689</v>
      </c>
      <c r="H9" s="4">
        <v>0.49801529149804791</v>
      </c>
      <c r="I9" s="4">
        <v>-5.1661208386326045</v>
      </c>
      <c r="J9" s="4">
        <v>4.7483408556430517E-6</v>
      </c>
    </row>
    <row r="10" spans="1:13" s="3" customFormat="1" ht="13.5" x14ac:dyDescent="0.2">
      <c r="A10" s="4" t="s">
        <v>200</v>
      </c>
      <c r="B10" s="4">
        <v>1199146</v>
      </c>
      <c r="C10" s="4" t="s">
        <v>201</v>
      </c>
      <c r="E10" s="5" t="s">
        <v>2046</v>
      </c>
      <c r="F10" s="3" t="s">
        <v>2321</v>
      </c>
      <c r="G10" s="4">
        <v>-1.1023695420550303</v>
      </c>
      <c r="H10" s="4">
        <v>0.1728173271537736</v>
      </c>
      <c r="I10" s="4">
        <v>-2.1018450332946497</v>
      </c>
      <c r="J10" s="4">
        <v>7.1108343381967578E-3</v>
      </c>
    </row>
    <row r="11" spans="1:13" s="3" customFormat="1" ht="13.5" x14ac:dyDescent="0.2">
      <c r="A11" s="4" t="s">
        <v>418</v>
      </c>
      <c r="B11" s="4">
        <v>1199455</v>
      </c>
      <c r="C11" s="4" t="s">
        <v>419</v>
      </c>
      <c r="E11" s="3" t="s">
        <v>2011</v>
      </c>
      <c r="F11" s="3" t="s">
        <v>2313</v>
      </c>
      <c r="G11" s="4">
        <v>-1.0420972085795244</v>
      </c>
      <c r="H11" s="4">
        <v>0.37808064109639072</v>
      </c>
      <c r="I11" s="4">
        <v>-6.4971133635115503</v>
      </c>
      <c r="J11" s="4">
        <v>5.6022530846871951E-7</v>
      </c>
    </row>
    <row r="12" spans="1:13" s="3" customFormat="1" ht="13.5" x14ac:dyDescent="0.2">
      <c r="A12" s="4" t="s">
        <v>1895</v>
      </c>
      <c r="B12" s="4">
        <v>1202043</v>
      </c>
      <c r="C12" s="4" t="s">
        <v>1896</v>
      </c>
      <c r="E12" s="3" t="s">
        <v>2028</v>
      </c>
      <c r="F12" s="3" t="s">
        <v>2316</v>
      </c>
      <c r="G12" s="4">
        <v>-1.0239240832767633</v>
      </c>
      <c r="H12" s="4">
        <v>0.51746366530435928</v>
      </c>
      <c r="I12" s="4">
        <v>-3.762407820089166</v>
      </c>
      <c r="J12" s="4">
        <v>1.8678438876373546E-5</v>
      </c>
    </row>
    <row r="13" spans="1:13" s="3" customFormat="1" ht="13.5" x14ac:dyDescent="0.2">
      <c r="A13" s="4" t="s">
        <v>1897</v>
      </c>
      <c r="B13" s="4">
        <v>1202052</v>
      </c>
      <c r="C13" s="4" t="s">
        <v>1898</v>
      </c>
      <c r="E13" s="5" t="s">
        <v>2042</v>
      </c>
      <c r="F13" s="3" t="s">
        <v>2320</v>
      </c>
      <c r="G13" s="4">
        <v>-1.0171908912879226</v>
      </c>
      <c r="H13" s="4">
        <v>0.38981237101149452</v>
      </c>
      <c r="I13" s="4">
        <v>-2.1373669760756728</v>
      </c>
      <c r="J13" s="4">
        <v>7.9988616675395387E-3</v>
      </c>
    </row>
    <row r="14" spans="1:13" s="3" customFormat="1" ht="13.5" x14ac:dyDescent="0.2">
      <c r="A14" s="4" t="s">
        <v>702</v>
      </c>
      <c r="B14" s="4">
        <v>1200017</v>
      </c>
      <c r="C14" s="4" t="s">
        <v>703</v>
      </c>
      <c r="E14" s="5" t="s">
        <v>2410</v>
      </c>
      <c r="F14" s="3" t="s">
        <v>2314</v>
      </c>
      <c r="G14" s="4">
        <v>1</v>
      </c>
      <c r="H14" s="4">
        <v>0.53011288720991145</v>
      </c>
      <c r="I14" s="4">
        <v>-3.924237099018125</v>
      </c>
      <c r="J14" s="4">
        <v>1.1560199647024886E-5</v>
      </c>
    </row>
    <row r="15" spans="1:13" s="3" customFormat="1" ht="13.5" x14ac:dyDescent="0.2">
      <c r="A15" s="4" t="s">
        <v>1893</v>
      </c>
      <c r="B15" s="4">
        <v>1202041</v>
      </c>
      <c r="C15" s="4" t="s">
        <v>1894</v>
      </c>
      <c r="E15" s="5" t="s">
        <v>2506</v>
      </c>
      <c r="F15" s="3" t="s">
        <v>2518</v>
      </c>
      <c r="G15" s="4">
        <v>1</v>
      </c>
      <c r="H15" s="4">
        <v>0.56669897847847728</v>
      </c>
      <c r="I15" s="4">
        <v>-5.4796579811756922</v>
      </c>
      <c r="J15" s="4">
        <v>5.228046867851922E-5</v>
      </c>
    </row>
    <row r="16" spans="1:13" s="3" customFormat="1" ht="13.5" x14ac:dyDescent="0.2">
      <c r="A16" s="4" t="s">
        <v>1891</v>
      </c>
      <c r="B16" s="4">
        <v>1202040</v>
      </c>
      <c r="C16" s="4" t="s">
        <v>1892</v>
      </c>
      <c r="E16" s="5" t="s">
        <v>2080</v>
      </c>
      <c r="F16" s="3" t="s">
        <v>2314</v>
      </c>
      <c r="G16" s="4">
        <v>1</v>
      </c>
      <c r="H16" s="4">
        <v>0.58152870289293013</v>
      </c>
      <c r="I16" s="4">
        <v>-31.795518579600738</v>
      </c>
      <c r="J16" s="4">
        <v>4.2472742627688224E-4</v>
      </c>
    </row>
    <row r="17" spans="1:10" s="3" customFormat="1" ht="13.5" x14ac:dyDescent="0.2">
      <c r="A17" s="4" t="s">
        <v>348</v>
      </c>
      <c r="B17" s="4">
        <v>1199300</v>
      </c>
      <c r="C17" s="4" t="s">
        <v>349</v>
      </c>
      <c r="E17" s="3" t="s">
        <v>2011</v>
      </c>
      <c r="F17" s="3" t="s">
        <v>2313</v>
      </c>
      <c r="G17" s="4">
        <v>1</v>
      </c>
      <c r="H17" s="4">
        <v>8.3251330016880939E-2</v>
      </c>
      <c r="I17" s="4">
        <v>-2.1965835166906311</v>
      </c>
      <c r="J17" s="4">
        <v>1.2379526756592766E-3</v>
      </c>
    </row>
    <row r="18" spans="1:10" s="3" customFormat="1" ht="13.5" x14ac:dyDescent="0.2">
      <c r="A18" s="4" t="s">
        <v>644</v>
      </c>
      <c r="B18" s="4">
        <v>1199909</v>
      </c>
      <c r="C18" s="4" t="s">
        <v>645</v>
      </c>
      <c r="E18" s="3" t="s">
        <v>2011</v>
      </c>
      <c r="F18" s="3" t="s">
        <v>2313</v>
      </c>
      <c r="G18" s="4">
        <v>1</v>
      </c>
      <c r="H18" s="4">
        <v>0.25537171187338698</v>
      </c>
      <c r="I18" s="4">
        <v>-3.3635246398465801</v>
      </c>
      <c r="J18" s="4">
        <v>7.1108343381967578E-3</v>
      </c>
    </row>
    <row r="19" spans="1:10" s="3" customFormat="1" ht="13.5" x14ac:dyDescent="0.2">
      <c r="A19" s="4" t="s">
        <v>736</v>
      </c>
      <c r="B19" s="4">
        <v>1200118</v>
      </c>
      <c r="C19" s="4" t="s">
        <v>737</v>
      </c>
      <c r="E19" s="3" t="s">
        <v>2026</v>
      </c>
      <c r="F19" s="3" t="s">
        <v>2315</v>
      </c>
      <c r="G19" s="4">
        <v>1</v>
      </c>
      <c r="H19" s="4">
        <v>0.26284717754113185</v>
      </c>
      <c r="I19" s="4">
        <v>-2.7773980136680785</v>
      </c>
      <c r="J19" s="4">
        <v>8.1398108631668842E-3</v>
      </c>
    </row>
    <row r="20" spans="1:10" s="3" customFormat="1" ht="13.5" x14ac:dyDescent="0.2">
      <c r="A20" s="4" t="s">
        <v>1592</v>
      </c>
      <c r="B20" s="4">
        <v>1201492</v>
      </c>
      <c r="C20" s="4" t="s">
        <v>1593</v>
      </c>
      <c r="E20" s="3" t="s">
        <v>2036</v>
      </c>
      <c r="F20" s="3" t="s">
        <v>2517</v>
      </c>
      <c r="G20" s="4">
        <v>1</v>
      </c>
      <c r="H20" s="4">
        <v>9.9902151780347045E-2</v>
      </c>
      <c r="I20" s="4">
        <v>-2.55931648154941</v>
      </c>
      <c r="J20" s="4">
        <v>1.0274850285268937E-2</v>
      </c>
    </row>
    <row r="21" spans="1:10" s="3" customFormat="1" ht="13.5" x14ac:dyDescent="0.2">
      <c r="A21" s="4" t="s">
        <v>234</v>
      </c>
      <c r="B21" s="4">
        <v>1199215</v>
      </c>
      <c r="C21" s="4" t="s">
        <v>235</v>
      </c>
      <c r="E21" s="3" t="s">
        <v>2362</v>
      </c>
      <c r="F21" s="3" t="s">
        <v>2317</v>
      </c>
      <c r="G21" s="4">
        <v>1</v>
      </c>
      <c r="H21" s="4">
        <v>0.33235397555999219</v>
      </c>
      <c r="I21" s="4">
        <v>-2.1525237963670389</v>
      </c>
      <c r="J21" s="4">
        <v>3.8501473310369023E-2</v>
      </c>
    </row>
    <row r="22" spans="1:10" s="3" customFormat="1" ht="13.5" x14ac:dyDescent="0.2">
      <c r="A22" s="4" t="s">
        <v>1879</v>
      </c>
      <c r="B22" s="4">
        <v>1202027</v>
      </c>
      <c r="C22" s="4" t="s">
        <v>1880</v>
      </c>
      <c r="E22" s="3" t="s">
        <v>2011</v>
      </c>
      <c r="F22" s="3" t="s">
        <v>2313</v>
      </c>
      <c r="G22" s="4">
        <v>1</v>
      </c>
      <c r="H22" s="4">
        <v>0.13981429496264222</v>
      </c>
      <c r="I22" s="4">
        <v>-2.0823981971675329</v>
      </c>
      <c r="J22" s="4">
        <v>3.8752289426122147E-2</v>
      </c>
    </row>
    <row r="23" spans="1:10" s="3" customFormat="1" ht="13.5" x14ac:dyDescent="0.2">
      <c r="A23" s="4" t="s">
        <v>1358</v>
      </c>
      <c r="B23" s="4">
        <v>1201091</v>
      </c>
      <c r="C23" s="4" t="s">
        <v>1359</v>
      </c>
      <c r="E23" s="5" t="s">
        <v>2011</v>
      </c>
      <c r="F23" s="3" t="s">
        <v>2313</v>
      </c>
      <c r="G23" s="4">
        <v>1</v>
      </c>
      <c r="H23" s="4">
        <v>9.5992107830259424E-2</v>
      </c>
      <c r="I23" s="4">
        <v>-2.0091995165269321</v>
      </c>
      <c r="J23" s="4">
        <v>4.0907064862722997E-2</v>
      </c>
    </row>
    <row r="24" spans="1:10" s="3" customFormat="1" ht="13.5" x14ac:dyDescent="0.2">
      <c r="A24" s="4" t="s">
        <v>90</v>
      </c>
      <c r="B24" s="4">
        <v>1199017</v>
      </c>
      <c r="C24" s="4" t="s">
        <v>91</v>
      </c>
      <c r="E24" s="3" t="s">
        <v>2011</v>
      </c>
      <c r="F24" s="3" t="s">
        <v>2313</v>
      </c>
      <c r="G24" s="4">
        <v>1.0199216197462586</v>
      </c>
      <c r="H24" s="4">
        <v>0.31021614930154906</v>
      </c>
      <c r="I24" s="4">
        <v>-2.0224564856380916</v>
      </c>
      <c r="J24" s="4">
        <v>2.5700236759905555E-3</v>
      </c>
    </row>
    <row r="25" spans="1:10" s="3" customFormat="1" ht="13.5" x14ac:dyDescent="0.2">
      <c r="A25" s="4" t="s">
        <v>424</v>
      </c>
      <c r="B25" s="4">
        <v>1199458</v>
      </c>
      <c r="C25" s="4" t="s">
        <v>425</v>
      </c>
      <c r="E25" s="3" t="s">
        <v>2011</v>
      </c>
      <c r="F25" s="3" t="s">
        <v>2313</v>
      </c>
      <c r="G25" s="4">
        <v>1.0730633988732587</v>
      </c>
      <c r="H25" s="4">
        <v>0.63522870560486788</v>
      </c>
      <c r="I25" s="4">
        <v>-2.8301490668807192</v>
      </c>
      <c r="J25" s="4">
        <v>4.5306876460337936E-4</v>
      </c>
    </row>
    <row r="26" spans="1:10" s="3" customFormat="1" ht="13.5" x14ac:dyDescent="0.2">
      <c r="A26" s="4" t="s">
        <v>1536</v>
      </c>
      <c r="B26" s="4">
        <v>1201410</v>
      </c>
      <c r="C26" s="4" t="s">
        <v>1537</v>
      </c>
      <c r="E26" s="3" t="s">
        <v>2011</v>
      </c>
      <c r="F26" s="3" t="s">
        <v>2313</v>
      </c>
      <c r="G26" s="4">
        <v>1.1972722060773273</v>
      </c>
      <c r="H26" s="4">
        <v>0.83804112951804188</v>
      </c>
      <c r="I26" s="4">
        <v>-2.3905226907169794</v>
      </c>
      <c r="J26" s="4">
        <v>6.361171433381275E-3</v>
      </c>
    </row>
    <row r="27" spans="1:10" s="3" customFormat="1" ht="13.5" x14ac:dyDescent="0.2">
      <c r="A27" s="4" t="s">
        <v>816</v>
      </c>
      <c r="B27" s="4">
        <v>1200207</v>
      </c>
      <c r="C27" s="4" t="s">
        <v>817</v>
      </c>
      <c r="E27" s="5" t="s">
        <v>2427</v>
      </c>
      <c r="F27" s="3" t="s">
        <v>2327</v>
      </c>
      <c r="G27" s="4">
        <v>1.2397859742178101</v>
      </c>
      <c r="H27" s="4">
        <v>0.74126565253877585</v>
      </c>
      <c r="I27" s="4">
        <v>-2.5752205709250959</v>
      </c>
      <c r="J27" s="4">
        <v>7.547671644835479E-3</v>
      </c>
    </row>
    <row r="28" spans="1:10" s="3" customFormat="1" ht="13.5" x14ac:dyDescent="0.2">
      <c r="A28" s="4" t="s">
        <v>534</v>
      </c>
      <c r="B28" s="4">
        <v>1199667</v>
      </c>
      <c r="C28" s="4" t="s">
        <v>535</v>
      </c>
      <c r="E28" s="3" t="s">
        <v>2033</v>
      </c>
      <c r="F28" s="3" t="s">
        <v>2517</v>
      </c>
      <c r="G28" s="4">
        <v>1.2497052623559881</v>
      </c>
      <c r="H28" s="4">
        <v>0.90468246093500648</v>
      </c>
      <c r="I28" s="4">
        <v>-3.5012802238202938</v>
      </c>
      <c r="J28" s="4">
        <v>1.69035406989109E-6</v>
      </c>
    </row>
    <row r="29" spans="1:10" s="3" customFormat="1" ht="13.5" x14ac:dyDescent="0.2">
      <c r="A29" s="4" t="s">
        <v>438</v>
      </c>
      <c r="B29" s="4">
        <v>1199483</v>
      </c>
      <c r="C29" s="4" t="s">
        <v>439</v>
      </c>
      <c r="E29" s="5" t="s">
        <v>2378</v>
      </c>
      <c r="F29" s="3" t="s">
        <v>2322</v>
      </c>
      <c r="G29" s="4">
        <v>1.2618702020513106</v>
      </c>
      <c r="H29" s="4">
        <v>0.94357633784493433</v>
      </c>
      <c r="I29" s="4">
        <v>-2.0659748745955353</v>
      </c>
      <c r="J29" s="4">
        <v>9.7002185769282025E-4</v>
      </c>
    </row>
    <row r="30" spans="1:10" s="3" customFormat="1" ht="13.5" x14ac:dyDescent="0.2">
      <c r="A30" s="4" t="s">
        <v>812</v>
      </c>
      <c r="B30" s="4">
        <v>1200204</v>
      </c>
      <c r="C30" s="4" t="s">
        <v>813</v>
      </c>
      <c r="E30" s="5" t="s">
        <v>2425</v>
      </c>
      <c r="F30" s="3" t="s">
        <v>2517</v>
      </c>
      <c r="G30" s="4">
        <v>1.4063040992168956</v>
      </c>
      <c r="H30" s="4">
        <v>1</v>
      </c>
      <c r="I30" s="4">
        <v>-3.0058950431272811</v>
      </c>
      <c r="J30" s="4">
        <v>3.6852793414453582E-3</v>
      </c>
    </row>
    <row r="31" spans="1:10" s="3" customFormat="1" ht="13.5" x14ac:dyDescent="0.2">
      <c r="A31" s="4" t="s">
        <v>1434</v>
      </c>
      <c r="B31" s="4">
        <v>1201295</v>
      </c>
      <c r="C31" s="4" t="s">
        <v>1435</v>
      </c>
      <c r="E31" s="3" t="s">
        <v>2037</v>
      </c>
      <c r="F31" s="3" t="s">
        <v>2343</v>
      </c>
      <c r="G31" s="4">
        <v>1.4134344678810868</v>
      </c>
      <c r="H31" s="4">
        <v>1</v>
      </c>
      <c r="I31" s="4">
        <v>-2.3380560024797035</v>
      </c>
      <c r="J31" s="4">
        <v>4.3025840736931539E-3</v>
      </c>
    </row>
    <row r="32" spans="1:10" s="3" customFormat="1" ht="13.5" x14ac:dyDescent="0.2">
      <c r="A32" s="4" t="s">
        <v>1805</v>
      </c>
      <c r="B32" s="4">
        <v>1201881</v>
      </c>
      <c r="C32" s="4" t="s">
        <v>1806</v>
      </c>
      <c r="E32" s="5" t="s">
        <v>2226</v>
      </c>
      <c r="F32" s="3" t="s">
        <v>2317</v>
      </c>
      <c r="G32" s="4">
        <v>1.4455062758056081</v>
      </c>
      <c r="H32" s="4">
        <v>1</v>
      </c>
      <c r="I32" s="4">
        <v>-2.5509436127374827</v>
      </c>
      <c r="J32" s="4">
        <v>2.8438601470124055E-2</v>
      </c>
    </row>
    <row r="33" spans="1:10" s="3" customFormat="1" ht="13.5" x14ac:dyDescent="0.2">
      <c r="A33" s="4" t="s">
        <v>540</v>
      </c>
      <c r="B33" s="4">
        <v>1199687</v>
      </c>
      <c r="C33" s="4" t="s">
        <v>541</v>
      </c>
      <c r="E33" s="5" t="s">
        <v>2390</v>
      </c>
      <c r="F33" s="3" t="s">
        <v>2322</v>
      </c>
      <c r="G33" s="4">
        <v>1.4645088457133366</v>
      </c>
      <c r="H33" s="4">
        <v>1</v>
      </c>
      <c r="I33" s="4">
        <v>-2.1103841653448376</v>
      </c>
      <c r="J33" s="4">
        <v>1.3561677580971581E-2</v>
      </c>
    </row>
    <row r="34" spans="1:10" s="3" customFormat="1" ht="13.5" x14ac:dyDescent="0.2">
      <c r="A34" s="4" t="s">
        <v>814</v>
      </c>
      <c r="B34" s="4">
        <v>1200205</v>
      </c>
      <c r="C34" s="4" t="s">
        <v>815</v>
      </c>
      <c r="E34" s="5" t="s">
        <v>2426</v>
      </c>
      <c r="F34" s="3" t="s">
        <v>2327</v>
      </c>
      <c r="G34" s="4">
        <v>1.4720377653431975</v>
      </c>
      <c r="H34" s="4">
        <v>0.95751254711183476</v>
      </c>
      <c r="I34" s="4">
        <v>-3.1527658096013975</v>
      </c>
      <c r="J34" s="4">
        <v>9.4271940175952411E-3</v>
      </c>
    </row>
    <row r="35" spans="1:10" s="3" customFormat="1" ht="13.5" x14ac:dyDescent="0.2">
      <c r="A35" s="4" t="s">
        <v>1594</v>
      </c>
      <c r="B35" s="4">
        <v>1201493</v>
      </c>
      <c r="C35" s="4" t="s">
        <v>1595</v>
      </c>
      <c r="E35" s="3" t="s">
        <v>2036</v>
      </c>
      <c r="F35" s="3" t="s">
        <v>2517</v>
      </c>
      <c r="G35" s="4">
        <v>1.5615123641094104</v>
      </c>
      <c r="H35" s="4">
        <v>0.79684692040929417</v>
      </c>
      <c r="I35" s="4">
        <v>-2.6665625924775749</v>
      </c>
      <c r="J35" s="4">
        <v>1.5038693269844917E-3</v>
      </c>
    </row>
    <row r="36" spans="1:10" s="3" customFormat="1" ht="13.5" x14ac:dyDescent="0.2">
      <c r="A36" s="4" t="s">
        <v>1985</v>
      </c>
      <c r="B36" s="4">
        <v>1202240</v>
      </c>
      <c r="C36" s="4" t="s">
        <v>1986</v>
      </c>
      <c r="E36" s="3" t="s">
        <v>2031</v>
      </c>
      <c r="F36" s="3" t="s">
        <v>2313</v>
      </c>
      <c r="G36" s="4">
        <v>1.5810861193333723</v>
      </c>
      <c r="H36" s="4">
        <v>0.94301340012471024</v>
      </c>
      <c r="I36" s="4">
        <v>-3.4302129670517596</v>
      </c>
      <c r="J36" s="4">
        <v>8.890940436412929E-6</v>
      </c>
    </row>
    <row r="37" spans="1:10" s="3" customFormat="1" ht="13.5" x14ac:dyDescent="0.2">
      <c r="A37" s="4" t="s">
        <v>1114</v>
      </c>
      <c r="B37" s="4">
        <v>1200739</v>
      </c>
      <c r="C37" s="4" t="s">
        <v>1115</v>
      </c>
      <c r="E37" s="3" t="s">
        <v>2041</v>
      </c>
      <c r="F37" s="3" t="s">
        <v>2319</v>
      </c>
      <c r="G37" s="4">
        <v>1.6105583498038818</v>
      </c>
      <c r="H37" s="4">
        <v>0.64731872826014725</v>
      </c>
      <c r="I37" s="4">
        <v>-2.4689133900060338</v>
      </c>
      <c r="J37" s="4">
        <v>1.5045469557717931E-3</v>
      </c>
    </row>
    <row r="38" spans="1:10" s="3" customFormat="1" ht="13.5" x14ac:dyDescent="0.2">
      <c r="A38" s="4" t="s">
        <v>810</v>
      </c>
      <c r="B38" s="4">
        <v>1200203</v>
      </c>
      <c r="C38" s="4" t="s">
        <v>811</v>
      </c>
      <c r="E38" s="5" t="s">
        <v>2424</v>
      </c>
      <c r="F38" s="3" t="s">
        <v>2317</v>
      </c>
      <c r="G38" s="4">
        <v>1.6899495909474493</v>
      </c>
      <c r="H38" s="4">
        <v>0.57271973667729414</v>
      </c>
      <c r="I38" s="4">
        <v>-2.38296273886119</v>
      </c>
      <c r="J38" s="4">
        <v>2.4559819405369842E-2</v>
      </c>
    </row>
    <row r="39" spans="1:10" s="3" customFormat="1" ht="13.5" x14ac:dyDescent="0.2">
      <c r="A39" s="4" t="s">
        <v>1905</v>
      </c>
      <c r="B39" s="4">
        <v>1202117</v>
      </c>
      <c r="C39" s="4" t="s">
        <v>1906</v>
      </c>
      <c r="E39" s="3" t="s">
        <v>2044</v>
      </c>
      <c r="F39" s="3" t="s">
        <v>2317</v>
      </c>
      <c r="G39" s="4">
        <v>1.7756942743737405</v>
      </c>
      <c r="H39" s="4">
        <v>0.39623971048252826</v>
      </c>
      <c r="I39" s="4">
        <v>-2.2096990395691027</v>
      </c>
      <c r="J39" s="4">
        <v>6.3799117699994158E-4</v>
      </c>
    </row>
    <row r="40" spans="1:10" s="3" customFormat="1" ht="13.5" x14ac:dyDescent="0.2">
      <c r="A40" s="4" t="s">
        <v>120</v>
      </c>
      <c r="B40" s="4">
        <v>1199084</v>
      </c>
      <c r="C40" s="4" t="s">
        <v>121</v>
      </c>
      <c r="E40" s="5" t="s">
        <v>2342</v>
      </c>
      <c r="F40" s="3" t="s">
        <v>2343</v>
      </c>
      <c r="G40" s="4">
        <v>1.8312435932597064</v>
      </c>
      <c r="H40" s="4">
        <v>0.34534593102768246</v>
      </c>
      <c r="I40" s="4">
        <v>-2.0082247125565833</v>
      </c>
      <c r="J40" s="4">
        <v>2.483288280622796E-2</v>
      </c>
    </row>
    <row r="41" spans="1:10" s="3" customFormat="1" ht="13.5" x14ac:dyDescent="0.2">
      <c r="A41" s="4" t="s">
        <v>1871</v>
      </c>
      <c r="B41" s="4">
        <v>1202023</v>
      </c>
      <c r="C41" s="4" t="s">
        <v>1872</v>
      </c>
      <c r="E41" s="3" t="s">
        <v>2011</v>
      </c>
      <c r="F41" s="3" t="s">
        <v>2313</v>
      </c>
      <c r="G41" s="4">
        <v>1.8360071269649714</v>
      </c>
      <c r="H41" s="4">
        <v>0.35669784004617006</v>
      </c>
      <c r="I41" s="4">
        <v>-2.0662544093500874</v>
      </c>
      <c r="J41" s="4">
        <v>4.6012732141479967E-2</v>
      </c>
    </row>
    <row r="42" spans="1:10" s="3" customFormat="1" ht="13.5" x14ac:dyDescent="0.2">
      <c r="A42" s="4" t="s">
        <v>1112</v>
      </c>
      <c r="B42" s="4">
        <v>1200737</v>
      </c>
      <c r="C42" s="4" t="s">
        <v>1113</v>
      </c>
      <c r="E42" s="5" t="s">
        <v>2516</v>
      </c>
      <c r="G42" s="4">
        <v>1.8571792966083545</v>
      </c>
      <c r="H42" s="4">
        <v>0.27748885349585056</v>
      </c>
      <c r="I42" s="4">
        <v>-2.327302109842242</v>
      </c>
      <c r="J42" s="4">
        <v>1.5269333897475405E-4</v>
      </c>
    </row>
    <row r="43" spans="1:10" s="3" customFormat="1" ht="13.5" x14ac:dyDescent="0.2">
      <c r="A43" s="4" t="s">
        <v>1877</v>
      </c>
      <c r="B43" s="4">
        <v>1202026</v>
      </c>
      <c r="C43" s="4" t="s">
        <v>1878</v>
      </c>
      <c r="E43" s="5" t="s">
        <v>2210</v>
      </c>
      <c r="F43" s="3" t="s">
        <v>2316</v>
      </c>
      <c r="G43" s="4">
        <v>1.8731527583055809</v>
      </c>
      <c r="H43" s="4">
        <v>0.37930974865379358</v>
      </c>
      <c r="I43" s="4">
        <v>-2.1723697793438705</v>
      </c>
      <c r="J43" s="4">
        <v>3.5726243714030138E-2</v>
      </c>
    </row>
    <row r="44" spans="1:10" s="3" customFormat="1" ht="13.5" x14ac:dyDescent="0.2">
      <c r="A44" s="4" t="s">
        <v>1873</v>
      </c>
      <c r="B44" s="4">
        <v>1202024</v>
      </c>
      <c r="C44" s="4" t="s">
        <v>1874</v>
      </c>
      <c r="E44" s="3" t="s">
        <v>2011</v>
      </c>
      <c r="F44" s="3" t="s">
        <v>2313</v>
      </c>
      <c r="G44" s="4">
        <v>1.9152090846894028</v>
      </c>
      <c r="H44" s="4">
        <v>0.31389446041724367</v>
      </c>
      <c r="I44" s="4">
        <v>-2.0500978481934977</v>
      </c>
      <c r="J44" s="4">
        <v>4.8715705928993887E-2</v>
      </c>
    </row>
    <row r="45" spans="1:10" s="3" customFormat="1" ht="13.5" x14ac:dyDescent="0.2">
      <c r="A45" s="4" t="s">
        <v>1875</v>
      </c>
      <c r="B45" s="4">
        <v>1202025</v>
      </c>
      <c r="C45" s="4" t="s">
        <v>1876</v>
      </c>
      <c r="E45" s="3" t="s">
        <v>2011</v>
      </c>
      <c r="F45" s="3" t="s">
        <v>2313</v>
      </c>
      <c r="G45" s="4">
        <v>1.9174743070787268</v>
      </c>
      <c r="H45" s="4">
        <v>0.30180797616841376</v>
      </c>
      <c r="I45" s="4">
        <v>-2.1851451099329537</v>
      </c>
      <c r="J45" s="4">
        <v>4.7714890307414617E-2</v>
      </c>
    </row>
    <row r="46" spans="1:10" s="3" customFormat="1" ht="13.5" x14ac:dyDescent="0.2">
      <c r="A46" s="4" t="s">
        <v>526</v>
      </c>
      <c r="B46" s="4">
        <v>1199660</v>
      </c>
      <c r="C46" s="4" t="s">
        <v>527</v>
      </c>
      <c r="E46" s="3" t="s">
        <v>2011</v>
      </c>
      <c r="F46" s="3" t="s">
        <v>2313</v>
      </c>
      <c r="G46" s="4">
        <v>1.9410086251024699</v>
      </c>
      <c r="H46" s="4">
        <v>0.26844048267650922</v>
      </c>
      <c r="I46" s="4">
        <v>-2.318051642732565</v>
      </c>
      <c r="J46" s="4">
        <v>3.386528308911884E-2</v>
      </c>
    </row>
    <row r="47" spans="1:10" s="3" customFormat="1" ht="13.5" x14ac:dyDescent="0.2">
      <c r="A47" s="4" t="s">
        <v>1983</v>
      </c>
      <c r="B47" s="4">
        <v>1202239</v>
      </c>
      <c r="C47" s="4" t="s">
        <v>1984</v>
      </c>
      <c r="E47" s="3" t="s">
        <v>2030</v>
      </c>
      <c r="F47" s="3" t="s">
        <v>2313</v>
      </c>
      <c r="G47" s="4">
        <v>1.9629711661486617</v>
      </c>
      <c r="H47" s="4">
        <v>0.40541714741278878</v>
      </c>
      <c r="I47" s="4">
        <v>-3.2891607016411171</v>
      </c>
      <c r="J47" s="4">
        <v>1.4523592980550496E-5</v>
      </c>
    </row>
    <row r="48" spans="1:10" s="3" customFormat="1" ht="13.5" x14ac:dyDescent="0.2">
      <c r="A48" s="4" t="s">
        <v>1456</v>
      </c>
      <c r="B48" s="4">
        <v>1201347</v>
      </c>
      <c r="C48" s="4" t="s">
        <v>1457</v>
      </c>
      <c r="E48" s="3" t="s">
        <v>2011</v>
      </c>
      <c r="F48" s="3" t="s">
        <v>2313</v>
      </c>
      <c r="G48" s="4">
        <v>2.6476987834612871</v>
      </c>
      <c r="H48" s="4">
        <v>2.1743742137789068E-2</v>
      </c>
      <c r="I48" s="4">
        <v>-2.2261090988913796</v>
      </c>
      <c r="J48" s="4">
        <v>3.0265832968288199E-2</v>
      </c>
    </row>
    <row r="49" spans="1:10" s="3" customFormat="1" ht="13.5" x14ac:dyDescent="0.2">
      <c r="A49" s="4" t="s">
        <v>486</v>
      </c>
      <c r="B49" s="4">
        <v>1199606</v>
      </c>
      <c r="C49" s="4" t="s">
        <v>487</v>
      </c>
      <c r="E49" s="3" t="s">
        <v>2019</v>
      </c>
      <c r="F49" s="3" t="s">
        <v>2517</v>
      </c>
      <c r="G49" s="4">
        <v>2.6547708057652022</v>
      </c>
      <c r="H49" s="4">
        <v>2.001966617250828E-2</v>
      </c>
      <c r="I49" s="4">
        <v>-4.2143704247706513</v>
      </c>
      <c r="J49" s="4">
        <v>1.1560199647024886E-5</v>
      </c>
    </row>
    <row r="50" spans="1:10" s="3" customFormat="1" ht="13.5" x14ac:dyDescent="0.2">
      <c r="A50" s="4" t="s">
        <v>408</v>
      </c>
      <c r="B50" s="4">
        <v>1199389</v>
      </c>
      <c r="C50" s="4" t="s">
        <v>409</v>
      </c>
      <c r="E50" s="5" t="s">
        <v>2040</v>
      </c>
      <c r="F50" s="3" t="s">
        <v>2315</v>
      </c>
      <c r="G50" s="4">
        <v>2.9751594718079559</v>
      </c>
      <c r="H50" s="4">
        <v>1.4117477123050332E-3</v>
      </c>
      <c r="I50" s="4">
        <v>-2.3127086798931429</v>
      </c>
      <c r="J50" s="4">
        <v>5.4372563665106574E-3</v>
      </c>
    </row>
    <row r="51" spans="1:10" s="3" customFormat="1" ht="13.5" x14ac:dyDescent="0.2">
      <c r="A51" s="4" t="s">
        <v>674</v>
      </c>
      <c r="B51" s="4">
        <v>1199981</v>
      </c>
      <c r="C51" s="4" t="s">
        <v>675</v>
      </c>
      <c r="E51" s="5" t="s">
        <v>2032</v>
      </c>
      <c r="F51" s="3" t="s">
        <v>2318</v>
      </c>
      <c r="G51" s="4">
        <v>3.3483836200589909</v>
      </c>
      <c r="H51" s="4">
        <v>8.0784021626531307E-3</v>
      </c>
      <c r="I51" s="4">
        <v>-2.9916680128747744</v>
      </c>
      <c r="J51" s="4">
        <v>7.4189828226843462E-3</v>
      </c>
    </row>
    <row r="52" spans="1:10" s="3" customFormat="1" ht="13.5" x14ac:dyDescent="0.2">
      <c r="A52" s="4" t="s">
        <v>1418</v>
      </c>
      <c r="B52" s="4">
        <v>1201226</v>
      </c>
      <c r="C52" s="4" t="s">
        <v>1419</v>
      </c>
      <c r="E52" s="3" t="s">
        <v>2023</v>
      </c>
      <c r="F52" s="3" t="s">
        <v>2517</v>
      </c>
      <c r="G52" s="4">
        <v>4.1528292160977403</v>
      </c>
      <c r="H52" s="4">
        <v>5.2482081826724222E-4</v>
      </c>
      <c r="I52" s="4">
        <v>-3.4704435311933119</v>
      </c>
      <c r="J52" s="4">
        <v>7.3089060075682303E-3</v>
      </c>
    </row>
    <row r="53" spans="1:10" s="3" customFormat="1" ht="13.5" x14ac:dyDescent="0.2">
      <c r="A53" s="4" t="s">
        <v>504</v>
      </c>
      <c r="B53" s="4">
        <v>1199628</v>
      </c>
      <c r="C53" s="4" t="s">
        <v>505</v>
      </c>
      <c r="E53" s="3" t="s">
        <v>2011</v>
      </c>
      <c r="F53" s="3" t="s">
        <v>2313</v>
      </c>
      <c r="G53" s="4">
        <v>4.2314104752427806</v>
      </c>
      <c r="H53" s="4">
        <v>8.1057070982083464E-4</v>
      </c>
      <c r="I53" s="4">
        <v>-2.3964536374837215</v>
      </c>
      <c r="J53" s="4">
        <v>5.9876037941706036E-3</v>
      </c>
    </row>
    <row r="54" spans="1:10" s="3" customFormat="1" ht="13.5" x14ac:dyDescent="0.2">
      <c r="A54" s="4" t="s">
        <v>630</v>
      </c>
      <c r="B54" s="4">
        <v>1199894</v>
      </c>
      <c r="C54" s="4" t="s">
        <v>631</v>
      </c>
      <c r="E54" s="3" t="s">
        <v>2011</v>
      </c>
      <c r="F54" s="3" t="s">
        <v>2313</v>
      </c>
      <c r="G54" s="4">
        <v>5.3382733328087699</v>
      </c>
      <c r="H54" s="4">
        <v>7.2420759308301442E-7</v>
      </c>
      <c r="I54" s="4">
        <v>-2.2381421122986529</v>
      </c>
      <c r="J54" s="4">
        <v>2.2003426113568196E-2</v>
      </c>
    </row>
    <row r="55" spans="1:10" s="3" customFormat="1" ht="13.5" x14ac:dyDescent="0.2">
      <c r="A55" s="4" t="s">
        <v>1657</v>
      </c>
      <c r="B55" s="4">
        <v>1201624</v>
      </c>
      <c r="C55" s="4" t="s">
        <v>1658</v>
      </c>
      <c r="E55" s="3" t="s">
        <v>2011</v>
      </c>
      <c r="F55" s="3" t="s">
        <v>2313</v>
      </c>
      <c r="G55" s="4">
        <v>9.4410569498116867</v>
      </c>
      <c r="H55" s="4">
        <v>3.9723808007144566E-11</v>
      </c>
      <c r="I55" s="4">
        <v>-2.5909735634338142</v>
      </c>
      <c r="J55" s="4">
        <v>7.0833966958740266E-4</v>
      </c>
    </row>
    <row r="56" spans="1:10" s="3" customFormat="1" ht="13.5" x14ac:dyDescent="0.2">
      <c r="A56" s="4" t="s">
        <v>1641</v>
      </c>
      <c r="B56" s="4">
        <v>1201606</v>
      </c>
      <c r="C56" s="4" t="s">
        <v>1642</v>
      </c>
      <c r="E56" s="3" t="s">
        <v>2039</v>
      </c>
      <c r="F56" s="3" t="s">
        <v>2449</v>
      </c>
      <c r="G56" s="4">
        <v>13.357219315554083</v>
      </c>
      <c r="H56" s="4">
        <v>6.3795499493664994E-20</v>
      </c>
      <c r="I56" s="4">
        <v>-2.8885963209109722</v>
      </c>
      <c r="J56" s="4">
        <v>4.2472742627688224E-4</v>
      </c>
    </row>
    <row r="57" spans="1:10" s="3" customFormat="1" ht="13.5" x14ac:dyDescent="0.2">
      <c r="A57" s="4" t="s">
        <v>1090</v>
      </c>
      <c r="B57" s="4">
        <v>1200676</v>
      </c>
      <c r="C57" s="4" t="s">
        <v>1091</v>
      </c>
      <c r="E57" s="3" t="s">
        <v>2015</v>
      </c>
      <c r="F57" s="3" t="s">
        <v>2343</v>
      </c>
      <c r="G57" s="4">
        <v>15.211385332904175</v>
      </c>
      <c r="H57" s="4">
        <v>9.8301585345602868E-8</v>
      </c>
      <c r="I57" s="4">
        <v>-3.0426134186804941</v>
      </c>
      <c r="J57" s="4">
        <v>1.0077443129412817E-2</v>
      </c>
    </row>
    <row r="58" spans="1:10" s="3" customFormat="1" ht="13.5" x14ac:dyDescent="0.2">
      <c r="A58" s="4"/>
      <c r="B58" s="4"/>
      <c r="C58" s="4"/>
      <c r="G58" s="4"/>
      <c r="H58" s="4"/>
      <c r="I58" s="4"/>
      <c r="J58" s="4"/>
    </row>
    <row r="59" spans="1:10" s="3" customFormat="1" ht="13.5" x14ac:dyDescent="0.2">
      <c r="A59" s="4"/>
      <c r="B59" s="4"/>
      <c r="C59" s="4"/>
      <c r="E59" s="5"/>
      <c r="G59" s="4"/>
      <c r="H59" s="4"/>
      <c r="I59" s="4"/>
      <c r="J59" s="4"/>
    </row>
    <row r="60" spans="1:10" s="3" customFormat="1" ht="13.5" x14ac:dyDescent="0.2">
      <c r="A60" s="4"/>
      <c r="B60" s="4"/>
      <c r="C60" s="4"/>
      <c r="E60" s="5"/>
      <c r="G60" s="4"/>
      <c r="H60" s="4"/>
      <c r="I60" s="4"/>
      <c r="J60" s="4"/>
    </row>
    <row r="61" spans="1:10" s="3" customFormat="1" ht="13.5" x14ac:dyDescent="0.2">
      <c r="A61" s="4"/>
      <c r="B61" s="4"/>
      <c r="C61" s="4"/>
      <c r="E61" s="5"/>
      <c r="G61" s="4"/>
      <c r="H61" s="4"/>
      <c r="I61" s="4"/>
      <c r="J61" s="4"/>
    </row>
    <row r="62" spans="1:10" s="3" customFormat="1" ht="13.5" x14ac:dyDescent="0.2">
      <c r="A62" s="4"/>
      <c r="B62" s="4"/>
      <c r="C62" s="4"/>
      <c r="G62" s="4"/>
      <c r="H62" s="4"/>
      <c r="I62" s="4"/>
      <c r="J62" s="4"/>
    </row>
    <row r="63" spans="1:10" s="3" customFormat="1" ht="13.5" x14ac:dyDescent="0.2">
      <c r="A63" s="4"/>
      <c r="B63" s="4"/>
      <c r="C63" s="4"/>
      <c r="E63" s="5"/>
      <c r="G63" s="4"/>
      <c r="H63" s="4"/>
      <c r="I63" s="4"/>
      <c r="J63" s="4"/>
    </row>
    <row r="64" spans="1:10" s="3" customFormat="1" ht="13.5" x14ac:dyDescent="0.2">
      <c r="A64" s="4"/>
      <c r="B64" s="4"/>
      <c r="C64" s="4"/>
      <c r="G64" s="4"/>
      <c r="H64" s="4"/>
      <c r="I64" s="4"/>
      <c r="J64" s="4"/>
    </row>
    <row r="65" spans="1:10" s="3" customFormat="1" ht="13.5" x14ac:dyDescent="0.2">
      <c r="A65" s="4"/>
      <c r="B65" s="4"/>
      <c r="C65" s="4"/>
      <c r="G65" s="4"/>
      <c r="H65" s="4"/>
      <c r="I65" s="4"/>
      <c r="J65" s="4"/>
    </row>
    <row r="66" spans="1:10" s="3" customFormat="1" ht="13.5" x14ac:dyDescent="0.2">
      <c r="A66" s="4"/>
      <c r="B66" s="4"/>
      <c r="C66" s="4"/>
      <c r="G66" s="4"/>
      <c r="H66" s="4"/>
      <c r="I66" s="4"/>
      <c r="J66" s="4"/>
    </row>
    <row r="67" spans="1:10" s="3" customFormat="1" ht="13.5" x14ac:dyDescent="0.2">
      <c r="A67" s="4"/>
      <c r="B67" s="4"/>
      <c r="C67" s="4"/>
      <c r="G67" s="4"/>
      <c r="H67" s="4"/>
      <c r="I67" s="4"/>
      <c r="J67" s="4"/>
    </row>
    <row r="68" spans="1:10" s="3" customFormat="1" ht="13.5" x14ac:dyDescent="0.2">
      <c r="A68" s="4"/>
      <c r="B68" s="4"/>
      <c r="C68" s="4"/>
      <c r="G68" s="4"/>
      <c r="H68" s="4"/>
      <c r="I68" s="4"/>
      <c r="J68" s="4"/>
    </row>
    <row r="69" spans="1:10" s="3" customFormat="1" ht="13.5" x14ac:dyDescent="0.2">
      <c r="A69" s="4"/>
      <c r="B69" s="4"/>
      <c r="C69" s="4"/>
      <c r="G69" s="4"/>
      <c r="H69" s="4"/>
      <c r="I69" s="4"/>
      <c r="J69" s="4"/>
    </row>
  </sheetData>
  <sortState ref="A2:L69">
    <sortCondition ref="G2:G69"/>
  </sortState>
  <conditionalFormatting sqref="K1:K69">
    <cfRule type="containsText" dxfId="7" priority="4" operator="containsText" text="FALSE">
      <formula>NOT(ISERROR(SEARCH("FALSE",K1)))</formula>
    </cfRule>
  </conditionalFormatting>
  <conditionalFormatting sqref="G2:G69 I2:I69">
    <cfRule type="cellIs" dxfId="6" priority="1" operator="greaterThan">
      <formula>2</formula>
    </cfRule>
    <cfRule type="cellIs" dxfId="5" priority="2" operator="between">
      <formula>-2</formula>
      <formula>2</formula>
    </cfRule>
    <cfRule type="cellIs" dxfId="4" priority="3" operator="lessThan">
      <formula>-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"/>
  <sheetViews>
    <sheetView topLeftCell="A44" workbookViewId="0">
      <selection activeCell="A62" sqref="A62:XFD62"/>
    </sheetView>
  </sheetViews>
  <sheetFormatPr defaultRowHeight="15" x14ac:dyDescent="0.25"/>
  <cols>
    <col min="6" max="6" width="42.42578125" customWidth="1"/>
  </cols>
  <sheetData>
    <row r="1" spans="1:13" s="3" customFormat="1" ht="27" x14ac:dyDescent="0.2">
      <c r="A1" s="1" t="s">
        <v>0</v>
      </c>
      <c r="B1" s="1" t="s">
        <v>2</v>
      </c>
      <c r="C1" s="1" t="s">
        <v>1</v>
      </c>
      <c r="D1" s="2" t="s">
        <v>2003</v>
      </c>
      <c r="E1" s="2" t="s">
        <v>2010</v>
      </c>
      <c r="F1" s="2" t="s">
        <v>2312</v>
      </c>
      <c r="G1" s="1" t="s">
        <v>3</v>
      </c>
      <c r="H1" s="1" t="s">
        <v>4</v>
      </c>
      <c r="I1" s="1" t="s">
        <v>5</v>
      </c>
      <c r="J1" s="1" t="s">
        <v>4</v>
      </c>
      <c r="M1" s="2"/>
    </row>
    <row r="2" spans="1:13" s="3" customFormat="1" ht="13.5" x14ac:dyDescent="0.2">
      <c r="A2" s="4" t="s">
        <v>1889</v>
      </c>
      <c r="B2" s="4">
        <v>1202039</v>
      </c>
      <c r="C2" s="4" t="s">
        <v>1890</v>
      </c>
      <c r="E2" s="3" t="s">
        <v>2014</v>
      </c>
      <c r="F2" s="3" t="s">
        <v>2314</v>
      </c>
      <c r="G2" s="4">
        <v>-2.391906024078764</v>
      </c>
      <c r="H2" s="4">
        <v>9.2408579395205812E-4</v>
      </c>
      <c r="I2" s="4">
        <v>-7.3529811097840883</v>
      </c>
      <c r="J2" s="4">
        <v>1.3814699920755386E-9</v>
      </c>
    </row>
    <row r="3" spans="1:13" s="3" customFormat="1" ht="13.5" x14ac:dyDescent="0.2">
      <c r="A3" s="4" t="s">
        <v>638</v>
      </c>
      <c r="B3" s="4">
        <v>1199906</v>
      </c>
      <c r="C3" s="4" t="s">
        <v>639</v>
      </c>
      <c r="E3" s="3" t="s">
        <v>2017</v>
      </c>
      <c r="F3" s="3" t="s">
        <v>2315</v>
      </c>
      <c r="G3" s="4">
        <v>-7.6214325258132627</v>
      </c>
      <c r="H3" s="4">
        <v>5.8944092759341625E-20</v>
      </c>
      <c r="I3" s="4">
        <v>-1.4138440730660691</v>
      </c>
      <c r="J3" s="4">
        <v>0.29381518628886583</v>
      </c>
    </row>
    <row r="4" spans="1:13" s="3" customFormat="1" ht="13.5" x14ac:dyDescent="0.2">
      <c r="A4" s="4" t="s">
        <v>640</v>
      </c>
      <c r="B4" s="4">
        <v>1199907</v>
      </c>
      <c r="C4" s="4" t="s">
        <v>641</v>
      </c>
      <c r="E4" s="3" t="s">
        <v>2052</v>
      </c>
      <c r="F4" s="3" t="s">
        <v>2318</v>
      </c>
      <c r="G4" s="4">
        <v>-8.6507450520644333</v>
      </c>
      <c r="H4" s="4">
        <v>1.8479720694120196E-19</v>
      </c>
      <c r="I4" s="4">
        <v>-1.3874560738698045</v>
      </c>
      <c r="J4" s="4">
        <v>0.48614007941730863</v>
      </c>
    </row>
    <row r="5" spans="1:13" s="3" customFormat="1" ht="13.5" x14ac:dyDescent="0.2">
      <c r="A5" s="4" t="s">
        <v>1430</v>
      </c>
      <c r="B5" s="4">
        <v>1201276</v>
      </c>
      <c r="C5" s="4" t="s">
        <v>1431</v>
      </c>
      <c r="E5" s="5" t="s">
        <v>2077</v>
      </c>
      <c r="F5" s="3" t="s">
        <v>2449</v>
      </c>
      <c r="G5" s="4">
        <v>-2.1247091070943291</v>
      </c>
      <c r="H5" s="4">
        <v>2.717368673478767E-4</v>
      </c>
      <c r="I5" s="4">
        <v>-1.2933337442300905</v>
      </c>
      <c r="J5" s="4">
        <v>0.3598116605950995</v>
      </c>
    </row>
    <row r="6" spans="1:13" s="3" customFormat="1" ht="13.5" x14ac:dyDescent="0.2">
      <c r="A6" s="4" t="s">
        <v>634</v>
      </c>
      <c r="B6" s="4">
        <v>1199904</v>
      </c>
      <c r="C6" s="4" t="s">
        <v>635</v>
      </c>
      <c r="E6" s="3" t="s">
        <v>2060</v>
      </c>
      <c r="F6" s="3" t="s">
        <v>2315</v>
      </c>
      <c r="G6" s="4">
        <v>-11.61386009077129</v>
      </c>
      <c r="H6" s="4">
        <v>1.4171975612954715E-29</v>
      </c>
      <c r="I6" s="4">
        <v>-1.2844090320113468</v>
      </c>
      <c r="J6" s="4">
        <v>0.58755909350826674</v>
      </c>
    </row>
    <row r="7" spans="1:13" s="3" customFormat="1" ht="13.5" x14ac:dyDescent="0.2">
      <c r="A7" s="4" t="s">
        <v>632</v>
      </c>
      <c r="B7" s="4">
        <v>1199899</v>
      </c>
      <c r="C7" s="4" t="s">
        <v>633</v>
      </c>
      <c r="E7" s="5" t="s">
        <v>2403</v>
      </c>
      <c r="F7" s="3" t="s">
        <v>2316</v>
      </c>
      <c r="G7" s="4">
        <v>-2.1844932144084859</v>
      </c>
      <c r="H7" s="4">
        <v>2.0861951680576519E-3</v>
      </c>
      <c r="I7" s="4">
        <v>-1.2603336499479914</v>
      </c>
      <c r="J7" s="4">
        <v>0.81369841993167147</v>
      </c>
    </row>
    <row r="8" spans="1:13" s="3" customFormat="1" ht="13.5" x14ac:dyDescent="0.2">
      <c r="A8" s="4" t="s">
        <v>1601</v>
      </c>
      <c r="B8" s="4">
        <v>1201504</v>
      </c>
      <c r="C8" s="4" t="s">
        <v>1602</v>
      </c>
      <c r="E8" s="3" t="s">
        <v>2061</v>
      </c>
      <c r="F8" s="3" t="s">
        <v>2321</v>
      </c>
      <c r="G8" s="4">
        <v>-2.7826981780019451</v>
      </c>
      <c r="H8" s="4">
        <v>1.2745551559437862E-8</v>
      </c>
      <c r="I8" s="4">
        <v>-1.250943932885725</v>
      </c>
      <c r="J8" s="4">
        <v>0.58312651804926796</v>
      </c>
    </row>
    <row r="9" spans="1:13" s="3" customFormat="1" ht="13.5" x14ac:dyDescent="0.2">
      <c r="A9" s="4" t="s">
        <v>1436</v>
      </c>
      <c r="B9" s="4">
        <v>1201302</v>
      </c>
      <c r="C9" s="4" t="s">
        <v>1437</v>
      </c>
      <c r="E9" s="5" t="s">
        <v>2465</v>
      </c>
      <c r="F9" s="3" t="s">
        <v>2321</v>
      </c>
      <c r="G9" s="4">
        <v>-2.1928447185876903</v>
      </c>
      <c r="H9" s="4">
        <v>8.6937271630031278E-4</v>
      </c>
      <c r="I9" s="4">
        <v>-1.2415639094361695</v>
      </c>
      <c r="J9" s="4">
        <v>0.72679266966715361</v>
      </c>
    </row>
    <row r="10" spans="1:13" s="3" customFormat="1" ht="13.5" x14ac:dyDescent="0.2">
      <c r="A10" s="4" t="s">
        <v>636</v>
      </c>
      <c r="B10" s="4">
        <v>1199905</v>
      </c>
      <c r="C10" s="4" t="s">
        <v>637</v>
      </c>
      <c r="E10" s="3" t="s">
        <v>2034</v>
      </c>
      <c r="F10" s="3" t="s">
        <v>2315</v>
      </c>
      <c r="G10" s="4">
        <v>-10.693333439899218</v>
      </c>
      <c r="H10" s="4">
        <v>1.6192214241604299E-24</v>
      </c>
      <c r="I10" s="4">
        <v>-1.239059804295408</v>
      </c>
      <c r="J10" s="4">
        <v>0.61226991211086734</v>
      </c>
    </row>
    <row r="11" spans="1:13" s="3" customFormat="1" ht="13.5" x14ac:dyDescent="0.2">
      <c r="A11" s="4" t="s">
        <v>642</v>
      </c>
      <c r="B11" s="4">
        <v>1199908</v>
      </c>
      <c r="C11" s="4" t="s">
        <v>643</v>
      </c>
      <c r="E11" s="3" t="s">
        <v>2011</v>
      </c>
      <c r="F11" s="3" t="s">
        <v>2313</v>
      </c>
      <c r="G11" s="4">
        <v>-3.3858383543008053</v>
      </c>
      <c r="H11" s="4">
        <v>1.7287492305092307E-10</v>
      </c>
      <c r="I11" s="4">
        <v>-1.1819976835915529</v>
      </c>
      <c r="J11" s="4">
        <v>0.45695090043655368</v>
      </c>
    </row>
    <row r="12" spans="1:13" s="3" customFormat="1" ht="13.5" x14ac:dyDescent="0.2">
      <c r="A12" s="4" t="s">
        <v>1603</v>
      </c>
      <c r="B12" s="4">
        <v>1201505</v>
      </c>
      <c r="C12" s="4" t="s">
        <v>1604</v>
      </c>
      <c r="E12" s="5" t="s">
        <v>2477</v>
      </c>
      <c r="F12" s="4" t="s">
        <v>2322</v>
      </c>
      <c r="G12" s="4">
        <v>-2.8503746316825329</v>
      </c>
      <c r="H12" s="4">
        <v>1.8323879320968619E-7</v>
      </c>
      <c r="I12" s="4">
        <v>-1.1642457883824253</v>
      </c>
      <c r="J12" s="4">
        <v>0.76866615074879585</v>
      </c>
    </row>
    <row r="13" spans="1:13" s="3" customFormat="1" ht="13.5" x14ac:dyDescent="0.2">
      <c r="A13" s="4" t="s">
        <v>942</v>
      </c>
      <c r="B13" s="4">
        <v>1200420</v>
      </c>
      <c r="C13" s="4" t="s">
        <v>943</v>
      </c>
      <c r="E13" s="3" t="s">
        <v>2011</v>
      </c>
      <c r="F13" s="3" t="s">
        <v>2313</v>
      </c>
      <c r="G13" s="4">
        <v>-2.172080590172691</v>
      </c>
      <c r="H13" s="4">
        <v>1.8806795595247268E-5</v>
      </c>
      <c r="I13" s="4">
        <v>-1.1327184714796603</v>
      </c>
      <c r="J13" s="4">
        <v>0.47665462227715627</v>
      </c>
    </row>
    <row r="14" spans="1:13" s="3" customFormat="1" ht="13.5" x14ac:dyDescent="0.2">
      <c r="A14" s="4" t="s">
        <v>524</v>
      </c>
      <c r="B14" s="4">
        <v>1199657</v>
      </c>
      <c r="C14" s="4" t="s">
        <v>525</v>
      </c>
      <c r="E14" s="3" t="s">
        <v>2083</v>
      </c>
      <c r="F14" s="3" t="s">
        <v>2315</v>
      </c>
      <c r="G14" s="4">
        <v>-2.770467163806317</v>
      </c>
      <c r="H14" s="4">
        <v>5.7522115843481071E-11</v>
      </c>
      <c r="I14" s="4">
        <v>-1.1262925923799911</v>
      </c>
      <c r="J14" s="4">
        <v>0.36856611048122723</v>
      </c>
    </row>
    <row r="15" spans="1:13" s="3" customFormat="1" ht="13.5" x14ac:dyDescent="0.2">
      <c r="A15" s="4" t="s">
        <v>1697</v>
      </c>
      <c r="B15" s="4">
        <v>1201705</v>
      </c>
      <c r="C15" s="4" t="s">
        <v>1698</v>
      </c>
      <c r="E15" s="3" t="s">
        <v>2080</v>
      </c>
      <c r="F15" s="3" t="s">
        <v>2314</v>
      </c>
      <c r="G15" s="4">
        <v>-2.6617240340079729</v>
      </c>
      <c r="H15" s="4">
        <v>3.3121560953408886E-8</v>
      </c>
      <c r="I15" s="4">
        <v>-1.1155162126853506</v>
      </c>
      <c r="J15" s="4">
        <v>0.425591410466582</v>
      </c>
    </row>
    <row r="16" spans="1:13" s="3" customFormat="1" ht="13.5" x14ac:dyDescent="0.2">
      <c r="A16" s="4" t="s">
        <v>1584</v>
      </c>
      <c r="B16" s="4">
        <v>1201453</v>
      </c>
      <c r="C16" s="4" t="s">
        <v>1585</v>
      </c>
      <c r="E16" s="5" t="s">
        <v>2476</v>
      </c>
      <c r="F16" s="3" t="s">
        <v>2322</v>
      </c>
      <c r="G16" s="4">
        <v>-2.0025109771929239</v>
      </c>
      <c r="H16" s="4">
        <v>2.7965240645205017E-5</v>
      </c>
      <c r="I16" s="4">
        <v>-1.0921354011406939</v>
      </c>
      <c r="J16" s="4">
        <v>0.56282028992679312</v>
      </c>
    </row>
    <row r="17" spans="1:10" s="3" customFormat="1" ht="13.5" x14ac:dyDescent="0.2">
      <c r="A17" s="4" t="s">
        <v>1214</v>
      </c>
      <c r="B17" s="4">
        <v>1200947</v>
      </c>
      <c r="C17" s="4" t="s">
        <v>1215</v>
      </c>
      <c r="E17" s="5" t="s">
        <v>2056</v>
      </c>
      <c r="F17" s="3" t="s">
        <v>2322</v>
      </c>
      <c r="G17" s="4">
        <v>-2.0369982982336983</v>
      </c>
      <c r="H17" s="4">
        <v>2.1771126752735421E-4</v>
      </c>
      <c r="I17" s="4">
        <v>-1.0722813392575417</v>
      </c>
      <c r="J17" s="4">
        <v>0.58387069180811846</v>
      </c>
    </row>
    <row r="18" spans="1:10" s="3" customFormat="1" ht="13.5" x14ac:dyDescent="0.2">
      <c r="A18" s="4" t="s">
        <v>522</v>
      </c>
      <c r="B18" s="4">
        <v>1199656</v>
      </c>
      <c r="C18" s="4" t="s">
        <v>523</v>
      </c>
      <c r="E18" s="3" t="s">
        <v>2105</v>
      </c>
      <c r="F18" s="3" t="s">
        <v>2315</v>
      </c>
      <c r="G18" s="4">
        <v>-2.8283940608815366</v>
      </c>
      <c r="H18" s="4">
        <v>4.3144473332503806E-10</v>
      </c>
      <c r="I18" s="4">
        <v>-1.0370363230887327</v>
      </c>
      <c r="J18" s="4">
        <v>0.65631714058216717</v>
      </c>
    </row>
    <row r="19" spans="1:10" s="3" customFormat="1" ht="13.5" x14ac:dyDescent="0.2">
      <c r="A19" s="4" t="s">
        <v>1619</v>
      </c>
      <c r="B19" s="4">
        <v>1201571</v>
      </c>
      <c r="C19" s="4" t="s">
        <v>1620</v>
      </c>
      <c r="E19" s="3" t="s">
        <v>2262</v>
      </c>
      <c r="F19" s="3" t="s">
        <v>2314</v>
      </c>
      <c r="G19" s="4">
        <v>-4.3992787698683111</v>
      </c>
      <c r="H19" s="4">
        <v>1.2766001428480454E-9</v>
      </c>
      <c r="I19" s="4">
        <v>1</v>
      </c>
      <c r="J19" s="4">
        <v>7.0595424869735843E-2</v>
      </c>
    </row>
    <row r="20" spans="1:10" s="3" customFormat="1" ht="13.5" x14ac:dyDescent="0.2">
      <c r="A20" s="4" t="s">
        <v>122</v>
      </c>
      <c r="B20" s="4">
        <v>1199094</v>
      </c>
      <c r="C20" s="4" t="s">
        <v>123</v>
      </c>
      <c r="E20" s="3" t="s">
        <v>2267</v>
      </c>
      <c r="F20" s="3" t="s">
        <v>2314</v>
      </c>
      <c r="G20" s="4">
        <v>-3.2743183386464554</v>
      </c>
      <c r="H20" s="4">
        <v>1.6902723786543515E-9</v>
      </c>
      <c r="I20" s="4">
        <v>1</v>
      </c>
      <c r="J20" s="4">
        <v>7.069012013275762E-2</v>
      </c>
    </row>
    <row r="21" spans="1:10" s="3" customFormat="1" ht="13.5" x14ac:dyDescent="0.2">
      <c r="A21" s="4" t="s">
        <v>194</v>
      </c>
      <c r="B21" s="4">
        <v>1199138</v>
      </c>
      <c r="C21" s="4" t="s">
        <v>195</v>
      </c>
      <c r="E21" s="5" t="s">
        <v>2105</v>
      </c>
      <c r="F21" s="3" t="s">
        <v>2322</v>
      </c>
      <c r="G21" s="4">
        <v>-2.696731542621376</v>
      </c>
      <c r="H21" s="4">
        <v>3.2211226118932183E-8</v>
      </c>
      <c r="I21" s="4">
        <v>1</v>
      </c>
      <c r="J21" s="4">
        <v>7.353582342681185E-2</v>
      </c>
    </row>
    <row r="22" spans="1:10" s="3" customFormat="1" ht="13.5" x14ac:dyDescent="0.2">
      <c r="A22" s="4" t="s">
        <v>196</v>
      </c>
      <c r="B22" s="4">
        <v>1199139</v>
      </c>
      <c r="C22" s="4" t="s">
        <v>197</v>
      </c>
      <c r="E22" s="5" t="s">
        <v>2083</v>
      </c>
      <c r="F22" s="3" t="s">
        <v>2322</v>
      </c>
      <c r="G22" s="4">
        <v>-2.511391491304293</v>
      </c>
      <c r="H22" s="4">
        <v>2.2002772750197893E-8</v>
      </c>
      <c r="I22" s="4">
        <v>1</v>
      </c>
      <c r="J22" s="4">
        <v>7.4558015768303301E-2</v>
      </c>
    </row>
    <row r="23" spans="1:10" s="3" customFormat="1" ht="13.5" x14ac:dyDescent="0.2">
      <c r="A23" s="4" t="s">
        <v>384</v>
      </c>
      <c r="B23" s="4">
        <v>1199355</v>
      </c>
      <c r="C23" s="4" t="s">
        <v>385</v>
      </c>
      <c r="E23" s="3" t="s">
        <v>2241</v>
      </c>
      <c r="F23" s="3" t="s">
        <v>2315</v>
      </c>
      <c r="G23" s="4">
        <v>-2.2551775006907837</v>
      </c>
      <c r="H23" s="4">
        <v>2.6392653668435142E-7</v>
      </c>
      <c r="I23" s="4">
        <v>1</v>
      </c>
      <c r="J23" s="4">
        <v>7.9338549713649967E-2</v>
      </c>
    </row>
    <row r="24" spans="1:10" s="3" customFormat="1" ht="13.5" x14ac:dyDescent="0.2">
      <c r="A24" s="4" t="s">
        <v>1598</v>
      </c>
      <c r="B24" s="4">
        <v>1201500</v>
      </c>
      <c r="C24" s="4" t="s">
        <v>1599</v>
      </c>
      <c r="E24" s="3" t="s">
        <v>2278</v>
      </c>
      <c r="F24" s="3" t="s">
        <v>2315</v>
      </c>
      <c r="G24" s="4">
        <v>-6.3318118835163322</v>
      </c>
      <c r="H24" s="4">
        <v>1.5007337436428285E-9</v>
      </c>
      <c r="I24" s="4">
        <v>1</v>
      </c>
      <c r="J24" s="4">
        <v>8.0022211153815942E-2</v>
      </c>
    </row>
    <row r="25" spans="1:10" s="3" customFormat="1" ht="13.5" x14ac:dyDescent="0.2">
      <c r="A25" s="4" t="s">
        <v>1116</v>
      </c>
      <c r="B25" s="4">
        <v>1200770</v>
      </c>
      <c r="C25" s="4" t="s">
        <v>1117</v>
      </c>
      <c r="E25" s="3" t="s">
        <v>2011</v>
      </c>
      <c r="F25" s="3" t="s">
        <v>2313</v>
      </c>
      <c r="G25" s="4">
        <v>-2.1525531894822558</v>
      </c>
      <c r="H25" s="4">
        <v>1.5631353012470772E-2</v>
      </c>
      <c r="I25" s="4">
        <v>1</v>
      </c>
      <c r="J25" s="4">
        <v>8.1221011891869158E-2</v>
      </c>
    </row>
    <row r="26" spans="1:10" s="3" customFormat="1" ht="13.5" x14ac:dyDescent="0.2">
      <c r="A26" s="4" t="s">
        <v>1174</v>
      </c>
      <c r="B26" s="4">
        <v>1200867</v>
      </c>
      <c r="C26" s="4" t="s">
        <v>1175</v>
      </c>
      <c r="D26" s="3" t="s">
        <v>2006</v>
      </c>
      <c r="E26" s="5" t="s">
        <v>2011</v>
      </c>
      <c r="F26" s="3" t="s">
        <v>2313</v>
      </c>
      <c r="G26" s="4">
        <v>-2.6495006558353236</v>
      </c>
      <c r="H26" s="4">
        <v>1.2057052557532477E-2</v>
      </c>
      <c r="I26" s="4">
        <v>1</v>
      </c>
      <c r="J26" s="4">
        <v>8.1999904625048789E-2</v>
      </c>
    </row>
    <row r="27" spans="1:10" s="3" customFormat="1" ht="13.5" x14ac:dyDescent="0.2">
      <c r="A27" s="4" t="s">
        <v>998</v>
      </c>
      <c r="B27" s="4">
        <v>1200547</v>
      </c>
      <c r="C27" s="4" t="s">
        <v>999</v>
      </c>
      <c r="E27" s="5" t="s">
        <v>2233</v>
      </c>
      <c r="F27" s="3" t="s">
        <v>2323</v>
      </c>
      <c r="G27" s="4">
        <v>-2.6013388411129696</v>
      </c>
      <c r="H27" s="4">
        <v>1.4706829391364048E-7</v>
      </c>
      <c r="I27" s="4">
        <v>1</v>
      </c>
      <c r="J27" s="4">
        <v>8.3522837040959391E-2</v>
      </c>
    </row>
    <row r="28" spans="1:10" s="3" customFormat="1" ht="13.5" x14ac:dyDescent="0.2">
      <c r="A28" s="4" t="s">
        <v>1392</v>
      </c>
      <c r="B28" s="4">
        <v>1201174</v>
      </c>
      <c r="C28" s="4" t="s">
        <v>1393</v>
      </c>
      <c r="E28" s="3" t="s">
        <v>2011</v>
      </c>
      <c r="F28" s="3" t="s">
        <v>2313</v>
      </c>
      <c r="G28" s="4">
        <v>-3.5633217030082309</v>
      </c>
      <c r="H28" s="4">
        <v>6.7318536206403819E-13</v>
      </c>
      <c r="I28" s="4">
        <v>1</v>
      </c>
      <c r="J28" s="4">
        <v>8.5049632162066402E-2</v>
      </c>
    </row>
    <row r="29" spans="1:10" s="3" customFormat="1" ht="13.5" x14ac:dyDescent="0.2">
      <c r="A29" s="4" t="s">
        <v>992</v>
      </c>
      <c r="B29" s="4">
        <v>1200534</v>
      </c>
      <c r="C29" s="4" t="s">
        <v>993</v>
      </c>
      <c r="E29" s="5" t="s">
        <v>2438</v>
      </c>
      <c r="F29" s="3" t="s">
        <v>2322</v>
      </c>
      <c r="G29" s="4">
        <v>-2.5954696021771215</v>
      </c>
      <c r="H29" s="4">
        <v>3.8110123904463116E-8</v>
      </c>
      <c r="I29" s="4">
        <v>1</v>
      </c>
      <c r="J29" s="4">
        <v>8.5049632162066402E-2</v>
      </c>
    </row>
    <row r="30" spans="1:10" s="3" customFormat="1" ht="13.5" x14ac:dyDescent="0.2">
      <c r="A30" s="4" t="s">
        <v>994</v>
      </c>
      <c r="B30" s="4">
        <v>1200535</v>
      </c>
      <c r="C30" s="4" t="s">
        <v>995</v>
      </c>
      <c r="E30" s="5" t="s">
        <v>2439</v>
      </c>
      <c r="F30" s="3" t="s">
        <v>2322</v>
      </c>
      <c r="G30" s="4">
        <v>-2.4628128872066939</v>
      </c>
      <c r="H30" s="4">
        <v>1.1896371397053842E-7</v>
      </c>
      <c r="I30" s="4">
        <v>1</v>
      </c>
      <c r="J30" s="4">
        <v>8.5049632162066402E-2</v>
      </c>
    </row>
    <row r="31" spans="1:10" s="3" customFormat="1" ht="13.5" x14ac:dyDescent="0.2">
      <c r="A31" s="4" t="s">
        <v>1617</v>
      </c>
      <c r="B31" s="4">
        <v>1201570</v>
      </c>
      <c r="C31" s="4" t="s">
        <v>1618</v>
      </c>
      <c r="E31" s="3" t="s">
        <v>2260</v>
      </c>
      <c r="F31" s="3" t="s">
        <v>2314</v>
      </c>
      <c r="G31" s="4">
        <v>-5.8011146694591202</v>
      </c>
      <c r="H31" s="4">
        <v>2.1374703517399786E-13</v>
      </c>
      <c r="I31" s="4">
        <v>1</v>
      </c>
      <c r="J31" s="4">
        <v>8.8750367460094917E-2</v>
      </c>
    </row>
    <row r="32" spans="1:10" s="3" customFormat="1" ht="13.5" x14ac:dyDescent="0.2">
      <c r="A32" s="4" t="s">
        <v>960</v>
      </c>
      <c r="B32" s="4">
        <v>1200450</v>
      </c>
      <c r="C32" s="4" t="s">
        <v>961</v>
      </c>
      <c r="E32" s="3" t="s">
        <v>2249</v>
      </c>
      <c r="F32" s="3" t="s">
        <v>2449</v>
      </c>
      <c r="G32" s="4">
        <v>-3.31229510768868</v>
      </c>
      <c r="H32" s="4">
        <v>3.9236874715887455E-7</v>
      </c>
      <c r="I32" s="4">
        <v>1</v>
      </c>
      <c r="J32" s="4">
        <v>9.0151373025481152E-2</v>
      </c>
    </row>
    <row r="33" spans="1:10" s="3" customFormat="1" ht="13.5" x14ac:dyDescent="0.2">
      <c r="A33" s="4" t="s">
        <v>1168</v>
      </c>
      <c r="B33" s="4">
        <v>1200838</v>
      </c>
      <c r="C33" s="4" t="s">
        <v>1169</v>
      </c>
      <c r="E33" s="3" t="s">
        <v>2059</v>
      </c>
      <c r="F33" s="3" t="s">
        <v>2321</v>
      </c>
      <c r="G33" s="4">
        <v>-2.928001840388061</v>
      </c>
      <c r="H33" s="4">
        <v>1.121297441136855E-6</v>
      </c>
      <c r="I33" s="4">
        <v>1</v>
      </c>
      <c r="J33" s="4">
        <v>9.0151373025481152E-2</v>
      </c>
    </row>
    <row r="34" spans="1:10" s="3" customFormat="1" ht="13.5" x14ac:dyDescent="0.2">
      <c r="A34" s="4" t="s">
        <v>66</v>
      </c>
      <c r="B34" s="4">
        <v>1198986</v>
      </c>
      <c r="C34" s="4" t="s">
        <v>67</v>
      </c>
      <c r="E34" s="3" t="s">
        <v>2011</v>
      </c>
      <c r="F34" s="3" t="s">
        <v>2313</v>
      </c>
      <c r="G34" s="4">
        <v>-3.6426090202572947</v>
      </c>
      <c r="H34" s="4">
        <v>2.6662885826926219E-6</v>
      </c>
      <c r="I34" s="4">
        <v>1</v>
      </c>
      <c r="J34" s="4">
        <v>9.0151373025481152E-2</v>
      </c>
    </row>
    <row r="35" spans="1:10" s="3" customFormat="1" ht="13.5" x14ac:dyDescent="0.2">
      <c r="A35" s="4" t="s">
        <v>64</v>
      </c>
      <c r="B35" s="4">
        <v>1198985</v>
      </c>
      <c r="C35" s="4" t="s">
        <v>65</v>
      </c>
      <c r="E35" s="3" t="s">
        <v>2067</v>
      </c>
      <c r="F35" s="3" t="s">
        <v>2315</v>
      </c>
      <c r="G35" s="4">
        <v>-3.870695340667087</v>
      </c>
      <c r="H35" s="4">
        <v>5.1740874966965801E-6</v>
      </c>
      <c r="I35" s="4">
        <v>1</v>
      </c>
      <c r="J35" s="4">
        <v>9.5562287507956215E-2</v>
      </c>
    </row>
    <row r="36" spans="1:10" s="3" customFormat="1" ht="13.5" x14ac:dyDescent="0.2">
      <c r="A36" s="4" t="s">
        <v>578</v>
      </c>
      <c r="B36" s="4">
        <v>1199763</v>
      </c>
      <c r="C36" s="4" t="s">
        <v>579</v>
      </c>
      <c r="E36" s="5" t="s">
        <v>2395</v>
      </c>
      <c r="F36" s="3" t="s">
        <v>2322</v>
      </c>
      <c r="G36" s="4">
        <v>-2.5995200593241665</v>
      </c>
      <c r="H36" s="4">
        <v>1.0600449384587519E-8</v>
      </c>
      <c r="I36" s="4">
        <v>1</v>
      </c>
      <c r="J36" s="4">
        <v>9.922578495972359E-2</v>
      </c>
    </row>
    <row r="37" spans="1:10" s="3" customFormat="1" ht="13.5" x14ac:dyDescent="0.2">
      <c r="A37" s="4" t="s">
        <v>124</v>
      </c>
      <c r="B37" s="4">
        <v>1199095</v>
      </c>
      <c r="C37" s="4" t="s">
        <v>125</v>
      </c>
      <c r="E37" s="3" t="s">
        <v>2257</v>
      </c>
      <c r="F37" s="3" t="s">
        <v>2314</v>
      </c>
      <c r="G37" s="4">
        <v>-3.0950983737963265</v>
      </c>
      <c r="H37" s="4">
        <v>3.2959201142012137E-9</v>
      </c>
      <c r="I37" s="4">
        <v>1</v>
      </c>
      <c r="J37" s="4">
        <v>0.10014260776064779</v>
      </c>
    </row>
    <row r="38" spans="1:10" s="3" customFormat="1" ht="13.5" x14ac:dyDescent="0.2">
      <c r="A38" s="4" t="s">
        <v>592</v>
      </c>
      <c r="B38" s="4">
        <v>1199800</v>
      </c>
      <c r="C38" s="4" t="s">
        <v>593</v>
      </c>
      <c r="E38" s="3" t="s">
        <v>2242</v>
      </c>
      <c r="F38" s="3" t="s">
        <v>2315</v>
      </c>
      <c r="G38" s="4">
        <v>-3.3798791716709622</v>
      </c>
      <c r="H38" s="4">
        <v>1.3625392777806936E-12</v>
      </c>
      <c r="I38" s="4">
        <v>1</v>
      </c>
      <c r="J38" s="4">
        <v>0.10043030466639376</v>
      </c>
    </row>
    <row r="39" spans="1:10" s="3" customFormat="1" ht="13.5" x14ac:dyDescent="0.2">
      <c r="A39" s="4" t="s">
        <v>1210</v>
      </c>
      <c r="B39" s="4">
        <v>1200927</v>
      </c>
      <c r="C39" s="4" t="s">
        <v>1211</v>
      </c>
      <c r="E39" s="3" t="s">
        <v>2235</v>
      </c>
      <c r="F39" s="3" t="s">
        <v>2321</v>
      </c>
      <c r="G39" s="4">
        <v>-2.7922102785915435</v>
      </c>
      <c r="H39" s="4">
        <v>3.4947759847411039E-10</v>
      </c>
      <c r="I39" s="4">
        <v>1</v>
      </c>
      <c r="J39" s="4">
        <v>0.1045184925039386</v>
      </c>
    </row>
    <row r="40" spans="1:10" s="3" customFormat="1" ht="13.5" x14ac:dyDescent="0.2">
      <c r="A40" s="4" t="s">
        <v>1028</v>
      </c>
      <c r="B40" s="4">
        <v>1200591</v>
      </c>
      <c r="C40" s="4" t="s">
        <v>1029</v>
      </c>
      <c r="E40" s="3" t="s">
        <v>2270</v>
      </c>
      <c r="F40" s="3" t="s">
        <v>2317</v>
      </c>
      <c r="G40" s="4">
        <v>-3.4518786525613661</v>
      </c>
      <c r="H40" s="4">
        <v>1.6842271179535395E-10</v>
      </c>
      <c r="I40" s="4">
        <v>1</v>
      </c>
      <c r="J40" s="4">
        <v>0.10686084066569088</v>
      </c>
    </row>
    <row r="41" spans="1:10" s="3" customFormat="1" ht="13.5" x14ac:dyDescent="0.2">
      <c r="A41" s="4" t="s">
        <v>554</v>
      </c>
      <c r="B41" s="4">
        <v>1199696</v>
      </c>
      <c r="C41" s="4" t="s">
        <v>555</v>
      </c>
      <c r="E41" s="3" t="s">
        <v>2011</v>
      </c>
      <c r="F41" s="3" t="s">
        <v>2313</v>
      </c>
      <c r="G41" s="4">
        <v>-3.5698768459345946</v>
      </c>
      <c r="H41" s="4">
        <v>1.4074250112338506E-7</v>
      </c>
      <c r="I41" s="4">
        <v>1</v>
      </c>
      <c r="J41" s="4">
        <v>0.10723931942712991</v>
      </c>
    </row>
    <row r="42" spans="1:10" s="3" customFormat="1" ht="13.5" x14ac:dyDescent="0.2">
      <c r="A42" s="4" t="s">
        <v>938</v>
      </c>
      <c r="B42" s="4">
        <v>1200417</v>
      </c>
      <c r="C42" s="4" t="s">
        <v>939</v>
      </c>
      <c r="E42" s="3" t="s">
        <v>2245</v>
      </c>
      <c r="F42" s="3" t="s">
        <v>2323</v>
      </c>
      <c r="G42" s="4">
        <v>-4.4582453191692242</v>
      </c>
      <c r="H42" s="4">
        <v>4.6934711641607656E-10</v>
      </c>
      <c r="I42" s="4">
        <v>1</v>
      </c>
      <c r="J42" s="4">
        <v>0.11654084560846503</v>
      </c>
    </row>
    <row r="43" spans="1:10" s="3" customFormat="1" ht="13.5" x14ac:dyDescent="0.2">
      <c r="A43" s="4" t="s">
        <v>1588</v>
      </c>
      <c r="B43" s="4">
        <v>1201455</v>
      </c>
      <c r="C43" s="4" t="s">
        <v>1589</v>
      </c>
      <c r="E43" s="3" t="s">
        <v>2045</v>
      </c>
      <c r="F43" s="3" t="s">
        <v>2317</v>
      </c>
      <c r="G43" s="4">
        <v>-2.462148955519277</v>
      </c>
      <c r="H43" s="4">
        <v>5.0943760579305432E-5</v>
      </c>
      <c r="I43" s="4">
        <v>1</v>
      </c>
      <c r="J43" s="4">
        <v>0.12478210682926695</v>
      </c>
    </row>
    <row r="44" spans="1:10" s="3" customFormat="1" ht="13.5" x14ac:dyDescent="0.2">
      <c r="A44" s="4" t="s">
        <v>1586</v>
      </c>
      <c r="B44" s="4">
        <v>1201454</v>
      </c>
      <c r="C44" s="4" t="s">
        <v>1587</v>
      </c>
      <c r="E44" s="5" t="s">
        <v>2476</v>
      </c>
      <c r="F44" s="3" t="s">
        <v>2322</v>
      </c>
      <c r="G44" s="4">
        <v>-2.1691200823955246</v>
      </c>
      <c r="H44" s="4">
        <v>3.3254070963995209E-5</v>
      </c>
      <c r="I44" s="4">
        <v>1</v>
      </c>
      <c r="J44" s="4">
        <v>0.12908523657135543</v>
      </c>
    </row>
    <row r="45" spans="1:10" s="3" customFormat="1" ht="13.5" x14ac:dyDescent="0.2">
      <c r="A45" s="4" t="s">
        <v>1166</v>
      </c>
      <c r="B45" s="4">
        <v>1200837</v>
      </c>
      <c r="C45" s="4" t="s">
        <v>1167</v>
      </c>
      <c r="E45" s="3" t="s">
        <v>2063</v>
      </c>
      <c r="F45" s="3" t="s">
        <v>2321</v>
      </c>
      <c r="G45" s="4">
        <v>-2.9317222130313816</v>
      </c>
      <c r="H45" s="4">
        <v>3.1428923828152101E-7</v>
      </c>
      <c r="I45" s="4">
        <v>1</v>
      </c>
      <c r="J45" s="4">
        <v>0.13145780532965334</v>
      </c>
    </row>
    <row r="46" spans="1:10" s="3" customFormat="1" ht="13.5" x14ac:dyDescent="0.2">
      <c r="A46" s="4" t="s">
        <v>806</v>
      </c>
      <c r="B46" s="4">
        <v>1200193</v>
      </c>
      <c r="C46" s="4" t="s">
        <v>807</v>
      </c>
      <c r="E46" s="5" t="s">
        <v>2032</v>
      </c>
      <c r="F46" s="3" t="s">
        <v>2318</v>
      </c>
      <c r="G46" s="4">
        <v>-2.2581582650334675</v>
      </c>
      <c r="H46" s="4">
        <v>7.7959115881863336E-8</v>
      </c>
      <c r="I46" s="4">
        <v>1</v>
      </c>
      <c r="J46" s="4">
        <v>0.14278168796487711</v>
      </c>
    </row>
    <row r="47" spans="1:10" s="3" customFormat="1" ht="13.5" x14ac:dyDescent="0.2">
      <c r="A47" s="4" t="s">
        <v>42</v>
      </c>
      <c r="B47" s="4">
        <v>1198930</v>
      </c>
      <c r="C47" s="4" t="s">
        <v>43</v>
      </c>
      <c r="E47" s="5" t="s">
        <v>2335</v>
      </c>
      <c r="F47" s="3" t="s">
        <v>2315</v>
      </c>
      <c r="G47" s="4">
        <v>-2.5565316350244385</v>
      </c>
      <c r="H47" s="4">
        <v>6.3540401568985575E-5</v>
      </c>
      <c r="I47" s="4">
        <v>1</v>
      </c>
      <c r="J47" s="4">
        <v>0.14503479601389727</v>
      </c>
    </row>
    <row r="48" spans="1:10" s="3" customFormat="1" ht="13.5" x14ac:dyDescent="0.2">
      <c r="A48" s="4" t="s">
        <v>590</v>
      </c>
      <c r="B48" s="4">
        <v>1199799</v>
      </c>
      <c r="C48" s="4" t="s">
        <v>591</v>
      </c>
      <c r="E48" s="3" t="s">
        <v>2238</v>
      </c>
      <c r="F48" s="3" t="s">
        <v>2315</v>
      </c>
      <c r="G48" s="4">
        <v>-3.3143129618956348</v>
      </c>
      <c r="H48" s="4">
        <v>2.7567542606368399E-12</v>
      </c>
      <c r="I48" s="4">
        <v>1</v>
      </c>
      <c r="J48" s="4">
        <v>0.14635808979110637</v>
      </c>
    </row>
    <row r="49" spans="1:10" s="3" customFormat="1" ht="13.5" x14ac:dyDescent="0.2">
      <c r="A49" s="4" t="s">
        <v>588</v>
      </c>
      <c r="B49" s="4">
        <v>1199798</v>
      </c>
      <c r="C49" s="4" t="s">
        <v>589</v>
      </c>
      <c r="E49" s="3" t="s">
        <v>2238</v>
      </c>
      <c r="F49" s="3" t="s">
        <v>2315</v>
      </c>
      <c r="G49" s="4">
        <v>-3.5286063224875277</v>
      </c>
      <c r="H49" s="4">
        <v>5.1084015543225286E-13</v>
      </c>
      <c r="I49" s="4">
        <v>1</v>
      </c>
      <c r="J49" s="4">
        <v>0.14674005798871254</v>
      </c>
    </row>
    <row r="50" spans="1:10" s="3" customFormat="1" ht="13.5" x14ac:dyDescent="0.2">
      <c r="A50" s="4" t="s">
        <v>1186</v>
      </c>
      <c r="B50" s="4">
        <v>1200901</v>
      </c>
      <c r="C50" s="4" t="s">
        <v>1187</v>
      </c>
      <c r="D50" s="3" t="s">
        <v>2006</v>
      </c>
      <c r="E50" s="5" t="s">
        <v>2011</v>
      </c>
      <c r="F50" s="3" t="s">
        <v>2313</v>
      </c>
      <c r="G50" s="4">
        <v>-2.0453386876767881</v>
      </c>
      <c r="H50" s="4">
        <v>3.2782571586123261E-4</v>
      </c>
      <c r="I50" s="4">
        <v>1</v>
      </c>
      <c r="J50" s="4">
        <v>0.15066076973605327</v>
      </c>
    </row>
    <row r="51" spans="1:10" s="3" customFormat="1" ht="13.5" x14ac:dyDescent="0.2">
      <c r="A51" s="4" t="s">
        <v>126</v>
      </c>
      <c r="B51" s="4">
        <v>1199096</v>
      </c>
      <c r="C51" s="4" t="s">
        <v>127</v>
      </c>
      <c r="E51" s="3" t="s">
        <v>2252</v>
      </c>
      <c r="F51" s="3" t="s">
        <v>2314</v>
      </c>
      <c r="G51" s="4">
        <v>-2.7918412290727175</v>
      </c>
      <c r="H51" s="4">
        <v>7.6587756476293521E-8</v>
      </c>
      <c r="I51" s="4">
        <v>1</v>
      </c>
      <c r="J51" s="4">
        <v>0.15169474588296517</v>
      </c>
    </row>
    <row r="52" spans="1:10" s="3" customFormat="1" ht="13.5" x14ac:dyDescent="0.2">
      <c r="A52" s="4" t="s">
        <v>1973</v>
      </c>
      <c r="B52" s="4">
        <v>1202227</v>
      </c>
      <c r="C52" s="4" t="s">
        <v>1974</v>
      </c>
      <c r="E52" s="3" t="s">
        <v>2282</v>
      </c>
      <c r="F52" s="3" t="s">
        <v>2322</v>
      </c>
      <c r="G52" s="4">
        <v>-2.8733191041644197</v>
      </c>
      <c r="H52" s="4">
        <v>4.6426828903357769E-5</v>
      </c>
      <c r="I52" s="4">
        <v>1</v>
      </c>
      <c r="J52" s="4">
        <v>0.15509867147632692</v>
      </c>
    </row>
    <row r="53" spans="1:10" s="3" customFormat="1" ht="13.5" x14ac:dyDescent="0.2">
      <c r="A53" s="4" t="s">
        <v>1829</v>
      </c>
      <c r="B53" s="4">
        <v>1201925</v>
      </c>
      <c r="C53" s="4" t="s">
        <v>1830</v>
      </c>
      <c r="E53" s="5" t="s">
        <v>2503</v>
      </c>
      <c r="F53" s="3" t="s">
        <v>2517</v>
      </c>
      <c r="G53" s="4">
        <v>-2.204054952129396</v>
      </c>
      <c r="H53" s="4">
        <v>8.677899632319071E-4</v>
      </c>
      <c r="I53" s="4">
        <v>1</v>
      </c>
      <c r="J53" s="4">
        <v>0.15520780979692783</v>
      </c>
    </row>
    <row r="54" spans="1:10" s="3" customFormat="1" ht="13.5" x14ac:dyDescent="0.2">
      <c r="A54" s="4" t="s">
        <v>846</v>
      </c>
      <c r="B54" s="4">
        <v>1200267</v>
      </c>
      <c r="C54" s="4" t="s">
        <v>847</v>
      </c>
      <c r="E54" s="3" t="s">
        <v>2200</v>
      </c>
      <c r="F54" s="3" t="s">
        <v>2327</v>
      </c>
      <c r="G54" s="4">
        <v>-8.105613327198407</v>
      </c>
      <c r="H54" s="4">
        <v>0</v>
      </c>
      <c r="I54" s="4">
        <v>1</v>
      </c>
      <c r="J54" s="4">
        <v>0.16964991357427658</v>
      </c>
    </row>
    <row r="55" spans="1:10" s="3" customFormat="1" ht="13.5" x14ac:dyDescent="0.2">
      <c r="A55" s="4" t="s">
        <v>1621</v>
      </c>
      <c r="B55" s="4">
        <v>1201572</v>
      </c>
      <c r="C55" s="4" t="s">
        <v>1622</v>
      </c>
      <c r="E55" s="3" t="s">
        <v>2239</v>
      </c>
      <c r="F55" s="3" t="s">
        <v>2314</v>
      </c>
      <c r="G55" s="4">
        <v>-4.083901336857986</v>
      </c>
      <c r="H55" s="4">
        <v>8.04720734493003E-12</v>
      </c>
      <c r="I55" s="4">
        <v>1</v>
      </c>
      <c r="J55" s="4">
        <v>0.17063614743439692</v>
      </c>
    </row>
    <row r="56" spans="1:10" s="3" customFormat="1" ht="13.5" x14ac:dyDescent="0.2">
      <c r="A56" s="4" t="s">
        <v>594</v>
      </c>
      <c r="B56" s="4">
        <v>1199801</v>
      </c>
      <c r="C56" s="4" t="s">
        <v>595</v>
      </c>
      <c r="E56" s="3" t="s">
        <v>2242</v>
      </c>
      <c r="F56" s="3" t="s">
        <v>2315</v>
      </c>
      <c r="G56" s="4">
        <v>-3.2753237793159857</v>
      </c>
      <c r="H56" s="4">
        <v>4.5983961306690387E-11</v>
      </c>
      <c r="I56" s="4">
        <v>1</v>
      </c>
      <c r="J56" s="4">
        <v>0.17517585541046107</v>
      </c>
    </row>
    <row r="57" spans="1:10" s="3" customFormat="1" ht="13.5" x14ac:dyDescent="0.2">
      <c r="A57" s="4" t="s">
        <v>1118</v>
      </c>
      <c r="B57" s="4">
        <v>1200771</v>
      </c>
      <c r="C57" s="4" t="s">
        <v>1119</v>
      </c>
      <c r="E57" s="5" t="s">
        <v>2516</v>
      </c>
      <c r="G57" s="4">
        <v>-2.6945326375421446</v>
      </c>
      <c r="H57" s="4">
        <v>1.9754688967865901E-3</v>
      </c>
      <c r="I57" s="4">
        <v>1</v>
      </c>
      <c r="J57" s="4">
        <v>0.17562783313336164</v>
      </c>
    </row>
    <row r="58" spans="1:10" s="3" customFormat="1" ht="13.5" x14ac:dyDescent="0.2">
      <c r="A58" s="4" t="s">
        <v>586</v>
      </c>
      <c r="B58" s="4">
        <v>1199797</v>
      </c>
      <c r="C58" s="4" t="s">
        <v>587</v>
      </c>
      <c r="E58" s="3" t="s">
        <v>2011</v>
      </c>
      <c r="F58" s="3" t="s">
        <v>2313</v>
      </c>
      <c r="G58" s="4">
        <v>-2.470483375175891</v>
      </c>
      <c r="H58" s="4">
        <v>4.4372112189036071E-9</v>
      </c>
      <c r="I58" s="4">
        <v>1</v>
      </c>
      <c r="J58" s="4">
        <v>0.18383577755659325</v>
      </c>
    </row>
    <row r="59" spans="1:10" s="3" customFormat="1" ht="13.5" x14ac:dyDescent="0.2">
      <c r="A59" s="4" t="s">
        <v>1164</v>
      </c>
      <c r="B59" s="4">
        <v>1200836</v>
      </c>
      <c r="C59" s="4" t="s">
        <v>1165</v>
      </c>
      <c r="E59" s="3" t="s">
        <v>2069</v>
      </c>
      <c r="F59" s="3" t="s">
        <v>2321</v>
      </c>
      <c r="G59" s="4">
        <v>-3.2537414940730547</v>
      </c>
      <c r="H59" s="4">
        <v>4.1167561938517805E-9</v>
      </c>
      <c r="I59" s="4">
        <v>1</v>
      </c>
      <c r="J59" s="4">
        <v>0.18692308285453674</v>
      </c>
    </row>
    <row r="60" spans="1:10" s="3" customFormat="1" ht="13.5" x14ac:dyDescent="0.2">
      <c r="A60" s="4" t="s">
        <v>1000</v>
      </c>
      <c r="B60" s="4">
        <v>1200548</v>
      </c>
      <c r="C60" s="4" t="s">
        <v>1001</v>
      </c>
      <c r="E60" s="3" t="s">
        <v>2228</v>
      </c>
      <c r="F60" s="3" t="s">
        <v>2318</v>
      </c>
      <c r="G60" s="4">
        <v>-2.3873822451026081</v>
      </c>
      <c r="H60" s="4">
        <v>7.7538279879610497E-6</v>
      </c>
      <c r="I60" s="4">
        <v>1</v>
      </c>
      <c r="J60" s="4">
        <v>0.19605991283188884</v>
      </c>
    </row>
    <row r="61" spans="1:10" s="3" customFormat="1" ht="13.5" x14ac:dyDescent="0.2">
      <c r="A61" s="4" t="s">
        <v>1611</v>
      </c>
      <c r="B61" s="4">
        <v>1201535</v>
      </c>
      <c r="C61" s="4" t="s">
        <v>1612</v>
      </c>
      <c r="E61" s="5" t="s">
        <v>2480</v>
      </c>
      <c r="F61" s="3" t="s">
        <v>2314</v>
      </c>
      <c r="G61" s="4">
        <v>-2.280364357743939</v>
      </c>
      <c r="H61" s="4">
        <v>1.7645347619199801E-9</v>
      </c>
      <c r="I61" s="4">
        <v>1</v>
      </c>
      <c r="J61" s="4">
        <v>0.19622069450492396</v>
      </c>
    </row>
    <row r="62" spans="1:10" s="3" customFormat="1" ht="13.5" x14ac:dyDescent="0.2">
      <c r="A62" s="4" t="s">
        <v>576</v>
      </c>
      <c r="B62" s="4">
        <v>1199739</v>
      </c>
      <c r="C62" s="4" t="s">
        <v>577</v>
      </c>
      <c r="E62" s="3" t="s">
        <v>2201</v>
      </c>
      <c r="F62" s="3" t="s">
        <v>2449</v>
      </c>
      <c r="G62" s="4">
        <v>-3.5477213566032533</v>
      </c>
      <c r="H62" s="4">
        <v>2.91497866108322E-12</v>
      </c>
      <c r="I62" s="4">
        <v>1</v>
      </c>
      <c r="J62" s="4">
        <v>0.19972065570978639</v>
      </c>
    </row>
    <row r="63" spans="1:10" s="3" customFormat="1" ht="13.5" x14ac:dyDescent="0.2">
      <c r="A63" s="4" t="s">
        <v>1655</v>
      </c>
      <c r="B63" s="4">
        <v>1201622</v>
      </c>
      <c r="C63" s="4" t="s">
        <v>1656</v>
      </c>
      <c r="E63" s="5" t="s">
        <v>2485</v>
      </c>
      <c r="G63" s="4">
        <v>-2.4332461218840815</v>
      </c>
      <c r="H63" s="4">
        <v>2.4717797390808074E-6</v>
      </c>
      <c r="I63" s="4">
        <v>1</v>
      </c>
      <c r="J63" s="4">
        <v>0.21595876059449187</v>
      </c>
    </row>
    <row r="64" spans="1:10" s="3" customFormat="1" ht="13.5" x14ac:dyDescent="0.2">
      <c r="A64" s="4" t="s">
        <v>44</v>
      </c>
      <c r="B64" s="4">
        <v>1198931</v>
      </c>
      <c r="C64" s="4" t="s">
        <v>45</v>
      </c>
      <c r="E64" s="5" t="s">
        <v>2336</v>
      </c>
      <c r="F64" s="3" t="s">
        <v>2315</v>
      </c>
      <c r="G64" s="4">
        <v>-2.4146412543726363</v>
      </c>
      <c r="H64" s="4">
        <v>5.5513824322399628E-5</v>
      </c>
      <c r="I64" s="4">
        <v>1</v>
      </c>
      <c r="J64" s="4">
        <v>0.22531675876477741</v>
      </c>
    </row>
    <row r="65" spans="1:10" s="3" customFormat="1" ht="13.5" x14ac:dyDescent="0.2">
      <c r="A65" s="4" t="s">
        <v>1647</v>
      </c>
      <c r="B65" s="4">
        <v>1201617</v>
      </c>
      <c r="C65" s="4" t="s">
        <v>1648</v>
      </c>
      <c r="E65" s="5" t="s">
        <v>2468</v>
      </c>
      <c r="F65" s="3" t="s">
        <v>2317</v>
      </c>
      <c r="G65" s="4">
        <v>-2.5478554589242859</v>
      </c>
      <c r="H65" s="4">
        <v>2.3889814088143398E-6</v>
      </c>
      <c r="I65" s="4">
        <v>1</v>
      </c>
      <c r="J65" s="4">
        <v>0.23956455151021139</v>
      </c>
    </row>
    <row r="66" spans="1:10" s="3" customFormat="1" ht="13.5" x14ac:dyDescent="0.2">
      <c r="A66" s="4" t="s">
        <v>412</v>
      </c>
      <c r="B66" s="4">
        <v>1199429</v>
      </c>
      <c r="C66" s="4" t="s">
        <v>413</v>
      </c>
      <c r="E66" s="5" t="s">
        <v>2373</v>
      </c>
      <c r="F66" s="3" t="s">
        <v>2361</v>
      </c>
      <c r="G66" s="4">
        <v>-2.1994484503002103</v>
      </c>
      <c r="H66" s="4">
        <v>3.002770528359629E-7</v>
      </c>
      <c r="I66" s="4">
        <v>1</v>
      </c>
      <c r="J66" s="4">
        <v>0.24407848351437061</v>
      </c>
    </row>
    <row r="67" spans="1:10" s="3" customFormat="1" ht="13.5" x14ac:dyDescent="0.2">
      <c r="A67" s="4" t="s">
        <v>1026</v>
      </c>
      <c r="B67" s="4">
        <v>1200588</v>
      </c>
      <c r="C67" s="4" t="s">
        <v>1027</v>
      </c>
      <c r="E67" s="3" t="s">
        <v>2244</v>
      </c>
      <c r="F67" s="3" t="s">
        <v>2314</v>
      </c>
      <c r="G67" s="4">
        <v>-6.8985476190582808</v>
      </c>
      <c r="H67" s="4">
        <v>0</v>
      </c>
      <c r="I67" s="4">
        <v>1</v>
      </c>
      <c r="J67" s="4">
        <v>0.24420851835072313</v>
      </c>
    </row>
    <row r="68" spans="1:10" s="3" customFormat="1" ht="13.5" x14ac:dyDescent="0.2">
      <c r="A68" s="4" t="s">
        <v>224</v>
      </c>
      <c r="B68" s="4">
        <v>1199206</v>
      </c>
      <c r="C68" s="4" t="s">
        <v>225</v>
      </c>
      <c r="E68" s="5" t="s">
        <v>2011</v>
      </c>
      <c r="F68" s="3" t="s">
        <v>2313</v>
      </c>
      <c r="G68" s="4">
        <v>-3.4204459320306242</v>
      </c>
      <c r="H68" s="4">
        <v>3.4511583676777736E-4</v>
      </c>
      <c r="I68" s="4">
        <v>1</v>
      </c>
      <c r="J68" s="4">
        <v>0.24798502569245048</v>
      </c>
    </row>
    <row r="69" spans="1:10" s="3" customFormat="1" ht="13.5" x14ac:dyDescent="0.2">
      <c r="A69" s="4" t="s">
        <v>996</v>
      </c>
      <c r="B69" s="4">
        <v>1200536</v>
      </c>
      <c r="C69" s="4" t="s">
        <v>997</v>
      </c>
      <c r="E69" s="5" t="s">
        <v>2440</v>
      </c>
      <c r="F69" s="3" t="s">
        <v>2322</v>
      </c>
      <c r="G69" s="4">
        <v>-2.3707628966800951</v>
      </c>
      <c r="H69" s="4">
        <v>1.3079136645867819E-7</v>
      </c>
      <c r="I69" s="4">
        <v>1</v>
      </c>
      <c r="J69" s="4">
        <v>0.26334402297347848</v>
      </c>
    </row>
    <row r="70" spans="1:10" s="3" customFormat="1" ht="13.5" x14ac:dyDescent="0.2">
      <c r="A70" s="4" t="s">
        <v>550</v>
      </c>
      <c r="B70" s="4">
        <v>1199694</v>
      </c>
      <c r="C70" s="4" t="s">
        <v>551</v>
      </c>
      <c r="E70" s="5" t="s">
        <v>2392</v>
      </c>
      <c r="F70" s="3" t="s">
        <v>2314</v>
      </c>
      <c r="G70" s="4">
        <v>-2.175305938556658</v>
      </c>
      <c r="H70" s="4">
        <v>3.4200213748843882E-8</v>
      </c>
      <c r="I70" s="4">
        <v>1</v>
      </c>
      <c r="J70" s="4">
        <v>0.26606239285482408</v>
      </c>
    </row>
    <row r="71" spans="1:10" s="3" customFormat="1" ht="13.5" x14ac:dyDescent="0.2">
      <c r="A71" s="4" t="s">
        <v>1699</v>
      </c>
      <c r="B71" s="4">
        <v>1201707</v>
      </c>
      <c r="C71" s="4" t="s">
        <v>1700</v>
      </c>
      <c r="E71" s="3" t="s">
        <v>2217</v>
      </c>
      <c r="F71" s="3" t="s">
        <v>2314</v>
      </c>
      <c r="G71" s="4">
        <v>-4.3457218772005497</v>
      </c>
      <c r="H71" s="4">
        <v>1.1003643928789844E-15</v>
      </c>
      <c r="I71" s="4">
        <v>1</v>
      </c>
      <c r="J71" s="4">
        <v>0.26820913476783881</v>
      </c>
    </row>
    <row r="72" spans="1:10" s="3" customFormat="1" ht="13.5" x14ac:dyDescent="0.2">
      <c r="A72" s="4" t="s">
        <v>128</v>
      </c>
      <c r="B72" s="4">
        <v>1199097</v>
      </c>
      <c r="C72" s="4" t="s">
        <v>129</v>
      </c>
      <c r="E72" s="3" t="s">
        <v>2237</v>
      </c>
      <c r="F72" s="3" t="s">
        <v>2314</v>
      </c>
      <c r="G72" s="4">
        <v>-3.5882076869778765</v>
      </c>
      <c r="H72" s="4">
        <v>1.3846544097229827E-11</v>
      </c>
      <c r="I72" s="4">
        <v>1</v>
      </c>
      <c r="J72" s="4">
        <v>0.2762464601459973</v>
      </c>
    </row>
    <row r="73" spans="1:10" s="3" customFormat="1" ht="13.5" x14ac:dyDescent="0.2">
      <c r="A73" s="4" t="s">
        <v>2001</v>
      </c>
      <c r="B73" s="4">
        <v>1202248</v>
      </c>
      <c r="C73" s="4" t="s">
        <v>2002</v>
      </c>
      <c r="E73" s="3" t="s">
        <v>2011</v>
      </c>
      <c r="F73" s="3" t="s">
        <v>2313</v>
      </c>
      <c r="G73" s="4">
        <v>-3.0777031277146469</v>
      </c>
      <c r="H73" s="4">
        <v>2.3783227225812405E-9</v>
      </c>
      <c r="I73" s="4">
        <v>1</v>
      </c>
      <c r="J73" s="4">
        <v>0.28031313199297558</v>
      </c>
    </row>
    <row r="74" spans="1:10" s="3" customFormat="1" ht="13.5" x14ac:dyDescent="0.2">
      <c r="A74" s="4" t="s">
        <v>1727</v>
      </c>
      <c r="B74" s="4">
        <v>1201732</v>
      </c>
      <c r="C74" s="4" t="s">
        <v>1728</v>
      </c>
      <c r="E74" s="3" t="s">
        <v>2216</v>
      </c>
      <c r="F74" s="3" t="s">
        <v>2361</v>
      </c>
      <c r="G74" s="4">
        <v>-4.2446397009034369</v>
      </c>
      <c r="H74" s="4">
        <v>2.7113232294238645E-14</v>
      </c>
      <c r="I74" s="4">
        <v>1</v>
      </c>
      <c r="J74" s="4">
        <v>0.31779324659358471</v>
      </c>
    </row>
    <row r="75" spans="1:10" s="3" customFormat="1" ht="13.5" x14ac:dyDescent="0.2">
      <c r="A75" s="4" t="s">
        <v>1649</v>
      </c>
      <c r="B75" s="4">
        <v>1201618</v>
      </c>
      <c r="C75" s="4" t="s">
        <v>1650</v>
      </c>
      <c r="E75" s="5" t="s">
        <v>2011</v>
      </c>
      <c r="F75" s="3" t="s">
        <v>2313</v>
      </c>
      <c r="G75" s="4">
        <v>-2.3812479961543183</v>
      </c>
      <c r="H75" s="4">
        <v>1.184258795650095E-5</v>
      </c>
      <c r="I75" s="4">
        <v>1</v>
      </c>
      <c r="J75" s="4">
        <v>0.322035350290935</v>
      </c>
    </row>
    <row r="76" spans="1:10" s="3" customFormat="1" ht="13.5" x14ac:dyDescent="0.2">
      <c r="A76" s="4" t="s">
        <v>1424</v>
      </c>
      <c r="B76" s="4">
        <v>1201272</v>
      </c>
      <c r="C76" s="4" t="s">
        <v>1425</v>
      </c>
      <c r="E76" s="3" t="s">
        <v>2011</v>
      </c>
      <c r="F76" s="3" t="s">
        <v>2313</v>
      </c>
      <c r="G76" s="4">
        <v>-2.7001977882375381</v>
      </c>
      <c r="H76" s="4">
        <v>5.7433284014265831E-7</v>
      </c>
      <c r="I76" s="4">
        <v>1</v>
      </c>
      <c r="J76" s="4">
        <v>0.32757718722108065</v>
      </c>
    </row>
    <row r="77" spans="1:10" s="3" customFormat="1" ht="13.5" x14ac:dyDescent="0.2">
      <c r="A77" s="4" t="s">
        <v>648</v>
      </c>
      <c r="B77" s="4">
        <v>1199919</v>
      </c>
      <c r="C77" s="4" t="s">
        <v>649</v>
      </c>
      <c r="E77" s="5" t="s">
        <v>2404</v>
      </c>
      <c r="F77" s="3" t="s">
        <v>2318</v>
      </c>
      <c r="G77" s="4">
        <v>-2.222452560423299</v>
      </c>
      <c r="H77" s="4">
        <v>3.4442942014094205E-5</v>
      </c>
      <c r="I77" s="4">
        <v>1</v>
      </c>
      <c r="J77" s="4">
        <v>0.33021031943914436</v>
      </c>
    </row>
    <row r="78" spans="1:10" s="3" customFormat="1" ht="13.5" x14ac:dyDescent="0.2">
      <c r="A78" s="4" t="s">
        <v>600</v>
      </c>
      <c r="B78" s="4">
        <v>1199804</v>
      </c>
      <c r="C78" s="4" t="s">
        <v>601</v>
      </c>
      <c r="E78" s="5" t="s">
        <v>2399</v>
      </c>
      <c r="F78" s="3" t="s">
        <v>2314</v>
      </c>
      <c r="G78" s="4">
        <v>-2.0194534525389329</v>
      </c>
      <c r="H78" s="4">
        <v>1.184258795650095E-5</v>
      </c>
      <c r="I78" s="4">
        <v>1</v>
      </c>
      <c r="J78" s="4">
        <v>0.34451930219852472</v>
      </c>
    </row>
    <row r="79" spans="1:10" s="3" customFormat="1" ht="13.5" x14ac:dyDescent="0.2">
      <c r="A79" s="4" t="s">
        <v>1120</v>
      </c>
      <c r="B79" s="4">
        <v>1200777</v>
      </c>
      <c r="C79" s="4" t="s">
        <v>1121</v>
      </c>
      <c r="E79" s="3" t="s">
        <v>2011</v>
      </c>
      <c r="F79" s="3" t="s">
        <v>2313</v>
      </c>
      <c r="G79" s="4">
        <v>-5.3263092383512252</v>
      </c>
      <c r="H79" s="4">
        <v>1.8150921055196119E-20</v>
      </c>
      <c r="I79" s="4">
        <v>1</v>
      </c>
      <c r="J79" s="4">
        <v>0.34586172678850552</v>
      </c>
    </row>
    <row r="80" spans="1:10" s="3" customFormat="1" ht="13.5" x14ac:dyDescent="0.2">
      <c r="A80" s="4" t="s">
        <v>1596</v>
      </c>
      <c r="B80" s="4">
        <v>1201499</v>
      </c>
      <c r="C80" s="4" t="s">
        <v>1597</v>
      </c>
      <c r="E80" s="3" t="s">
        <v>2234</v>
      </c>
      <c r="F80" s="3" t="s">
        <v>2315</v>
      </c>
      <c r="G80" s="4">
        <v>-5.5681704635219491</v>
      </c>
      <c r="H80" s="4">
        <v>9.2427051710575998E-6</v>
      </c>
      <c r="I80" s="4">
        <v>1</v>
      </c>
      <c r="J80" s="4">
        <v>0.36649123459494581</v>
      </c>
    </row>
    <row r="81" spans="1:10" s="3" customFormat="1" ht="13.5" x14ac:dyDescent="0.2">
      <c r="A81" s="4" t="s">
        <v>48</v>
      </c>
      <c r="B81" s="4">
        <v>1198938</v>
      </c>
      <c r="C81" s="4" t="s">
        <v>49</v>
      </c>
      <c r="E81" s="5" t="s">
        <v>2072</v>
      </c>
      <c r="F81" s="3" t="s">
        <v>2323</v>
      </c>
      <c r="G81" s="4">
        <v>-2.3577414692228498</v>
      </c>
      <c r="H81" s="4">
        <v>5.2701843625705307E-6</v>
      </c>
      <c r="I81" s="4">
        <v>1</v>
      </c>
      <c r="J81" s="4">
        <v>0.40771120373778863</v>
      </c>
    </row>
    <row r="82" spans="1:10" s="3" customFormat="1" ht="13.5" x14ac:dyDescent="0.2">
      <c r="A82" s="4" t="s">
        <v>556</v>
      </c>
      <c r="B82" s="4">
        <v>1199697</v>
      </c>
      <c r="C82" s="4" t="s">
        <v>557</v>
      </c>
      <c r="E82" s="5" t="s">
        <v>2393</v>
      </c>
      <c r="F82" s="3" t="s">
        <v>2322</v>
      </c>
      <c r="G82" s="4">
        <v>-2.2464830165922614</v>
      </c>
      <c r="H82" s="4">
        <v>1.318105252392281E-2</v>
      </c>
      <c r="I82" s="4">
        <v>1</v>
      </c>
      <c r="J82" s="4">
        <v>0.63859387365943199</v>
      </c>
    </row>
    <row r="83" spans="1:10" s="3" customFormat="1" ht="13.5" x14ac:dyDescent="0.2">
      <c r="A83" s="4" t="s">
        <v>494</v>
      </c>
      <c r="B83" s="4">
        <v>1199614</v>
      </c>
      <c r="C83" s="4" t="s">
        <v>495</v>
      </c>
      <c r="E83" s="3" t="s">
        <v>2111</v>
      </c>
      <c r="F83" s="3" t="s">
        <v>2314</v>
      </c>
      <c r="G83" s="4">
        <v>-2.5030147961677813</v>
      </c>
      <c r="H83" s="4">
        <v>4.5641836481845861E-7</v>
      </c>
      <c r="I83" s="4">
        <v>1.0004183553106809</v>
      </c>
      <c r="J83" s="4">
        <v>0.66091420281292612</v>
      </c>
    </row>
    <row r="84" spans="1:10" s="3" customFormat="1" ht="13.5" x14ac:dyDescent="0.2">
      <c r="A84" s="4" t="s">
        <v>990</v>
      </c>
      <c r="B84" s="4">
        <v>1200510</v>
      </c>
      <c r="C84" s="4" t="s">
        <v>991</v>
      </c>
      <c r="E84" s="5" t="s">
        <v>2437</v>
      </c>
      <c r="F84" s="3" t="s">
        <v>2321</v>
      </c>
      <c r="G84" s="4">
        <v>-2.2803801109261319</v>
      </c>
      <c r="H84" s="4">
        <v>1.889453662970979E-6</v>
      </c>
      <c r="I84" s="4">
        <v>1.0516076502707135</v>
      </c>
      <c r="J84" s="4">
        <v>0.93420141290364989</v>
      </c>
    </row>
    <row r="85" spans="1:10" s="3" customFormat="1" ht="13.5" x14ac:dyDescent="0.2">
      <c r="A85" s="4" t="s">
        <v>1216</v>
      </c>
      <c r="B85" s="4">
        <v>1200948</v>
      </c>
      <c r="C85" s="4" t="s">
        <v>1217</v>
      </c>
      <c r="E85" s="5" t="s">
        <v>2455</v>
      </c>
      <c r="F85" s="3" t="s">
        <v>2313</v>
      </c>
      <c r="G85" s="4">
        <v>-2.1964584259304321</v>
      </c>
      <c r="H85" s="4">
        <v>8.0981504565310486E-4</v>
      </c>
      <c r="I85" s="4">
        <v>1.0835476991874609</v>
      </c>
      <c r="J85" s="4">
        <v>0.93433229980613997</v>
      </c>
    </row>
    <row r="86" spans="1:10" s="3" customFormat="1" ht="13.5" x14ac:dyDescent="0.2">
      <c r="A86" s="4" t="s">
        <v>496</v>
      </c>
      <c r="B86" s="4">
        <v>1199615</v>
      </c>
      <c r="C86" s="4" t="s">
        <v>497</v>
      </c>
      <c r="E86" s="3" t="s">
        <v>2011</v>
      </c>
      <c r="F86" s="3" t="s">
        <v>2313</v>
      </c>
      <c r="G86" s="4">
        <v>-2.2644070951297111</v>
      </c>
      <c r="H86" s="4">
        <v>3.5011471718445392E-6</v>
      </c>
      <c r="I86" s="4">
        <v>1.0859342074547629</v>
      </c>
      <c r="J86" s="4">
        <v>0.93989946449066875</v>
      </c>
    </row>
    <row r="87" spans="1:10" s="3" customFormat="1" ht="13.5" x14ac:dyDescent="0.2">
      <c r="A87" s="4" t="s">
        <v>716</v>
      </c>
      <c r="B87" s="4">
        <v>1200069</v>
      </c>
      <c r="C87" s="4" t="s">
        <v>717</v>
      </c>
      <c r="E87" s="3" t="s">
        <v>2114</v>
      </c>
      <c r="F87" s="3" t="s">
        <v>2321</v>
      </c>
      <c r="G87" s="4">
        <v>-3.6131604770134191</v>
      </c>
      <c r="H87" s="4">
        <v>1.7912239495678824E-11</v>
      </c>
      <c r="I87" s="4">
        <v>1.0925202177565176</v>
      </c>
      <c r="J87" s="4">
        <v>0.89037921609929405</v>
      </c>
    </row>
    <row r="88" spans="1:10" s="3" customFormat="1" ht="13.5" x14ac:dyDescent="0.2">
      <c r="A88" s="4" t="s">
        <v>936</v>
      </c>
      <c r="B88" s="4">
        <v>1200409</v>
      </c>
      <c r="C88" s="4" t="s">
        <v>937</v>
      </c>
      <c r="E88" s="3" t="s">
        <v>2011</v>
      </c>
      <c r="F88" s="3" t="s">
        <v>2313</v>
      </c>
      <c r="G88" s="4">
        <v>-2.019730346534919</v>
      </c>
      <c r="H88" s="4">
        <v>4.6507487659216251E-2</v>
      </c>
      <c r="I88" s="4">
        <v>1.1051823072973725</v>
      </c>
      <c r="J88" s="4">
        <v>1</v>
      </c>
    </row>
    <row r="89" spans="1:10" s="3" customFormat="1" ht="13.5" x14ac:dyDescent="0.2">
      <c r="A89" s="4" t="s">
        <v>1348</v>
      </c>
      <c r="B89" s="4">
        <v>1201057</v>
      </c>
      <c r="C89" s="4" t="s">
        <v>1349</v>
      </c>
      <c r="E89" s="5" t="s">
        <v>2458</v>
      </c>
      <c r="F89" s="3" t="s">
        <v>2321</v>
      </c>
      <c r="G89" s="4">
        <v>-2.0182586336136947</v>
      </c>
      <c r="H89" s="4">
        <v>4.8336900514425904E-7</v>
      </c>
      <c r="I89" s="4">
        <v>1.1080694620688465</v>
      </c>
      <c r="J89" s="4">
        <v>0.89158749919799707</v>
      </c>
    </row>
    <row r="90" spans="1:10" s="3" customFormat="1" ht="13.5" x14ac:dyDescent="0.2">
      <c r="A90" s="4" t="s">
        <v>138</v>
      </c>
      <c r="B90" s="4">
        <v>1199103</v>
      </c>
      <c r="C90" s="4" t="s">
        <v>139</v>
      </c>
      <c r="E90" s="3" t="s">
        <v>2138</v>
      </c>
      <c r="F90" s="3" t="s">
        <v>2314</v>
      </c>
      <c r="G90" s="4">
        <v>-3.3354702303667372</v>
      </c>
      <c r="H90" s="4">
        <v>2.7455693274447412E-11</v>
      </c>
      <c r="I90" s="4">
        <v>1.1181139284652728</v>
      </c>
      <c r="J90" s="4">
        <v>0.91879137119444698</v>
      </c>
    </row>
    <row r="91" spans="1:10" s="3" customFormat="1" ht="13.5" x14ac:dyDescent="0.2">
      <c r="A91" s="4" t="s">
        <v>72</v>
      </c>
      <c r="B91" s="4">
        <v>1198995</v>
      </c>
      <c r="C91" s="4" t="s">
        <v>73</v>
      </c>
      <c r="E91" s="5" t="s">
        <v>2338</v>
      </c>
      <c r="F91" s="3" t="s">
        <v>2322</v>
      </c>
      <c r="G91" s="4">
        <v>-2.2570051742366197</v>
      </c>
      <c r="H91" s="4">
        <v>4.1291197681137146E-7</v>
      </c>
      <c r="I91" s="4">
        <v>1.1218879713270622</v>
      </c>
      <c r="J91" s="4">
        <v>0.99859028695786767</v>
      </c>
    </row>
    <row r="92" spans="1:10" s="3" customFormat="1" ht="13.5" x14ac:dyDescent="0.2">
      <c r="A92" s="4" t="s">
        <v>136</v>
      </c>
      <c r="B92" s="4">
        <v>1199102</v>
      </c>
      <c r="C92" s="4" t="s">
        <v>137</v>
      </c>
      <c r="E92" s="3" t="s">
        <v>2135</v>
      </c>
      <c r="F92" s="3" t="s">
        <v>2314</v>
      </c>
      <c r="G92" s="4">
        <v>-2.7158056608551151</v>
      </c>
      <c r="H92" s="4">
        <v>2.0935364524064958E-8</v>
      </c>
      <c r="I92" s="4">
        <v>1.1266187388182045</v>
      </c>
      <c r="J92" s="4">
        <v>0.94972333230600103</v>
      </c>
    </row>
    <row r="93" spans="1:10" s="3" customFormat="1" ht="13.5" x14ac:dyDescent="0.2">
      <c r="A93" s="4" t="s">
        <v>134</v>
      </c>
      <c r="B93" s="4">
        <v>1199101</v>
      </c>
      <c r="C93" s="4" t="s">
        <v>135</v>
      </c>
      <c r="E93" s="3" t="s">
        <v>2141</v>
      </c>
      <c r="F93" s="3" t="s">
        <v>2314</v>
      </c>
      <c r="G93" s="4">
        <v>-3.2176293917333418</v>
      </c>
      <c r="H93" s="4">
        <v>1.45233458390883E-10</v>
      </c>
      <c r="I93" s="4">
        <v>1.138061763429612</v>
      </c>
      <c r="J93" s="4">
        <v>0.95850487128962414</v>
      </c>
    </row>
    <row r="94" spans="1:10" s="3" customFormat="1" ht="13.5" x14ac:dyDescent="0.2">
      <c r="A94" s="4" t="s">
        <v>1633</v>
      </c>
      <c r="B94" s="4">
        <v>1201582</v>
      </c>
      <c r="C94" s="4" t="s">
        <v>1634</v>
      </c>
      <c r="E94" s="3" t="s">
        <v>2130</v>
      </c>
      <c r="F94" s="3" t="s">
        <v>2323</v>
      </c>
      <c r="G94" s="4">
        <v>-2.295831353567297</v>
      </c>
      <c r="H94" s="4">
        <v>7.5987323380550245E-9</v>
      </c>
      <c r="I94" s="4">
        <v>1.1399804344241213</v>
      </c>
      <c r="J94" s="4">
        <v>0.99366416166196747</v>
      </c>
    </row>
    <row r="95" spans="1:10" s="3" customFormat="1" ht="13.5" x14ac:dyDescent="0.2">
      <c r="A95" s="4" t="s">
        <v>140</v>
      </c>
      <c r="B95" s="4">
        <v>1199104</v>
      </c>
      <c r="C95" s="4" t="s">
        <v>141</v>
      </c>
      <c r="E95" s="5" t="s">
        <v>2134</v>
      </c>
      <c r="F95" s="3" t="s">
        <v>2314</v>
      </c>
      <c r="G95" s="4">
        <v>-2.6985127434036151</v>
      </c>
      <c r="H95" s="4">
        <v>3.2991559856404715E-8</v>
      </c>
      <c r="I95" s="4">
        <v>1.1404637509652611</v>
      </c>
      <c r="J95" s="4">
        <v>0.96257754425508479</v>
      </c>
    </row>
    <row r="96" spans="1:10" s="3" customFormat="1" ht="13.5" x14ac:dyDescent="0.2">
      <c r="A96" s="4" t="s">
        <v>1346</v>
      </c>
      <c r="B96" s="4">
        <v>1201056</v>
      </c>
      <c r="C96" s="4" t="s">
        <v>1347</v>
      </c>
      <c r="E96" s="5" t="s">
        <v>2458</v>
      </c>
      <c r="F96" s="3" t="s">
        <v>2321</v>
      </c>
      <c r="G96" s="4">
        <v>-2.1813887024872574</v>
      </c>
      <c r="H96" s="4">
        <v>2.0764968684684341E-7</v>
      </c>
      <c r="I96" s="4">
        <v>1.1495510719283801</v>
      </c>
      <c r="J96" s="4">
        <v>0.96430888923579994</v>
      </c>
    </row>
    <row r="97" spans="1:10" s="3" customFormat="1" ht="13.5" x14ac:dyDescent="0.2">
      <c r="A97" s="4" t="s">
        <v>1420</v>
      </c>
      <c r="B97" s="4">
        <v>1201266</v>
      </c>
      <c r="C97" s="4" t="s">
        <v>1421</v>
      </c>
      <c r="E97" s="5" t="s">
        <v>2463</v>
      </c>
      <c r="F97" s="3" t="s">
        <v>2314</v>
      </c>
      <c r="G97" s="4">
        <v>-2.0419086088519669</v>
      </c>
      <c r="H97" s="4">
        <v>1.6321795072765354E-4</v>
      </c>
      <c r="I97" s="4">
        <v>1.1549650504819078</v>
      </c>
      <c r="J97" s="4">
        <v>0.9877042490910003</v>
      </c>
    </row>
    <row r="98" spans="1:10" s="3" customFormat="1" ht="13.5" x14ac:dyDescent="0.2">
      <c r="A98" s="4" t="s">
        <v>146</v>
      </c>
      <c r="B98" s="4">
        <v>1199107</v>
      </c>
      <c r="C98" s="4" t="s">
        <v>147</v>
      </c>
      <c r="E98" s="3" t="s">
        <v>2139</v>
      </c>
      <c r="F98" s="3" t="s">
        <v>2314</v>
      </c>
      <c r="G98" s="4">
        <v>-3.2722303741437093</v>
      </c>
      <c r="H98" s="4">
        <v>2.4228537668490913E-10</v>
      </c>
      <c r="I98" s="4">
        <v>1.1592247918616292</v>
      </c>
      <c r="J98" s="4">
        <v>0.98742093836092826</v>
      </c>
    </row>
    <row r="99" spans="1:10" s="3" customFormat="1" ht="13.5" x14ac:dyDescent="0.2">
      <c r="A99" s="4" t="s">
        <v>142</v>
      </c>
      <c r="B99" s="4">
        <v>1199105</v>
      </c>
      <c r="C99" s="4" t="s">
        <v>143</v>
      </c>
      <c r="E99" s="3" t="s">
        <v>2142</v>
      </c>
      <c r="F99" s="3" t="s">
        <v>2314</v>
      </c>
      <c r="G99" s="4">
        <v>-3.4259088980216101</v>
      </c>
      <c r="H99" s="4">
        <v>6.859830556278069E-11</v>
      </c>
      <c r="I99" s="4">
        <v>1.1610376333570931</v>
      </c>
      <c r="J99" s="4">
        <v>0.99531288876076285</v>
      </c>
    </row>
    <row r="100" spans="1:10" s="3" customFormat="1" ht="13.5" x14ac:dyDescent="0.2">
      <c r="A100" s="4" t="s">
        <v>1438</v>
      </c>
      <c r="B100" s="4">
        <v>1201303</v>
      </c>
      <c r="C100" s="4" t="s">
        <v>1439</v>
      </c>
      <c r="E100" s="3" t="s">
        <v>2011</v>
      </c>
      <c r="F100" s="3" t="s">
        <v>2313</v>
      </c>
      <c r="G100" s="4">
        <v>-2.8104869284317262</v>
      </c>
      <c r="H100" s="4">
        <v>9.0000392650242987E-6</v>
      </c>
      <c r="I100" s="4">
        <v>1.1676614637212419</v>
      </c>
      <c r="J100" s="4">
        <v>1</v>
      </c>
    </row>
    <row r="101" spans="1:10" s="3" customFormat="1" ht="13.5" x14ac:dyDescent="0.2">
      <c r="A101" s="4" t="s">
        <v>1176</v>
      </c>
      <c r="B101" s="4">
        <v>1200868</v>
      </c>
      <c r="C101" s="4" t="s">
        <v>1177</v>
      </c>
      <c r="D101" s="3" t="s">
        <v>2006</v>
      </c>
      <c r="E101" s="3" t="s">
        <v>2171</v>
      </c>
      <c r="F101" s="3" t="s">
        <v>2327</v>
      </c>
      <c r="G101" s="4">
        <v>-3.7269973423450602</v>
      </c>
      <c r="H101" s="4">
        <v>1.5751135532227603E-11</v>
      </c>
      <c r="I101" s="4">
        <v>1.1708085814444991</v>
      </c>
      <c r="J101" s="4">
        <v>1</v>
      </c>
    </row>
    <row r="102" spans="1:10" s="3" customFormat="1" ht="13.5" x14ac:dyDescent="0.2">
      <c r="A102" s="4" t="s">
        <v>946</v>
      </c>
      <c r="B102" s="4">
        <v>1200423</v>
      </c>
      <c r="C102" s="4" t="s">
        <v>947</v>
      </c>
      <c r="E102" s="5" t="s">
        <v>2432</v>
      </c>
      <c r="F102" s="3" t="s">
        <v>2323</v>
      </c>
      <c r="G102" s="4">
        <v>-2.3114588300943399</v>
      </c>
      <c r="H102" s="4">
        <v>1.6143590333219997E-6</v>
      </c>
      <c r="I102" s="4">
        <v>1.1783303703746435</v>
      </c>
      <c r="J102" s="4">
        <v>1</v>
      </c>
    </row>
    <row r="103" spans="1:10" s="3" customFormat="1" ht="13.5" x14ac:dyDescent="0.2">
      <c r="A103" s="4" t="s">
        <v>724</v>
      </c>
      <c r="B103" s="4">
        <v>1200092</v>
      </c>
      <c r="C103" s="4" t="s">
        <v>725</v>
      </c>
      <c r="E103" s="5" t="s">
        <v>2414</v>
      </c>
      <c r="F103" s="3" t="s">
        <v>2313</v>
      </c>
      <c r="G103" s="4">
        <v>-2.817357328235369</v>
      </c>
      <c r="H103" s="4">
        <v>4.4328111162042255E-4</v>
      </c>
      <c r="I103" s="4">
        <v>1.1892921999052255</v>
      </c>
      <c r="J103" s="4">
        <v>1</v>
      </c>
    </row>
    <row r="104" spans="1:10" s="3" customFormat="1" ht="13.5" x14ac:dyDescent="0.2">
      <c r="A104" s="4" t="s">
        <v>132</v>
      </c>
      <c r="B104" s="4">
        <v>1199100</v>
      </c>
      <c r="C104" s="4" t="s">
        <v>133</v>
      </c>
      <c r="E104" s="3" t="s">
        <v>2147</v>
      </c>
      <c r="F104" s="3" t="s">
        <v>2314</v>
      </c>
      <c r="G104" s="4">
        <v>-2.7647334501656822</v>
      </c>
      <c r="H104" s="4">
        <v>9.447088981520051E-9</v>
      </c>
      <c r="I104" s="4">
        <v>1.1916726002858247</v>
      </c>
      <c r="J104" s="4">
        <v>1</v>
      </c>
    </row>
    <row r="105" spans="1:10" s="3" customFormat="1" ht="13.5" x14ac:dyDescent="0.2">
      <c r="A105" s="4" t="s">
        <v>1442</v>
      </c>
      <c r="B105" s="4">
        <v>1201326</v>
      </c>
      <c r="C105" s="4" t="s">
        <v>1443</v>
      </c>
      <c r="E105" s="3" t="s">
        <v>2150</v>
      </c>
      <c r="F105" s="3" t="s">
        <v>2314</v>
      </c>
      <c r="G105" s="4">
        <v>-2.23024827244764</v>
      </c>
      <c r="H105" s="4">
        <v>1.0796293652396118E-6</v>
      </c>
      <c r="I105" s="4">
        <v>1.1982953228105029</v>
      </c>
      <c r="J105" s="4">
        <v>1</v>
      </c>
    </row>
    <row r="106" spans="1:10" s="3" customFormat="1" ht="13.5" x14ac:dyDescent="0.2">
      <c r="A106" s="4" t="s">
        <v>144</v>
      </c>
      <c r="B106" s="4">
        <v>1199106</v>
      </c>
      <c r="C106" s="4" t="s">
        <v>145</v>
      </c>
      <c r="E106" s="3" t="s">
        <v>2149</v>
      </c>
      <c r="F106" s="3" t="s">
        <v>2314</v>
      </c>
      <c r="G106" s="4">
        <v>-3.20312919880742</v>
      </c>
      <c r="H106" s="4">
        <v>2.0206903449832023E-10</v>
      </c>
      <c r="I106" s="4">
        <v>1.2064787730642332</v>
      </c>
      <c r="J106" s="4">
        <v>1</v>
      </c>
    </row>
    <row r="107" spans="1:10" s="3" customFormat="1" ht="13.5" x14ac:dyDescent="0.2">
      <c r="A107" s="4" t="s">
        <v>154</v>
      </c>
      <c r="B107" s="4">
        <v>1199111</v>
      </c>
      <c r="C107" s="4" t="s">
        <v>155</v>
      </c>
      <c r="E107" s="3" t="s">
        <v>2148</v>
      </c>
      <c r="F107" s="3" t="s">
        <v>2314</v>
      </c>
      <c r="G107" s="4">
        <v>-3.0856166395368434</v>
      </c>
      <c r="H107" s="4">
        <v>2.9963268488586437E-9</v>
      </c>
      <c r="I107" s="4">
        <v>1.2070601466993596</v>
      </c>
      <c r="J107" s="4">
        <v>1</v>
      </c>
    </row>
    <row r="108" spans="1:10" s="3" customFormat="1" ht="13.5" x14ac:dyDescent="0.2">
      <c r="A108" s="4" t="s">
        <v>1354</v>
      </c>
      <c r="B108" s="4">
        <v>1201075</v>
      </c>
      <c r="C108" s="4" t="s">
        <v>1355</v>
      </c>
      <c r="E108" s="5" t="s">
        <v>2459</v>
      </c>
      <c r="F108" s="3" t="s">
        <v>2323</v>
      </c>
      <c r="G108" s="4">
        <v>-2.1765487761046329</v>
      </c>
      <c r="H108" s="4">
        <v>1.8994542560330939E-7</v>
      </c>
      <c r="I108" s="4">
        <v>1.2084456718992496</v>
      </c>
      <c r="J108" s="4">
        <v>1</v>
      </c>
    </row>
    <row r="109" spans="1:10" s="3" customFormat="1" ht="13.5" x14ac:dyDescent="0.2">
      <c r="A109" s="4" t="s">
        <v>1122</v>
      </c>
      <c r="B109" s="4">
        <v>1200778</v>
      </c>
      <c r="C109" s="4" t="s">
        <v>1123</v>
      </c>
      <c r="E109" s="3" t="s">
        <v>2137</v>
      </c>
      <c r="F109" s="3" t="s">
        <v>2314</v>
      </c>
      <c r="G109" s="4">
        <v>-3.3346376086023226</v>
      </c>
      <c r="H109" s="4">
        <v>5.5112812364211758E-8</v>
      </c>
      <c r="I109" s="4">
        <v>1.2144460381092839</v>
      </c>
      <c r="J109" s="4">
        <v>1</v>
      </c>
    </row>
    <row r="110" spans="1:10" s="3" customFormat="1" ht="13.5" x14ac:dyDescent="0.2">
      <c r="A110" s="4" t="s">
        <v>944</v>
      </c>
      <c r="B110" s="4">
        <v>1200422</v>
      </c>
      <c r="C110" s="4" t="s">
        <v>945</v>
      </c>
      <c r="E110" s="5" t="s">
        <v>2302</v>
      </c>
      <c r="F110" s="3" t="s">
        <v>2449</v>
      </c>
      <c r="G110" s="4">
        <v>-2.209188240315191</v>
      </c>
      <c r="H110" s="4">
        <v>2.0069134084450015E-5</v>
      </c>
      <c r="I110" s="4">
        <v>1.2159735251750925</v>
      </c>
      <c r="J110" s="4">
        <v>1</v>
      </c>
    </row>
    <row r="111" spans="1:10" s="3" customFormat="1" ht="13.5" x14ac:dyDescent="0.2">
      <c r="A111" s="4" t="s">
        <v>962</v>
      </c>
      <c r="B111" s="4">
        <v>1200461</v>
      </c>
      <c r="C111" s="4" t="s">
        <v>963</v>
      </c>
      <c r="E111" s="3" t="s">
        <v>2108</v>
      </c>
      <c r="F111" s="3" t="s">
        <v>2324</v>
      </c>
      <c r="G111" s="4">
        <v>-7.042132528239855</v>
      </c>
      <c r="H111" s="4">
        <v>1.2091771867212773E-11</v>
      </c>
      <c r="I111" s="4">
        <v>1.2226825928575915</v>
      </c>
      <c r="J111" s="4">
        <v>1</v>
      </c>
    </row>
    <row r="112" spans="1:10" s="3" customFormat="1" ht="13.5" x14ac:dyDescent="0.2">
      <c r="A112" s="4" t="s">
        <v>964</v>
      </c>
      <c r="B112" s="4">
        <v>1200462</v>
      </c>
      <c r="C112" s="4" t="s">
        <v>965</v>
      </c>
      <c r="E112" s="3" t="s">
        <v>2101</v>
      </c>
      <c r="F112" s="3" t="s">
        <v>2319</v>
      </c>
      <c r="G112" s="4">
        <v>-5.5113181995034788</v>
      </c>
      <c r="H112" s="4">
        <v>1.6902723786543515E-9</v>
      </c>
      <c r="I112" s="4">
        <v>1.2368593960410108</v>
      </c>
      <c r="J112" s="4">
        <v>1</v>
      </c>
    </row>
    <row r="113" spans="1:10" s="3" customFormat="1" ht="13.5" x14ac:dyDescent="0.2">
      <c r="A113" s="4" t="s">
        <v>148</v>
      </c>
      <c r="B113" s="4">
        <v>1199108</v>
      </c>
      <c r="C113" s="4" t="s">
        <v>149</v>
      </c>
      <c r="E113" s="3" t="s">
        <v>2156</v>
      </c>
      <c r="F113" s="3" t="s">
        <v>2314</v>
      </c>
      <c r="G113" s="4">
        <v>-3.1600611252048147</v>
      </c>
      <c r="H113" s="4">
        <v>2.6964720519038229E-10</v>
      </c>
      <c r="I113" s="4">
        <v>1.2483601257354404</v>
      </c>
      <c r="J113" s="4">
        <v>1</v>
      </c>
    </row>
    <row r="114" spans="1:10" s="3" customFormat="1" ht="13.5" x14ac:dyDescent="0.2">
      <c r="A114" s="4" t="s">
        <v>152</v>
      </c>
      <c r="B114" s="4">
        <v>1199110</v>
      </c>
      <c r="C114" s="4" t="s">
        <v>153</v>
      </c>
      <c r="E114" s="3" t="s">
        <v>2160</v>
      </c>
      <c r="F114" s="3" t="s">
        <v>2314</v>
      </c>
      <c r="G114" s="4">
        <v>-3.674884170345412</v>
      </c>
      <c r="H114" s="4">
        <v>3.3454971373230058E-12</v>
      </c>
      <c r="I114" s="4">
        <v>1.2487867299289748</v>
      </c>
      <c r="J114" s="4">
        <v>1</v>
      </c>
    </row>
    <row r="115" spans="1:10" s="3" customFormat="1" ht="13.5" x14ac:dyDescent="0.2">
      <c r="A115" s="4" t="s">
        <v>162</v>
      </c>
      <c r="B115" s="4">
        <v>1199115</v>
      </c>
      <c r="C115" s="4" t="s">
        <v>163</v>
      </c>
      <c r="E115" s="3" t="s">
        <v>2161</v>
      </c>
      <c r="F115" s="3" t="s">
        <v>2314</v>
      </c>
      <c r="G115" s="4">
        <v>-3.5271175233134904</v>
      </c>
      <c r="H115" s="4">
        <v>5.6956510603985417E-10</v>
      </c>
      <c r="I115" s="4">
        <v>1.249195656591132</v>
      </c>
      <c r="J115" s="4">
        <v>1</v>
      </c>
    </row>
    <row r="116" spans="1:10" s="3" customFormat="1" ht="13.5" x14ac:dyDescent="0.2">
      <c r="A116" s="4" t="s">
        <v>150</v>
      </c>
      <c r="B116" s="4">
        <v>1199109</v>
      </c>
      <c r="C116" s="4" t="s">
        <v>151</v>
      </c>
      <c r="E116" s="3" t="s">
        <v>2154</v>
      </c>
      <c r="F116" s="3" t="s">
        <v>2314</v>
      </c>
      <c r="G116" s="4">
        <v>-3.9981233500423499</v>
      </c>
      <c r="H116" s="4">
        <v>6.5451119604116829E-12</v>
      </c>
      <c r="I116" s="4">
        <v>1.2521493623669262</v>
      </c>
      <c r="J116" s="4">
        <v>1</v>
      </c>
    </row>
    <row r="117" spans="1:10" s="3" customFormat="1" ht="13.5" x14ac:dyDescent="0.2">
      <c r="A117" s="4" t="s">
        <v>584</v>
      </c>
      <c r="B117" s="4">
        <v>1199796</v>
      </c>
      <c r="C117" s="4" t="s">
        <v>585</v>
      </c>
      <c r="E117" s="3" t="s">
        <v>2133</v>
      </c>
      <c r="F117" s="3" t="s">
        <v>2315</v>
      </c>
      <c r="G117" s="4">
        <v>-3.3660644026867175</v>
      </c>
      <c r="H117" s="4">
        <v>3.711102697171342E-8</v>
      </c>
      <c r="I117" s="4">
        <v>1.27514953160676</v>
      </c>
      <c r="J117" s="4">
        <v>1</v>
      </c>
    </row>
    <row r="118" spans="1:10" s="3" customFormat="1" ht="13.5" x14ac:dyDescent="0.2">
      <c r="A118" s="4" t="s">
        <v>156</v>
      </c>
      <c r="B118" s="4">
        <v>1199112</v>
      </c>
      <c r="C118" s="4" t="s">
        <v>157</v>
      </c>
      <c r="E118" s="3" t="s">
        <v>2173</v>
      </c>
      <c r="F118" s="3" t="s">
        <v>2314</v>
      </c>
      <c r="G118" s="4">
        <v>-3.4765628403395801</v>
      </c>
      <c r="H118" s="4">
        <v>6.9617068328991975E-11</v>
      </c>
      <c r="I118" s="4">
        <v>1.2899125625404542</v>
      </c>
      <c r="J118" s="4">
        <v>1</v>
      </c>
    </row>
    <row r="119" spans="1:10" s="3" customFormat="1" ht="13.5" x14ac:dyDescent="0.2">
      <c r="A119" s="4" t="s">
        <v>1352</v>
      </c>
      <c r="B119" s="4">
        <v>1201063</v>
      </c>
      <c r="C119" s="4" t="s">
        <v>1353</v>
      </c>
      <c r="E119" s="5" t="s">
        <v>2042</v>
      </c>
      <c r="F119" s="3" t="s">
        <v>2320</v>
      </c>
      <c r="G119" s="4">
        <v>-2.1893774654065332</v>
      </c>
      <c r="H119" s="4">
        <v>3.2505009493389034E-7</v>
      </c>
      <c r="I119" s="4">
        <v>1.2911116391376796</v>
      </c>
      <c r="J119" s="4">
        <v>1</v>
      </c>
    </row>
    <row r="120" spans="1:10" s="3" customFormat="1" ht="13.5" x14ac:dyDescent="0.2">
      <c r="A120" s="4" t="s">
        <v>1344</v>
      </c>
      <c r="B120" s="4">
        <v>1201055</v>
      </c>
      <c r="C120" s="4" t="s">
        <v>1345</v>
      </c>
      <c r="E120" s="3" t="s">
        <v>2011</v>
      </c>
      <c r="F120" s="3" t="s">
        <v>2313</v>
      </c>
      <c r="G120" s="4">
        <v>-2.2571900006276255</v>
      </c>
      <c r="H120" s="4">
        <v>4.386695259382327E-9</v>
      </c>
      <c r="I120" s="4">
        <v>1.292123218248074</v>
      </c>
      <c r="J120" s="4">
        <v>1</v>
      </c>
    </row>
    <row r="121" spans="1:10" s="3" customFormat="1" ht="13.5" x14ac:dyDescent="0.2">
      <c r="A121" s="4" t="s">
        <v>1831</v>
      </c>
      <c r="B121" s="4">
        <v>1201938</v>
      </c>
      <c r="C121" s="4" t="s">
        <v>1832</v>
      </c>
      <c r="E121" s="3" t="s">
        <v>2011</v>
      </c>
      <c r="F121" s="3" t="s">
        <v>2313</v>
      </c>
      <c r="G121" s="4">
        <v>-2.3928906416016602</v>
      </c>
      <c r="H121" s="4">
        <v>3.9784722385965795E-8</v>
      </c>
      <c r="I121" s="4">
        <v>1.2942297776791614</v>
      </c>
      <c r="J121" s="4">
        <v>1</v>
      </c>
    </row>
    <row r="122" spans="1:10" s="3" customFormat="1" ht="13.5" x14ac:dyDescent="0.2">
      <c r="A122" s="4" t="s">
        <v>158</v>
      </c>
      <c r="B122" s="4">
        <v>1199113</v>
      </c>
      <c r="C122" s="4" t="s">
        <v>159</v>
      </c>
      <c r="E122" s="5" t="s">
        <v>2172</v>
      </c>
      <c r="F122" s="3" t="s">
        <v>2314</v>
      </c>
      <c r="G122" s="4">
        <v>-3.1375956741650253</v>
      </c>
      <c r="H122" s="4">
        <v>1.4995072764602224E-9</v>
      </c>
      <c r="I122" s="4">
        <v>1.298923555600787</v>
      </c>
      <c r="J122" s="4">
        <v>1</v>
      </c>
    </row>
    <row r="123" spans="1:10" s="3" customFormat="1" ht="13.5" x14ac:dyDescent="0.2">
      <c r="A123" s="4" t="s">
        <v>36</v>
      </c>
      <c r="B123" s="4">
        <v>1198920</v>
      </c>
      <c r="C123" s="4" t="s">
        <v>37</v>
      </c>
      <c r="E123" s="3" t="s">
        <v>2170</v>
      </c>
      <c r="F123" s="3" t="s">
        <v>2314</v>
      </c>
      <c r="G123" s="4">
        <v>-4.3898341558373746</v>
      </c>
      <c r="H123" s="4">
        <v>6.0132317167420364E-14</v>
      </c>
      <c r="I123" s="4">
        <v>1.3016061818978475</v>
      </c>
      <c r="J123" s="4">
        <v>1</v>
      </c>
    </row>
    <row r="124" spans="1:10" s="3" customFormat="1" ht="13.5" x14ac:dyDescent="0.2">
      <c r="A124" s="4" t="s">
        <v>966</v>
      </c>
      <c r="B124" s="4">
        <v>1200463</v>
      </c>
      <c r="C124" s="4" t="s">
        <v>967</v>
      </c>
      <c r="E124" s="3" t="s">
        <v>2095</v>
      </c>
      <c r="F124" s="3" t="s">
        <v>2319</v>
      </c>
      <c r="G124" s="4">
        <v>-4.0487095184247224</v>
      </c>
      <c r="H124" s="4">
        <v>2.0685549701370212E-7</v>
      </c>
      <c r="I124" s="4">
        <v>1.3045438681602854</v>
      </c>
      <c r="J124" s="4">
        <v>1</v>
      </c>
    </row>
    <row r="125" spans="1:10" s="3" customFormat="1" ht="13.5" x14ac:dyDescent="0.2">
      <c r="A125" s="4" t="s">
        <v>1458</v>
      </c>
      <c r="B125" s="4">
        <v>1201348</v>
      </c>
      <c r="C125" s="4" t="s">
        <v>1459</v>
      </c>
      <c r="E125" s="3" t="s">
        <v>2011</v>
      </c>
      <c r="F125" s="3" t="s">
        <v>2313</v>
      </c>
      <c r="G125" s="4">
        <v>-2.080567696284048</v>
      </c>
      <c r="H125" s="4">
        <v>1.1509037283886125E-5</v>
      </c>
      <c r="I125" s="4">
        <v>1.3067107228481774</v>
      </c>
      <c r="J125" s="4">
        <v>1</v>
      </c>
    </row>
    <row r="126" spans="1:10" s="3" customFormat="1" ht="13.5" x14ac:dyDescent="0.2">
      <c r="A126" s="4" t="s">
        <v>1969</v>
      </c>
      <c r="B126" s="4">
        <v>1202176</v>
      </c>
      <c r="C126" s="4" t="s">
        <v>1970</v>
      </c>
      <c r="E126" s="5" t="s">
        <v>2511</v>
      </c>
      <c r="F126" s="3" t="s">
        <v>2314</v>
      </c>
      <c r="G126" s="4">
        <v>-3.156067571787434</v>
      </c>
      <c r="H126" s="4">
        <v>4.816030390513648E-7</v>
      </c>
      <c r="I126" s="4">
        <v>1.3116805075738891</v>
      </c>
      <c r="J126" s="4">
        <v>1</v>
      </c>
    </row>
    <row r="127" spans="1:10" s="3" customFormat="1" ht="13.5" x14ac:dyDescent="0.2">
      <c r="A127" s="4" t="s">
        <v>1538</v>
      </c>
      <c r="B127" s="4">
        <v>1201418</v>
      </c>
      <c r="C127" s="4" t="s">
        <v>1539</v>
      </c>
      <c r="E127" s="3" t="s">
        <v>2132</v>
      </c>
      <c r="F127" s="3" t="s">
        <v>2321</v>
      </c>
      <c r="G127" s="4">
        <v>-3.7692086459464447</v>
      </c>
      <c r="H127" s="4">
        <v>7.245051844104317E-13</v>
      </c>
      <c r="I127" s="4">
        <v>1.3216724568717246</v>
      </c>
      <c r="J127" s="4">
        <v>1</v>
      </c>
    </row>
    <row r="128" spans="1:10" s="3" customFormat="1" ht="13.5" x14ac:dyDescent="0.2">
      <c r="A128" s="4" t="s">
        <v>160</v>
      </c>
      <c r="B128" s="4">
        <v>1199114</v>
      </c>
      <c r="C128" s="4" t="s">
        <v>161</v>
      </c>
      <c r="E128" s="3" t="s">
        <v>2014</v>
      </c>
      <c r="F128" s="3" t="s">
        <v>2314</v>
      </c>
      <c r="G128" s="4">
        <v>-3.2391851795543367</v>
      </c>
      <c r="H128" s="4">
        <v>4.5416075466585596E-10</v>
      </c>
      <c r="I128" s="4">
        <v>1.3242869811857096</v>
      </c>
      <c r="J128" s="4">
        <v>1</v>
      </c>
    </row>
    <row r="129" spans="1:10" s="3" customFormat="1" ht="13.5" x14ac:dyDescent="0.2">
      <c r="A129" s="4" t="s">
        <v>164</v>
      </c>
      <c r="B129" s="4">
        <v>1199116</v>
      </c>
      <c r="C129" s="4" t="s">
        <v>165</v>
      </c>
      <c r="E129" s="5" t="s">
        <v>2345</v>
      </c>
      <c r="F129" s="3" t="s">
        <v>2314</v>
      </c>
      <c r="G129" s="4">
        <v>-3.1425413644853353</v>
      </c>
      <c r="H129" s="4">
        <v>4.386695259382327E-9</v>
      </c>
      <c r="I129" s="4">
        <v>1.3259842987739687</v>
      </c>
      <c r="J129" s="4">
        <v>1</v>
      </c>
    </row>
    <row r="130" spans="1:10" s="3" customFormat="1" ht="13.5" x14ac:dyDescent="0.2">
      <c r="A130" s="4" t="s">
        <v>968</v>
      </c>
      <c r="B130" s="4">
        <v>1200464</v>
      </c>
      <c r="C130" s="4" t="s">
        <v>969</v>
      </c>
      <c r="E130" s="3" t="s">
        <v>2092</v>
      </c>
      <c r="F130" s="3" t="s">
        <v>2319</v>
      </c>
      <c r="G130" s="4">
        <v>-3.1702288781428924</v>
      </c>
      <c r="H130" s="4">
        <v>1.0955309033219388E-5</v>
      </c>
      <c r="I130" s="4">
        <v>1.3445209035696666</v>
      </c>
      <c r="J130" s="4">
        <v>1</v>
      </c>
    </row>
    <row r="131" spans="1:10" s="3" customFormat="1" ht="13.5" x14ac:dyDescent="0.2">
      <c r="A131" s="4" t="s">
        <v>970</v>
      </c>
      <c r="B131" s="4">
        <v>1200465</v>
      </c>
      <c r="C131" s="4" t="s">
        <v>971</v>
      </c>
      <c r="E131" s="5" t="s">
        <v>2087</v>
      </c>
      <c r="F131" s="3" t="s">
        <v>2319</v>
      </c>
      <c r="G131" s="4">
        <v>-2.9758168314139275</v>
      </c>
      <c r="H131" s="4">
        <v>2.1767554414371817E-5</v>
      </c>
      <c r="I131" s="4">
        <v>1.3463005389422311</v>
      </c>
      <c r="J131" s="4">
        <v>1</v>
      </c>
    </row>
    <row r="132" spans="1:10" s="3" customFormat="1" ht="13.5" x14ac:dyDescent="0.2">
      <c r="A132" s="4" t="s">
        <v>1817</v>
      </c>
      <c r="B132" s="4">
        <v>1201911</v>
      </c>
      <c r="C132" s="4" t="s">
        <v>1818</v>
      </c>
      <c r="E132" s="5" t="s">
        <v>2183</v>
      </c>
      <c r="F132" s="3" t="s">
        <v>2314</v>
      </c>
      <c r="G132" s="4">
        <v>-2.4571889491774965</v>
      </c>
      <c r="H132" s="4">
        <v>1.0803315424185006E-5</v>
      </c>
      <c r="I132" s="4">
        <v>1.3486764173204562</v>
      </c>
      <c r="J132" s="4">
        <v>1</v>
      </c>
    </row>
    <row r="133" spans="1:10" s="3" customFormat="1" ht="13.5" x14ac:dyDescent="0.2">
      <c r="A133" s="4" t="s">
        <v>1590</v>
      </c>
      <c r="B133" s="4">
        <v>1201460</v>
      </c>
      <c r="C133" s="4" t="s">
        <v>1591</v>
      </c>
      <c r="E133" s="5" t="s">
        <v>2216</v>
      </c>
      <c r="F133" s="3" t="s">
        <v>2361</v>
      </c>
      <c r="G133" s="4">
        <v>-2.0928543672366939</v>
      </c>
      <c r="H133" s="4">
        <v>8.1256408806028897E-8</v>
      </c>
      <c r="I133" s="4">
        <v>1.3572594148728159</v>
      </c>
      <c r="J133" s="4">
        <v>1</v>
      </c>
    </row>
    <row r="134" spans="1:10" s="3" customFormat="1" ht="13.5" x14ac:dyDescent="0.2">
      <c r="A134" s="4" t="s">
        <v>722</v>
      </c>
      <c r="B134" s="4">
        <v>1200091</v>
      </c>
      <c r="C134" s="4" t="s">
        <v>723</v>
      </c>
      <c r="E134" s="5" t="s">
        <v>2011</v>
      </c>
      <c r="F134" s="3" t="s">
        <v>2313</v>
      </c>
      <c r="G134" s="4">
        <v>-2.9445030119757587</v>
      </c>
      <c r="H134" s="4">
        <v>8.0366499266869621E-4</v>
      </c>
      <c r="I134" s="4">
        <v>1.3684224977836197</v>
      </c>
      <c r="J134" s="4">
        <v>0.98742093836092826</v>
      </c>
    </row>
    <row r="135" spans="1:10" s="3" customFormat="1" ht="13.5" x14ac:dyDescent="0.2">
      <c r="A135" s="4" t="s">
        <v>976</v>
      </c>
      <c r="B135" s="4">
        <v>1200468</v>
      </c>
      <c r="C135" s="4" t="s">
        <v>977</v>
      </c>
      <c r="E135" s="5" t="s">
        <v>2434</v>
      </c>
      <c r="F135" s="3" t="s">
        <v>2319</v>
      </c>
      <c r="G135" s="4">
        <v>-2.4046420167005929</v>
      </c>
      <c r="H135" s="4">
        <v>3.7535501734126667E-4</v>
      </c>
      <c r="I135" s="4">
        <v>1.3755322214326871</v>
      </c>
      <c r="J135" s="4">
        <v>0.98404996421353397</v>
      </c>
    </row>
    <row r="136" spans="1:10" s="3" customFormat="1" ht="13.5" x14ac:dyDescent="0.2">
      <c r="A136" s="4" t="s">
        <v>986</v>
      </c>
      <c r="B136" s="4">
        <v>1200508</v>
      </c>
      <c r="C136" s="4" t="s">
        <v>987</v>
      </c>
      <c r="E136" s="5" t="s">
        <v>2011</v>
      </c>
      <c r="F136" s="3" t="s">
        <v>2313</v>
      </c>
      <c r="G136" s="4">
        <v>-3.0414049754689936</v>
      </c>
      <c r="H136" s="4">
        <v>7.2008122548888363E-10</v>
      </c>
      <c r="I136" s="4">
        <v>1.3849902025515179</v>
      </c>
      <c r="J136" s="4">
        <v>1</v>
      </c>
    </row>
    <row r="137" spans="1:10" s="3" customFormat="1" ht="13.5" x14ac:dyDescent="0.2">
      <c r="A137" s="4" t="s">
        <v>972</v>
      </c>
      <c r="B137" s="4">
        <v>1200466</v>
      </c>
      <c r="C137" s="4" t="s">
        <v>973</v>
      </c>
      <c r="E137" s="5" t="s">
        <v>2084</v>
      </c>
      <c r="F137" s="3" t="s">
        <v>2319</v>
      </c>
      <c r="G137" s="4">
        <v>-2.7205739534993114</v>
      </c>
      <c r="H137" s="4">
        <v>8.9329380605151858E-5</v>
      </c>
      <c r="I137" s="4">
        <v>1.3857343998879565</v>
      </c>
      <c r="J137" s="4">
        <v>0.9749115157391578</v>
      </c>
    </row>
    <row r="138" spans="1:10" s="3" customFormat="1" ht="13.5" x14ac:dyDescent="0.2">
      <c r="A138" s="4" t="s">
        <v>974</v>
      </c>
      <c r="B138" s="4">
        <v>1200467</v>
      </c>
      <c r="C138" s="4" t="s">
        <v>975</v>
      </c>
      <c r="E138" s="5" t="s">
        <v>2433</v>
      </c>
      <c r="F138" s="3" t="s">
        <v>2319</v>
      </c>
      <c r="G138" s="4">
        <v>-2.432336038893625</v>
      </c>
      <c r="H138" s="4">
        <v>4.1266129844810286E-4</v>
      </c>
      <c r="I138" s="4">
        <v>1.3995987837118105</v>
      </c>
      <c r="J138" s="4">
        <v>0.96451007887610063</v>
      </c>
    </row>
    <row r="139" spans="1:10" s="3" customFormat="1" ht="13.5" x14ac:dyDescent="0.2">
      <c r="A139" s="4" t="s">
        <v>502</v>
      </c>
      <c r="B139" s="4">
        <v>1199618</v>
      </c>
      <c r="C139" s="4" t="s">
        <v>503</v>
      </c>
      <c r="E139" s="3" t="s">
        <v>2164</v>
      </c>
      <c r="F139" s="3" t="s">
        <v>2317</v>
      </c>
      <c r="G139" s="4">
        <v>-8.5231087022688072</v>
      </c>
      <c r="H139" s="4">
        <v>3.2888785205099187E-19</v>
      </c>
      <c r="I139" s="4">
        <v>1.4069070762651343</v>
      </c>
      <c r="J139" s="4">
        <v>1</v>
      </c>
    </row>
    <row r="140" spans="1:10" s="3" customFormat="1" ht="13.5" x14ac:dyDescent="0.2">
      <c r="A140" s="4" t="s">
        <v>184</v>
      </c>
      <c r="B140" s="4">
        <v>1199126</v>
      </c>
      <c r="C140" s="4" t="s">
        <v>185</v>
      </c>
      <c r="E140" s="5" t="s">
        <v>2197</v>
      </c>
      <c r="F140" s="3" t="s">
        <v>2314</v>
      </c>
      <c r="G140" s="4">
        <v>-2.6402447600499057</v>
      </c>
      <c r="H140" s="4">
        <v>6.3980676010094646E-8</v>
      </c>
      <c r="I140" s="4">
        <v>1.4170925180103715</v>
      </c>
      <c r="J140" s="4">
        <v>0.98742093836092826</v>
      </c>
    </row>
    <row r="141" spans="1:10" s="3" customFormat="1" ht="13.5" x14ac:dyDescent="0.2">
      <c r="A141" s="4" t="s">
        <v>182</v>
      </c>
      <c r="B141" s="4">
        <v>1199125</v>
      </c>
      <c r="C141" s="4" t="s">
        <v>183</v>
      </c>
      <c r="E141" s="3" t="s">
        <v>2198</v>
      </c>
      <c r="F141" s="3" t="s">
        <v>2314</v>
      </c>
      <c r="G141" s="4">
        <v>-2.8753306476558169</v>
      </c>
      <c r="H141" s="4">
        <v>2.6773821779362244E-9</v>
      </c>
      <c r="I141" s="4">
        <v>1.4177932555936354</v>
      </c>
      <c r="J141" s="4">
        <v>0.98404996421353397</v>
      </c>
    </row>
    <row r="142" spans="1:10" s="3" customFormat="1" ht="13.5" x14ac:dyDescent="0.2">
      <c r="A142" s="4" t="s">
        <v>1066</v>
      </c>
      <c r="B142" s="4">
        <v>1200630</v>
      </c>
      <c r="C142" s="4" t="s">
        <v>1067</v>
      </c>
      <c r="E142" s="5" t="s">
        <v>2450</v>
      </c>
      <c r="F142" s="3" t="s">
        <v>2314</v>
      </c>
      <c r="G142" s="4">
        <v>-2.0993741229699161</v>
      </c>
      <c r="H142" s="4">
        <v>6.2256815625111271E-8</v>
      </c>
      <c r="I142" s="4">
        <v>1.4260086343197143</v>
      </c>
      <c r="J142" s="4">
        <v>0.91377862919935204</v>
      </c>
    </row>
    <row r="143" spans="1:10" s="3" customFormat="1" ht="13.5" x14ac:dyDescent="0.2">
      <c r="A143" s="4" t="s">
        <v>176</v>
      </c>
      <c r="B143" s="4">
        <v>1199122</v>
      </c>
      <c r="C143" s="4" t="s">
        <v>177</v>
      </c>
      <c r="E143" s="5" t="s">
        <v>2350</v>
      </c>
      <c r="F143" s="3" t="s">
        <v>2343</v>
      </c>
      <c r="G143" s="4">
        <v>-2.5370617745288357</v>
      </c>
      <c r="H143" s="4">
        <v>9.5774867056755051E-7</v>
      </c>
      <c r="I143" s="4">
        <v>1.4277605964146796</v>
      </c>
      <c r="J143" s="4">
        <v>0.97271062105634432</v>
      </c>
    </row>
    <row r="144" spans="1:10" s="3" customFormat="1" ht="13.5" x14ac:dyDescent="0.2">
      <c r="A144" s="4" t="s">
        <v>656</v>
      </c>
      <c r="B144" s="4">
        <v>1199939</v>
      </c>
      <c r="C144" s="4" t="s">
        <v>657</v>
      </c>
      <c r="E144" s="3" t="s">
        <v>2181</v>
      </c>
      <c r="F144" s="3" t="s">
        <v>2326</v>
      </c>
      <c r="G144" s="4">
        <v>-2.7843327758257681</v>
      </c>
      <c r="H144" s="4">
        <v>2.343847555012211E-10</v>
      </c>
      <c r="I144" s="4">
        <v>1.430385090660796</v>
      </c>
      <c r="J144" s="4">
        <v>0.95480285226037442</v>
      </c>
    </row>
    <row r="145" spans="1:10" s="3" customFormat="1" ht="13.5" x14ac:dyDescent="0.2">
      <c r="A145" s="4" t="s">
        <v>624</v>
      </c>
      <c r="B145" s="4">
        <v>1199882</v>
      </c>
      <c r="C145" s="4" t="s">
        <v>625</v>
      </c>
      <c r="E145" s="5" t="s">
        <v>2168</v>
      </c>
      <c r="F145" s="3" t="s">
        <v>2316</v>
      </c>
      <c r="G145" s="4">
        <v>-2.5183715597778744</v>
      </c>
      <c r="H145" s="4">
        <v>9.9538824163456052E-11</v>
      </c>
      <c r="I145" s="4">
        <v>1.4329640885145116</v>
      </c>
      <c r="J145" s="4">
        <v>0.96451007887610063</v>
      </c>
    </row>
    <row r="146" spans="1:10" s="3" customFormat="1" ht="13.5" x14ac:dyDescent="0.2">
      <c r="A146" s="4" t="s">
        <v>168</v>
      </c>
      <c r="B146" s="4">
        <v>1199118</v>
      </c>
      <c r="C146" s="4" t="s">
        <v>169</v>
      </c>
      <c r="E146" s="5" t="s">
        <v>2347</v>
      </c>
      <c r="F146" s="3" t="s">
        <v>2314</v>
      </c>
      <c r="G146" s="4">
        <v>-3.2199888740513654</v>
      </c>
      <c r="H146" s="4">
        <v>5.5407654959875705E-9</v>
      </c>
      <c r="I146" s="4">
        <v>1.4340154082555086</v>
      </c>
      <c r="J146" s="4">
        <v>0.94555457848167113</v>
      </c>
    </row>
    <row r="147" spans="1:10" s="3" customFormat="1" ht="13.5" x14ac:dyDescent="0.2">
      <c r="A147" s="4" t="s">
        <v>166</v>
      </c>
      <c r="B147" s="4">
        <v>1199117</v>
      </c>
      <c r="C147" s="4" t="s">
        <v>167</v>
      </c>
      <c r="E147" s="5" t="s">
        <v>2346</v>
      </c>
      <c r="F147" s="3" t="s">
        <v>2314</v>
      </c>
      <c r="G147" s="4">
        <v>-3.2487585911747345</v>
      </c>
      <c r="H147" s="4">
        <v>5.586077345033918E-9</v>
      </c>
      <c r="I147" s="4">
        <v>1.4365723669420638</v>
      </c>
      <c r="J147" s="4">
        <v>0.94555457848167113</v>
      </c>
    </row>
    <row r="148" spans="1:10" s="3" customFormat="1" ht="13.5" x14ac:dyDescent="0.2">
      <c r="A148" s="4" t="s">
        <v>172</v>
      </c>
      <c r="B148" s="4">
        <v>1199120</v>
      </c>
      <c r="C148" s="4" t="s">
        <v>173</v>
      </c>
      <c r="E148" s="5" t="s">
        <v>2348</v>
      </c>
      <c r="F148" s="3" t="s">
        <v>2314</v>
      </c>
      <c r="G148" s="4">
        <v>-3.2019299167934032</v>
      </c>
      <c r="H148" s="4">
        <v>8.1761620002011921E-9</v>
      </c>
      <c r="I148" s="4">
        <v>1.4391100762786031</v>
      </c>
      <c r="J148" s="4">
        <v>0.94555457848167113</v>
      </c>
    </row>
    <row r="149" spans="1:10" s="3" customFormat="1" ht="13.5" x14ac:dyDescent="0.2">
      <c r="A149" s="4" t="s">
        <v>626</v>
      </c>
      <c r="B149" s="4">
        <v>1199883</v>
      </c>
      <c r="C149" s="4" t="s">
        <v>627</v>
      </c>
      <c r="E149" s="5" t="s">
        <v>2167</v>
      </c>
      <c r="F149" s="3" t="s">
        <v>2316</v>
      </c>
      <c r="G149" s="4">
        <v>-2.3821568265042861</v>
      </c>
      <c r="H149" s="4">
        <v>4.0240837576517949E-9</v>
      </c>
      <c r="I149" s="4">
        <v>1.4398398381463802</v>
      </c>
      <c r="J149" s="4">
        <v>0.98239298266228126</v>
      </c>
    </row>
    <row r="150" spans="1:10" s="3" customFormat="1" ht="13.5" x14ac:dyDescent="0.2">
      <c r="A150" s="4" t="s">
        <v>370</v>
      </c>
      <c r="B150" s="4">
        <v>1199317</v>
      </c>
      <c r="C150" s="4" t="s">
        <v>371</v>
      </c>
      <c r="E150" s="3" t="s">
        <v>2011</v>
      </c>
      <c r="F150" s="3" t="s">
        <v>2313</v>
      </c>
      <c r="G150" s="4">
        <v>-2.4147922146890624</v>
      </c>
      <c r="H150" s="4">
        <v>1.4494539178765379E-7</v>
      </c>
      <c r="I150" s="4">
        <v>1.4398697399429876</v>
      </c>
      <c r="J150" s="4">
        <v>0.96919817408623155</v>
      </c>
    </row>
    <row r="151" spans="1:10" s="3" customFormat="1" ht="13.5" x14ac:dyDescent="0.2">
      <c r="A151" s="4" t="s">
        <v>170</v>
      </c>
      <c r="B151" s="4">
        <v>1199119</v>
      </c>
      <c r="C151" s="4" t="s">
        <v>171</v>
      </c>
      <c r="E151" s="3" t="s">
        <v>2192</v>
      </c>
      <c r="F151" s="3" t="s">
        <v>2314</v>
      </c>
      <c r="G151" s="4">
        <v>-4.3015398242449114</v>
      </c>
      <c r="H151" s="4">
        <v>4.66487269687875E-11</v>
      </c>
      <c r="I151" s="4">
        <v>1.4606577046542286</v>
      </c>
      <c r="J151" s="4">
        <v>0.95850487128962414</v>
      </c>
    </row>
    <row r="152" spans="1:10" s="3" customFormat="1" ht="13.5" x14ac:dyDescent="0.2">
      <c r="A152" s="4" t="s">
        <v>1462</v>
      </c>
      <c r="B152" s="4">
        <v>1201351</v>
      </c>
      <c r="C152" s="4" t="s">
        <v>1463</v>
      </c>
      <c r="E152" s="5" t="s">
        <v>2467</v>
      </c>
      <c r="F152" s="3" t="s">
        <v>2321</v>
      </c>
      <c r="G152" s="4">
        <v>-2.1506067851150439</v>
      </c>
      <c r="H152" s="4">
        <v>1.6200794529388703E-6</v>
      </c>
      <c r="I152" s="4">
        <v>1.466067668286325</v>
      </c>
      <c r="J152" s="4">
        <v>0.90205840589883624</v>
      </c>
    </row>
    <row r="153" spans="1:10" s="3" customFormat="1" ht="13.5" x14ac:dyDescent="0.2">
      <c r="A153" s="4" t="s">
        <v>1440</v>
      </c>
      <c r="B153" s="4">
        <v>1201309</v>
      </c>
      <c r="C153" s="4" t="s">
        <v>1441</v>
      </c>
      <c r="E153" s="3" t="s">
        <v>2189</v>
      </c>
      <c r="F153" s="3" t="s">
        <v>2314</v>
      </c>
      <c r="G153" s="4">
        <v>-2.4572552698687842</v>
      </c>
      <c r="H153" s="4">
        <v>6.5200705757538836E-7</v>
      </c>
      <c r="I153" s="4">
        <v>1.4807925497771375</v>
      </c>
      <c r="J153" s="4">
        <v>0.89158749919799707</v>
      </c>
    </row>
    <row r="154" spans="1:10" s="3" customFormat="1" ht="13.5" x14ac:dyDescent="0.2">
      <c r="A154" s="4" t="s">
        <v>34</v>
      </c>
      <c r="B154" s="4">
        <v>1198919</v>
      </c>
      <c r="C154" s="4" t="s">
        <v>35</v>
      </c>
      <c r="E154" s="3" t="s">
        <v>2195</v>
      </c>
      <c r="F154" s="3" t="s">
        <v>2449</v>
      </c>
      <c r="G154" s="4">
        <v>-3.5862815848949343</v>
      </c>
      <c r="H154" s="4">
        <v>2.1591992263411864E-12</v>
      </c>
      <c r="I154" s="4">
        <v>1.4828561736408774</v>
      </c>
      <c r="J154" s="4">
        <v>0.8870519008674419</v>
      </c>
    </row>
    <row r="155" spans="1:10" s="3" customFormat="1" ht="13.5" x14ac:dyDescent="0.2">
      <c r="A155" s="4" t="s">
        <v>1470</v>
      </c>
      <c r="B155" s="4">
        <v>1201362</v>
      </c>
      <c r="C155" s="4" t="s">
        <v>1471</v>
      </c>
      <c r="E155" s="5" t="s">
        <v>2390</v>
      </c>
      <c r="F155" s="3" t="s">
        <v>2322</v>
      </c>
      <c r="G155" s="4">
        <v>-2.0787547102225661</v>
      </c>
      <c r="H155" s="4">
        <v>1.9236234770995752E-5</v>
      </c>
      <c r="I155" s="4">
        <v>1.4834491146091247</v>
      </c>
      <c r="J155" s="4">
        <v>0.92701482687151371</v>
      </c>
    </row>
    <row r="156" spans="1:10" s="3" customFormat="1" ht="13.5" x14ac:dyDescent="0.2">
      <c r="A156" s="4" t="s">
        <v>188</v>
      </c>
      <c r="B156" s="4">
        <v>1199128</v>
      </c>
      <c r="C156" s="4" t="s">
        <v>189</v>
      </c>
      <c r="E156" s="5" t="s">
        <v>2352</v>
      </c>
      <c r="F156" s="3" t="s">
        <v>2314</v>
      </c>
      <c r="G156" s="4">
        <v>-2.6080432112485301</v>
      </c>
      <c r="H156" s="4">
        <v>3.7672166501549372E-8</v>
      </c>
      <c r="I156" s="4">
        <v>1.4865300421004497</v>
      </c>
      <c r="J156" s="4">
        <v>0.8991814124452252</v>
      </c>
    </row>
    <row r="157" spans="1:10" s="3" customFormat="1" ht="13.5" x14ac:dyDescent="0.2">
      <c r="A157" s="4" t="s">
        <v>1128</v>
      </c>
      <c r="B157" s="4">
        <v>1200797</v>
      </c>
      <c r="C157" s="4" t="s">
        <v>1129</v>
      </c>
      <c r="E157" s="3" t="s">
        <v>2188</v>
      </c>
      <c r="F157" s="3" t="s">
        <v>2517</v>
      </c>
      <c r="G157" s="4">
        <v>-2.6952211651018558</v>
      </c>
      <c r="H157" s="4">
        <v>9.2156737056296964E-10</v>
      </c>
      <c r="I157" s="4">
        <v>1.4887244405556173</v>
      </c>
      <c r="J157" s="4">
        <v>0.86030011654229366</v>
      </c>
    </row>
    <row r="158" spans="1:10" s="3" customFormat="1" ht="13.5" x14ac:dyDescent="0.2">
      <c r="A158" s="4" t="s">
        <v>178</v>
      </c>
      <c r="B158" s="4">
        <v>1199123</v>
      </c>
      <c r="C158" s="4" t="s">
        <v>179</v>
      </c>
      <c r="E158" s="5" t="s">
        <v>2351</v>
      </c>
      <c r="F158" s="3" t="s">
        <v>2314</v>
      </c>
      <c r="G158" s="4">
        <v>-2.4436142812154729</v>
      </c>
      <c r="H158" s="4">
        <v>4.1519732375571993E-7</v>
      </c>
      <c r="I158" s="4">
        <v>1.4911553691846147</v>
      </c>
      <c r="J158" s="4">
        <v>0.91001761210658771</v>
      </c>
    </row>
    <row r="159" spans="1:10" s="3" customFormat="1" ht="13.5" x14ac:dyDescent="0.2">
      <c r="A159" s="4" t="s">
        <v>1466</v>
      </c>
      <c r="B159" s="4">
        <v>1201360</v>
      </c>
      <c r="C159" s="4" t="s">
        <v>1467</v>
      </c>
      <c r="E159" s="3" t="s">
        <v>2177</v>
      </c>
      <c r="F159" s="3" t="s">
        <v>2325</v>
      </c>
      <c r="G159" s="4">
        <v>-2.6027262416808501</v>
      </c>
      <c r="H159" s="4">
        <v>4.9528486529062092E-9</v>
      </c>
      <c r="I159" s="4">
        <v>1.5014536952807616</v>
      </c>
      <c r="J159" s="4">
        <v>0.85998793144218733</v>
      </c>
    </row>
    <row r="160" spans="1:10" s="3" customFormat="1" ht="13.5" x14ac:dyDescent="0.2">
      <c r="A160" s="4" t="s">
        <v>1464</v>
      </c>
      <c r="B160" s="4">
        <v>1201352</v>
      </c>
      <c r="C160" s="4" t="s">
        <v>1465</v>
      </c>
      <c r="E160" s="5" t="s">
        <v>2128</v>
      </c>
      <c r="F160" s="3" t="s">
        <v>2316</v>
      </c>
      <c r="G160" s="4">
        <v>-2.3962861714826262</v>
      </c>
      <c r="H160" s="4">
        <v>1.4143995305702632E-7</v>
      </c>
      <c r="I160" s="4">
        <v>1.5060203495092035</v>
      </c>
      <c r="J160" s="4">
        <v>0.88461864391668643</v>
      </c>
    </row>
    <row r="161" spans="1:10" s="3" customFormat="1" ht="13.5" x14ac:dyDescent="0.2">
      <c r="A161" s="4" t="s">
        <v>32</v>
      </c>
      <c r="B161" s="4">
        <v>1198918</v>
      </c>
      <c r="C161" s="4" t="s">
        <v>33</v>
      </c>
      <c r="E161" s="3" t="s">
        <v>2203</v>
      </c>
      <c r="F161" s="3" t="s">
        <v>2314</v>
      </c>
      <c r="G161" s="4">
        <v>-3.2183567919227625</v>
      </c>
      <c r="H161" s="4">
        <v>7.3439163053156069E-11</v>
      </c>
      <c r="I161" s="4">
        <v>1.5079780139069572</v>
      </c>
      <c r="J161" s="4">
        <v>0.86352040387242524</v>
      </c>
    </row>
    <row r="162" spans="1:10" s="3" customFormat="1" ht="13.5" x14ac:dyDescent="0.2">
      <c r="A162" s="4" t="s">
        <v>186</v>
      </c>
      <c r="B162" s="4">
        <v>1199127</v>
      </c>
      <c r="C162" s="4" t="s">
        <v>187</v>
      </c>
      <c r="E162" s="5" t="s">
        <v>2205</v>
      </c>
      <c r="F162" s="3" t="s">
        <v>2323</v>
      </c>
      <c r="G162" s="4">
        <v>-2.6567611088650978</v>
      </c>
      <c r="H162" s="4">
        <v>3.6916504828704418E-8</v>
      </c>
      <c r="I162" s="4">
        <v>1.5084661775665433</v>
      </c>
      <c r="J162" s="4">
        <v>0.88037426660867091</v>
      </c>
    </row>
    <row r="163" spans="1:10" s="3" customFormat="1" ht="13.5" x14ac:dyDescent="0.2">
      <c r="A163" s="4" t="s">
        <v>720</v>
      </c>
      <c r="B163" s="4">
        <v>1200073</v>
      </c>
      <c r="C163" s="4" t="s">
        <v>721</v>
      </c>
      <c r="E163" s="3" t="s">
        <v>2190</v>
      </c>
      <c r="F163" s="3" t="s">
        <v>2314</v>
      </c>
      <c r="G163" s="4">
        <v>-3.7729252958830402</v>
      </c>
      <c r="H163" s="4">
        <v>2.0233544308622266E-12</v>
      </c>
      <c r="I163" s="4">
        <v>1.5173340468016328</v>
      </c>
      <c r="J163" s="4">
        <v>0.82506058902535817</v>
      </c>
    </row>
    <row r="164" spans="1:10" s="3" customFormat="1" ht="13.5" x14ac:dyDescent="0.2">
      <c r="A164" s="4" t="s">
        <v>706</v>
      </c>
      <c r="B164" s="4">
        <v>1200048</v>
      </c>
      <c r="C164" s="4" t="s">
        <v>707</v>
      </c>
      <c r="E164" s="3" t="s">
        <v>2176</v>
      </c>
      <c r="F164" s="3" t="s">
        <v>2323</v>
      </c>
      <c r="G164" s="4">
        <v>-2.6075911262761791</v>
      </c>
      <c r="H164" s="4">
        <v>6.1032150647070058E-9</v>
      </c>
      <c r="I164" s="4">
        <v>1.5310992243843282</v>
      </c>
      <c r="J164" s="4">
        <v>0.78331876193659722</v>
      </c>
    </row>
    <row r="165" spans="1:10" s="3" customFormat="1" ht="13.5" x14ac:dyDescent="0.2">
      <c r="A165" s="4" t="s">
        <v>512</v>
      </c>
      <c r="B165" s="4">
        <v>1199641</v>
      </c>
      <c r="C165" s="4" t="s">
        <v>513</v>
      </c>
      <c r="E165" s="5" t="s">
        <v>2136</v>
      </c>
      <c r="F165" s="3" t="s">
        <v>2322</v>
      </c>
      <c r="G165" s="4">
        <v>-2.232597529838285</v>
      </c>
      <c r="H165" s="4">
        <v>8.1718559578779768E-4</v>
      </c>
      <c r="I165" s="4">
        <v>1.5373779479412968</v>
      </c>
      <c r="J165" s="4">
        <v>0.88461864391668643</v>
      </c>
    </row>
    <row r="166" spans="1:10" s="3" customFormat="1" ht="13.5" x14ac:dyDescent="0.2">
      <c r="A166" s="4" t="s">
        <v>1350</v>
      </c>
      <c r="B166" s="4">
        <v>1201062</v>
      </c>
      <c r="C166" s="4" t="s">
        <v>1351</v>
      </c>
      <c r="E166" s="5" t="s">
        <v>2011</v>
      </c>
      <c r="F166" s="3" t="s">
        <v>2313</v>
      </c>
      <c r="G166" s="4">
        <v>-2.0013767928507664</v>
      </c>
      <c r="H166" s="4">
        <v>1.1222702437768659E-4</v>
      </c>
      <c r="I166" s="4">
        <v>1.5586246919438953</v>
      </c>
      <c r="J166" s="4">
        <v>0.88461864391668643</v>
      </c>
    </row>
    <row r="167" spans="1:10" s="3" customFormat="1" ht="13.5" x14ac:dyDescent="0.2">
      <c r="A167" s="4" t="s">
        <v>988</v>
      </c>
      <c r="B167" s="4">
        <v>1200509</v>
      </c>
      <c r="C167" s="4" t="s">
        <v>989</v>
      </c>
      <c r="E167" s="5" t="s">
        <v>2436</v>
      </c>
      <c r="F167" s="3" t="s">
        <v>2321</v>
      </c>
      <c r="G167" s="4">
        <v>-2.3490234081649843</v>
      </c>
      <c r="H167" s="4">
        <v>1.5832447422529001E-8</v>
      </c>
      <c r="I167" s="4">
        <v>1.5590170967920154</v>
      </c>
      <c r="J167" s="4">
        <v>0.71170342111424501</v>
      </c>
    </row>
    <row r="168" spans="1:10" s="3" customFormat="1" ht="13.5" x14ac:dyDescent="0.2">
      <c r="A168" s="4" t="s">
        <v>1631</v>
      </c>
      <c r="B168" s="4">
        <v>1201581</v>
      </c>
      <c r="C168" s="4" t="s">
        <v>1632</v>
      </c>
      <c r="E168" s="3" t="s">
        <v>2128</v>
      </c>
      <c r="F168" s="3" t="s">
        <v>2316</v>
      </c>
      <c r="G168" s="4">
        <v>-2.3160590677675534</v>
      </c>
      <c r="H168" s="4">
        <v>7.083182349729111E-5</v>
      </c>
      <c r="I168" s="4">
        <v>1.5618663833854058</v>
      </c>
      <c r="J168" s="4">
        <v>0.86373264168973962</v>
      </c>
    </row>
    <row r="169" spans="1:10" s="3" customFormat="1" ht="13.5" x14ac:dyDescent="0.2">
      <c r="A169" s="4" t="s">
        <v>622</v>
      </c>
      <c r="B169" s="4">
        <v>1199881</v>
      </c>
      <c r="C169" s="4" t="s">
        <v>623</v>
      </c>
      <c r="E169" s="5" t="s">
        <v>2403</v>
      </c>
      <c r="F169" s="3" t="s">
        <v>2324</v>
      </c>
      <c r="G169" s="4">
        <v>-2.2486794427297103</v>
      </c>
      <c r="H169" s="4">
        <v>3.3523238918873754E-8</v>
      </c>
      <c r="I169" s="4">
        <v>1.565814975780462</v>
      </c>
      <c r="J169" s="4">
        <v>0.81047499704374215</v>
      </c>
    </row>
    <row r="170" spans="1:10" s="3" customFormat="1" ht="13.5" x14ac:dyDescent="0.2">
      <c r="A170" s="4" t="s">
        <v>1468</v>
      </c>
      <c r="B170" s="4">
        <v>1201361</v>
      </c>
      <c r="C170" s="4" t="s">
        <v>1469</v>
      </c>
      <c r="E170" s="5" t="s">
        <v>2056</v>
      </c>
      <c r="F170" s="3" t="s">
        <v>2322</v>
      </c>
      <c r="G170" s="4">
        <v>-2.3762066071008521</v>
      </c>
      <c r="H170" s="4">
        <v>2.2713386397266453E-8</v>
      </c>
      <c r="I170" s="4">
        <v>1.5661447954739536</v>
      </c>
      <c r="J170" s="4">
        <v>0.81666457569043538</v>
      </c>
    </row>
    <row r="171" spans="1:10" s="3" customFormat="1" ht="13.5" x14ac:dyDescent="0.2">
      <c r="A171" s="4" t="s">
        <v>180</v>
      </c>
      <c r="B171" s="4">
        <v>1199124</v>
      </c>
      <c r="C171" s="4" t="s">
        <v>181</v>
      </c>
      <c r="E171" s="3" t="s">
        <v>2182</v>
      </c>
      <c r="F171" s="3" t="s">
        <v>2314</v>
      </c>
      <c r="G171" s="4">
        <v>-2.9843499064941361</v>
      </c>
      <c r="H171" s="4">
        <v>4.3092239551295021E-2</v>
      </c>
      <c r="I171" s="4">
        <v>1.5721361353104271</v>
      </c>
      <c r="J171" s="4">
        <v>0.95850487128962414</v>
      </c>
    </row>
    <row r="172" spans="1:10" s="3" customFormat="1" ht="13.5" x14ac:dyDescent="0.2">
      <c r="A172" s="4" t="s">
        <v>654</v>
      </c>
      <c r="B172" s="4">
        <v>1199936</v>
      </c>
      <c r="C172" s="4" t="s">
        <v>655</v>
      </c>
      <c r="E172" s="3" t="s">
        <v>2012</v>
      </c>
      <c r="F172" s="3" t="s">
        <v>2314</v>
      </c>
      <c r="G172" s="4">
        <v>-3.5952978411584939</v>
      </c>
      <c r="H172" s="4">
        <v>6.292958807862794E-12</v>
      </c>
      <c r="I172" s="4">
        <v>1.5746787711008301</v>
      </c>
      <c r="J172" s="4">
        <v>0.76732024089056516</v>
      </c>
    </row>
    <row r="173" spans="1:10" s="3" customFormat="1" ht="13.5" x14ac:dyDescent="0.2">
      <c r="A173" s="4" t="s">
        <v>818</v>
      </c>
      <c r="B173" s="4">
        <v>1200209</v>
      </c>
      <c r="C173" s="4" t="s">
        <v>819</v>
      </c>
      <c r="E173" s="3" t="s">
        <v>2184</v>
      </c>
      <c r="F173" s="3" t="s">
        <v>2314</v>
      </c>
      <c r="G173" s="4">
        <v>-2.7616669729577725</v>
      </c>
      <c r="H173" s="4">
        <v>3.8866762566777637E-10</v>
      </c>
      <c r="I173" s="4">
        <v>1.5779155274578498</v>
      </c>
      <c r="J173" s="4">
        <v>0.70773282163586326</v>
      </c>
    </row>
    <row r="174" spans="1:10" s="3" customFormat="1" ht="13.5" x14ac:dyDescent="0.2">
      <c r="A174" s="4" t="s">
        <v>174</v>
      </c>
      <c r="B174" s="4">
        <v>1199121</v>
      </c>
      <c r="C174" s="4" t="s">
        <v>175</v>
      </c>
      <c r="E174" s="5" t="s">
        <v>2349</v>
      </c>
      <c r="F174" s="3" t="s">
        <v>2517</v>
      </c>
      <c r="G174" s="4">
        <v>-2.8908789941390749</v>
      </c>
      <c r="H174" s="4">
        <v>2.0625047193784901E-7</v>
      </c>
      <c r="I174" s="4">
        <v>1.5840279244234392</v>
      </c>
      <c r="J174" s="4">
        <v>0.76849762243012887</v>
      </c>
    </row>
    <row r="175" spans="1:10" s="3" customFormat="1" ht="13.5" x14ac:dyDescent="0.2">
      <c r="A175" s="4" t="s">
        <v>1823</v>
      </c>
      <c r="B175" s="4">
        <v>1201916</v>
      </c>
      <c r="C175" s="4" t="s">
        <v>1824</v>
      </c>
      <c r="E175" s="3" t="s">
        <v>2207</v>
      </c>
      <c r="F175" s="3" t="s">
        <v>2314</v>
      </c>
      <c r="G175" s="4">
        <v>-3.5025443189486549</v>
      </c>
      <c r="H175" s="4">
        <v>1.1802204907260796E-11</v>
      </c>
      <c r="I175" s="4">
        <v>1.6111602817370823</v>
      </c>
      <c r="J175" s="4">
        <v>0.76045913908569096</v>
      </c>
    </row>
    <row r="176" spans="1:10" s="3" customFormat="1" ht="13.5" x14ac:dyDescent="0.2">
      <c r="A176" s="4" t="s">
        <v>394</v>
      </c>
      <c r="B176" s="4">
        <v>1199366</v>
      </c>
      <c r="C176" s="4" t="s">
        <v>395</v>
      </c>
      <c r="E176" s="5" t="s">
        <v>2369</v>
      </c>
      <c r="F176" s="3" t="s">
        <v>2321</v>
      </c>
      <c r="G176" s="4">
        <v>-2.1780225525870409</v>
      </c>
      <c r="H176" s="4">
        <v>1.7930662997547995E-5</v>
      </c>
      <c r="I176" s="4">
        <v>1.6165393462999855</v>
      </c>
      <c r="J176" s="4">
        <v>0.88450995037833824</v>
      </c>
    </row>
    <row r="177" spans="1:10" s="3" customFormat="1" ht="13.5" x14ac:dyDescent="0.2">
      <c r="A177" s="4" t="s">
        <v>498</v>
      </c>
      <c r="B177" s="4">
        <v>1199616</v>
      </c>
      <c r="C177" s="4" t="s">
        <v>499</v>
      </c>
      <c r="E177" s="3" t="s">
        <v>2158</v>
      </c>
      <c r="F177" s="3" t="s">
        <v>2315</v>
      </c>
      <c r="G177" s="4">
        <v>-25.247005782416277</v>
      </c>
      <c r="H177" s="4">
        <v>2.3821838424751442E-34</v>
      </c>
      <c r="I177" s="4">
        <v>1.6176030409370534</v>
      </c>
      <c r="J177" s="4">
        <v>0.69664315587063674</v>
      </c>
    </row>
    <row r="178" spans="1:10" s="3" customFormat="1" ht="13.5" x14ac:dyDescent="0.2">
      <c r="A178" s="4" t="s">
        <v>1342</v>
      </c>
      <c r="B178" s="4">
        <v>1201040</v>
      </c>
      <c r="C178" s="4" t="s">
        <v>1343</v>
      </c>
      <c r="E178" s="3" t="s">
        <v>2011</v>
      </c>
      <c r="F178" s="3" t="s">
        <v>2313</v>
      </c>
      <c r="G178" s="4">
        <v>-2.2017501568118991</v>
      </c>
      <c r="H178" s="4">
        <v>1.2507312232686376E-7</v>
      </c>
      <c r="I178" s="4">
        <v>1.6186683155231227</v>
      </c>
      <c r="J178" s="4">
        <v>0.65212890324749717</v>
      </c>
    </row>
    <row r="179" spans="1:10" s="3" customFormat="1" ht="13.5" x14ac:dyDescent="0.2">
      <c r="A179" s="4" t="s">
        <v>1741</v>
      </c>
      <c r="B179" s="4">
        <v>1201776</v>
      </c>
      <c r="C179" s="4" t="s">
        <v>1742</v>
      </c>
      <c r="E179" s="3" t="s">
        <v>2200</v>
      </c>
      <c r="F179" s="3" t="s">
        <v>2327</v>
      </c>
      <c r="G179" s="4">
        <v>-3.6568929003013588</v>
      </c>
      <c r="H179" s="4">
        <v>5.9943738922709809E-8</v>
      </c>
      <c r="I179" s="4">
        <v>1.6197520523594606</v>
      </c>
      <c r="J179" s="4">
        <v>0.69389293114279083</v>
      </c>
    </row>
    <row r="180" spans="1:10" s="3" customFormat="1" ht="13.5" x14ac:dyDescent="0.2">
      <c r="A180" s="4" t="s">
        <v>1607</v>
      </c>
      <c r="B180" s="4">
        <v>1201517</v>
      </c>
      <c r="C180" s="4" t="s">
        <v>1608</v>
      </c>
      <c r="E180" s="3" t="s">
        <v>2011</v>
      </c>
      <c r="F180" s="3" t="s">
        <v>2313</v>
      </c>
      <c r="G180" s="4">
        <v>-2.965261336377552</v>
      </c>
      <c r="H180" s="4">
        <v>5.4022437536184716E-8</v>
      </c>
      <c r="I180" s="4">
        <v>1.6294505664068846</v>
      </c>
      <c r="J180" s="4">
        <v>0.63805749486091812</v>
      </c>
    </row>
    <row r="181" spans="1:10" s="3" customFormat="1" ht="13.5" x14ac:dyDescent="0.2">
      <c r="A181" s="4" t="s">
        <v>1390</v>
      </c>
      <c r="B181" s="4">
        <v>1201173</v>
      </c>
      <c r="C181" s="4" t="s">
        <v>1391</v>
      </c>
      <c r="E181" s="3" t="s">
        <v>2011</v>
      </c>
      <c r="F181" s="3" t="s">
        <v>2313</v>
      </c>
      <c r="G181" s="4">
        <v>-2.842030575920834</v>
      </c>
      <c r="H181" s="4">
        <v>1.9055757120155418E-6</v>
      </c>
      <c r="I181" s="4">
        <v>1.6336380516988476</v>
      </c>
      <c r="J181" s="4">
        <v>0.76325551226602428</v>
      </c>
    </row>
    <row r="182" spans="1:10" s="3" customFormat="1" ht="13.5" x14ac:dyDescent="0.2">
      <c r="A182" s="4" t="s">
        <v>1336</v>
      </c>
      <c r="B182" s="4">
        <v>1201024</v>
      </c>
      <c r="C182" s="4" t="s">
        <v>1337</v>
      </c>
      <c r="E182" s="3" t="s">
        <v>2011</v>
      </c>
      <c r="F182" s="3" t="s">
        <v>2313</v>
      </c>
      <c r="G182" s="4">
        <v>-2.1941925858412978</v>
      </c>
      <c r="H182" s="4">
        <v>2.6572336336039923E-7</v>
      </c>
      <c r="I182" s="4">
        <v>1.642651896239244</v>
      </c>
      <c r="J182" s="4">
        <v>0.67769832617255865</v>
      </c>
    </row>
    <row r="183" spans="1:10" s="3" customFormat="1" ht="13.5" x14ac:dyDescent="0.2">
      <c r="A183" s="4" t="s">
        <v>958</v>
      </c>
      <c r="B183" s="4">
        <v>1200449</v>
      </c>
      <c r="C183" s="4" t="s">
        <v>959</v>
      </c>
      <c r="E183" s="3" t="s">
        <v>2194</v>
      </c>
      <c r="F183" s="3" t="s">
        <v>2314</v>
      </c>
      <c r="G183" s="4">
        <v>-3.1736338206916339</v>
      </c>
      <c r="H183" s="4">
        <v>4.9421597870884903E-14</v>
      </c>
      <c r="I183" s="4">
        <v>1.6490629010578235</v>
      </c>
      <c r="J183" s="4">
        <v>0.59485932078015047</v>
      </c>
    </row>
    <row r="184" spans="1:10" s="3" customFormat="1" ht="13.5" x14ac:dyDescent="0.2">
      <c r="A184" s="4" t="s">
        <v>932</v>
      </c>
      <c r="B184" s="4">
        <v>1200393</v>
      </c>
      <c r="C184" s="4" t="s">
        <v>933</v>
      </c>
      <c r="E184" s="3" t="s">
        <v>2011</v>
      </c>
      <c r="F184" s="3" t="s">
        <v>2313</v>
      </c>
      <c r="G184" s="4">
        <v>-2.1987083757387964</v>
      </c>
      <c r="H184" s="4">
        <v>5.0056288873860576E-6</v>
      </c>
      <c r="I184" s="4">
        <v>1.6491749656353836</v>
      </c>
      <c r="J184" s="4">
        <v>0.58665665080783647</v>
      </c>
    </row>
    <row r="185" spans="1:10" s="3" customFormat="1" ht="13.5" x14ac:dyDescent="0.2">
      <c r="A185" s="4" t="s">
        <v>1460</v>
      </c>
      <c r="B185" s="4">
        <v>1201349</v>
      </c>
      <c r="C185" s="4" t="s">
        <v>1461</v>
      </c>
      <c r="E185" s="5" t="s">
        <v>2056</v>
      </c>
      <c r="F185" s="3" t="s">
        <v>2322</v>
      </c>
      <c r="G185" s="4">
        <v>-2.0083930746653915</v>
      </c>
      <c r="H185" s="4">
        <v>4.3264602482106704E-6</v>
      </c>
      <c r="I185" s="4">
        <v>1.6617210593315672</v>
      </c>
      <c r="J185" s="4">
        <v>0.73049780491102323</v>
      </c>
    </row>
    <row r="186" spans="1:10" s="3" customFormat="1" ht="13.5" x14ac:dyDescent="0.2">
      <c r="A186" s="4" t="s">
        <v>514</v>
      </c>
      <c r="B186" s="4">
        <v>1199642</v>
      </c>
      <c r="C186" s="4" t="s">
        <v>515</v>
      </c>
      <c r="E186" s="3" t="s">
        <v>2206</v>
      </c>
      <c r="F186" s="3" t="s">
        <v>2318</v>
      </c>
      <c r="G186" s="4">
        <v>-2.1399973989985397</v>
      </c>
      <c r="H186" s="4">
        <v>1.2975321745531272E-7</v>
      </c>
      <c r="I186" s="4">
        <v>1.6741201844782423</v>
      </c>
      <c r="J186" s="4">
        <v>0.59848670571554652</v>
      </c>
    </row>
    <row r="187" spans="1:10" s="3" customFormat="1" ht="13.5" x14ac:dyDescent="0.2">
      <c r="A187" s="4" t="s">
        <v>500</v>
      </c>
      <c r="B187" s="4">
        <v>1199617</v>
      </c>
      <c r="C187" s="4" t="s">
        <v>501</v>
      </c>
      <c r="E187" s="3" t="s">
        <v>2191</v>
      </c>
      <c r="F187" s="3" t="s">
        <v>2321</v>
      </c>
      <c r="G187" s="4">
        <v>-12.519005310544085</v>
      </c>
      <c r="H187" s="4">
        <v>8.5853952795531153E-22</v>
      </c>
      <c r="I187" s="4">
        <v>1.6831826519120148</v>
      </c>
      <c r="J187" s="4">
        <v>0.54158130440777585</v>
      </c>
    </row>
    <row r="188" spans="1:10" s="3" customFormat="1" ht="13.5" x14ac:dyDescent="0.2">
      <c r="A188" s="4" t="s">
        <v>850</v>
      </c>
      <c r="B188" s="4">
        <v>1200277</v>
      </c>
      <c r="C188" s="4" t="s">
        <v>851</v>
      </c>
      <c r="E188" s="3" t="s">
        <v>2201</v>
      </c>
      <c r="F188" s="3" t="s">
        <v>2449</v>
      </c>
      <c r="G188" s="4">
        <v>-2.4460859216495043</v>
      </c>
      <c r="H188" s="4">
        <v>5.6852057885954563E-10</v>
      </c>
      <c r="I188" s="4">
        <v>1.6873872645919719</v>
      </c>
      <c r="J188" s="4">
        <v>0.52233946096285166</v>
      </c>
    </row>
    <row r="189" spans="1:10" s="3" customFormat="1" ht="13.5" x14ac:dyDescent="0.2">
      <c r="A189" s="4" t="s">
        <v>628</v>
      </c>
      <c r="B189" s="4">
        <v>1199891</v>
      </c>
      <c r="C189" s="4" t="s">
        <v>629</v>
      </c>
      <c r="E189" s="3" t="s">
        <v>2202</v>
      </c>
      <c r="F189" s="3" t="s">
        <v>2314</v>
      </c>
      <c r="G189" s="4">
        <v>-4.2771884258913042</v>
      </c>
      <c r="H189" s="4">
        <v>2.3724886010780555E-16</v>
      </c>
      <c r="I189" s="4">
        <v>1.6879833047718571</v>
      </c>
      <c r="J189" s="4">
        <v>0.60090342742131875</v>
      </c>
    </row>
    <row r="190" spans="1:10" s="3" customFormat="1" ht="13.5" x14ac:dyDescent="0.2">
      <c r="A190" s="4" t="s">
        <v>980</v>
      </c>
      <c r="B190" s="4">
        <v>1200496</v>
      </c>
      <c r="C190" s="4" t="s">
        <v>981</v>
      </c>
      <c r="E190" s="5" t="s">
        <v>2435</v>
      </c>
      <c r="F190" s="3" t="s">
        <v>2321</v>
      </c>
      <c r="G190" s="4">
        <v>-2.1825449367472007</v>
      </c>
      <c r="H190" s="4">
        <v>1.0113846102056644E-4</v>
      </c>
      <c r="I190" s="4">
        <v>1.7333714763062025</v>
      </c>
      <c r="J190" s="4">
        <v>0.4740297369169264</v>
      </c>
    </row>
    <row r="191" spans="1:10" s="3" customFormat="1" ht="13.5" x14ac:dyDescent="0.2">
      <c r="A191" s="4" t="s">
        <v>608</v>
      </c>
      <c r="B191" s="4">
        <v>1199818</v>
      </c>
      <c r="C191" s="4" t="s">
        <v>609</v>
      </c>
      <c r="E191" s="5" t="s">
        <v>2380</v>
      </c>
      <c r="F191" s="3" t="s">
        <v>2322</v>
      </c>
      <c r="G191" s="4">
        <v>-2.312859219078037</v>
      </c>
      <c r="H191" s="4">
        <v>6.5200705757538836E-7</v>
      </c>
      <c r="I191" s="4">
        <v>1.7574786932541637</v>
      </c>
      <c r="J191" s="4">
        <v>0.53935913698270344</v>
      </c>
    </row>
    <row r="192" spans="1:10" s="3" customFormat="1" ht="13.5" x14ac:dyDescent="0.2">
      <c r="A192" s="4" t="s">
        <v>700</v>
      </c>
      <c r="B192" s="4">
        <v>1200000</v>
      </c>
      <c r="C192" s="4" t="s">
        <v>701</v>
      </c>
      <c r="E192" s="3" t="s">
        <v>2011</v>
      </c>
      <c r="F192" s="3" t="s">
        <v>2313</v>
      </c>
      <c r="G192" s="4">
        <v>-2.8468992295049405</v>
      </c>
      <c r="H192" s="4">
        <v>1.0530729486753092E-10</v>
      </c>
      <c r="I192" s="4">
        <v>1.7767096073074822</v>
      </c>
      <c r="J192" s="4">
        <v>0.46131591254779514</v>
      </c>
    </row>
    <row r="193" spans="1:10" s="3" customFormat="1" ht="13.5" x14ac:dyDescent="0.2">
      <c r="A193" s="4" t="s">
        <v>372</v>
      </c>
      <c r="B193" s="4">
        <v>1199319</v>
      </c>
      <c r="C193" s="4" t="s">
        <v>373</v>
      </c>
      <c r="E193" s="5" t="s">
        <v>2365</v>
      </c>
      <c r="F193" s="3" t="s">
        <v>2517</v>
      </c>
      <c r="G193" s="4">
        <v>-2.1624817387240776</v>
      </c>
      <c r="H193" s="4">
        <v>5.1437344413801068E-8</v>
      </c>
      <c r="I193" s="4">
        <v>1.786007502415333</v>
      </c>
      <c r="J193" s="4">
        <v>0.40800892127641275</v>
      </c>
    </row>
    <row r="194" spans="1:10" s="3" customFormat="1" ht="13.5" x14ac:dyDescent="0.2">
      <c r="A194" s="4" t="s">
        <v>826</v>
      </c>
      <c r="B194" s="4">
        <v>1200240</v>
      </c>
      <c r="C194" s="4" t="s">
        <v>827</v>
      </c>
      <c r="E194" s="3" t="s">
        <v>2213</v>
      </c>
      <c r="F194" s="3" t="s">
        <v>2325</v>
      </c>
      <c r="G194" s="4">
        <v>-3.1142528146002215</v>
      </c>
      <c r="H194" s="4">
        <v>5.5268405802155622E-12</v>
      </c>
      <c r="I194" s="4">
        <v>1.7942551604719559</v>
      </c>
      <c r="J194" s="4">
        <v>0.53178884347292221</v>
      </c>
    </row>
    <row r="195" spans="1:10" s="3" customFormat="1" ht="13.5" x14ac:dyDescent="0.2">
      <c r="A195" s="4" t="s">
        <v>1170</v>
      </c>
      <c r="B195" s="4">
        <v>1200845</v>
      </c>
      <c r="C195" s="4" t="s">
        <v>1171</v>
      </c>
      <c r="E195" s="3" t="s">
        <v>2209</v>
      </c>
      <c r="F195" s="3" t="s">
        <v>2314</v>
      </c>
      <c r="G195" s="4">
        <v>-4.310730557595889</v>
      </c>
      <c r="H195" s="4">
        <v>3.5645028194445249E-15</v>
      </c>
      <c r="I195" s="4">
        <v>1.8008917092295544</v>
      </c>
      <c r="J195" s="4">
        <v>0.4665921294811366</v>
      </c>
    </row>
    <row r="196" spans="1:10" s="3" customFormat="1" ht="13.5" x14ac:dyDescent="0.2">
      <c r="A196" s="4" t="s">
        <v>538</v>
      </c>
      <c r="B196" s="4">
        <v>1199675</v>
      </c>
      <c r="C196" s="4" t="s">
        <v>539</v>
      </c>
      <c r="E196" s="3" t="s">
        <v>2229</v>
      </c>
      <c r="F196" s="3" t="s">
        <v>2327</v>
      </c>
      <c r="G196" s="4">
        <v>-3.7204017367163336</v>
      </c>
      <c r="H196" s="4">
        <v>1.2564825984204377E-10</v>
      </c>
      <c r="I196" s="4">
        <v>1.8010106607798126</v>
      </c>
      <c r="J196" s="4">
        <v>0.58312651804926796</v>
      </c>
    </row>
    <row r="197" spans="1:10" s="3" customFormat="1" ht="13.5" x14ac:dyDescent="0.2">
      <c r="A197" s="4" t="s">
        <v>1022</v>
      </c>
      <c r="B197" s="4">
        <v>1200581</v>
      </c>
      <c r="C197" s="4" t="s">
        <v>1023</v>
      </c>
      <c r="E197" s="5" t="s">
        <v>2441</v>
      </c>
      <c r="F197" s="3" t="s">
        <v>2343</v>
      </c>
      <c r="G197" s="4">
        <v>-2.2970033111911436</v>
      </c>
      <c r="H197" s="4">
        <v>1.1742537044779184E-8</v>
      </c>
      <c r="I197" s="4">
        <v>1.8136443709111305</v>
      </c>
      <c r="J197" s="4">
        <v>0.36649123459494581</v>
      </c>
    </row>
    <row r="198" spans="1:10" s="3" customFormat="1" ht="13.5" x14ac:dyDescent="0.2">
      <c r="A198" s="4" t="s">
        <v>1172</v>
      </c>
      <c r="B198" s="4">
        <v>1200846</v>
      </c>
      <c r="C198" s="4" t="s">
        <v>1173</v>
      </c>
      <c r="E198" s="3" t="s">
        <v>2215</v>
      </c>
      <c r="F198" s="3" t="s">
        <v>2314</v>
      </c>
      <c r="G198" s="4">
        <v>-4.9415640472711537</v>
      </c>
      <c r="H198" s="4">
        <v>5.1084015543225286E-13</v>
      </c>
      <c r="I198" s="4">
        <v>1.8246879164246814</v>
      </c>
      <c r="J198" s="4">
        <v>0.58586413122494829</v>
      </c>
    </row>
    <row r="199" spans="1:10" s="3" customFormat="1" ht="13.5" x14ac:dyDescent="0.2">
      <c r="A199" s="4" t="s">
        <v>1428</v>
      </c>
      <c r="B199" s="4">
        <v>1201274</v>
      </c>
      <c r="C199" s="4" t="s">
        <v>1429</v>
      </c>
      <c r="E199" s="3" t="s">
        <v>2222</v>
      </c>
      <c r="F199" s="3" t="s">
        <v>2314</v>
      </c>
      <c r="G199" s="4">
        <v>-2.871375970377724</v>
      </c>
      <c r="H199" s="4">
        <v>5.2644167175135914E-11</v>
      </c>
      <c r="I199" s="4">
        <v>1.824984083114054</v>
      </c>
      <c r="J199" s="4">
        <v>0.4946466599079975</v>
      </c>
    </row>
    <row r="200" spans="1:10" s="3" customFormat="1" ht="13.5" x14ac:dyDescent="0.2">
      <c r="A200" s="4" t="s">
        <v>1623</v>
      </c>
      <c r="B200" s="4">
        <v>1201573</v>
      </c>
      <c r="C200" s="4" t="s">
        <v>1624</v>
      </c>
      <c r="E200" s="3" t="s">
        <v>2214</v>
      </c>
      <c r="F200" s="3" t="s">
        <v>2314</v>
      </c>
      <c r="G200" s="4">
        <v>-5.6704503370728085</v>
      </c>
      <c r="H200" s="4">
        <v>0</v>
      </c>
      <c r="I200" s="4">
        <v>1.8270652795692732</v>
      </c>
      <c r="J200" s="4">
        <v>0.41118516506671487</v>
      </c>
    </row>
    <row r="201" spans="1:10" s="3" customFormat="1" ht="13.5" x14ac:dyDescent="0.2">
      <c r="A201" s="4" t="s">
        <v>820</v>
      </c>
      <c r="B201" s="4">
        <v>1200210</v>
      </c>
      <c r="C201" s="4" t="s">
        <v>821</v>
      </c>
      <c r="E201" s="3" t="s">
        <v>2011</v>
      </c>
      <c r="F201" s="3" t="s">
        <v>2313</v>
      </c>
      <c r="G201" s="4">
        <v>-2.1839421703283177</v>
      </c>
      <c r="H201" s="4">
        <v>2.8121172187345049E-8</v>
      </c>
      <c r="I201" s="4">
        <v>1.8286157600054291</v>
      </c>
      <c r="J201" s="4">
        <v>0.3121248655942474</v>
      </c>
    </row>
    <row r="202" spans="1:10" s="3" customFormat="1" ht="13.5" x14ac:dyDescent="0.2">
      <c r="A202" s="4" t="s">
        <v>704</v>
      </c>
      <c r="B202" s="4">
        <v>1200018</v>
      </c>
      <c r="C202" s="4" t="s">
        <v>705</v>
      </c>
      <c r="E202" s="3" t="s">
        <v>2227</v>
      </c>
      <c r="F202" s="3" t="s">
        <v>2314</v>
      </c>
      <c r="G202" s="4">
        <v>-4.3426691500916839</v>
      </c>
      <c r="H202" s="4">
        <v>1.5828372097797488E-16</v>
      </c>
      <c r="I202" s="4">
        <v>1.8373770742321884</v>
      </c>
      <c r="J202" s="4">
        <v>0.43849787378850469</v>
      </c>
    </row>
    <row r="203" spans="1:10" s="3" customFormat="1" ht="13.5" x14ac:dyDescent="0.2">
      <c r="A203" s="4" t="s">
        <v>1178</v>
      </c>
      <c r="B203" s="4">
        <v>1200869</v>
      </c>
      <c r="C203" s="4" t="s">
        <v>1179</v>
      </c>
      <c r="D203" s="3" t="s">
        <v>2006</v>
      </c>
      <c r="E203" s="5" t="s">
        <v>2212</v>
      </c>
      <c r="F203" s="3" t="s">
        <v>2328</v>
      </c>
      <c r="G203" s="4">
        <v>-3.0037097222013966</v>
      </c>
      <c r="H203" s="4">
        <v>1.5280443800243907E-2</v>
      </c>
      <c r="I203" s="4">
        <v>1.8563899668480068</v>
      </c>
      <c r="J203" s="4">
        <v>1</v>
      </c>
    </row>
    <row r="204" spans="1:10" s="3" customFormat="1" ht="13.5" x14ac:dyDescent="0.2">
      <c r="A204" s="4" t="s">
        <v>804</v>
      </c>
      <c r="B204" s="4">
        <v>1200192</v>
      </c>
      <c r="C204" s="4" t="s">
        <v>805</v>
      </c>
      <c r="E204" s="5" t="s">
        <v>2422</v>
      </c>
      <c r="F204" s="3" t="s">
        <v>2518</v>
      </c>
      <c r="G204" s="4">
        <v>-2.1989144910831859</v>
      </c>
      <c r="H204" s="4">
        <v>6.434540644151465E-7</v>
      </c>
      <c r="I204" s="4">
        <v>1.886215653252687</v>
      </c>
      <c r="J204" s="4">
        <v>0.30140665269985495</v>
      </c>
    </row>
    <row r="205" spans="1:10" s="3" customFormat="1" ht="13.5" x14ac:dyDescent="0.2">
      <c r="A205" s="4" t="s">
        <v>1024</v>
      </c>
      <c r="B205" s="4">
        <v>1200587</v>
      </c>
      <c r="C205" s="4" t="s">
        <v>1025</v>
      </c>
      <c r="E205" s="3" t="s">
        <v>2223</v>
      </c>
      <c r="F205" s="3" t="s">
        <v>2313</v>
      </c>
      <c r="G205" s="4">
        <v>-5.8675454463917873</v>
      </c>
      <c r="H205" s="4">
        <v>0</v>
      </c>
      <c r="I205" s="4">
        <v>1.892226421733344</v>
      </c>
      <c r="J205" s="4">
        <v>0.39073261492837702</v>
      </c>
    </row>
    <row r="206" spans="1:10" s="3" customFormat="1" ht="13.5" x14ac:dyDescent="0.2">
      <c r="A206" s="4" t="s">
        <v>1653</v>
      </c>
      <c r="B206" s="4">
        <v>1201620</v>
      </c>
      <c r="C206" s="4" t="s">
        <v>1654</v>
      </c>
      <c r="E206" s="5" t="s">
        <v>2011</v>
      </c>
      <c r="F206" s="3" t="s">
        <v>2313</v>
      </c>
      <c r="G206" s="4">
        <v>-2.2919746995941668</v>
      </c>
      <c r="H206" s="4">
        <v>8.1039793139105014E-7</v>
      </c>
      <c r="I206" s="4">
        <v>1.8953053953015322</v>
      </c>
      <c r="J206" s="4">
        <v>0.63738656514443826</v>
      </c>
    </row>
    <row r="207" spans="1:10" s="3" customFormat="1" ht="13.5" x14ac:dyDescent="0.2">
      <c r="A207" s="4" t="s">
        <v>940</v>
      </c>
      <c r="B207" s="4">
        <v>1200418</v>
      </c>
      <c r="C207" s="4" t="s">
        <v>941</v>
      </c>
      <c r="E207" s="3" t="s">
        <v>2204</v>
      </c>
      <c r="F207" s="3" t="s">
        <v>2315</v>
      </c>
      <c r="G207" s="4">
        <v>-3.0256723799523404</v>
      </c>
      <c r="H207" s="4">
        <v>5.5680206320786186E-12</v>
      </c>
      <c r="I207" s="4">
        <v>1.8983560555389019</v>
      </c>
      <c r="J207" s="4">
        <v>0.44462544954834116</v>
      </c>
    </row>
    <row r="208" spans="1:10" s="3" customFormat="1" ht="13.5" x14ac:dyDescent="0.2">
      <c r="A208" s="4" t="s">
        <v>1426</v>
      </c>
      <c r="B208" s="4">
        <v>1201273</v>
      </c>
      <c r="C208" s="4" t="s">
        <v>1427</v>
      </c>
      <c r="E208" s="5" t="s">
        <v>2219</v>
      </c>
      <c r="F208" s="3" t="s">
        <v>2314</v>
      </c>
      <c r="G208" s="4">
        <v>-2.945603889506959</v>
      </c>
      <c r="H208" s="4">
        <v>8.7614996740333631E-12</v>
      </c>
      <c r="I208" s="4">
        <v>1.9131983332255751</v>
      </c>
      <c r="J208" s="4">
        <v>0.28751661529957928</v>
      </c>
    </row>
    <row r="209" spans="1:10" s="3" customFormat="1" ht="13.5" x14ac:dyDescent="0.2">
      <c r="A209" s="4" t="s">
        <v>726</v>
      </c>
      <c r="B209" s="4">
        <v>1200093</v>
      </c>
      <c r="C209" s="4" t="s">
        <v>727</v>
      </c>
      <c r="E209" s="5" t="s">
        <v>2415</v>
      </c>
      <c r="F209" s="3" t="s">
        <v>2322</v>
      </c>
      <c r="G209" s="4">
        <v>-2.3469155154732984</v>
      </c>
      <c r="H209" s="4">
        <v>5.027382986184474E-8</v>
      </c>
      <c r="I209" s="4">
        <v>1.9259171190842406</v>
      </c>
      <c r="J209" s="4">
        <v>0.26606239285482408</v>
      </c>
    </row>
    <row r="210" spans="1:10" s="3" customFormat="1" ht="13.5" x14ac:dyDescent="0.2">
      <c r="A210" s="4" t="s">
        <v>620</v>
      </c>
      <c r="B210" s="4">
        <v>1199859</v>
      </c>
      <c r="C210" s="4" t="s">
        <v>621</v>
      </c>
      <c r="E210" s="3" t="s">
        <v>2224</v>
      </c>
      <c r="F210" s="3" t="s">
        <v>2314</v>
      </c>
      <c r="G210" s="4">
        <v>-2.8837802434998325</v>
      </c>
      <c r="H210" s="4">
        <v>2.3234816591555242E-9</v>
      </c>
      <c r="I210" s="4">
        <v>1.9496223574148479</v>
      </c>
      <c r="J210" s="4">
        <v>0.34451930219852472</v>
      </c>
    </row>
    <row r="211" spans="1:10" s="3" customFormat="1" ht="13.5" x14ac:dyDescent="0.2">
      <c r="A211" s="4" t="s">
        <v>596</v>
      </c>
      <c r="B211" s="4">
        <v>1199802</v>
      </c>
      <c r="C211" s="4" t="s">
        <v>597</v>
      </c>
      <c r="E211" s="5" t="s">
        <v>2397</v>
      </c>
      <c r="F211" s="3" t="s">
        <v>2320</v>
      </c>
      <c r="G211" s="4">
        <v>-2.9678970523380679</v>
      </c>
      <c r="H211" s="4">
        <v>2.3333872719516051E-7</v>
      </c>
      <c r="I211" s="4">
        <v>1.9684434761739085</v>
      </c>
      <c r="J211" s="4">
        <v>0.30267655640777902</v>
      </c>
    </row>
    <row r="212" spans="1:10" s="3" customFormat="1" ht="13.5" x14ac:dyDescent="0.2">
      <c r="A212" s="4" t="s">
        <v>602</v>
      </c>
      <c r="B212" s="4">
        <v>1199805</v>
      </c>
      <c r="C212" s="4" t="s">
        <v>603</v>
      </c>
      <c r="E212" s="5" t="s">
        <v>2400</v>
      </c>
      <c r="F212" s="3" t="s">
        <v>2314</v>
      </c>
      <c r="G212" s="4">
        <v>-2.2399919391097836</v>
      </c>
      <c r="H212" s="4">
        <v>1.3869558472912422E-6</v>
      </c>
      <c r="I212" s="4">
        <v>1.9881144489136371</v>
      </c>
      <c r="J212" s="4">
        <v>0.37894481354687187</v>
      </c>
    </row>
    <row r="213" spans="1:10" s="3" customFormat="1" ht="13.5" x14ac:dyDescent="0.2">
      <c r="A213" s="4" t="s">
        <v>616</v>
      </c>
      <c r="B213" s="4">
        <v>1199857</v>
      </c>
      <c r="C213" s="4" t="s">
        <v>617</v>
      </c>
      <c r="E213" s="5" t="s">
        <v>2225</v>
      </c>
      <c r="F213" s="3" t="s">
        <v>2314</v>
      </c>
      <c r="G213" s="4">
        <v>-2.6558896963379683</v>
      </c>
      <c r="H213" s="4">
        <v>1.8439433000989331E-8</v>
      </c>
      <c r="I213" s="4">
        <v>1.989403360848226</v>
      </c>
      <c r="J213" s="4">
        <v>0.3151394109347343</v>
      </c>
    </row>
    <row r="214" spans="1:10" s="3" customFormat="1" ht="13.5" x14ac:dyDescent="0.2">
      <c r="A214" s="4" t="s">
        <v>618</v>
      </c>
      <c r="B214" s="4">
        <v>1199858</v>
      </c>
      <c r="C214" s="4" t="s">
        <v>619</v>
      </c>
      <c r="E214" s="3" t="s">
        <v>2011</v>
      </c>
      <c r="F214" s="3" t="s">
        <v>2313</v>
      </c>
      <c r="G214" s="4">
        <v>-2.6580712128469051</v>
      </c>
      <c r="H214" s="4">
        <v>9.5525453516313055E-9</v>
      </c>
      <c r="I214" s="4">
        <v>1.9899042743520361</v>
      </c>
      <c r="J214" s="4">
        <v>0.35841063861062461</v>
      </c>
    </row>
    <row r="215" spans="1:10" s="3" customFormat="1" ht="13.5" x14ac:dyDescent="0.2">
      <c r="A215" s="4" t="s">
        <v>1651</v>
      </c>
      <c r="B215" s="4">
        <v>1201619</v>
      </c>
      <c r="C215" s="4" t="s">
        <v>1652</v>
      </c>
      <c r="E215" s="5" t="s">
        <v>2390</v>
      </c>
      <c r="F215" s="3" t="s">
        <v>2322</v>
      </c>
      <c r="G215" s="4">
        <v>-2.4601696296680315</v>
      </c>
      <c r="H215" s="4">
        <v>2.0763561705124643E-7</v>
      </c>
      <c r="I215" s="4">
        <v>1.9973805765978598</v>
      </c>
      <c r="J215" s="4">
        <v>0.40930696146159334</v>
      </c>
    </row>
    <row r="216" spans="1:10" s="3" customFormat="1" ht="13.5" x14ac:dyDescent="0.2">
      <c r="A216" s="4" t="s">
        <v>40</v>
      </c>
      <c r="B216" s="4">
        <v>1198929</v>
      </c>
      <c r="C216" s="4" t="s">
        <v>41</v>
      </c>
      <c r="E216" s="5" t="s">
        <v>2240</v>
      </c>
      <c r="F216" s="3" t="s">
        <v>2315</v>
      </c>
      <c r="G216" s="4">
        <v>-3.0517241765746075</v>
      </c>
      <c r="H216" s="4">
        <v>9.7088302871407925E-6</v>
      </c>
      <c r="I216" s="4">
        <v>2.5175058599142988</v>
      </c>
      <c r="J216" s="4">
        <v>3.6996269635111594E-2</v>
      </c>
    </row>
    <row r="217" spans="1:10" s="3" customFormat="1" ht="13.5" x14ac:dyDescent="0.2">
      <c r="A217" s="4" t="s">
        <v>852</v>
      </c>
      <c r="B217" s="4">
        <v>1200279</v>
      </c>
      <c r="C217" s="4" t="s">
        <v>853</v>
      </c>
      <c r="E217" s="3" t="s">
        <v>2259</v>
      </c>
      <c r="F217" s="3" t="s">
        <v>2314</v>
      </c>
      <c r="G217" s="4">
        <v>-4.7568971020324149</v>
      </c>
      <c r="H217" s="4">
        <v>1.3463547933920234E-16</v>
      </c>
      <c r="I217" s="4">
        <v>2.6811700091597102</v>
      </c>
      <c r="J217" s="4">
        <v>3.7318810634860519E-2</v>
      </c>
    </row>
    <row r="218" spans="1:10" s="3" customFormat="1" ht="13.5" x14ac:dyDescent="0.2">
      <c r="A218" s="4" t="s">
        <v>1064</v>
      </c>
      <c r="B218" s="4">
        <v>1200629</v>
      </c>
      <c r="C218" s="4" t="s">
        <v>1065</v>
      </c>
      <c r="E218" s="3" t="s">
        <v>2011</v>
      </c>
      <c r="F218" s="3" t="s">
        <v>2313</v>
      </c>
      <c r="G218" s="4">
        <v>-2.4662014144915516</v>
      </c>
      <c r="H218" s="4">
        <v>3.8407331324588555E-9</v>
      </c>
      <c r="I218" s="4">
        <v>2.6986046040917908</v>
      </c>
      <c r="J218" s="4">
        <v>1.8555117489204832E-2</v>
      </c>
    </row>
    <row r="219" spans="1:10" s="3" customFormat="1" ht="13.5" x14ac:dyDescent="0.2">
      <c r="A219" s="4" t="s">
        <v>614</v>
      </c>
      <c r="B219" s="4">
        <v>1199838</v>
      </c>
      <c r="C219" s="4" t="s">
        <v>615</v>
      </c>
      <c r="E219" s="5" t="s">
        <v>2401</v>
      </c>
      <c r="F219" s="3" t="s">
        <v>2402</v>
      </c>
      <c r="G219" s="4">
        <v>-2.4796525450163869</v>
      </c>
      <c r="H219" s="4">
        <v>1.1191115725593439E-8</v>
      </c>
      <c r="I219" s="4">
        <v>2.7282035998205276</v>
      </c>
      <c r="J219" s="4">
        <v>1.4322597932255801E-2</v>
      </c>
    </row>
    <row r="220" spans="1:10" s="3" customFormat="1" ht="13.5" x14ac:dyDescent="0.2">
      <c r="A220" s="4" t="s">
        <v>950</v>
      </c>
      <c r="B220" s="4">
        <v>1200443</v>
      </c>
      <c r="C220" s="4" t="s">
        <v>951</v>
      </c>
      <c r="E220" s="5" t="s">
        <v>2258</v>
      </c>
      <c r="F220" s="3" t="s">
        <v>2321</v>
      </c>
      <c r="G220" s="4">
        <v>-2.2671552908781201</v>
      </c>
      <c r="H220" s="4">
        <v>5.6248550419826347E-8</v>
      </c>
      <c r="I220" s="4">
        <v>2.7511007711360045</v>
      </c>
      <c r="J220" s="4">
        <v>1.5585017292100297E-2</v>
      </c>
    </row>
    <row r="221" spans="1:10" s="3" customFormat="1" ht="13.5" x14ac:dyDescent="0.2">
      <c r="A221" s="4" t="s">
        <v>1062</v>
      </c>
      <c r="B221" s="4">
        <v>1200628</v>
      </c>
      <c r="C221" s="4" t="s">
        <v>1063</v>
      </c>
      <c r="E221" s="3" t="s">
        <v>2011</v>
      </c>
      <c r="F221" s="3" t="s">
        <v>2313</v>
      </c>
      <c r="G221" s="4">
        <v>-2.0363872743086264</v>
      </c>
      <c r="H221" s="4">
        <v>1.8448278025163847E-6</v>
      </c>
      <c r="I221" s="4">
        <v>2.9436292538989819</v>
      </c>
      <c r="J221" s="4">
        <v>4.419997058871891E-3</v>
      </c>
    </row>
    <row r="222" spans="1:10" s="3" customFormat="1" ht="13.5" x14ac:dyDescent="0.2">
      <c r="A222" s="4" t="s">
        <v>1743</v>
      </c>
      <c r="B222" s="4">
        <v>1201782</v>
      </c>
      <c r="C222" s="4" t="s">
        <v>1744</v>
      </c>
      <c r="E222" s="3" t="s">
        <v>2263</v>
      </c>
      <c r="F222" s="3" t="s">
        <v>2314</v>
      </c>
      <c r="G222" s="4">
        <v>-2.9192900784398761</v>
      </c>
      <c r="H222" s="4">
        <v>2.6212576600501305E-12</v>
      </c>
      <c r="I222" s="4">
        <v>2.9894959778971963</v>
      </c>
      <c r="J222" s="4">
        <v>7.845666528268758E-3</v>
      </c>
    </row>
    <row r="223" spans="1:10" s="3" customFormat="1" ht="13.5" x14ac:dyDescent="0.2">
      <c r="A223" s="4" t="s">
        <v>1582</v>
      </c>
      <c r="B223" s="4">
        <v>1201449</v>
      </c>
      <c r="C223" s="4" t="s">
        <v>1583</v>
      </c>
      <c r="E223" s="3" t="s">
        <v>2011</v>
      </c>
      <c r="F223" s="3" t="s">
        <v>2313</v>
      </c>
      <c r="G223" s="4">
        <v>-4.6460549390249151</v>
      </c>
      <c r="H223" s="4">
        <v>1.369507699444885E-12</v>
      </c>
      <c r="I223" s="4">
        <v>2.9997589797875537</v>
      </c>
      <c r="J223" s="4">
        <v>2.3200239888601159E-2</v>
      </c>
    </row>
    <row r="224" spans="1:10" s="3" customFormat="1" ht="13.5" x14ac:dyDescent="0.2">
      <c r="A224" s="4" t="s">
        <v>1580</v>
      </c>
      <c r="B224" s="4">
        <v>1201448</v>
      </c>
      <c r="C224" s="4" t="s">
        <v>1581</v>
      </c>
      <c r="E224" s="3" t="s">
        <v>2272</v>
      </c>
      <c r="F224" s="3" t="s">
        <v>2343</v>
      </c>
      <c r="G224" s="4">
        <v>-4.4654600095255113</v>
      </c>
      <c r="H224" s="4">
        <v>5.9817088670226404E-13</v>
      </c>
      <c r="I224" s="4">
        <v>3.1313175712445549</v>
      </c>
      <c r="J224" s="4">
        <v>1.8037555159470375E-2</v>
      </c>
    </row>
    <row r="225" spans="1:10" s="3" customFormat="1" ht="13.5" x14ac:dyDescent="0.2">
      <c r="A225" s="4" t="s">
        <v>948</v>
      </c>
      <c r="B225" s="4">
        <v>1200428</v>
      </c>
      <c r="C225" s="4" t="s">
        <v>949</v>
      </c>
      <c r="E225" s="3" t="s">
        <v>2261</v>
      </c>
      <c r="F225" s="3" t="s">
        <v>2314</v>
      </c>
      <c r="G225" s="4">
        <v>-2.1108798739529506</v>
      </c>
      <c r="H225" s="4">
        <v>2.1323632977372049E-8</v>
      </c>
      <c r="I225" s="4">
        <v>3.1528545804924195</v>
      </c>
      <c r="J225" s="4">
        <v>1.6621339416244781E-3</v>
      </c>
    </row>
    <row r="226" spans="1:10" s="3" customFormat="1" ht="13.5" x14ac:dyDescent="0.2">
      <c r="A226" s="4" t="s">
        <v>228</v>
      </c>
      <c r="B226" s="4">
        <v>1199208</v>
      </c>
      <c r="C226" s="4" t="s">
        <v>229</v>
      </c>
      <c r="E226" s="3" t="s">
        <v>2269</v>
      </c>
      <c r="F226" s="3" t="s">
        <v>2319</v>
      </c>
      <c r="G226" s="4">
        <v>-7.9842551983273653</v>
      </c>
      <c r="H226" s="4">
        <v>3.2928987438862792E-15</v>
      </c>
      <c r="I226" s="4">
        <v>3.2141956742990958</v>
      </c>
      <c r="J226" s="4">
        <v>3.5726243714030138E-2</v>
      </c>
    </row>
    <row r="227" spans="1:10" s="3" customFormat="1" ht="13.5" x14ac:dyDescent="0.2">
      <c r="A227" s="4" t="s">
        <v>226</v>
      </c>
      <c r="B227" s="4">
        <v>1199207</v>
      </c>
      <c r="C227" s="4" t="s">
        <v>227</v>
      </c>
      <c r="E227" s="3" t="s">
        <v>2290</v>
      </c>
      <c r="F227" s="3" t="s">
        <v>2319</v>
      </c>
      <c r="G227" s="4">
        <v>-7.594977781285559</v>
      </c>
      <c r="H227" s="4">
        <v>2.0158978479095986E-12</v>
      </c>
      <c r="I227" s="4">
        <v>5.136021798742199</v>
      </c>
      <c r="J227" s="4">
        <v>3.0082278331300611E-3</v>
      </c>
    </row>
    <row r="228" spans="1:10" s="3" customFormat="1" ht="13.5" x14ac:dyDescent="0.2">
      <c r="A228" s="4"/>
      <c r="B228" s="4"/>
      <c r="C228" s="4"/>
      <c r="E228" s="5"/>
      <c r="G228" s="4"/>
      <c r="H228" s="4"/>
      <c r="I228" s="4"/>
      <c r="J228" s="4"/>
    </row>
    <row r="229" spans="1:10" s="3" customFormat="1" ht="13.5" x14ac:dyDescent="0.2">
      <c r="A229" s="4"/>
      <c r="B229" s="4"/>
      <c r="C229" s="4"/>
      <c r="G229" s="4"/>
      <c r="H229" s="4"/>
      <c r="I229" s="4"/>
      <c r="J229" s="4"/>
    </row>
  </sheetData>
  <sortState ref="A2:L229">
    <sortCondition ref="I2:I229"/>
  </sortState>
  <conditionalFormatting sqref="G2:G229 I2:I229">
    <cfRule type="cellIs" dxfId="3" priority="2" operator="greaterThan">
      <formula>2</formula>
    </cfRule>
    <cfRule type="cellIs" dxfId="2" priority="3" operator="between">
      <formula>-2</formula>
      <formula>2</formula>
    </cfRule>
    <cfRule type="cellIs" dxfId="1" priority="4" operator="lessThan">
      <formula>-2</formula>
    </cfRule>
  </conditionalFormatting>
  <conditionalFormatting sqref="K1:K229">
    <cfRule type="containsText" dxfId="0" priority="1" operator="containsText" text="FALSE">
      <formula>NOT(ISERROR(SEARCH("FALSE",K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ster</vt:lpstr>
      <vt:lpstr>CRISPR UP-P Filter</vt:lpstr>
      <vt:lpstr>LVX UP-P filter</vt:lpstr>
      <vt:lpstr>CRISPR Down-P filter</vt:lpstr>
      <vt:lpstr>LVX Down-P Filte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llahalli.karthik</dc:creator>
  <cp:lastModifiedBy>hullahalli.karthik</cp:lastModifiedBy>
  <dcterms:created xsi:type="dcterms:W3CDTF">2017-07-05T00:05:29Z</dcterms:created>
  <dcterms:modified xsi:type="dcterms:W3CDTF">2018-02-20T17:19:48Z</dcterms:modified>
</cp:coreProperties>
</file>